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annammuthiah/Desktop/research/My Projects/SRMA Quality/Submissions/CESM/Manuscript Revision/"/>
    </mc:Choice>
  </mc:AlternateContent>
  <xr:revisionPtr revIDLastSave="0" documentId="13_ncr:1_{5BBCD3C2-4963-864A-ADEE-BCFEAF16BBDA}" xr6:coauthVersionLast="47" xr6:coauthVersionMax="47" xr10:uidLastSave="{00000000-0000-0000-0000-000000000000}"/>
  <bookViews>
    <workbookView xWindow="0" yWindow="0" windowWidth="28800" windowHeight="18000" tabRatio="800" firstSheet="1" activeTab="5" xr2:uid="{00000000-000D-0000-FFFF-FFFF00000000}"/>
  </bookViews>
  <sheets>
    <sheet name="Journal data" sheetId="11" r:id="rId1"/>
    <sheet name="Article data" sheetId="12" r:id="rId2"/>
    <sheet name="AMSTAR data (original)" sheetId="14" r:id="rId3"/>
    <sheet name="ROBIS data (original)" sheetId="15" r:id="rId4"/>
    <sheet name="Journal variables" sheetId="1" r:id="rId5"/>
    <sheet name="Article variables" sheetId="2" r:id="rId6"/>
    <sheet name="PRISMA &amp; PRISMA-A" sheetId="18" r:id="rId7"/>
    <sheet name="AMSTAR 2" sheetId="13" r:id="rId8"/>
    <sheet name="ROBIS" sheetId="17" r:id="rId9"/>
    <sheet name="Countries" sheetId="10" r:id="rId10"/>
  </sheets>
  <definedNames>
    <definedName name="_xlnm._FilterDatabase" localSheetId="2" hidden="1">'AMSTAR data (original)'!$B$1:$W$128</definedName>
    <definedName name="_xlnm._FilterDatabase" localSheetId="1" hidden="1">'Article data'!$AC$1:$AC$405</definedName>
    <definedName name="_xlnm._FilterDatabase" localSheetId="3" hidden="1">'ROBIS data (original)'!$A$1:$AF$150</definedName>
    <definedName name="A_Q1" localSheetId="6">'PRISMA &amp; PRISMA-A'!$C$4:$C$5</definedName>
    <definedName name="A_Q1" localSheetId="8">ROBIS!$E$4:$E$4</definedName>
    <definedName name="A_Q1">'AMSTAR 2'!$D$4:$D$5</definedName>
    <definedName name="A_Q10" localSheetId="6">'PRISMA &amp; PRISMA-A'!$C$24:$C$25</definedName>
    <definedName name="A_Q10" localSheetId="8">ROBIS!$E$31:$E$32</definedName>
    <definedName name="A_Q10">'AMSTAR 2'!$D$32:$D$33</definedName>
    <definedName name="A_Q11" localSheetId="6">'PRISMA &amp; PRISMA-A'!$C$26:$C$27</definedName>
    <definedName name="A_Q11" localSheetId="8">ROBIS!$E$33:$E$35</definedName>
    <definedName name="A_Q11">'AMSTAR 2'!$D$34:$D$36</definedName>
    <definedName name="A_Q12" localSheetId="6">'PRISMA &amp; PRISMA-A'!#REF!</definedName>
    <definedName name="A_Q12" localSheetId="8">ROBIS!$E$39:$E$41</definedName>
    <definedName name="A_Q12">'AMSTAR 2'!$D$40:$D$42</definedName>
    <definedName name="A_Q13" localSheetId="6">'PRISMA &amp; PRISMA-A'!#REF!</definedName>
    <definedName name="A_Q13" localSheetId="8">ROBIS!$E$42:$E$43</definedName>
    <definedName name="A_Q13">'AMSTAR 2'!$D$43:$D$44</definedName>
    <definedName name="A_Q14" localSheetId="6">'PRISMA &amp; PRISMA-A'!#REF!</definedName>
    <definedName name="A_Q14" localSheetId="8">ROBIS!$E$44:$E$45</definedName>
    <definedName name="A_Q14">'AMSTAR 2'!$D$45:$D$46</definedName>
    <definedName name="A_Q15" localSheetId="6">'PRISMA &amp; PRISMA-A'!#REF!</definedName>
    <definedName name="A_Q15" localSheetId="8">ROBIS!$E$46:$E$48</definedName>
    <definedName name="A_Q15">'AMSTAR 2'!$D$47:$D$49</definedName>
    <definedName name="A_Q16" localSheetId="6">'PRISMA &amp; PRISMA-A'!#REF!</definedName>
    <definedName name="A_Q16" localSheetId="8">ROBIS!$E$49:$E$50</definedName>
    <definedName name="A_Q16">'AMSTAR 2'!$D$50:$D$51</definedName>
    <definedName name="A_Q2" localSheetId="6">'PRISMA &amp; PRISMA-A'!$C$6:$C$7</definedName>
    <definedName name="A_Q2" localSheetId="8">ROBIS!$E$5:$E$7</definedName>
    <definedName name="A_Q2">'AMSTAR 2'!$D$6:$D$8</definedName>
    <definedName name="A_Q3" localSheetId="6">'PRISMA &amp; PRISMA-A'!$C$8:$C$9</definedName>
    <definedName name="A_Q3" localSheetId="8">ROBIS!$E$8:$E$9</definedName>
    <definedName name="A_Q3">'AMSTAR 2'!$D$9:$D$10</definedName>
    <definedName name="A_Q4" localSheetId="6">'PRISMA &amp; PRISMA-A'!$C$10:$C$11</definedName>
    <definedName name="A_Q4" localSheetId="8">ROBIS!$E$10:$E$12</definedName>
    <definedName name="A_Q4">'AMSTAR 2'!$D$11:$D$13</definedName>
    <definedName name="A_Q5" localSheetId="6">'PRISMA &amp; PRISMA-A'!$C$12:$C$13</definedName>
    <definedName name="A_Q5" localSheetId="8">ROBIS!$E$13:$E$14</definedName>
    <definedName name="A_Q5">'AMSTAR 2'!$D$14:$D$15</definedName>
    <definedName name="A_Q6" localSheetId="6">'PRISMA &amp; PRISMA-A'!$C$14:$C$15</definedName>
    <definedName name="A_Q6" localSheetId="8">ROBIS!$E$15:$E$16</definedName>
    <definedName name="A_Q6">'AMSTAR 2'!$D$16:$D$17</definedName>
    <definedName name="A_Q7" localSheetId="6">'PRISMA &amp; PRISMA-A'!$C$16:$C$17</definedName>
    <definedName name="A_Q7" localSheetId="8">ROBIS!$E$17:$E$19</definedName>
    <definedName name="A_Q7">'AMSTAR 2'!$D$18:$D$20</definedName>
    <definedName name="A_Q8" localSheetId="6">'PRISMA &amp; PRISMA-A'!$C$18:$C$19</definedName>
    <definedName name="A_Q8" localSheetId="8">ROBIS!$E$20:$E$22</definedName>
    <definedName name="A_Q8">'AMSTAR 2'!$D$21:$D$23</definedName>
    <definedName name="A_Q9" localSheetId="6">'PRISMA &amp; PRISMA-A'!$C$20:$C$21</definedName>
    <definedName name="A_Q9" localSheetId="8">ROBIS!$E$23:$E$26</definedName>
    <definedName name="A_Q9">'AMSTAR 2'!$D$24:$D$27</definedName>
    <definedName name="A_Q9_2" localSheetId="6">'PRISMA &amp; PRISMA-A'!$C$22:$C$23</definedName>
    <definedName name="A_Q9_2" localSheetId="8">ROBIS!$E$27:$E$30</definedName>
    <definedName name="A_Q9_2">'AMSTAR 2'!$D$28:$D$31</definedName>
    <definedName name="Abstract_Self_Ident">'Article variables'!$E$68:$E$71</definedName>
    <definedName name="Conflicts">'Article variables'!$E$175:$E$177</definedName>
    <definedName name="Countries">Countries!$A$2:$A$202</definedName>
    <definedName name="Derm_Systematic">'Article variables'!$E$78:$E$80</definedName>
    <definedName name="Dermatology_Subspecialty_Focus">'Article variables'!$E$13:$E$18</definedName>
    <definedName name="Exclusion_non_english">'Article variables'!$E$108:$E$109</definedName>
    <definedName name="Exclusion_years">'Article variables'!$E$110:$E$112</definedName>
    <definedName name="Intervention">'Article variables'!$E$84:$E$85</definedName>
    <definedName name="Jnl_Title_Dermatology" localSheetId="7">'AMSTAR 2'!$D$43:$D$44</definedName>
    <definedName name="Jnl_Title_Dermatology" localSheetId="6">'PRISMA &amp; PRISMA-A'!#REF!</definedName>
    <definedName name="Jnl_Title_Dermatology" localSheetId="8">ROBIS!$E$42:$E$43</definedName>
    <definedName name="Jnl_Title_Dermatology">'Journal variables'!$D$4:$D$13</definedName>
    <definedName name="Jnl_Title_Pshyciatry">'Article variables'!#REF!</definedName>
    <definedName name="JnlTitle_Psychiatry" localSheetId="7">'AMSTAR 2'!$D$4:$D$5</definedName>
    <definedName name="JnlTitle_Psychiatry" localSheetId="6">'PRISMA &amp; PRISMA-A'!$C$4:$C$5</definedName>
    <definedName name="JnlTitle_Psychiatry" localSheetId="8">ROBIS!$E$4:$E$4</definedName>
    <definedName name="JnlTitle_Psychiatry">'Journal variables'!#REF!</definedName>
    <definedName name="Language_of_Journal" localSheetId="7">'AMSTAR 2'!#REF!</definedName>
    <definedName name="Language_of_Journal" localSheetId="6">'PRISMA &amp; PRISMA-A'!#REF!</definedName>
    <definedName name="Language_of_Journal" localSheetId="8">ROBIS!#REF!</definedName>
    <definedName name="Language_of_Journal">'Journal variables'!$D$16:$D$18</definedName>
    <definedName name="Method_Synthesis">'Article variables'!$E$116:$E$118</definedName>
    <definedName name="Open_Access" localSheetId="7">'AMSTAR 2'!#REF!</definedName>
    <definedName name="Open_Access" localSheetId="6">'PRISMA &amp; PRISMA-A'!#REF!</definedName>
    <definedName name="Open_Access" localSheetId="8">ROBIS!#REF!</definedName>
    <definedName name="Open_Access">'Journal variables'!$D$36:$D$38</definedName>
    <definedName name="Peer_Review_Process" localSheetId="7">'AMSTAR 2'!#REF!</definedName>
    <definedName name="Peer_Review_Process" localSheetId="6">'PRISMA &amp; PRISMA-A'!#REF!</definedName>
    <definedName name="Peer_Review_Process" localSheetId="8">ROBIS!#REF!</definedName>
    <definedName name="Peer_Review_Process">'Journal variables'!$D$28:$D$32</definedName>
    <definedName name="Present_Synthesis">'Article variables'!$E$124:$E$126</definedName>
    <definedName name="Primary_Funding">'Article variables'!$E$168:$E$174</definedName>
    <definedName name="PRISMA_Statement" localSheetId="7">'AMSTAR 2'!#REF!</definedName>
    <definedName name="PRISMA_Statement" localSheetId="6">'PRISMA &amp; PRISMA-A'!#REF!</definedName>
    <definedName name="PRISMA_Statement" localSheetId="8">ROBIS!#REF!</definedName>
    <definedName name="PRISMA_Statement">'Journal variables'!$D$33:$D$35</definedName>
    <definedName name="PROSPERO_Registration" localSheetId="7">'AMSTAR 2'!#REF!</definedName>
    <definedName name="PROSPERO_Registration" localSheetId="6">'PRISMA &amp; PRISMA-A'!#REF!</definedName>
    <definedName name="PROSPERO_Registration" localSheetId="8">ROBIS!#REF!</definedName>
    <definedName name="PROSPERO_Registration">'Journal variables'!$D$39:$D$41</definedName>
    <definedName name="PROSPERO_Status">'Article variables'!$E$74:$E$77</definedName>
    <definedName name="Psych_Systematic">'Article variables'!$E$81:$E$83</definedName>
    <definedName name="Psychiatry_Article_Focus">'Article variables'!#REF!</definedName>
    <definedName name="Publication_Year">'Article variables'!$E$72:$E$73</definedName>
    <definedName name="Results_Indiv">'Article variables'!$E$121:$E$123</definedName>
    <definedName name="Summary_measures">'Article variables'!$E$113:$E$115</definedName>
    <definedName name="Title_Self_Identification">'Article variables'!$E$64:$E$67</definedName>
    <definedName name="Type_of_Article">'Article variables'!#REF!</definedName>
    <definedName name="Type_of_Jnl_Psychiatry" localSheetId="7">'AMSTAR 2'!$D$24:$D$27</definedName>
    <definedName name="Type_of_Jnl_Psychiatry" localSheetId="6">'PRISMA &amp; PRISMA-A'!$C$20:$C$21</definedName>
    <definedName name="Type_of_Jnl_Psychiatry" localSheetId="8">ROBIS!$E$23:$E$26</definedName>
    <definedName name="Type_of_Jnl_Psychiatry">'Journal variables'!#REF!</definedName>
    <definedName name="Yes_No">'Article variables'!$E$88:$E$8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 i="12" l="1"/>
  <c r="C7" i="14"/>
  <c r="B2" i="11"/>
  <c r="G2" i="11"/>
  <c r="F2" i="11"/>
  <c r="H2" i="11"/>
  <c r="A130" i="15"/>
  <c r="A132" i="12"/>
  <c r="BG3" i="12"/>
  <c r="C129" i="14" l="1"/>
  <c r="O2" i="11" l="1"/>
  <c r="A131" i="15" l="1"/>
  <c r="A132" i="15" s="1"/>
  <c r="A133" i="15" s="1"/>
  <c r="A134" i="15" s="1"/>
  <c r="A135" i="15" s="1"/>
  <c r="A136" i="15" s="1"/>
  <c r="A137" i="15" s="1"/>
  <c r="A138" i="15" s="1"/>
  <c r="A139" i="15" s="1"/>
  <c r="A140" i="15" s="1"/>
  <c r="A141" i="15" s="1"/>
  <c r="A142" i="15" s="1"/>
  <c r="A143" i="15" s="1"/>
  <c r="A144" i="15" s="1"/>
  <c r="A145" i="15" s="1"/>
  <c r="A146" i="15" s="1"/>
  <c r="A147" i="15" s="1"/>
  <c r="A148" i="15" l="1"/>
  <c r="A149" i="15" s="1"/>
  <c r="A150" i="15" s="1"/>
  <c r="E3" i="12"/>
  <c r="B7" i="14" s="1"/>
  <c r="A4" i="14"/>
  <c r="A5" i="14" s="1"/>
  <c r="A6" i="14" s="1"/>
  <c r="O2" i="14"/>
  <c r="W2" i="14"/>
  <c r="V2" i="14"/>
  <c r="U2" i="14"/>
  <c r="T2" i="14"/>
  <c r="S2" i="14"/>
  <c r="R2" i="14"/>
  <c r="Q2" i="14"/>
  <c r="P2" i="14"/>
  <c r="N2" i="14"/>
  <c r="M2" i="14"/>
  <c r="L2" i="14"/>
  <c r="K2" i="14"/>
  <c r="J2" i="14"/>
  <c r="I2" i="14"/>
  <c r="H2" i="14"/>
  <c r="G2" i="14"/>
  <c r="F2" i="14"/>
  <c r="AN3" i="12"/>
  <c r="AH3" i="12"/>
  <c r="K3" i="12"/>
  <c r="G3" i="12"/>
  <c r="J2" i="11"/>
  <c r="K2" i="11"/>
  <c r="U3" i="12"/>
  <c r="R3" i="12"/>
  <c r="O3" i="12"/>
  <c r="F3" i="12"/>
  <c r="L2" i="11"/>
  <c r="I2" i="11"/>
  <c r="BF3" i="12"/>
  <c r="BE3" i="12"/>
  <c r="BD3" i="12"/>
  <c r="BC3" i="12"/>
  <c r="BB3" i="12"/>
  <c r="BA3" i="12"/>
  <c r="AZ3" i="12"/>
  <c r="AY3" i="12"/>
  <c r="AX3" i="12"/>
  <c r="AW3" i="12"/>
  <c r="AV3" i="12"/>
  <c r="AU3" i="12"/>
  <c r="AT3" i="12"/>
  <c r="AS3" i="12"/>
  <c r="AR3" i="12"/>
  <c r="AQ3" i="12"/>
  <c r="AP3" i="12"/>
  <c r="AO3" i="12"/>
  <c r="AM3" i="12"/>
  <c r="AL3" i="12"/>
  <c r="AK3" i="12"/>
  <c r="AJ3" i="12"/>
  <c r="AI3" i="12"/>
  <c r="AG3" i="12"/>
  <c r="AF3" i="12"/>
  <c r="AE3" i="12"/>
  <c r="AD3" i="12"/>
  <c r="AC3" i="12"/>
  <c r="AB3" i="12"/>
  <c r="AA3" i="12"/>
  <c r="Z3" i="12"/>
  <c r="Y3" i="12"/>
  <c r="X3" i="12"/>
  <c r="W3" i="12"/>
  <c r="V3" i="12"/>
  <c r="T3" i="12"/>
  <c r="S3" i="12"/>
  <c r="Q3" i="12"/>
  <c r="P3" i="12"/>
  <c r="N3" i="12"/>
  <c r="M3" i="12"/>
  <c r="L3" i="12"/>
  <c r="J3" i="12"/>
  <c r="I3" i="12"/>
  <c r="H3" i="12"/>
  <c r="C3" i="12"/>
  <c r="B3" i="12"/>
  <c r="R2" i="11"/>
  <c r="Q2" i="11"/>
  <c r="P2" i="11"/>
  <c r="N2" i="11"/>
  <c r="M2" i="11"/>
  <c r="E2" i="11"/>
  <c r="D2" i="11"/>
  <c r="C2" i="11"/>
  <c r="A5" i="12"/>
  <c r="A6" i="12" s="1"/>
  <c r="A7" i="12" s="1"/>
  <c r="A8" i="12" s="1"/>
  <c r="A9" i="12" s="1"/>
  <c r="A10" i="12" s="1"/>
  <c r="A11" i="12" s="1"/>
  <c r="A12" i="12" s="1"/>
  <c r="A13" i="12" s="1"/>
  <c r="A14" i="12" s="1"/>
  <c r="A15" i="12" s="1"/>
  <c r="A16" i="12" s="1"/>
  <c r="A17" i="12" s="1"/>
  <c r="A18" i="12" s="1"/>
  <c r="A19" i="12" s="1"/>
  <c r="A20" i="12" s="1"/>
  <c r="A21" i="12" s="1"/>
  <c r="A22" i="12" s="1"/>
  <c r="A23" i="12" s="1"/>
  <c r="A24" i="12" s="1"/>
  <c r="A25" i="12" s="1"/>
  <c r="A26" i="12" s="1"/>
  <c r="A27" i="12" s="1"/>
  <c r="A28" i="12" s="1"/>
  <c r="A29" i="12" s="1"/>
  <c r="A30" i="12" s="1"/>
  <c r="A31" i="12" s="1"/>
  <c r="A32" i="12" s="1"/>
  <c r="A33" i="12" s="1"/>
  <c r="A34" i="12" s="1"/>
  <c r="A35" i="12" s="1"/>
  <c r="A36" i="12" s="1"/>
  <c r="A37" i="12" s="1"/>
  <c r="A38" i="12" s="1"/>
  <c r="A39" i="12" s="1"/>
  <c r="A40" i="12" s="1"/>
  <c r="A41" i="12" s="1"/>
  <c r="A42" i="12" s="1"/>
  <c r="A43" i="12" s="1"/>
  <c r="A44" i="12" s="1"/>
  <c r="A45" i="12" s="1"/>
  <c r="A46" i="12" s="1"/>
  <c r="A47" i="12" s="1"/>
  <c r="A48" i="12" s="1"/>
  <c r="A49" i="12" s="1"/>
  <c r="A50" i="12" s="1"/>
  <c r="A51" i="12" s="1"/>
  <c r="A52" i="12" s="1"/>
  <c r="A53" i="12" s="1"/>
  <c r="A54" i="12" s="1"/>
  <c r="A55" i="12" s="1"/>
  <c r="A56" i="12" s="1"/>
  <c r="A57" i="12" s="1"/>
  <c r="A58" i="12" s="1"/>
  <c r="A59" i="12" s="1"/>
  <c r="A60" i="12" s="1"/>
  <c r="A61" i="12" s="1"/>
  <c r="A62" i="12" s="1"/>
  <c r="A63" i="12" s="1"/>
  <c r="A64" i="12" s="1"/>
  <c r="A65" i="12" s="1"/>
  <c r="A66" i="12" s="1"/>
  <c r="A67" i="12" s="1"/>
  <c r="A68" i="12" s="1"/>
  <c r="A69" i="12" s="1"/>
  <c r="A70" i="12" s="1"/>
  <c r="A71" i="12" s="1"/>
  <c r="A72" i="12" s="1"/>
  <c r="A73" i="12" s="1"/>
  <c r="A74" i="12" s="1"/>
  <c r="A75" i="12" s="1"/>
  <c r="A76" i="12" s="1"/>
  <c r="A77" i="12" s="1"/>
  <c r="A78" i="12" s="1"/>
  <c r="A79" i="12" s="1"/>
  <c r="A80" i="12" s="1"/>
  <c r="A81" i="12" s="1"/>
  <c r="A82" i="12" s="1"/>
  <c r="A83" i="12" s="1"/>
  <c r="A84" i="12" s="1"/>
  <c r="A85" i="12" s="1"/>
  <c r="A86" i="12" s="1"/>
  <c r="A87" i="12" s="1"/>
  <c r="A88" i="12" s="1"/>
  <c r="A89" i="12" s="1"/>
  <c r="A90" i="12" s="1"/>
  <c r="A91" i="12" s="1"/>
  <c r="A92" i="12" s="1"/>
  <c r="A93" i="12" s="1"/>
  <c r="A94" i="12" s="1"/>
  <c r="A95" i="12" s="1"/>
  <c r="A96" i="12" s="1"/>
  <c r="A97" i="12" s="1"/>
  <c r="A98" i="12" s="1"/>
  <c r="A99" i="12" s="1"/>
  <c r="A100" i="12" s="1"/>
  <c r="A101" i="12" s="1"/>
  <c r="A102" i="12" s="1"/>
  <c r="A103" i="12" s="1"/>
  <c r="A104" i="12" s="1"/>
  <c r="A105" i="12" s="1"/>
  <c r="A106" i="12" s="1"/>
  <c r="A107" i="12" s="1"/>
  <c r="A108" i="12" s="1"/>
  <c r="A109" i="12" s="1"/>
  <c r="A110" i="12" s="1"/>
  <c r="A111" i="12" s="1"/>
  <c r="A112" i="12" s="1"/>
  <c r="A113" i="12" s="1"/>
  <c r="A114" i="12" s="1"/>
  <c r="A115" i="12" s="1"/>
  <c r="A116" i="12" s="1"/>
  <c r="A117" i="12" s="1"/>
  <c r="A118" i="12" s="1"/>
  <c r="A119" i="12" s="1"/>
  <c r="A120" i="12" s="1"/>
  <c r="A121" i="12" s="1"/>
  <c r="A122" i="12" s="1"/>
  <c r="A123" i="12" s="1"/>
  <c r="A124" i="12" s="1"/>
  <c r="A125" i="12" s="1"/>
  <c r="A126" i="12" s="1"/>
  <c r="A127" i="12" s="1"/>
  <c r="A128" i="12" s="1"/>
  <c r="A129" i="12" s="1"/>
  <c r="A133" i="12" s="1"/>
  <c r="A134" i="12" s="1"/>
  <c r="A135" i="12" s="1"/>
  <c r="A136" i="12" s="1"/>
  <c r="A137" i="12" s="1"/>
  <c r="A138" i="12" s="1"/>
  <c r="A139" i="12" s="1"/>
  <c r="A140" i="12" s="1"/>
  <c r="A141" i="12" s="1"/>
  <c r="A142" i="12" s="1"/>
  <c r="A143" i="12" s="1"/>
  <c r="A144" i="12" s="1"/>
  <c r="A145" i="12" s="1"/>
  <c r="A146" i="12" s="1"/>
  <c r="A147" i="12" s="1"/>
  <c r="A148" i="12" s="1"/>
  <c r="A149" i="12" s="1"/>
  <c r="A150" i="12" s="1"/>
  <c r="A151" i="12" s="1"/>
  <c r="A152" i="12" s="1"/>
  <c r="A4" i="11"/>
  <c r="A5" i="11" s="1"/>
  <c r="A6" i="11" s="1"/>
  <c r="A7" i="11" s="1"/>
  <c r="A8" i="11" s="1"/>
  <c r="A9" i="11" s="1"/>
  <c r="A10" i="11" s="1"/>
  <c r="A11" i="11" s="1"/>
  <c r="A12" i="11" s="1"/>
  <c r="A7" i="14" l="1"/>
  <c r="A8" i="14" s="1"/>
  <c r="A9" i="14" s="1"/>
  <c r="A10" i="14" s="1"/>
  <c r="A11" i="14" s="1"/>
  <c r="A12" i="14" s="1"/>
  <c r="A13" i="14" s="1"/>
  <c r="A14" i="14" s="1"/>
  <c r="A15" i="14" s="1"/>
  <c r="A16" i="14" s="1"/>
  <c r="A17" i="14" s="1"/>
  <c r="A18" i="14" s="1"/>
  <c r="A19" i="14" s="1"/>
  <c r="A20" i="14" s="1"/>
  <c r="A21" i="14" s="1"/>
  <c r="A22" i="14" s="1"/>
  <c r="A23" i="14" s="1"/>
  <c r="A24" i="14" s="1"/>
  <c r="A25" i="14" s="1"/>
  <c r="A26" i="14" s="1"/>
  <c r="A27" i="14" s="1"/>
  <c r="A28" i="14" s="1"/>
  <c r="A29" i="14" s="1"/>
  <c r="A30" i="14" s="1"/>
  <c r="A31" i="14" s="1"/>
  <c r="A32" i="14" s="1"/>
  <c r="A33" i="14" s="1"/>
  <c r="A34" i="14" s="1"/>
  <c r="A35" i="14" s="1"/>
  <c r="A36" i="14" s="1"/>
  <c r="A37" i="14" s="1"/>
  <c r="A38" i="14" s="1"/>
  <c r="A39" i="14" s="1"/>
  <c r="A40" i="14" s="1"/>
  <c r="A41" i="14" s="1"/>
  <c r="A42" i="14" s="1"/>
  <c r="A43" i="14" s="1"/>
  <c r="A44" i="14" s="1"/>
  <c r="A45" i="14" s="1"/>
  <c r="A46" i="14" s="1"/>
  <c r="A47" i="14" s="1"/>
  <c r="A48" i="14" s="1"/>
  <c r="A49" i="14" s="1"/>
  <c r="A50" i="14" s="1"/>
  <c r="A51" i="14" s="1"/>
  <c r="A52" i="14" s="1"/>
  <c r="A53" i="14" s="1"/>
  <c r="A54" i="14" s="1"/>
  <c r="A55" i="14" s="1"/>
  <c r="A56" i="14" s="1"/>
  <c r="A57" i="14" s="1"/>
  <c r="A58" i="14" s="1"/>
  <c r="A59" i="14" s="1"/>
  <c r="A60" i="14" s="1"/>
  <c r="A61" i="14" s="1"/>
  <c r="A62" i="14" s="1"/>
  <c r="A63" i="14" s="1"/>
  <c r="A64" i="14" s="1"/>
  <c r="A65" i="14" s="1"/>
  <c r="A66" i="14" s="1"/>
  <c r="A67" i="14" s="1"/>
  <c r="A68" i="14" s="1"/>
  <c r="A69" i="14" s="1"/>
  <c r="A70" i="14" s="1"/>
  <c r="A71" i="14" s="1"/>
  <c r="A72" i="14" s="1"/>
  <c r="A73" i="14" s="1"/>
  <c r="A74" i="14" s="1"/>
  <c r="A75" i="14" s="1"/>
  <c r="A76" i="14" s="1"/>
  <c r="A77" i="14" s="1"/>
  <c r="A78" i="14" s="1"/>
  <c r="A79" i="14" s="1"/>
  <c r="A80" i="14" s="1"/>
  <c r="A81" i="14" s="1"/>
  <c r="A82" i="14" s="1"/>
  <c r="A83" i="14" s="1"/>
  <c r="A84" i="14" s="1"/>
  <c r="A85" i="14" s="1"/>
  <c r="A86" i="14" s="1"/>
  <c r="A87" i="14" s="1"/>
  <c r="A88" i="14" s="1"/>
  <c r="A89" i="14" s="1"/>
  <c r="A90" i="14" s="1"/>
  <c r="A91" i="14" s="1"/>
  <c r="A92" i="14" s="1"/>
  <c r="A93" i="14" s="1"/>
  <c r="A94" i="14" s="1"/>
  <c r="A95" i="14" s="1"/>
  <c r="A96" i="14" s="1"/>
  <c r="A97" i="14" s="1"/>
  <c r="A98" i="14" s="1"/>
  <c r="A99" i="14" s="1"/>
  <c r="A100" i="14" s="1"/>
  <c r="A101" i="14" s="1"/>
  <c r="A102" i="14" s="1"/>
  <c r="A103" i="14" s="1"/>
  <c r="A104" i="14" s="1"/>
  <c r="A105" i="14" s="1"/>
  <c r="A106" i="14" s="1"/>
  <c r="A107" i="14" s="1"/>
  <c r="A108" i="14" s="1"/>
  <c r="A109" i="14" s="1"/>
  <c r="A110" i="14" s="1"/>
  <c r="A111" i="14" s="1"/>
  <c r="A112" i="14" s="1"/>
  <c r="A113" i="14" s="1"/>
  <c r="A114" i="14" s="1"/>
  <c r="A115" i="14" s="1"/>
  <c r="A116" i="14" s="1"/>
  <c r="A117" i="14" s="1"/>
  <c r="A118" i="14" s="1"/>
  <c r="A119" i="14" s="1"/>
  <c r="A120" i="14" s="1"/>
  <c r="A121" i="14" s="1"/>
  <c r="A122" i="14" s="1"/>
  <c r="A123" i="14" s="1"/>
  <c r="A124" i="14" s="1"/>
  <c r="A125" i="14" s="1"/>
  <c r="A126" i="14" s="1"/>
  <c r="A127" i="14" s="1"/>
  <c r="A128" i="14" s="1"/>
  <c r="B4" i="14"/>
  <c r="B11" i="14"/>
  <c r="B16" i="14"/>
  <c r="B6" i="14"/>
  <c r="B22" i="14"/>
  <c r="B129" i="14"/>
  <c r="B3" i="14"/>
  <c r="B8" i="14"/>
  <c r="B5" i="14"/>
  <c r="B10" i="14"/>
  <c r="B12" i="14"/>
  <c r="B14" i="14"/>
  <c r="B15" i="14"/>
  <c r="B18" i="14"/>
  <c r="B25" i="14"/>
  <c r="B19" i="14"/>
  <c r="B23" i="14"/>
  <c r="B20" i="14"/>
  <c r="B24" i="14"/>
  <c r="B9" i="14"/>
  <c r="B13" i="14"/>
  <c r="B17" i="14"/>
  <c r="B21" i="14"/>
  <c r="B40" i="14"/>
  <c r="B44" i="14"/>
  <c r="B48" i="14"/>
  <c r="B52" i="14"/>
  <c r="B56" i="14"/>
  <c r="B60" i="14"/>
  <c r="B64" i="14"/>
  <c r="B68" i="14"/>
  <c r="B72" i="14"/>
  <c r="B76" i="14"/>
  <c r="B80" i="14"/>
  <c r="B84" i="14"/>
  <c r="B88" i="14"/>
  <c r="B92" i="14"/>
  <c r="B96" i="14"/>
  <c r="B100" i="14"/>
  <c r="B104" i="14"/>
  <c r="B108" i="14"/>
  <c r="B112" i="14"/>
  <c r="B116" i="14"/>
  <c r="B120" i="14"/>
  <c r="B124" i="14"/>
  <c r="B128" i="14"/>
  <c r="B134" i="14"/>
  <c r="B138" i="14"/>
  <c r="B142" i="14"/>
  <c r="B146" i="14"/>
  <c r="B150" i="14"/>
  <c r="B154" i="14"/>
  <c r="B158" i="14"/>
  <c r="B162" i="14"/>
  <c r="B166" i="14"/>
  <c r="B170" i="14"/>
  <c r="B174" i="14"/>
  <c r="B178" i="14"/>
  <c r="B182" i="14"/>
  <c r="B186" i="14"/>
  <c r="B190" i="14"/>
  <c r="B194" i="14"/>
  <c r="B198" i="14"/>
  <c r="B202" i="14"/>
  <c r="B206" i="14"/>
  <c r="B210" i="14"/>
  <c r="B214" i="14"/>
  <c r="B218" i="14"/>
  <c r="B222" i="14"/>
  <c r="B226" i="14"/>
  <c r="B230" i="14"/>
  <c r="B234" i="14"/>
  <c r="B238" i="14"/>
  <c r="B242" i="14"/>
  <c r="B246" i="14"/>
  <c r="B250" i="14"/>
  <c r="B254" i="14"/>
  <c r="B258" i="14"/>
  <c r="B262" i="14"/>
  <c r="B266" i="14"/>
  <c r="B270" i="14"/>
  <c r="B274" i="14"/>
  <c r="B278" i="14"/>
  <c r="B282" i="14"/>
  <c r="B286" i="14"/>
  <c r="B290" i="14"/>
  <c r="B294" i="14"/>
  <c r="B298" i="14"/>
  <c r="B302" i="14"/>
  <c r="B306" i="14"/>
  <c r="B310" i="14"/>
  <c r="B314" i="14"/>
  <c r="B318" i="14"/>
  <c r="B322" i="14"/>
  <c r="B326" i="14"/>
  <c r="B41" i="14"/>
  <c r="B45" i="14"/>
  <c r="B49" i="14"/>
  <c r="B53" i="14"/>
  <c r="B57" i="14"/>
  <c r="B61" i="14"/>
  <c r="B65" i="14"/>
  <c r="B69" i="14"/>
  <c r="B73" i="14"/>
  <c r="B77" i="14"/>
  <c r="B81" i="14"/>
  <c r="B85" i="14"/>
  <c r="B89" i="14"/>
  <c r="B93" i="14"/>
  <c r="B97" i="14"/>
  <c r="B101" i="14"/>
  <c r="B105" i="14"/>
  <c r="B109" i="14"/>
  <c r="B113" i="14"/>
  <c r="B117" i="14"/>
  <c r="B121" i="14"/>
  <c r="B125" i="14"/>
  <c r="B131" i="14"/>
  <c r="B135" i="14"/>
  <c r="B139" i="14"/>
  <c r="B143" i="14"/>
  <c r="B147" i="14"/>
  <c r="B151" i="14"/>
  <c r="B155" i="14"/>
  <c r="B159" i="14"/>
  <c r="B163" i="14"/>
  <c r="B167" i="14"/>
  <c r="B171" i="14"/>
  <c r="B175" i="14"/>
  <c r="B179" i="14"/>
  <c r="B183" i="14"/>
  <c r="B187" i="14"/>
  <c r="B191" i="14"/>
  <c r="B195" i="14"/>
  <c r="B199" i="14"/>
  <c r="B203" i="14"/>
  <c r="B207" i="14"/>
  <c r="B211" i="14"/>
  <c r="B215" i="14"/>
  <c r="B219" i="14"/>
  <c r="B223" i="14"/>
  <c r="B227" i="14"/>
  <c r="B231" i="14"/>
  <c r="B235" i="14"/>
  <c r="B239" i="14"/>
  <c r="B243" i="14"/>
  <c r="B247" i="14"/>
  <c r="B251" i="14"/>
  <c r="B255" i="14"/>
  <c r="B259" i="14"/>
  <c r="B263" i="14"/>
  <c r="B267" i="14"/>
  <c r="B271" i="14"/>
  <c r="B275" i="14"/>
  <c r="B279" i="14"/>
  <c r="B283" i="14"/>
  <c r="B287" i="14"/>
  <c r="B291" i="14"/>
  <c r="B295" i="14"/>
  <c r="B299" i="14"/>
  <c r="B303" i="14"/>
  <c r="B307" i="14"/>
  <c r="B311" i="14"/>
  <c r="B315" i="14"/>
  <c r="B319" i="14"/>
  <c r="B323" i="14"/>
  <c r="B327" i="14"/>
  <c r="B331" i="14"/>
  <c r="B335" i="14"/>
  <c r="B339" i="14"/>
  <c r="B343" i="14"/>
  <c r="B347" i="14"/>
  <c r="B351" i="14"/>
  <c r="B355" i="14"/>
  <c r="B359" i="14"/>
  <c r="B363" i="14"/>
  <c r="B367" i="14"/>
  <c r="B371" i="14"/>
  <c r="B375" i="14"/>
  <c r="B379" i="14"/>
  <c r="B42" i="14"/>
  <c r="B46" i="14"/>
  <c r="B50" i="14"/>
  <c r="B54" i="14"/>
  <c r="B58" i="14"/>
  <c r="B62" i="14"/>
  <c r="B66" i="14"/>
  <c r="B70" i="14"/>
  <c r="B74" i="14"/>
  <c r="B78" i="14"/>
  <c r="B82" i="14"/>
  <c r="B86" i="14"/>
  <c r="B90" i="14"/>
  <c r="B94" i="14"/>
  <c r="B98" i="14"/>
  <c r="B102" i="14"/>
  <c r="B106" i="14"/>
  <c r="B110" i="14"/>
  <c r="B114" i="14"/>
  <c r="B118" i="14"/>
  <c r="B122" i="14"/>
  <c r="B126" i="14"/>
  <c r="B132" i="14"/>
  <c r="B136" i="14"/>
  <c r="B140" i="14"/>
  <c r="B144" i="14"/>
  <c r="B148" i="14"/>
  <c r="B152" i="14"/>
  <c r="B156" i="14"/>
  <c r="B160" i="14"/>
  <c r="B164" i="14"/>
  <c r="B168" i="14"/>
  <c r="B172" i="14"/>
  <c r="B176" i="14"/>
  <c r="B180" i="14"/>
  <c r="B184" i="14"/>
  <c r="B188" i="14"/>
  <c r="B192" i="14"/>
  <c r="B196" i="14"/>
  <c r="B200" i="14"/>
  <c r="B204" i="14"/>
  <c r="B208" i="14"/>
  <c r="B212" i="14"/>
  <c r="B216" i="14"/>
  <c r="B220" i="14"/>
  <c r="B224" i="14"/>
  <c r="B228" i="14"/>
  <c r="B232" i="14"/>
  <c r="B236" i="14"/>
  <c r="B240" i="14"/>
  <c r="B244" i="14"/>
  <c r="B248" i="14"/>
  <c r="B252" i="14"/>
  <c r="B256" i="14"/>
  <c r="B260" i="14"/>
  <c r="B264" i="14"/>
  <c r="B268" i="14"/>
  <c r="B272" i="14"/>
  <c r="B276" i="14"/>
  <c r="B280" i="14"/>
  <c r="B284" i="14"/>
  <c r="B288" i="14"/>
  <c r="B292" i="14"/>
  <c r="B296" i="14"/>
  <c r="B300" i="14"/>
  <c r="B304" i="14"/>
  <c r="B308" i="14"/>
  <c r="B312" i="14"/>
  <c r="B316" i="14"/>
  <c r="B320" i="14"/>
  <c r="B324" i="14"/>
  <c r="B328" i="14"/>
  <c r="B332" i="14"/>
  <c r="B336" i="14"/>
  <c r="B340" i="14"/>
  <c r="B344" i="14"/>
  <c r="B348" i="14"/>
  <c r="B352" i="14"/>
  <c r="B356" i="14"/>
  <c r="B360" i="14"/>
  <c r="B43" i="14"/>
  <c r="B47" i="14"/>
  <c r="B51" i="14"/>
  <c r="B55" i="14"/>
  <c r="B59" i="14"/>
  <c r="B63" i="14"/>
  <c r="B67" i="14"/>
  <c r="B71" i="14"/>
  <c r="B75" i="14"/>
  <c r="B79" i="14"/>
  <c r="B83" i="14"/>
  <c r="B87" i="14"/>
  <c r="B91" i="14"/>
  <c r="B95" i="14"/>
  <c r="B99" i="14"/>
  <c r="B103" i="14"/>
  <c r="B107" i="14"/>
  <c r="B111" i="14"/>
  <c r="B115" i="14"/>
  <c r="B119" i="14"/>
  <c r="B123" i="14"/>
  <c r="B127" i="14"/>
  <c r="B133" i="14"/>
  <c r="B137" i="14"/>
  <c r="B141" i="14"/>
  <c r="B157" i="14"/>
  <c r="B173" i="14"/>
  <c r="B189" i="14"/>
  <c r="B205" i="14"/>
  <c r="B221" i="14"/>
  <c r="B237" i="14"/>
  <c r="B253" i="14"/>
  <c r="B269" i="14"/>
  <c r="B285" i="14"/>
  <c r="B301" i="14"/>
  <c r="B317" i="14"/>
  <c r="B330" i="14"/>
  <c r="B338" i="14"/>
  <c r="B346" i="14"/>
  <c r="B354" i="14"/>
  <c r="B362" i="14"/>
  <c r="B368" i="14"/>
  <c r="B373" i="14"/>
  <c r="B378" i="14"/>
  <c r="B383" i="14"/>
  <c r="B387" i="14"/>
  <c r="B391" i="14"/>
  <c r="B395" i="14"/>
  <c r="B399" i="14"/>
  <c r="B403" i="14"/>
  <c r="B30" i="14"/>
  <c r="B34" i="14"/>
  <c r="B38" i="14"/>
  <c r="B145" i="14"/>
  <c r="B161" i="14"/>
  <c r="B177" i="14"/>
  <c r="B193" i="14"/>
  <c r="B209" i="14"/>
  <c r="B225" i="14"/>
  <c r="B241" i="14"/>
  <c r="B257" i="14"/>
  <c r="B273" i="14"/>
  <c r="B289" i="14"/>
  <c r="B305" i="14"/>
  <c r="B321" i="14"/>
  <c r="B333" i="14"/>
  <c r="B341" i="14"/>
  <c r="B349" i="14"/>
  <c r="B357" i="14"/>
  <c r="B364" i="14"/>
  <c r="B369" i="14"/>
  <c r="B374" i="14"/>
  <c r="B380" i="14"/>
  <c r="B384" i="14"/>
  <c r="B388" i="14"/>
  <c r="B392" i="14"/>
  <c r="B396" i="14"/>
  <c r="B400" i="14"/>
  <c r="B404" i="14"/>
  <c r="B31" i="14"/>
  <c r="B35" i="14"/>
  <c r="B39" i="14"/>
  <c r="B26" i="14"/>
  <c r="B149" i="14"/>
  <c r="B165" i="14"/>
  <c r="B181" i="14"/>
  <c r="B197" i="14"/>
  <c r="B213" i="14"/>
  <c r="B229" i="14"/>
  <c r="B245" i="14"/>
  <c r="B261" i="14"/>
  <c r="B277" i="14"/>
  <c r="B293" i="14"/>
  <c r="B309" i="14"/>
  <c r="B325" i="14"/>
  <c r="B334" i="14"/>
  <c r="B342" i="14"/>
  <c r="B350" i="14"/>
  <c r="B358" i="14"/>
  <c r="B365" i="14"/>
  <c r="B370" i="14"/>
  <c r="B376" i="14"/>
  <c r="B381" i="14"/>
  <c r="B385" i="14"/>
  <c r="B389" i="14"/>
  <c r="B393" i="14"/>
  <c r="B397" i="14"/>
  <c r="B401" i="14"/>
  <c r="B28" i="14"/>
  <c r="B32" i="14"/>
  <c r="B36" i="14"/>
  <c r="B27" i="14"/>
  <c r="B153" i="14"/>
  <c r="B169" i="14"/>
  <c r="B185" i="14"/>
  <c r="B201" i="14"/>
  <c r="B217" i="14"/>
  <c r="B233" i="14"/>
  <c r="B249" i="14"/>
  <c r="B265" i="14"/>
  <c r="B281" i="14"/>
  <c r="B297" i="14"/>
  <c r="B313" i="14"/>
  <c r="B329" i="14"/>
  <c r="B337" i="14"/>
  <c r="B345" i="14"/>
  <c r="B353" i="14"/>
  <c r="B361" i="14"/>
  <c r="B366" i="14"/>
  <c r="B372" i="14"/>
  <c r="B377" i="14"/>
  <c r="B382" i="14"/>
  <c r="B386" i="14"/>
  <c r="B390" i="14"/>
  <c r="B394" i="14"/>
  <c r="B398" i="14"/>
  <c r="B402" i="14"/>
  <c r="B29" i="14"/>
  <c r="B33" i="14"/>
  <c r="B37" i="14"/>
  <c r="C13" i="14"/>
  <c r="C17" i="14"/>
  <c r="C6" i="14"/>
  <c r="C10" i="14"/>
  <c r="C14" i="14"/>
  <c r="C18" i="14"/>
  <c r="C22" i="14"/>
  <c r="C26" i="14"/>
  <c r="C30" i="14"/>
  <c r="C34" i="14"/>
  <c r="C38" i="14"/>
  <c r="C42" i="14"/>
  <c r="C46" i="14"/>
  <c r="C50" i="14"/>
  <c r="C54" i="14"/>
  <c r="C58" i="14"/>
  <c r="C62" i="14"/>
  <c r="C70" i="14"/>
  <c r="C82" i="14"/>
  <c r="C98" i="14"/>
  <c r="C114" i="14"/>
  <c r="C132" i="14"/>
  <c r="C148" i="14"/>
  <c r="C164" i="14"/>
  <c r="C180" i="14"/>
  <c r="C196" i="14"/>
  <c r="C212" i="14"/>
  <c r="C228" i="14"/>
  <c r="C244" i="14"/>
  <c r="C260" i="14"/>
  <c r="C276" i="14"/>
  <c r="C292" i="14"/>
  <c r="C308" i="14"/>
  <c r="C324" i="14"/>
  <c r="C340" i="14"/>
  <c r="C356" i="14"/>
  <c r="C372" i="14"/>
  <c r="C388" i="14"/>
  <c r="C3" i="14"/>
  <c r="C11" i="14"/>
  <c r="C19" i="14"/>
  <c r="C23" i="14"/>
  <c r="C27" i="14"/>
  <c r="C31" i="14"/>
  <c r="C35" i="14"/>
  <c r="C39" i="14"/>
  <c r="C43" i="14"/>
  <c r="C47" i="14"/>
  <c r="C51" i="14"/>
  <c r="C55" i="14"/>
  <c r="C59" i="14"/>
  <c r="C64" i="14"/>
  <c r="C72" i="14"/>
  <c r="C86" i="14"/>
  <c r="C102" i="14"/>
  <c r="C118" i="14"/>
  <c r="C136" i="14"/>
  <c r="C152" i="14"/>
  <c r="C168" i="14"/>
  <c r="C184" i="14"/>
  <c r="C200" i="14"/>
  <c r="C216" i="14"/>
  <c r="C232" i="14"/>
  <c r="C248" i="14"/>
  <c r="C264" i="14"/>
  <c r="C280" i="14"/>
  <c r="C296" i="14"/>
  <c r="C312" i="14"/>
  <c r="C328" i="14"/>
  <c r="C344" i="14"/>
  <c r="C360" i="14"/>
  <c r="C376" i="14"/>
  <c r="C392" i="14"/>
  <c r="C15" i="14"/>
  <c r="C4" i="14"/>
  <c r="C8" i="14"/>
  <c r="C12" i="14"/>
  <c r="C16" i="14"/>
  <c r="C20" i="14"/>
  <c r="C24" i="14"/>
  <c r="C28" i="14"/>
  <c r="C32" i="14"/>
  <c r="C36" i="14"/>
  <c r="C40" i="14"/>
  <c r="C44" i="14"/>
  <c r="C48" i="14"/>
  <c r="C52" i="14"/>
  <c r="C56" i="14"/>
  <c r="C60" i="14"/>
  <c r="C66" i="14"/>
  <c r="C74" i="14"/>
  <c r="C90" i="14"/>
  <c r="C106" i="14"/>
  <c r="C122" i="14"/>
  <c r="C140" i="14"/>
  <c r="C156" i="14"/>
  <c r="C172" i="14"/>
  <c r="C188" i="14"/>
  <c r="C204" i="14"/>
  <c r="C220" i="14"/>
  <c r="C236" i="14"/>
  <c r="C252" i="14"/>
  <c r="C268" i="14"/>
  <c r="C284" i="14"/>
  <c r="C300" i="14"/>
  <c r="C316" i="14"/>
  <c r="C332" i="14"/>
  <c r="C348" i="14"/>
  <c r="C364" i="14"/>
  <c r="C380" i="14"/>
  <c r="C396" i="14"/>
  <c r="C5" i="14"/>
  <c r="C9" i="14"/>
  <c r="C21" i="14"/>
  <c r="C25" i="14"/>
  <c r="C29" i="14"/>
  <c r="C33" i="14"/>
  <c r="C37" i="14"/>
  <c r="C41" i="14"/>
  <c r="C45" i="14"/>
  <c r="C49" i="14"/>
  <c r="C53" i="14"/>
  <c r="C57" i="14"/>
  <c r="C61" i="14"/>
  <c r="C68" i="14"/>
  <c r="C78" i="14"/>
  <c r="C94" i="14"/>
  <c r="C110" i="14"/>
  <c r="C126" i="14"/>
  <c r="C144" i="14"/>
  <c r="C160" i="14"/>
  <c r="C176" i="14"/>
  <c r="C192" i="14"/>
  <c r="C208" i="14"/>
  <c r="C224" i="14"/>
  <c r="C240" i="14"/>
  <c r="C256" i="14"/>
  <c r="C272" i="14"/>
  <c r="C288" i="14"/>
  <c r="C304" i="14"/>
  <c r="C320" i="14"/>
  <c r="C336" i="14"/>
  <c r="C352" i="14"/>
  <c r="C368" i="14"/>
  <c r="C384" i="14"/>
  <c r="C76" i="14"/>
  <c r="C80" i="14"/>
  <c r="C84" i="14"/>
  <c r="C88" i="14"/>
  <c r="C92" i="14"/>
  <c r="C96" i="14"/>
  <c r="C100" i="14"/>
  <c r="C104" i="14"/>
  <c r="C108" i="14"/>
  <c r="C112" i="14"/>
  <c r="C116" i="14"/>
  <c r="C120" i="14"/>
  <c r="C124" i="14"/>
  <c r="C128" i="14"/>
  <c r="C134" i="14"/>
  <c r="C138" i="14"/>
  <c r="C142" i="14"/>
  <c r="C146" i="14"/>
  <c r="C150" i="14"/>
  <c r="C154" i="14"/>
  <c r="C158" i="14"/>
  <c r="C162" i="14"/>
  <c r="C166" i="14"/>
  <c r="C170" i="14"/>
  <c r="C174" i="14"/>
  <c r="C178" i="14"/>
  <c r="C182" i="14"/>
  <c r="C186" i="14"/>
  <c r="C190" i="14"/>
  <c r="C194" i="14"/>
  <c r="C198" i="14"/>
  <c r="C202" i="14"/>
  <c r="C206" i="14"/>
  <c r="C210" i="14"/>
  <c r="C214" i="14"/>
  <c r="C218" i="14"/>
  <c r="C222" i="14"/>
  <c r="C226" i="14"/>
  <c r="C230" i="14"/>
  <c r="C234" i="14"/>
  <c r="C238" i="14"/>
  <c r="C242" i="14"/>
  <c r="C246" i="14"/>
  <c r="C250" i="14"/>
  <c r="C254" i="14"/>
  <c r="C258" i="14"/>
  <c r="C262" i="14"/>
  <c r="C266" i="14"/>
  <c r="C270" i="14"/>
  <c r="C274" i="14"/>
  <c r="C278" i="14"/>
  <c r="C282" i="14"/>
  <c r="C286" i="14"/>
  <c r="C290" i="14"/>
  <c r="C294" i="14"/>
  <c r="C298" i="14"/>
  <c r="C302" i="14"/>
  <c r="C306" i="14"/>
  <c r="C310" i="14"/>
  <c r="C314" i="14"/>
  <c r="C318" i="14"/>
  <c r="C322" i="14"/>
  <c r="C326" i="14"/>
  <c r="C330" i="14"/>
  <c r="C334" i="14"/>
  <c r="C338" i="14"/>
  <c r="C342" i="14"/>
  <c r="C346" i="14"/>
  <c r="C350" i="14"/>
  <c r="C354" i="14"/>
  <c r="C358" i="14"/>
  <c r="C362" i="14"/>
  <c r="C366" i="14"/>
  <c r="C370" i="14"/>
  <c r="C374" i="14"/>
  <c r="C378" i="14"/>
  <c r="C382" i="14"/>
  <c r="C386" i="14"/>
  <c r="C390" i="14"/>
  <c r="C394" i="14"/>
  <c r="C398" i="14"/>
  <c r="C402" i="14"/>
  <c r="C65" i="14"/>
  <c r="C69" i="14"/>
  <c r="C73" i="14"/>
  <c r="C77" i="14"/>
  <c r="C81" i="14"/>
  <c r="C85" i="14"/>
  <c r="C89" i="14"/>
  <c r="C93" i="14"/>
  <c r="C97" i="14"/>
  <c r="C101" i="14"/>
  <c r="C105" i="14"/>
  <c r="C109" i="14"/>
  <c r="C113" i="14"/>
  <c r="C117" i="14"/>
  <c r="C121" i="14"/>
  <c r="C125" i="14"/>
  <c r="C131" i="14"/>
  <c r="C135" i="14"/>
  <c r="C139" i="14"/>
  <c r="C143" i="14"/>
  <c r="C147" i="14"/>
  <c r="C151" i="14"/>
  <c r="C155" i="14"/>
  <c r="C159" i="14"/>
  <c r="C163" i="14"/>
  <c r="C167" i="14"/>
  <c r="C171" i="14"/>
  <c r="C175" i="14"/>
  <c r="C179" i="14"/>
  <c r="C183" i="14"/>
  <c r="C187" i="14"/>
  <c r="C191" i="14"/>
  <c r="C195" i="14"/>
  <c r="C199" i="14"/>
  <c r="C203" i="14"/>
  <c r="C207" i="14"/>
  <c r="C211" i="14"/>
  <c r="C215" i="14"/>
  <c r="C219" i="14"/>
  <c r="C223" i="14"/>
  <c r="C227" i="14"/>
  <c r="C231" i="14"/>
  <c r="C235" i="14"/>
  <c r="C239" i="14"/>
  <c r="C243" i="14"/>
  <c r="C247" i="14"/>
  <c r="C251" i="14"/>
  <c r="C255" i="14"/>
  <c r="C259" i="14"/>
  <c r="C263" i="14"/>
  <c r="C267" i="14"/>
  <c r="C271" i="14"/>
  <c r="C275" i="14"/>
  <c r="C279" i="14"/>
  <c r="C283" i="14"/>
  <c r="C287" i="14"/>
  <c r="C291" i="14"/>
  <c r="C295" i="14"/>
  <c r="C299" i="14"/>
  <c r="C303" i="14"/>
  <c r="C307" i="14"/>
  <c r="C311" i="14"/>
  <c r="C315" i="14"/>
  <c r="C319" i="14"/>
  <c r="C323" i="14"/>
  <c r="C327" i="14"/>
  <c r="C331" i="14"/>
  <c r="C335" i="14"/>
  <c r="C339" i="14"/>
  <c r="C343" i="14"/>
  <c r="C347" i="14"/>
  <c r="C351" i="14"/>
  <c r="C355" i="14"/>
  <c r="C359" i="14"/>
  <c r="C363" i="14"/>
  <c r="C367" i="14"/>
  <c r="C371" i="14"/>
  <c r="C375" i="14"/>
  <c r="C379" i="14"/>
  <c r="C383" i="14"/>
  <c r="C387" i="14"/>
  <c r="C391" i="14"/>
  <c r="C395" i="14"/>
  <c r="C399" i="14"/>
  <c r="C403" i="14"/>
  <c r="C400" i="14"/>
  <c r="C404" i="14"/>
  <c r="C63" i="14"/>
  <c r="C67" i="14"/>
  <c r="C71" i="14"/>
  <c r="C75" i="14"/>
  <c r="C79" i="14"/>
  <c r="C83" i="14"/>
  <c r="C87" i="14"/>
  <c r="C91" i="14"/>
  <c r="C95" i="14"/>
  <c r="C99" i="14"/>
  <c r="C103" i="14"/>
  <c r="C107" i="14"/>
  <c r="C111" i="14"/>
  <c r="C115" i="14"/>
  <c r="C119" i="14"/>
  <c r="C123" i="14"/>
  <c r="C127" i="14"/>
  <c r="C133" i="14"/>
  <c r="C137" i="14"/>
  <c r="C141" i="14"/>
  <c r="C145" i="14"/>
  <c r="C149" i="14"/>
  <c r="C153" i="14"/>
  <c r="C157" i="14"/>
  <c r="C161" i="14"/>
  <c r="C165" i="14"/>
  <c r="C169" i="14"/>
  <c r="C173" i="14"/>
  <c r="C177" i="14"/>
  <c r="C181" i="14"/>
  <c r="C185" i="14"/>
  <c r="C189" i="14"/>
  <c r="C193" i="14"/>
  <c r="C197" i="14"/>
  <c r="C201" i="14"/>
  <c r="C205" i="14"/>
  <c r="C209" i="14"/>
  <c r="C213" i="14"/>
  <c r="C217" i="14"/>
  <c r="C221" i="14"/>
  <c r="C225" i="14"/>
  <c r="C229" i="14"/>
  <c r="C233" i="14"/>
  <c r="C237" i="14"/>
  <c r="C241" i="14"/>
  <c r="C245" i="14"/>
  <c r="C249" i="14"/>
  <c r="C253" i="14"/>
  <c r="C257" i="14"/>
  <c r="C261" i="14"/>
  <c r="C265" i="14"/>
  <c r="C269" i="14"/>
  <c r="C273" i="14"/>
  <c r="C277" i="14"/>
  <c r="C281" i="14"/>
  <c r="C285" i="14"/>
  <c r="C289" i="14"/>
  <c r="C293" i="14"/>
  <c r="C297" i="14"/>
  <c r="C301" i="14"/>
  <c r="C305" i="14"/>
  <c r="C309" i="14"/>
  <c r="C313" i="14"/>
  <c r="C317" i="14"/>
  <c r="C321" i="14"/>
  <c r="C325" i="14"/>
  <c r="C329" i="14"/>
  <c r="C333" i="14"/>
  <c r="C337" i="14"/>
  <c r="C341" i="14"/>
  <c r="C345" i="14"/>
  <c r="C349" i="14"/>
  <c r="C353" i="14"/>
  <c r="C357" i="14"/>
  <c r="C361" i="14"/>
  <c r="C365" i="14"/>
  <c r="C369" i="14"/>
  <c r="C373" i="14"/>
  <c r="C377" i="14"/>
  <c r="C381" i="14"/>
  <c r="C385" i="14"/>
  <c r="C389" i="14"/>
  <c r="C393" i="14"/>
  <c r="C397" i="14"/>
  <c r="C401" i="14"/>
</calcChain>
</file>

<file path=xl/sharedStrings.xml><?xml version="1.0" encoding="utf-8"?>
<sst xmlns="http://schemas.openxmlformats.org/spreadsheetml/2006/main" count="19389" uniqueCount="1112">
  <si>
    <t>Variable</t>
  </si>
  <si>
    <t>Category</t>
  </si>
  <si>
    <t>Definition</t>
  </si>
  <si>
    <t>Journal_Title_Dermatology</t>
  </si>
  <si>
    <t>JAMA Dermatology</t>
  </si>
  <si>
    <t>British Journal of Dermatology</t>
  </si>
  <si>
    <t>Journal of Investigative Dermatology</t>
  </si>
  <si>
    <t>Journal of the American Academy of Dermatology</t>
  </si>
  <si>
    <t>American Journal of Clinical Dermatology</t>
  </si>
  <si>
    <t>Dermatology</t>
  </si>
  <si>
    <t>Country</t>
  </si>
  <si>
    <t>Afghanistan</t>
  </si>
  <si>
    <t>Albania</t>
  </si>
  <si>
    <t>Algeria</t>
  </si>
  <si>
    <t>Andorra</t>
  </si>
  <si>
    <t>Angola</t>
  </si>
  <si>
    <t>Dermatologic Surgery</t>
  </si>
  <si>
    <t>Anguilla</t>
  </si>
  <si>
    <t>Antigua &amp; Barbuda</t>
  </si>
  <si>
    <t>Argentina</t>
  </si>
  <si>
    <t>Armenia</t>
  </si>
  <si>
    <t>Australia</t>
  </si>
  <si>
    <t>Austria</t>
  </si>
  <si>
    <t>Azerbaijan</t>
  </si>
  <si>
    <t>Bahamas</t>
  </si>
  <si>
    <t>Bahrain</t>
  </si>
  <si>
    <t>Bangladesh</t>
  </si>
  <si>
    <t>Barbados</t>
  </si>
  <si>
    <t>Belarus</t>
  </si>
  <si>
    <t>Belgium</t>
  </si>
  <si>
    <t>Belize</t>
  </si>
  <si>
    <t>Benin</t>
  </si>
  <si>
    <t>Bermuda</t>
  </si>
  <si>
    <t>Bhutan</t>
  </si>
  <si>
    <t>Bolivia</t>
  </si>
  <si>
    <t>Bosnia &amp; Herzegovina</t>
  </si>
  <si>
    <t>Botswana</t>
  </si>
  <si>
    <t>Brazil</t>
  </si>
  <si>
    <t>Brunei Darussalam</t>
  </si>
  <si>
    <t>Bulgaria</t>
  </si>
  <si>
    <t>Burkina Faso</t>
  </si>
  <si>
    <t>Myanmar/Burma</t>
  </si>
  <si>
    <t>Burundi</t>
  </si>
  <si>
    <t>Cambodia</t>
  </si>
  <si>
    <t>Cameroon</t>
  </si>
  <si>
    <t>Canada</t>
  </si>
  <si>
    <t>Cape Verde</t>
  </si>
  <si>
    <t>Cayman Islands</t>
  </si>
  <si>
    <t>Central African Republic</t>
  </si>
  <si>
    <t>Chad</t>
  </si>
  <si>
    <t>Chile</t>
  </si>
  <si>
    <t>China</t>
  </si>
  <si>
    <t>Colombia</t>
  </si>
  <si>
    <t>Comoros</t>
  </si>
  <si>
    <t>Congo</t>
  </si>
  <si>
    <t>Costa Rica</t>
  </si>
  <si>
    <t>Croatia</t>
  </si>
  <si>
    <t>Cuba</t>
  </si>
  <si>
    <t>Cyprus</t>
  </si>
  <si>
    <t>Czech Republic</t>
  </si>
  <si>
    <t>Democratic Republic of the Congo</t>
  </si>
  <si>
    <t>Denmark</t>
  </si>
  <si>
    <t>Djibouti</t>
  </si>
  <si>
    <t>Dominican Republic</t>
  </si>
  <si>
    <t>Dominica</t>
  </si>
  <si>
    <t>Ecuador</t>
  </si>
  <si>
    <t>Egypt</t>
  </si>
  <si>
    <t>El Salvador</t>
  </si>
  <si>
    <t>Equatorial Guinea</t>
  </si>
  <si>
    <t>Eritrea</t>
  </si>
  <si>
    <t>Estonia</t>
  </si>
  <si>
    <t>Ethiopia</t>
  </si>
  <si>
    <t>Fiji</t>
  </si>
  <si>
    <t>Finland</t>
  </si>
  <si>
    <t>France</t>
  </si>
  <si>
    <t>French Guiana</t>
  </si>
  <si>
    <t>Gabon</t>
  </si>
  <si>
    <t>Gambia</t>
  </si>
  <si>
    <t>Georgia</t>
  </si>
  <si>
    <t>Germany</t>
  </si>
  <si>
    <t>Ghana</t>
  </si>
  <si>
    <t>Great Britain</t>
  </si>
  <si>
    <t>Greece</t>
  </si>
  <si>
    <t>Grenada</t>
  </si>
  <si>
    <t>Guadeloupe</t>
  </si>
  <si>
    <t>Guatemala</t>
  </si>
  <si>
    <t>Journal_Year_of_First_Publication</t>
  </si>
  <si>
    <t>Guinea</t>
  </si>
  <si>
    <t>Guinea-Bissau</t>
  </si>
  <si>
    <t>Guyana</t>
  </si>
  <si>
    <t>Haiti</t>
  </si>
  <si>
    <t>Honduras</t>
  </si>
  <si>
    <t>Hungary</t>
  </si>
  <si>
    <t>Iceland</t>
  </si>
  <si>
    <t>India</t>
  </si>
  <si>
    <t>Indonesia</t>
  </si>
  <si>
    <t>Iran</t>
  </si>
  <si>
    <t>Iraq</t>
  </si>
  <si>
    <t>Ireland, Republic of</t>
  </si>
  <si>
    <t>Israel and the Occupied Territories</t>
  </si>
  <si>
    <t>Italy</t>
  </si>
  <si>
    <t>Ivory Coast (Cote d'Ivoire)</t>
  </si>
  <si>
    <t>Jamaica</t>
  </si>
  <si>
    <t>Japan</t>
  </si>
  <si>
    <t>Jordan</t>
  </si>
  <si>
    <t>Kazakhstan</t>
  </si>
  <si>
    <t>Kenya</t>
  </si>
  <si>
    <t>Kosovo</t>
  </si>
  <si>
    <t>Kuwait</t>
  </si>
  <si>
    <t>Kyrgyz Republic (Kyrgyzstan)</t>
  </si>
  <si>
    <t>Journal_Publisher</t>
  </si>
  <si>
    <t>Laos</t>
  </si>
  <si>
    <t>Latvia</t>
  </si>
  <si>
    <t>Lebanon</t>
  </si>
  <si>
    <t>Lesotho</t>
  </si>
  <si>
    <t>Liberia</t>
  </si>
  <si>
    <t>Libya</t>
  </si>
  <si>
    <t>Liechtenstein</t>
  </si>
  <si>
    <t>Lithuania</t>
  </si>
  <si>
    <t>Open text</t>
  </si>
  <si>
    <t>Luxembourg</t>
  </si>
  <si>
    <t>Republic of Macedonia</t>
  </si>
  <si>
    <t>Madagascar</t>
  </si>
  <si>
    <t>Malawi</t>
  </si>
  <si>
    <t>Malaysia</t>
  </si>
  <si>
    <t>Language_of_Journal</t>
  </si>
  <si>
    <t>Maldives</t>
  </si>
  <si>
    <t>Mali</t>
  </si>
  <si>
    <t>Malta</t>
  </si>
  <si>
    <t>Martinique</t>
  </si>
  <si>
    <t>Mauritania</t>
  </si>
  <si>
    <t>Mauritius</t>
  </si>
  <si>
    <t>Mayotte</t>
  </si>
  <si>
    <t>Mexico</t>
  </si>
  <si>
    <t>Dermatology_Subspecialty_Focus</t>
  </si>
  <si>
    <t>Moldova, Republic of</t>
  </si>
  <si>
    <t>Monaco</t>
  </si>
  <si>
    <t>Mongolia</t>
  </si>
  <si>
    <t>Montenegro</t>
  </si>
  <si>
    <t>Montserrat</t>
  </si>
  <si>
    <t>Morocco</t>
  </si>
  <si>
    <t>Mozambique</t>
  </si>
  <si>
    <t>English</t>
  </si>
  <si>
    <t>Namibia</t>
  </si>
  <si>
    <t>Nepal</t>
  </si>
  <si>
    <t>Netherlands</t>
  </si>
  <si>
    <t>New Zealand</t>
  </si>
  <si>
    <t>Nicaragua</t>
  </si>
  <si>
    <t>Niger</t>
  </si>
  <si>
    <t>Nigeria</t>
  </si>
  <si>
    <t>Korea, Democratic Republic of (North Korea)</t>
  </si>
  <si>
    <t>Norway</t>
  </si>
  <si>
    <t>Oman</t>
  </si>
  <si>
    <t>Pacific Islands</t>
  </si>
  <si>
    <t>Pakistan</t>
  </si>
  <si>
    <t>Other</t>
  </si>
  <si>
    <t>Panama</t>
  </si>
  <si>
    <t>Papua New Guinea</t>
  </si>
  <si>
    <t>Paraguay</t>
  </si>
  <si>
    <t>Peru</t>
  </si>
  <si>
    <t>Philippines</t>
  </si>
  <si>
    <t>Poland</t>
  </si>
  <si>
    <t>Portugal</t>
  </si>
  <si>
    <t>Puerto Rico</t>
  </si>
  <si>
    <t>Qatar</t>
  </si>
  <si>
    <t>Reunion</t>
  </si>
  <si>
    <t>Romania</t>
  </si>
  <si>
    <t>Russian Federation</t>
  </si>
  <si>
    <t>Mixed</t>
  </si>
  <si>
    <t>Rwanda</t>
  </si>
  <si>
    <t>Saint Kitts and Nevis</t>
  </si>
  <si>
    <t>Saint Lucia</t>
  </si>
  <si>
    <t>Saint Vincent's &amp; Grenadines</t>
  </si>
  <si>
    <t>Journal_Rank</t>
  </si>
  <si>
    <t>Samoa</t>
  </si>
  <si>
    <t>Sao Tome and Principe</t>
  </si>
  <si>
    <t>Saudi Arabia</t>
  </si>
  <si>
    <t>Senegal</t>
  </si>
  <si>
    <t>Serbia</t>
  </si>
  <si>
    <t>Seychelles</t>
  </si>
  <si>
    <t>Sierra Leone</t>
  </si>
  <si>
    <t>Singapore</t>
  </si>
  <si>
    <t>Slovak Republic (Slovakia)</t>
  </si>
  <si>
    <t>Slovenia</t>
  </si>
  <si>
    <t>Solomon Islands</t>
  </si>
  <si>
    <t>Somalia</t>
  </si>
  <si>
    <t>South Africa</t>
  </si>
  <si>
    <t>Korea, Republic of (South Korea)</t>
  </si>
  <si>
    <t>South Sudan</t>
  </si>
  <si>
    <t>Spain</t>
  </si>
  <si>
    <t>Sri Lanka</t>
  </si>
  <si>
    <t>Sudan</t>
  </si>
  <si>
    <t>Suriname</t>
  </si>
  <si>
    <t>Article</t>
  </si>
  <si>
    <t>Swaziland</t>
  </si>
  <si>
    <t>Sweden</t>
  </si>
  <si>
    <t>Switzerland</t>
  </si>
  <si>
    <t>Syria</t>
  </si>
  <si>
    <t>Taiwan</t>
  </si>
  <si>
    <t>Tajikistan</t>
  </si>
  <si>
    <t>Article_Name</t>
  </si>
  <si>
    <t>Tanzania</t>
  </si>
  <si>
    <t>Thailand</t>
  </si>
  <si>
    <t>Timor Leste</t>
  </si>
  <si>
    <t>Togo</t>
  </si>
  <si>
    <t>Trinidad &amp; Tobago</t>
  </si>
  <si>
    <t>Tunisia</t>
  </si>
  <si>
    <t>Turkey</t>
  </si>
  <si>
    <t>Turkmenistan</t>
  </si>
  <si>
    <t>Turks &amp; Caicos Islands</t>
  </si>
  <si>
    <t>Uganda</t>
  </si>
  <si>
    <t>Ukraine</t>
  </si>
  <si>
    <t>United Arab Emirates</t>
  </si>
  <si>
    <t>United Kingdom</t>
  </si>
  <si>
    <t>United States of America (USA)</t>
  </si>
  <si>
    <t>Uruguay</t>
  </si>
  <si>
    <t>Uzbekistan</t>
  </si>
  <si>
    <t>Venezuela</t>
  </si>
  <si>
    <t>Vietnam</t>
  </si>
  <si>
    <t>Virgin Islands (UK)</t>
  </si>
  <si>
    <t>Virgin Islands (US)</t>
  </si>
  <si>
    <t>Yemen</t>
  </si>
  <si>
    <t>Zambia</t>
  </si>
  <si>
    <t>Zimbabwe</t>
  </si>
  <si>
    <t>Title_Self_Identification</t>
  </si>
  <si>
    <t>Publication_Year</t>
  </si>
  <si>
    <t>Number_of_Systematic_Reviews</t>
  </si>
  <si>
    <t>PROSPERO_status</t>
  </si>
  <si>
    <t xml:space="preserve">Unregistered </t>
  </si>
  <si>
    <t>Dermatology_Systematic_Review_Individual_Study_Type</t>
  </si>
  <si>
    <t>Country_of_Journal</t>
  </si>
  <si>
    <t>Listed in "Countries" tab</t>
  </si>
  <si>
    <t>Peer_Review_Process</t>
  </si>
  <si>
    <t>Unspecified</t>
  </si>
  <si>
    <t>PRISMA_Statement</t>
  </si>
  <si>
    <t>Yes</t>
  </si>
  <si>
    <t>Author</t>
  </si>
  <si>
    <t>Country_of_First_Author</t>
  </si>
  <si>
    <t>No</t>
  </si>
  <si>
    <t>Number_of_Authors</t>
  </si>
  <si>
    <t>Method</t>
  </si>
  <si>
    <t>PRISMA_Flowchart</t>
  </si>
  <si>
    <t>Open_Access</t>
  </si>
  <si>
    <t>Subscription</t>
  </si>
  <si>
    <t>Search_Strategy</t>
  </si>
  <si>
    <t>Sample_Size</t>
  </si>
  <si>
    <t>PROSPERO_Registration</t>
  </si>
  <si>
    <t>Database_Number</t>
  </si>
  <si>
    <t>Data_Collection_Process</t>
  </si>
  <si>
    <t xml:space="preserve">Describe method of data extraction from reports (e.g., piloted forms, independently, in duplicate) and any processes for obtaining and confirming data from investigators. </t>
  </si>
  <si>
    <t>Data_Items</t>
  </si>
  <si>
    <t xml:space="preserve">List and define all variables for which data were sought (e.g., PICOS, funding sources) and any assumptions and simplifications made. </t>
  </si>
  <si>
    <t>Contact_with_Authors</t>
  </si>
  <si>
    <t>Search_Strategy_Number_of_Independent_Reviewers</t>
  </si>
  <si>
    <t>Methodological_Quality_Number_of_Independent_Reviewers</t>
  </si>
  <si>
    <t>RoB_Individual_Studies</t>
  </si>
  <si>
    <t>RoB_Across_Studies</t>
  </si>
  <si>
    <t>Eligibility_Criteria</t>
  </si>
  <si>
    <t>Exclusion_of_Non_English_texts</t>
  </si>
  <si>
    <t>English only</t>
  </si>
  <si>
    <t>English and other</t>
  </si>
  <si>
    <t>Exclusion_of_Years</t>
  </si>
  <si>
    <t>Yes, with explanation</t>
  </si>
  <si>
    <t>Yes, without explanation</t>
  </si>
  <si>
    <t>Summary_Measures</t>
  </si>
  <si>
    <t>Method_Synthesis_of_Data_MA</t>
  </si>
  <si>
    <t>Results</t>
  </si>
  <si>
    <t>Study_Characteristics</t>
  </si>
  <si>
    <t xml:space="preserve">Results_of_Individual_Studies </t>
  </si>
  <si>
    <t>Present_Synthesis_of_Results</t>
  </si>
  <si>
    <t>Risk Of Bias Tools for Individual Studies</t>
  </si>
  <si>
    <t>Cochrane_Risk_of_Bias_2.0_tool</t>
  </si>
  <si>
    <t>SIGN_Checklist_for_RCT</t>
  </si>
  <si>
    <t>ROBINS-1</t>
  </si>
  <si>
    <t>Newcastle-Ottawa_Scale</t>
  </si>
  <si>
    <t>SIGN_Checklist_for_Case-control_and_Cohort</t>
  </si>
  <si>
    <t>Databases</t>
  </si>
  <si>
    <t>Medline/Pubmed</t>
  </si>
  <si>
    <t>Embase</t>
  </si>
  <si>
    <t>Cochrane_Library</t>
  </si>
  <si>
    <t>Web_Of_Science</t>
  </si>
  <si>
    <t>CINAHL</t>
  </si>
  <si>
    <t>LILACS</t>
  </si>
  <si>
    <t>Scopus</t>
  </si>
  <si>
    <t>ERIC</t>
  </si>
  <si>
    <t>SAGE</t>
  </si>
  <si>
    <t>PsycARTICLES</t>
  </si>
  <si>
    <t>PsycINFO</t>
  </si>
  <si>
    <t>Conduct</t>
  </si>
  <si>
    <t>PROSPERO_Inclusion</t>
  </si>
  <si>
    <t>Primary_Funding_Source</t>
  </si>
  <si>
    <t>Hospital</t>
  </si>
  <si>
    <t>University</t>
  </si>
  <si>
    <t>Conflicts_of_Interest</t>
  </si>
  <si>
    <t>Limitations_of_Systematic_Review</t>
  </si>
  <si>
    <t>Conclusion</t>
  </si>
  <si>
    <t>Conclusion_Summary</t>
  </si>
  <si>
    <t>References</t>
  </si>
  <si>
    <t>Number_of_References</t>
  </si>
  <si>
    <t>ID</t>
  </si>
  <si>
    <t>x</t>
  </si>
  <si>
    <t>American Medical Association</t>
  </si>
  <si>
    <t>Wiley-Blackwell Publishing Ltd.</t>
  </si>
  <si>
    <t>Elsevier Inc.</t>
  </si>
  <si>
    <t>Adis International Ltd.</t>
  </si>
  <si>
    <t>S. Karger AG</t>
  </si>
  <si>
    <t>Elsevier Ltd.</t>
  </si>
  <si>
    <t>Lippincott Williams &amp; Wilkins</t>
  </si>
  <si>
    <t>Dermatologic Clinics</t>
  </si>
  <si>
    <t>Impact_Factor_2010</t>
  </si>
  <si>
    <t>Whole number</t>
  </si>
  <si>
    <t>Decimal number</t>
  </si>
  <si>
    <t>SJR_2010</t>
  </si>
  <si>
    <t>Number_of_Publications_2010</t>
  </si>
  <si>
    <t>Explicitly recommend</t>
  </si>
  <si>
    <t>Implicitly recommend</t>
  </si>
  <si>
    <t>Required</t>
  </si>
  <si>
    <t>Recommended</t>
  </si>
  <si>
    <t>Abstract_Self_Identification</t>
  </si>
  <si>
    <t>Not declared</t>
  </si>
  <si>
    <t>Other_ROB_Individual_Studies</t>
  </si>
  <si>
    <t>Other_ROB_Across_Studies</t>
  </si>
  <si>
    <t>Q1_Did the research questions and inclusion criteria for the review include the components of PICO?</t>
  </si>
  <si>
    <t>Partial Yes</t>
  </si>
  <si>
    <t xml:space="preserve">Q2_Did the report of the review contain an explicit statement that the review methods were
established prior to the conduct of the review and did the report justify any significant deviations
from the protocol? </t>
  </si>
  <si>
    <t>For Yes:
As for partial yes, plus the protocol should be registered and should also have specified:
 a meta-analysis/synthesis plan, if appropriate, and
 a plan for investigating causes of heterogeneity
 justification for any deviations from the protocol
For Partial Yes:
The authors state that they had a written protocol or guide that included ALL the following:
 review question(s)
 a search strategy
 inclusion/exclusion criteria
 a risk of bias assessment</t>
  </si>
  <si>
    <t>Q3_Did the review authors explain their selection of the study designs for inclusion in the review?</t>
  </si>
  <si>
    <t>For Yes, the review should satisfy ONE of the following:
 Explanation for including only RCTs
 OR Explanation for including only NRSI
 OR Explanation for including both RCTs and NRSI</t>
  </si>
  <si>
    <t xml:space="preserve">Q4_Did the review authors use a comprehensive literature search strategy?  </t>
  </si>
  <si>
    <t>For Yes, should also have (all the
following):
 searched the reference lists / bibliographies of included studies
 searched trial/study registries
 included/consulted content experts in the field
 where relevant, searched for grey literature
 conducted search within 24 months of completion of the review
For Partial Yes (all the following):
 searched at least 2 databases (relevant to research question)
 provided key word and/or search strategy
 justified publication restrictions (e.g. language)</t>
  </si>
  <si>
    <t>Q5_Did the review authors perform study selection in duplicate?</t>
  </si>
  <si>
    <t>For Yes, either ONE of the following:
 at least two reviewers independently agreed on selection of eligible studies
and achieved consensus on which studies to include
 OR two reviewers selected a sample of eligible studies and achieved good
agreement (at least 80 percent), with the remainder selected by one
reviewer.</t>
  </si>
  <si>
    <t>Q6_Did the review authors perform data extraction in duplicate?</t>
  </si>
  <si>
    <t>For Yes, either ONE of the following:
 at least two reviewers achieved consensus on which data to extract from
included studies
 OR two reviewers extracted data from a sample of eligible studies and
achieved good agreement (at least 80 percent), with the remainder
extracted by one reviewer.</t>
  </si>
  <si>
    <t>Q7_Did the review authors provide a list of excluded studies and justify the exclusions?</t>
  </si>
  <si>
    <t>For Partial Yes:
 provided a list of all potentially relevant studies that were read in full-text form but excluded from the review
For Yes, must also have:
 Justified the exclusion from the review of each potentially relevant study</t>
  </si>
  <si>
    <t>Q8_Did the review authors describe the included studies in adequate detail?</t>
  </si>
  <si>
    <t>For Partial Yes (ALL the following):
 described populations
 described interventions
 described comparators
 described outcomes
 described research designs
For Yes, should also have ALL the following:
 described population in detail
 described intervention in detail (including doses where relevant)
 described comparator in detail (including doses where relevant)
 described study’s setting
 timeframe for follow-up</t>
  </si>
  <si>
    <t>Q9_RCT_Did the review authors use a satisfactory technique for assessing the risk of bias (RoB) in
individual studies that were included in the review?</t>
  </si>
  <si>
    <t>RCTs
For Partial Yes, must have assessed RoB from
 unconcealed allocation, and
 lack of blinding of patients and assessors when assessing outcomes (unnecessary for objective outcomes such as allcause mortality)
For Yes, must also have assessed RoB from:
 allocation sequence that was not truly random, and
 selection of the reported result from among multiple measurements or analyses of a specified outcome</t>
  </si>
  <si>
    <t>Includes only NRSI</t>
  </si>
  <si>
    <t>NRSI
For Partial Yes, must have assessed RoB:
 from confounding, and
 from selection bias
For Yes, must also have assessed RoB:
 methods used to ascertain exposures and outcomes, and
 selection of the reported result from among multiple measurements or analyses of a specified outcome</t>
  </si>
  <si>
    <t>Includes only RCTs</t>
  </si>
  <si>
    <t>Q10_Did the review authors report on the sources of funding for the studies included in the review?</t>
  </si>
  <si>
    <t>For Yes
 Must have reported on the sources of funding for individual studies included in the review. Note: Reporting that the reviewers looked for this information but it was not reported by study authors also qualifies</t>
  </si>
  <si>
    <t>MAQ11_RCT_If meta-analysis was performed did the review authors use appropriate methods for statistical
combination of results?</t>
  </si>
  <si>
    <t>MAQ11_NRSI_If meta-analysis was performed did the review authors use appropriate methods for statistical
combination of results?</t>
  </si>
  <si>
    <t>For NRSI
For Yes:
 The authors justified combining the data in a meta-analysis
 AND they used an appropriate weighted technique to combine study results, adjusting for heterogeneity if present
 AND they statistically combined effect estimates from NRSI that were adjusted for confounding, rather than combining raw data, or justified combining raw data when adjusted effect estimates
were not available
 AND they reported separate summary estimates for RCTs and NRSI separately when both were included in the review</t>
  </si>
  <si>
    <t>No MA conducted</t>
  </si>
  <si>
    <t xml:space="preserve">MAQ12_If meta-analysis was performed, did the review authors assess the potential impact of RoB in
individual studies on the results of the meta-analysis or other evidence synthesis? </t>
  </si>
  <si>
    <t xml:space="preserve">For Yes:
 included only low risk of bias RCTs
 OR, if the pooled estimate was based on RCTs and/or NRSI at variable RoB, the authors performed analyses to investigate possible impact of RoB on summary estimates of effect. </t>
  </si>
  <si>
    <t>Q13_Did the review authors account for RoB in individual studies when interpreting/ discussing the
results of the review?</t>
  </si>
  <si>
    <t>For Yes:
 included only low risk of bias RCTs
 OR, if RCTs with moderate or high RoB, or NRSI were included the review provided a discussion of the likely impact of RoB on the results</t>
  </si>
  <si>
    <t>Q14_Did the review authors provide a satisfactory explanation for, and discussion of, any
heterogeneity observed in the results of the review?</t>
  </si>
  <si>
    <t>For Yes:
 There was no significant heterogeneity in the results
 OR if heterogeneity was present the authors performed an investigation of
sources of any heterogeneity</t>
  </si>
  <si>
    <t xml:space="preserve">For Yes:
 performed graphical or statistical tests for publication bias and discussed
the likelihood and magnitude of impact of publication bias </t>
  </si>
  <si>
    <t xml:space="preserve">MAQ15_If they performed quantitative synthesis did the review authors carry out an adequate
investigation of publication bias (small study bias) and discuss its likely impact on the results of
the review? </t>
  </si>
  <si>
    <t>Q16_Did the review authors report any potential sources of conflict of interest, including any funding
they received for conducting the review?</t>
  </si>
  <si>
    <t xml:space="preserve">For Yes:
 The authors reported no competing interests OR
 The authors described their funding sources and how they managed
potential conflicts of interest </t>
  </si>
  <si>
    <t>Whether only english studies were included. If no mention, assume only English.</t>
  </si>
  <si>
    <t>Cochrane_Risk_of_Bias_tool_2008</t>
  </si>
  <si>
    <t>Intervention_AMSTAR_2</t>
  </si>
  <si>
    <t>Psychiatry_Systematic_Review_Individual_Study_Type</t>
  </si>
  <si>
    <t>Check 1</t>
  </si>
  <si>
    <t>Check 2</t>
  </si>
  <si>
    <t>Q9_NRSI_Did the review authors use a satisfactory technique for assessing the risk of bias (RoB) in
individual studies that were included in the review?</t>
  </si>
  <si>
    <t>Does name exist in Systemic_Review_Data tab?</t>
  </si>
  <si>
    <t>Has each name only been mentioned once below?</t>
  </si>
  <si>
    <t>Copy and paste</t>
  </si>
  <si>
    <t>Topical Retinoids in Acne Vulgaris: A Systematic Review</t>
  </si>
  <si>
    <t>Rituximab and Omalizumab for the Treatment of Bullous Pemphigoid: A Systematic Review of the Literature</t>
  </si>
  <si>
    <t>Shared Decision Making in Psoriasis: A Systematic Review of Quantitative and Qualitative Studies</t>
  </si>
  <si>
    <t>Google Scholar, clinicaltrials.gov</t>
  </si>
  <si>
    <t>Quality Assessment Tool for Observation Cohort and Cross-Sectional Studies, Mixed Methods Appraisal Tool, COREQ (Consolidated Criteria for Reporting Qualitative Research) Checklist</t>
  </si>
  <si>
    <t>Probiotic Supplementation for Prevention of Atopic Dermatitis</t>
  </si>
  <si>
    <t xml:space="preserve">Jadad Scale </t>
  </si>
  <si>
    <t>Jadad Score</t>
  </si>
  <si>
    <t>EBSCO</t>
  </si>
  <si>
    <t>Association of Multiple Sclerosis with Psoriasis: A Systematic Review</t>
  </si>
  <si>
    <t>Probiotic Supplementation for Prevention of Atopic Dermatitis
in Infants and Children: A Systematic Review and Meta‑analysis</t>
  </si>
  <si>
    <t>Is There a Role for Antiandrogen Therapy for Hidradenitis Suppurativa? A Systematic Review of Published Data</t>
  </si>
  <si>
    <t>Psychological Therapies in Management of Psoriatic Skin Disease:
A Systematic Review</t>
  </si>
  <si>
    <t>Effect of Biological Treatment on Fatigue in Psoriasis: A Systematic
Review and Meta‑Analysis</t>
  </si>
  <si>
    <t>clinicaltrials.gov</t>
  </si>
  <si>
    <t>Active Tuberculosis in Patients with Psoriasis Receiving Biologic
Therapy: A Systematic Review</t>
  </si>
  <si>
    <t>Association Between Psoriasis and Vitiligo: A Systematic Review
and Meta‑Analysis</t>
  </si>
  <si>
    <t>Google Scholar, clinicaltrials.gov, ScienceDirect</t>
  </si>
  <si>
    <t>What is the evidence for interactions between filaggrin null
mutations and environmental exposures in the aetiology of
atopic dermatitis? A systematic review</t>
  </si>
  <si>
    <t>Patient-reported outcome measures for facial skin cancer:
a systematic review and evaluation of the quality of
their measurement properties</t>
  </si>
  <si>
    <t>Effectiveness of interventions to support the early detection
of skin cancer through skin self-examination: a systematic
review and meta-analysis</t>
  </si>
  <si>
    <t>Local interventions for actinic keratosis in organ transplant recipients: a systematic review</t>
  </si>
  <si>
    <t xml:space="preserve">HuGENet for genetic studies </t>
  </si>
  <si>
    <t>COnsenus-based Standards for the Selection of Health Measurement INstruments (COSMIN)</t>
  </si>
  <si>
    <t>Google Scholar</t>
  </si>
  <si>
    <t xml:space="preserve">Effective Public Health Practice Project (EPHPP) tool </t>
  </si>
  <si>
    <t xml:space="preserve">OpenGrey </t>
  </si>
  <si>
    <t>clinicaltrials.gov; metaRegister of Controlled Trials; www.anzctr.org.au; WHO International Clinical Trials Registry; EU Clinical Trials Register</t>
  </si>
  <si>
    <t>The diagnostic accuracy of dermoscopy and reflectance
confocal microscopy for amelanotic/hypomelanotic
melanoma: a systematic review and meta-analysis*</t>
  </si>
  <si>
    <t xml:space="preserve"> Effectiveness of interventions to support the early detection
of skin cancer through skin self-examination: a systematic
review and meta-analysis*</t>
  </si>
  <si>
    <t xml:space="preserve">Quality Assessment of Diagnostic Accuracy Studies (QUADAS-2) </t>
  </si>
  <si>
    <t xml:space="preserve">clinicaltrials.gov; EU trials registry; WHO trials registry </t>
  </si>
  <si>
    <t>Preferred Reporting of CasE Series in Surgery (PROCESS)</t>
  </si>
  <si>
    <t>Do airline pilots and cabin crew have raised risks of melanoma and other skin cancers? Systematic review and meta-analysis*</t>
  </si>
  <si>
    <t>ISI Science Citation Index</t>
  </si>
  <si>
    <t>Factors predicting persistence of biologic drugs in psoriasis: a systematic review and meta-analysis</t>
  </si>
  <si>
    <t xml:space="preserve">Quality in Prognosis Studies (QUIPS) </t>
  </si>
  <si>
    <t>The effect of sunscreen on vitamin D: a review*</t>
  </si>
  <si>
    <t>Interventions for infantile haemangiomas of the skin: abridged Cochrane systematic review and GRADE assessments*</t>
  </si>
  <si>
    <t xml:space="preserve">Allied and Complementary Medicine Database (AMED); ISRCTN register; clinicaltrials.gov; Australian New Zealand Clinical Trials Registry; WHO International Clinical Trials Registry; EU Clinical Trials Register </t>
  </si>
  <si>
    <t>Cryosurgery combined with topical interventions for actinic keratosis: a systematic review and meta-analysis</t>
  </si>
  <si>
    <t>Does weight loss reduce the severity and incidence of psoriasis or psoriatic arthritis? A Critically Appraised Topic*</t>
  </si>
  <si>
    <t>Persistence and effectiveness of nonbiologic systemic therapies for moderate-to-severe psoriasis in adults: a systematic review*</t>
  </si>
  <si>
    <t>A systematic review showing the lack of diagnostic criteria and tools developed for lower-limb cellulitis*</t>
  </si>
  <si>
    <t>MEDLINE In-Process &amp; Non-Indexed Citations; National Institute for Health and Care Excellence Evidence; Google Scholar (Grey Literature)</t>
  </si>
  <si>
    <t>Quality of life and psychological impact in the photodermatoses: a systematic review*</t>
  </si>
  <si>
    <t xml:space="preserve">NIH National Heart, Lung and Blood Institute Study Quality Assessment Tools </t>
  </si>
  <si>
    <t>Topical calcineurin inhibitors in the treatment of oral lichen planus: a systematic review and meta-analysis*</t>
  </si>
  <si>
    <t>Chinese BioMedical Literature Database; Wanfang Data; Database for Chinese Technical Periodicals; China National Knowledege Infrastructure</t>
  </si>
  <si>
    <t>Serum homocysteine, folate and vitamin B12 levels in patients with psoriasis: a systematic review and meta-analysis*</t>
  </si>
  <si>
    <t>Effects of psychosocial interventions on patient-reported outcomes in patients with psoriasis: a systematic review and meta-analysis</t>
  </si>
  <si>
    <t>BIOSIS via Web of Science</t>
  </si>
  <si>
    <t>Coronary Artery Disease Assessed by Computed Tomography in Patients with Psoriasis: A Systematic Review and Meta-Analysis</t>
  </si>
  <si>
    <t>Breastfeeding and Atopic Dermatitis Risk: A Systematic Review and Meta-Analysis of Prospective Cohort Studies</t>
  </si>
  <si>
    <t>The Bidirectional Association between Inflammatory Bowel Disease and Atopic Dermatitis: A Systematic Review and Meta-Analysis</t>
  </si>
  <si>
    <t>A Meta-Analysis of the Relationship between Tumor Necrosis Factor-α Polymorphisms and Psoriasis</t>
  </si>
  <si>
    <t>China National Knowledge Infrastructure (CNKI)</t>
  </si>
  <si>
    <t>Expertise in Head and Neck Cutaneous
Reconstructive Surgery</t>
  </si>
  <si>
    <t>Platelet-Rich Plasma as a Treatment for Androgenetic Alopecia</t>
  </si>
  <si>
    <t>Use of Topical and Systemic Retinoids in Solid Organ Transplant Recipients: Update and Review of the Current Literature</t>
  </si>
  <si>
    <t>Safety Studies in the Field of Liposuction: A Systematic Review</t>
  </si>
  <si>
    <t>Disease Severity and Quality of Life Outcome Measurements in Patients With Keloids: A Systematic Review</t>
  </si>
  <si>
    <t>Emerging Nonsteroid-Based Procedural Therapies for Alopecia Areata: A Systematic Review</t>
  </si>
  <si>
    <t>A Systematic Review of the Treatment of Superficial Leiomyosarcoma With Mohs Micrographic Surgery</t>
  </si>
  <si>
    <t>Evolution of the Picosecond Laser: A Review of Literature</t>
  </si>
  <si>
    <t>A Systematic Review of Patient-Reported Outcomes for Cosmetic Indications of Botulinum Toxin Treatment</t>
  </si>
  <si>
    <t>Utilization of Laser Therapy During Pregnancy: A Systematic Review of the Maternal and Fetal Effects Reported From 1960 to 2017</t>
  </si>
  <si>
    <t xml:space="preserve">Emcare; Academic Search Premier; ScienceDirect </t>
  </si>
  <si>
    <t>NIH National Heart, Lung and Blood Institute Study Quality Assessment Tool (for Observational Cohort and Cross-Sectional Studies)</t>
  </si>
  <si>
    <t xml:space="preserve">Google Scholar; LexisNexis </t>
  </si>
  <si>
    <t>IgA pemphigus: A systematic review</t>
  </si>
  <si>
    <t>Association between psoriasis and celiac disease: A systematic review and meta-analysis</t>
  </si>
  <si>
    <t>Prevalence of psoriatic arthritis in patients with psoriasis: A systematic review and meta-analysis of observational and clinical studies</t>
  </si>
  <si>
    <t>A systematic review of herpes zoster incidence and consensus recommendations on vaccination in adult patients on systemic therapy for psoriasis or psoriatic arthritis: From the Medical Board of the National Psoriasis Foundation</t>
  </si>
  <si>
    <t>All-cause and cause-specific mortality in psoriasis: A systematic review and meta-analysis</t>
  </si>
  <si>
    <t>Platelet-rich plasma and its utility in the treatment of acne scars: A systematic review</t>
  </si>
  <si>
    <t>Functional surgery versus amputation for in situ or minimally invasive nail melanoma: A meta-analysis</t>
  </si>
  <si>
    <t>Topical use of mammalian target of rapamycin inhibitors in dermatology: A systematic review with meta-analysis</t>
  </si>
  <si>
    <t>Placebo responses in randomized controlled trials for systemic therapy in atopic dermatitis: A systematic review and meta-analysis</t>
  </si>
  <si>
    <t>A systematic review and meta-analysis of the prevalence and phenotype of adult-onset atopic dermatitis</t>
  </si>
  <si>
    <t>Comorbidities in alopecia areata: A systematic review and meta-analysis</t>
  </si>
  <si>
    <t>Screening of thyroid function and autoantibodies in patients with alopecia areata: A systematic review and meta-analysis</t>
  </si>
  <si>
    <t>Analysis of spin in the reporting of studies of topical treatments of photoaged skin</t>
  </si>
  <si>
    <t>Reflectance confocal microscopy terminology glossary for nonmelanocytic skin lesions: A systematic review</t>
  </si>
  <si>
    <t>Risk of Bias Assessment Tool for Nonrandomized Studies (RoBANS)</t>
  </si>
  <si>
    <t>Clinicaltrials.gov; Gray Literature Databases (greynet.org; ntis.gov; cadth.ca)</t>
  </si>
  <si>
    <t>Global Resource of EczemA Trials (GREAT)</t>
  </si>
  <si>
    <t>Association Between Alopecia Areata, Anxiety, and Depression: A Systematic Review and Meta-analysis</t>
  </si>
  <si>
    <t>Risk factors for death and survival in paraneoplastic pemphigus associated with hematologic malignancies in adults</t>
  </si>
  <si>
    <t>Association between atopic dermatitis, depression, and suicidal ideation: A systematic review and meta-analysis</t>
  </si>
  <si>
    <t>Cholestatic pruritus: Emerging mechanisms and therapeutics</t>
  </si>
  <si>
    <t>Methotrexate for alopecia areata: A systematic review and meta-analysis</t>
  </si>
  <si>
    <t>A systematic review of evidence-based treatments for prurigo nodularis</t>
  </si>
  <si>
    <t>ACP Journal Club; Database of Abstracts of Review of Effects (DARE)</t>
  </si>
  <si>
    <t>Platelet-rich plasma and its utility in medical dermatology: A systematic review</t>
  </si>
  <si>
    <t>Sex Differences in Initial Treatment for Genital Extramammary Paget’s Disease in the United States: A Systematic Review</t>
  </si>
  <si>
    <t>The diagnostic accuracy of dermoscopy for basal cell carcinoma: A systematic review and meta-analysis</t>
  </si>
  <si>
    <t>Quality Assessment of Diagnostic Accuracy Studies (QUADAS-2)</t>
  </si>
  <si>
    <t>Intralesional immunotherapy for the treatment of warts: A network meta-analysis</t>
  </si>
  <si>
    <t>Relative efficacy of systemic treatments for atopic dermatitis</t>
  </si>
  <si>
    <t>Association between atopic dermatitis and extracutaneous bacterial and mycobacterial infections: A systematic review and meta-analysis</t>
  </si>
  <si>
    <t>Cutaneous presentations of omphalomesenteric duct remnant: A systematic review of the literature</t>
  </si>
  <si>
    <t>Laser-assisted photodynamic therapy for
actinic keratosis: A systematic review
and meta-analysis</t>
  </si>
  <si>
    <t>Issues in transgender dermatology: A systematic review of the literature</t>
  </si>
  <si>
    <t>Voriconazole exposure and risk of cutaneous squamous cell carcinoma among lung or hematopoietic cell transplant patients: A systematic review and meta-analysis</t>
  </si>
  <si>
    <t>Efficacy and safety of antiscabietic agents: A systematic review and network meta-analysis of randomized controlled trials</t>
  </si>
  <si>
    <t>Complementary &amp; Alternative Medicine for Alopecia Areata: A Systematic Review</t>
  </si>
  <si>
    <t>Serum homocysteine, folate, and vitamin B12 levels in patients with vitiligo and their potential roles as disease activity biomarkers: A systematic review and meta-analysis</t>
  </si>
  <si>
    <t>A systematic review and meta-analysis of the regional and age-related differences in atopic dermatitis clinical characteristics</t>
  </si>
  <si>
    <t>Sexual dysfunction in men taking systemic dermatologic medication: A systematic review</t>
  </si>
  <si>
    <t>Infertility and teratogenicity after paternal exposure to systemic dermatologic medications: A systematic review</t>
  </si>
  <si>
    <t>Triggers, clinical manifestations, and management of pediatric erythema multiforme: A systematic review</t>
  </si>
  <si>
    <t xml:space="preserve">Global Resource of EczemA Trials (GREAT) </t>
  </si>
  <si>
    <t xml:space="preserve">Google Scholar </t>
  </si>
  <si>
    <t xml:space="preserve">metaRegister of Controlled Trials (ISRCTN registry); clinicaltrials.gov; Australian New Zealand Clinical Trials Registry; World Health Organisation International Clinical Trials Registry Platform; European Union Clinical Trials Register </t>
  </si>
  <si>
    <t>China National Knowledge Infrastructure; Taiwan Electronic Periodical Services; CiNii</t>
  </si>
  <si>
    <t>Assessment of Antibiotic Treatment of Cellulitis and Erysipelas
A Systematic Review and Meta-analysis</t>
  </si>
  <si>
    <t>Association of Hidradenitis Suppurativa
With Inflammatory Bowel Disease
A Systematic Review and Meta-analysis</t>
  </si>
  <si>
    <t>Risk Factors for Physical Disability in Patients With Leprosy
A Systematic Review and Meta-analysis</t>
  </si>
  <si>
    <t>Accuracy of Computer-Aided Diagnosis of Melanoma
A Meta-analysis</t>
  </si>
  <si>
    <t>Utility of Naltrexone Treatment for Chronic
Inflammatory Dermatologic Conditions
A Systematic Review</t>
  </si>
  <si>
    <t>Treatment Outcomes of Topical Calcineurin Inhibitor Therapy
for Patients With Vitiligo
A Systematic Review and Meta-analysis</t>
  </si>
  <si>
    <t>Depression and Anxiety in Adults With Hidradenitis Suppurativa
A Systematic Review and Meta-analysis</t>
  </si>
  <si>
    <t>Association Between Psoriasis and Sexual and Erectile
Dysfunction in Epidemiologic Studies
A Systematic Review</t>
  </si>
  <si>
    <t>Google Scholar; metaRegister of Controlled Trials; clinicaltrials.gov; anzctr.org.au; World Health Organization International Clinical Trials Registry; EU Clinical Trials Register</t>
  </si>
  <si>
    <t>arXiv</t>
  </si>
  <si>
    <t>Evaluation of the Number-Needed-to-Biopsy Metric
for the Diagnosis of Cutaneous Melanoma
A Systematic Review and Meta-analysis</t>
  </si>
  <si>
    <t>Comparison of Narrowband UV-B With Psoralen–UV-A
Phototherapy for Patients With Early-Stage
Mycosis Fungoides
A Systematic Review and Meta-analysis</t>
  </si>
  <si>
    <t>American College of Physicians Journal Club; Database of Abstracts of Review of Effect (DARE)</t>
  </si>
  <si>
    <t>Imatinib Treatment for Locally Advanced
or Metastatic Dermatofibrosarcoma Protuberans
A Systematic Review</t>
  </si>
  <si>
    <t>A State-of-the-Art Review Highlighting Medical Overuse
in Dermatology, 2017-2018
A Systematic Review</t>
  </si>
  <si>
    <t>Association Between Atopic Dermatitis and Suicidality
A Systematic Review and Meta-analysis</t>
  </si>
  <si>
    <t>Benefits and Harms of Omalizumab Treatment
in Adolescent and Adult Patients
With Chronic Idiopathic (Spontaneous) Urticaria
A Meta-analysis of “Real-world” Evidence</t>
  </si>
  <si>
    <t>MEDLINE In-Process &amp; Non-Indexed Citations</t>
  </si>
  <si>
    <t>Association of Psoriasis With the Risk of Developing
or Dying of Cancer
A Systematic Review and Meta-analysis</t>
  </si>
  <si>
    <t>Association of HLA-C*06:02 Status With Differential
Response to Ustekinumab in Patients With Psoriasis
A Systematic Review and Meta-analysis</t>
  </si>
  <si>
    <t xml:space="preserve">OpenGrey.eu; ClinicalTrials.gov </t>
  </si>
  <si>
    <t>Evidence-Based Clinical Practice Guidelines
for Microcystic Adnexal Carcinoma
Informed by a Systematic Review</t>
  </si>
  <si>
    <t>Application of Topical Phosphodiesterase 4 Inhibitors
in Mild to Moderate Atopic Dermatitis
A Systematic Review and Meta-analysis</t>
  </si>
  <si>
    <t>Decision-Analytic Modeling for Time-Effectiveness of the Sequence
of Induction Treatments for Moderate to Severe Plaque Psoriasis</t>
  </si>
  <si>
    <t xml:space="preserve">Wanfang; Chinese National Knowledge Infrastructure (CNKI); Chinese Biomedical Literature Database; ChinaScience and Technology Journal Database; clinicaltrials.gov; US Food and Drug Administration </t>
  </si>
  <si>
    <t>Postoperative Pain Management in Dermatologic Surgery
A Systematic Review</t>
  </si>
  <si>
    <t>A systematic review of treatments for pityriasis lichenoides</t>
  </si>
  <si>
    <t>Ovid</t>
  </si>
  <si>
    <t>The prevalence of self-declared sensitive skin: a systematic review and meta-analysis</t>
  </si>
  <si>
    <t>A systematic review of factors influencing treatment adherence in chronic inflammatory skin disease – strategies for optimizing treatment outcome</t>
  </si>
  <si>
    <t>Interventions for erythema multiforme: a systematic review</t>
  </si>
  <si>
    <t>clinicaltrials.gov; The World Health Organization International Clinical
Trials Registry Platform; The EU Clinical Trials Register</t>
  </si>
  <si>
    <t>Efficacy and safety of systemic treatments in psoriatic arthritis: a systematic review, meta-analysis and GRADE evaluation</t>
  </si>
  <si>
    <t>Metastasis of cutaneous squamous cell carcinoma in organ transplant recipients and the immunocompetent population: is there a difference? a systematic review and meta-analysis</t>
  </si>
  <si>
    <t>Cost-of-illness of melanoma in Europe – a systematic review of the published literature</t>
  </si>
  <si>
    <t>A systematic review on risk factors in developing a
first-time Venous Leg Ulcer</t>
  </si>
  <si>
    <t>Narcis</t>
  </si>
  <si>
    <t>Increased risk of mortality in systemic sclerosis associated digital ulcers: a systematic review and meta-analysis</t>
  </si>
  <si>
    <t>Favre–Racouchot disease: systematic review and possible therapeutic strategies</t>
  </si>
  <si>
    <t>Alopecia neoplastica as a sign of visceral malignancies: a systematic review</t>
  </si>
  <si>
    <t>JAK inhibitors for alopecia areata: a systematic review and meta-analysis</t>
  </si>
  <si>
    <t>Long-term efficacy of novel therapies in moderate-to-severe plaque psoriasis: a systematic review and network
meta-analysis of PASI response</t>
  </si>
  <si>
    <t>Strategies to reduce stigma related to visible chronic skin
diseases: a systematic review</t>
  </si>
  <si>
    <t>Accuracy of SCORTEN to predict the prognosis of Stevens-Johnson syndrome/toxic epidermal necrolysis: a systematic review and meta-analysis</t>
  </si>
  <si>
    <t>Clinical visible signs of disease activity in vitiligo: a systematic review and meta-analysis</t>
  </si>
  <si>
    <t>Head-to-head trials of systemic psoriasis therapies: a systematic review of study design and maximum acceptable treatment differences</t>
  </si>
  <si>
    <t>Primary prevention of keratinocyte carcinoma among outdoor workers, the general population and medical professionals: a systematic review updated for 2019</t>
  </si>
  <si>
    <t>Hidradenitis suppurativa/acne inversa: a practical
framework for treatment optimization – systematic review and recommendations from the HS ALLIANCE working group</t>
  </si>
  <si>
    <t>Dermoscopic features of psoriasis of the skin, scalp and
nails – a systematic review</t>
  </si>
  <si>
    <t>Zinc and atopic dermatitis: a systematic review and meta-analysis</t>
  </si>
  <si>
    <t>DNA copy number imbalances in primary cutaneous
lymphomas</t>
  </si>
  <si>
    <t>Comparison of guidelines for the management of patients with high-risk and advanced cutaneous squamous cell carcinoma – a systematic review</t>
  </si>
  <si>
    <t>Efficacy of photodynamic therapy combined with topical
interventions for the treatment of actinic keratosis: a meta-analysis</t>
  </si>
  <si>
    <t>Minoxidil for patchy alopecia areata: systematic review and meta-analysis</t>
  </si>
  <si>
    <t>Comparing treatments for basal cell carcinoma in terms of long-term treatment-failure: a network meta-analysis</t>
  </si>
  <si>
    <t>Arbeitsgemeinschaft der Wissenschaftlichen Medizinischen Fachgesellschaften (AWMF); Ärztliches Zentrum für Qualität in der Medizin (ÄZQ); Arzneimittelkommission der deutschen Ärzteschaft (AkdÄ); National Institute for Health and Care Excellence (NICE); Guidelines International Network (GIN); Agency for Healthcare Research and Quality (NGC); Scottish Intercollegiate Guidelines Network (SIGN); Dutch Guidelines</t>
  </si>
  <si>
    <t xml:space="preserve">Biomedical Reference Collection </t>
  </si>
  <si>
    <t>Ulcus vulvae acutum Lipschutz: a systematic literature review and a diagnostic and therapeutic algorithm</t>
  </si>
  <si>
    <t xml:space="preserve">BIOSIS </t>
  </si>
  <si>
    <t>ACP Journal Club; Database of Abstracts of Review of Effectiveness (DARE)</t>
  </si>
  <si>
    <t>The metaRegister of Controlled Trials (www.controlled-trials.com); ClinicalTrials.gov; The Australian New Zealand Clinical Trials Registry (www.anzctr.org.au); The World Health Organization International Clinical Trials Registry platform (www.who.int/trialsearch/); The EU Clinical Trials Register (https://www.clinicaltrialsregister.eu/)</t>
  </si>
  <si>
    <t xml:space="preserve">Critical Appraisal Skills Programme (CASP) checklists </t>
  </si>
  <si>
    <t>Prediction Model Risk of Bias Assessment Tool (PROBAST)</t>
  </si>
  <si>
    <t xml:space="preserve">opengrey.eu; other Web of Knowledge databases incl. Current Contents Connect; Derwent Innovations Index; Korean Journal Database (KCI); Russian Science Citation Index; SciELO Citation Index   </t>
  </si>
  <si>
    <t>clinicaltrials.gov; clinicaltrialresults.org; World Health Organization International Clinical Trials Registry Platform; Food and Drug Administration website</t>
  </si>
  <si>
    <t>Online Computer Library Center; Thai-Journal Citation Index Centre; World Health Organization International Clinical Trials Registry Platform (ICTRP)</t>
  </si>
  <si>
    <t>Effective Public Health Practice Project (EPHPP) Quality Assessment Tool for Quantitative Studies</t>
  </si>
  <si>
    <t>Interventions for rosacea based on the phenotype approach: an updated systematic review including GRADE assessments</t>
  </si>
  <si>
    <t>Science Citation Index; metaRegister of Controlled Trials; clinicaltrials.gov; Australian and New Zealand Clinical Trials Registry; World Health Organization International Clinical Trials Registry Platform; Ongoing Skin Trials Register</t>
  </si>
  <si>
    <t>Bath</t>
  </si>
  <si>
    <t>Y</t>
  </si>
  <si>
    <t>N</t>
  </si>
  <si>
    <t>includes only RCTs</t>
  </si>
  <si>
    <t>Carter</t>
  </si>
  <si>
    <t>PY</t>
  </si>
  <si>
    <t>Chi</t>
  </si>
  <si>
    <t>includes only NRSIs</t>
  </si>
  <si>
    <t>No MA</t>
  </si>
  <si>
    <t>De Jager</t>
  </si>
  <si>
    <t>Mitropoulos</t>
  </si>
  <si>
    <t>Hu</t>
  </si>
  <si>
    <t>Mella</t>
  </si>
  <si>
    <t>Year</t>
  </si>
  <si>
    <t>EligibilityBIAS</t>
  </si>
  <si>
    <t>IdentificationBIAS</t>
  </si>
  <si>
    <t>CollectionBIAS</t>
  </si>
  <si>
    <t>SynthesisBIAS</t>
  </si>
  <si>
    <t>Kolli</t>
  </si>
  <si>
    <t>Kremer</t>
  </si>
  <si>
    <t>Larsen</t>
  </si>
  <si>
    <t>Li</t>
  </si>
  <si>
    <t>Liu</t>
  </si>
  <si>
    <t>Nikolakis</t>
  </si>
  <si>
    <t>Qureshi</t>
  </si>
  <si>
    <t>Skoie</t>
  </si>
  <si>
    <t>Snast</t>
  </si>
  <si>
    <t>Yen</t>
  </si>
  <si>
    <t>Blakeway</t>
  </si>
  <si>
    <t>Dobbs</t>
  </si>
  <si>
    <t>Ersser</t>
  </si>
  <si>
    <t>Heppt; Steeb; Niesert</t>
  </si>
  <si>
    <t>Heppt; Steeb; Ruzicka</t>
  </si>
  <si>
    <t>Lan</t>
  </si>
  <si>
    <t>Mahil</t>
  </si>
  <si>
    <t>Mason</t>
  </si>
  <si>
    <t>Miura</t>
  </si>
  <si>
    <t>Mourad</t>
  </si>
  <si>
    <t>Neale</t>
  </si>
  <si>
    <t>Novoa</t>
  </si>
  <si>
    <t>Patel; Lee; Akyea</t>
  </si>
  <si>
    <t>Rutter</t>
  </si>
  <si>
    <t>Sun</t>
  </si>
  <si>
    <t>Tsai</t>
  </si>
  <si>
    <t>van Zuuren</t>
  </si>
  <si>
    <t>Zill</t>
  </si>
  <si>
    <t>Kaiser</t>
  </si>
  <si>
    <t>Lin</t>
  </si>
  <si>
    <t>Shi</t>
  </si>
  <si>
    <t>Wang</t>
  </si>
  <si>
    <t>Deng</t>
  </si>
  <si>
    <t>Gupta</t>
  </si>
  <si>
    <t>Halk</t>
  </si>
  <si>
    <t>Herold</t>
  </si>
  <si>
    <t>Lyons</t>
  </si>
  <si>
    <t>Marchitto</t>
  </si>
  <si>
    <t>Murphy-Chutorian</t>
  </si>
  <si>
    <t>Torbeck</t>
  </si>
  <si>
    <t>Wilkerson</t>
  </si>
  <si>
    <t>Acharya</t>
  </si>
  <si>
    <t>Alinaghi</t>
  </si>
  <si>
    <t>Baumrin</t>
  </si>
  <si>
    <t>Dhana</t>
  </si>
  <si>
    <t>Hesseler (Acne Scars)</t>
  </si>
  <si>
    <t>Hesseler (Medical Dermatology)</t>
  </si>
  <si>
    <t>Jo</t>
  </si>
  <si>
    <t>Kridin</t>
  </si>
  <si>
    <t>Leducq</t>
  </si>
  <si>
    <t>Lee; Patel; Rastogi</t>
  </si>
  <si>
    <t>Lee; Patel; Singam</t>
  </si>
  <si>
    <t>Lee; Lee; Lee</t>
  </si>
  <si>
    <t>Lee; Lee; Kim</t>
  </si>
  <si>
    <t>Motosko</t>
  </si>
  <si>
    <t>Navarrete-Dechent</t>
  </si>
  <si>
    <t>Okhovat</t>
  </si>
  <si>
    <t>Ouedraogo</t>
  </si>
  <si>
    <t>Patel; Immaneni</t>
  </si>
  <si>
    <t>Patel; Vasavda</t>
  </si>
  <si>
    <t>Phan</t>
  </si>
  <si>
    <t>Rastogi</t>
  </si>
  <si>
    <t>Reiter</t>
  </si>
  <si>
    <t>Salman</t>
  </si>
  <si>
    <t>Seger</t>
  </si>
  <si>
    <t>Serrano</t>
  </si>
  <si>
    <t>Solomon-Cohen</t>
  </si>
  <si>
    <t>Steeb</t>
  </si>
  <si>
    <t>Sullivan</t>
  </si>
  <si>
    <t>Tang</t>
  </si>
  <si>
    <t>Thadanipon</t>
  </si>
  <si>
    <t>Tkachenko</t>
  </si>
  <si>
    <t>Yew</t>
  </si>
  <si>
    <t>Zakhem; Goldberg</t>
  </si>
  <si>
    <t>Zakhem; Motosko</t>
  </si>
  <si>
    <t>Zoghaib</t>
  </si>
  <si>
    <t>Brindle</t>
  </si>
  <si>
    <t>Chen</t>
  </si>
  <si>
    <t>dePaula</t>
  </si>
  <si>
    <t>Dick</t>
  </si>
  <si>
    <t>Ekelem</t>
  </si>
  <si>
    <t>PN</t>
  </si>
  <si>
    <t>High</t>
  </si>
  <si>
    <t>Low</t>
  </si>
  <si>
    <t>Unclear</t>
  </si>
  <si>
    <t>NI</t>
  </si>
  <si>
    <t>Schram</t>
  </si>
  <si>
    <t>Dilme</t>
  </si>
  <si>
    <t>Torchia</t>
  </si>
  <si>
    <t>Seidler</t>
  </si>
  <si>
    <t>Lehman</t>
  </si>
  <si>
    <t>Zhao</t>
  </si>
  <si>
    <t>Bronsard</t>
  </si>
  <si>
    <t>Paul</t>
  </si>
  <si>
    <t>Prey_Assessment</t>
  </si>
  <si>
    <t>Prey_Cardiovascular</t>
  </si>
  <si>
    <t>Puzenat</t>
  </si>
  <si>
    <t>Schneider</t>
  </si>
  <si>
    <t>Vuerstaek</t>
  </si>
  <si>
    <t>Spuls</t>
  </si>
  <si>
    <t xml:space="preserve">Unclear </t>
  </si>
  <si>
    <t>1.1 Did the review adhere to pre-defined objectives and eligibility criteria?</t>
  </si>
  <si>
    <t>1.2 Were the eligibility criteria appropriate for the review question?</t>
  </si>
  <si>
    <t>1.3 Were eligibility criteria unambiguous?</t>
  </si>
  <si>
    <t>1.4 Were any restrictions in eligibility criteria based on study characteristics appropriate (e.g. date, sample size, study quality, outcomes measured)?</t>
  </si>
  <si>
    <t>1.5 Were any restrictions in eligibility criteria based on sources of information appropriate (e.g. publication status or format, language, availability of data)?</t>
  </si>
  <si>
    <t>2.1 Did the search include an appropriate range of databases/electronic sources for published and unpublished reports?</t>
  </si>
  <si>
    <t>2.2 Were methods additional to database searching used to identify relevant reports?</t>
  </si>
  <si>
    <t>2.3 Were the terms and structure of the search strategy likely to retrieve as many eligible studies as possible?</t>
  </si>
  <si>
    <t>2.4 Were restrictions based on date, publication format, or language appropriate?</t>
  </si>
  <si>
    <t>2.5 Were efforts made to minimise error in selection of studies?</t>
  </si>
  <si>
    <t>3.1 Were efforts made to minimise error in data collection?</t>
  </si>
  <si>
    <t>3.2 Were sufficient study characteristics available for both review authors and readers to be able to interpret the results?</t>
  </si>
  <si>
    <t>3.3 Were all relevant study results collected for use in the synthesis?</t>
  </si>
  <si>
    <t>3.4 Was risk of bias (or methodological quality) formally assessed using appropriate criteria?</t>
  </si>
  <si>
    <t>3.5 Were efforts made to minimise error in risk of bias assessment?</t>
  </si>
  <si>
    <t>4.1 Did the synthesis include all studies that it should?</t>
  </si>
  <si>
    <t>4.2 Were all pre-defined analyses reported or departures explained?</t>
  </si>
  <si>
    <t>4.3 Was the synthesis appropriate given the nature and similarity in the research questions, study designs and outcomes across included studies?</t>
  </si>
  <si>
    <t>4.4 Was between-study variation (heterogeneity) minimal or addressed in the synthesis?</t>
  </si>
  <si>
    <t>4.5 Were the findings robust, e.g. as demonstrated through funnel plot or sensitivity analyses?</t>
  </si>
  <si>
    <t>4.6 Were biases in primary studies minimal or addressed in the synthesis?</t>
  </si>
  <si>
    <t>A. Did the interpretation of findings address all of the concerns identified the Phase 2 assessment?</t>
  </si>
  <si>
    <t>B. Was the relevance of identified studies to the review's research question appropriately considered? (whether they address it in limitation)</t>
  </si>
  <si>
    <t>C. Did the reviewers avoid emphasizing results on the basis of their statistical significance?</t>
  </si>
  <si>
    <t>Overall Judging risk of bias</t>
  </si>
  <si>
    <t>Impact_Factor_2019</t>
  </si>
  <si>
    <t>Number_of_Publications_2019</t>
  </si>
  <si>
    <t>PRISMA</t>
  </si>
  <si>
    <t xml:space="preserve">2_Structured_Summary </t>
  </si>
  <si>
    <t>3_Rationale</t>
  </si>
  <si>
    <t>4_Objectives</t>
  </si>
  <si>
    <t>5_Protocol_and_Registration</t>
  </si>
  <si>
    <t xml:space="preserve">6_Eligibility_Criteria </t>
  </si>
  <si>
    <t xml:space="preserve">9_Study_Selection </t>
  </si>
  <si>
    <t>Provide a structured summary including, as applicable: background; objectives; data sources; study eligibility criteria, participants, and interventions; study appraisal and synthesis methods; results; limitations; conclusions and implications of key findings; systematic review registration number.</t>
  </si>
  <si>
    <t>Describe the rationale for the review in the context of what is already known</t>
  </si>
  <si>
    <t>Provide an explicit statement of questions being addressed with reference to participants, interventions, comparisons, outcomes, and study design (PICOS).</t>
  </si>
  <si>
    <t>Indicate if a review protocol exists , if and where it can be accessed (e.g., Web address), and, if available, provide registration information including registration number .</t>
  </si>
  <si>
    <t>Specify study characteristics (e.g., PICOS, length of follow-up) and report characteristics  (e.g., years considered, language, publication status) used as criteria for eligibility, giving rationale.</t>
  </si>
  <si>
    <t>State the process for selecting studies  (i.e., screening, eligibility, included in systematic review, and, if applicable, included in the meta-analysis).</t>
  </si>
  <si>
    <t xml:space="preserve">12_ Risk_of_Bias_in_Individual_Studies </t>
  </si>
  <si>
    <t>Describe methods used for assessing risk of bias of individual studies (including specification of whether this was done at the study or outcome level) , and how this information is to be used in any data synthesis.</t>
  </si>
  <si>
    <t xml:space="preserve">16_Additional_Analyses </t>
  </si>
  <si>
    <t>Describe methods of additional analyses (e.g., sensitivity or subgroup analyses, meta-regression ), if done, indicating which were pre-specified.</t>
  </si>
  <si>
    <t xml:space="preserve">19_Risk_of_Bias_Within_Studies </t>
  </si>
  <si>
    <t>Present data on risk of bias of each study  and, if available, any outcome level assessment (see item 12).</t>
  </si>
  <si>
    <t xml:space="preserve">22_Risk_of_Bias_Across_Studies </t>
  </si>
  <si>
    <t>Present results of any assessment of risk of bias across studies (see Item 15).</t>
  </si>
  <si>
    <t xml:space="preserve">23_Additional_Analysis  </t>
  </si>
  <si>
    <t>Give results of additional analyses, if done (e.g., sensitivity or subgroup analyses, meta-regression [see Item 16]).</t>
  </si>
  <si>
    <t>Summarize the main findings including the strength of evidence for each main outcome; consider their relevance to key groups (e.g., healthcare providers, users, and policy makers).</t>
  </si>
  <si>
    <t xml:space="preserve">24_Summary_of_Summary of Evidence Evidence </t>
  </si>
  <si>
    <t xml:space="preserve">25_Limitations </t>
  </si>
  <si>
    <t>Discuss limitations at study and outcome level (e.g., risk of bias), and at review-level (e.g., incomplete retrieval of identified research, reporting bias).</t>
  </si>
  <si>
    <t>Provide a general interpretation of the results in the context of other evidence, and implications for future research.</t>
  </si>
  <si>
    <t>26_Conclusions</t>
  </si>
  <si>
    <t>27_Funding</t>
  </si>
  <si>
    <t>Describe sources of funding for the systematic review and other support (e.g., supply of data); role of funders for the systematic review.</t>
  </si>
  <si>
    <t>PRISMA-A</t>
  </si>
  <si>
    <t>2_Objectives</t>
  </si>
  <si>
    <t xml:space="preserve">3_Eligibility_Criteria </t>
  </si>
  <si>
    <t xml:space="preserve">4_Information_Sources </t>
  </si>
  <si>
    <t>The research question including components such as participants, interventions, comparators, and outcomes.</t>
  </si>
  <si>
    <t>Study and report characteristics used as criteria for inclusion.</t>
  </si>
  <si>
    <t>5_Risk_of_Bias</t>
  </si>
  <si>
    <t>Key databases searched and search dates.</t>
  </si>
  <si>
    <t>Methods of assessing risk of bias</t>
  </si>
  <si>
    <t xml:space="preserve">6_Included_Studies </t>
  </si>
  <si>
    <t>Number and type of included studies and participants and relevant characteristics of studies.</t>
  </si>
  <si>
    <t xml:space="preserve">7_Synthesis_of_Results </t>
  </si>
  <si>
    <t xml:space="preserve">8_Description_of_the_Effect </t>
  </si>
  <si>
    <t xml:space="preserve">Description of the Effect </t>
  </si>
  <si>
    <t xml:space="preserve">9_Strengths_and_Limitations_of_Evidence </t>
  </si>
  <si>
    <t>Brief summary of strengths and limitations of evidence (e.g., inconsistency, imprecision, indirectness, or risk of bias, other supporting or conflicting evidence)</t>
  </si>
  <si>
    <t>General interpretation of the results and important implications</t>
  </si>
  <si>
    <t>10_Interpretations</t>
  </si>
  <si>
    <t>11_Funding</t>
  </si>
  <si>
    <t>12_Registration</t>
  </si>
  <si>
    <t>Primary source of funding for the review.</t>
  </si>
  <si>
    <t>Registration number and registry name</t>
  </si>
  <si>
    <t>Lee</t>
  </si>
  <si>
    <t xml:space="preserve">Machado </t>
  </si>
  <si>
    <t xml:space="preserve">Molina-Leyva </t>
  </si>
  <si>
    <t>Nelson</t>
  </si>
  <si>
    <t xml:space="preserve">NI </t>
  </si>
  <si>
    <t xml:space="preserve">PY </t>
  </si>
  <si>
    <t xml:space="preserve">Y </t>
  </si>
  <si>
    <t xml:space="preserve">PN </t>
  </si>
  <si>
    <t>HIgh</t>
  </si>
  <si>
    <t xml:space="preserve">Pournamdari </t>
  </si>
  <si>
    <t xml:space="preserve">Sandhu </t>
  </si>
  <si>
    <t xml:space="preserve">Tharp </t>
  </si>
  <si>
    <t>Trafford</t>
  </si>
  <si>
    <t xml:space="preserve">Phan </t>
  </si>
  <si>
    <t xml:space="preserve">Low </t>
  </si>
  <si>
    <t>Van Vugt</t>
  </si>
  <si>
    <t xml:space="preserve">Worley </t>
  </si>
  <si>
    <t>Yang</t>
  </si>
  <si>
    <t>Zidane</t>
  </si>
  <si>
    <t>Bellinato</t>
  </si>
  <si>
    <t xml:space="preserve">Chen </t>
  </si>
  <si>
    <t xml:space="preserve">De Risi-Pugliese </t>
  </si>
  <si>
    <t xml:space="preserve">Dressler </t>
  </si>
  <si>
    <t>Eicher</t>
  </si>
  <si>
    <t xml:space="preserve">Freire </t>
  </si>
  <si>
    <t>Fukumoto</t>
  </si>
  <si>
    <t xml:space="preserve">Genders </t>
  </si>
  <si>
    <t>Golinska</t>
  </si>
  <si>
    <t>Gray</t>
  </si>
  <si>
    <t>Gug</t>
  </si>
  <si>
    <t>Heppt; Steeb; Berking</t>
  </si>
  <si>
    <t>Heppt; Steeb; Leiter</t>
  </si>
  <si>
    <t xml:space="preserve">Krensel </t>
  </si>
  <si>
    <t xml:space="preserve">Meulendijks </t>
  </si>
  <si>
    <t xml:space="preserve">Meunier </t>
  </si>
  <si>
    <t>Paganelli</t>
  </si>
  <si>
    <t>Paolino</t>
  </si>
  <si>
    <t xml:space="preserve">Sadoghi </t>
  </si>
  <si>
    <t>Sawyer</t>
  </si>
  <si>
    <t xml:space="preserve">Topp </t>
  </si>
  <si>
    <t xml:space="preserve">Torres-Navarro </t>
  </si>
  <si>
    <t xml:space="preserve">Van Geel </t>
  </si>
  <si>
    <t>Wan</t>
  </si>
  <si>
    <t xml:space="preserve">Ziehfreund </t>
  </si>
  <si>
    <t xml:space="preserve">Zouboulis </t>
  </si>
  <si>
    <t xml:space="preserve">Saco </t>
  </si>
  <si>
    <t>Interventions to reduce Staphylococcus aureus in the
management of atopic eczema: an updated Cochrane review</t>
  </si>
  <si>
    <t>Is there a rural⁄urban gradient in the prevalence of
eczema? A systematic review</t>
  </si>
  <si>
    <t>Cobb syndrome: Case report and review of the literature</t>
  </si>
  <si>
    <t>Papuloerythroderma 2009: Two New Cases and
Systematic Review of the Worldwide Literature
25 Years after Its Identification by Ofuji et al.</t>
  </si>
  <si>
    <t>Silver treatments and silver-impregnated dressings for
the healing of leg wounds and ulcers: A systematic
review and meta-analysis</t>
  </si>
  <si>
    <t>Systematic review of the safety of topical
corticosteroids in pregnancy</t>
  </si>
  <si>
    <t>Efficacy and safety of treatments for childhood
psoriasis: A systematic literature review</t>
  </si>
  <si>
    <t>New World cutaneous leishmaniasis: Updated review of current and future diagnosis and treatment</t>
  </si>
  <si>
    <t>Meta-analysis comparing efficacy of benzoyl peroxide, clindamycin, benzoyl peroxide with salicylic acid, and combination benzoyl peroxide/clindamycin in acne</t>
  </si>
  <si>
    <t>Pityriasis Versicolor
A Systematic Review of Interventions</t>
  </si>
  <si>
    <t>Folliculotropic Mycosis Fungoides
Single-Center Study and Systematic Review</t>
  </si>
  <si>
    <t>Efficacy and Safety of Finasteride Therapy for Androgenetic Alopecia
A Systematic Review</t>
  </si>
  <si>
    <t>Retrospective Analysis of the Association Between Demodex Infestation and Rosacea</t>
  </si>
  <si>
    <t>What are the best outcome measures for assessing quality of life in plaque type psoriasis? A systematic review of the literature</t>
  </si>
  <si>
    <t>Evidence-based recommendations to assess psoriasis severity: systematic literature review and expert opinion of a panel of dermatologists</t>
  </si>
  <si>
    <t>Assessment of risk of psoriatic arthritis in patients with plaque psoriasis: a systematic review of the literature</t>
  </si>
  <si>
    <t>Cardiovascular risk factors in patients with plaque psoriasis: a systematic review of epidemiological studies</t>
  </si>
  <si>
    <t>What are the best outcome measures for assessing plaque psoriasis severity? A systematic review of the literature</t>
  </si>
  <si>
    <t>Who uses sunbeds? A systematic literature review of risk groups in developed countries</t>
  </si>
  <si>
    <t>Arteriolosclerotic ulcer of Martorell</t>
  </si>
  <si>
    <t>How Good Are Clinical Severity and Outcome Measures
for Psoriasis?: Quantitative Evaluation in a Systematic
Review</t>
  </si>
  <si>
    <t>Unnamed Tool (Link given with no active website)</t>
  </si>
  <si>
    <t>metaRegister of Current Controlled Trials, Cochrane Skin Group's Specialised Register,
Cochrane Central Register of Controlled Trials</t>
  </si>
  <si>
    <t>Unnamed Tool (Ref 12 and 13)</t>
  </si>
  <si>
    <t>Reference 27 and 28 for quality of RCTs</t>
  </si>
  <si>
    <t>Cochrane Skin Group Specialized Register, Cochrane Pregnancy and Childbirth Group Specialized
Register, Cochrane Central Register of Controlled Trials, British Nursing Index and Archive, Science Citation Index Expanded, BIOSIS Previews, Conference Papers Index, Conference Proceedings, Citation Index-Science, metaRegister of controlled trials, US National Institutes of Health ongoing trials register, Australian and New Zealand Clinical Trials Registry, World Health Organization International Clinical Trials Registry platform, Ongoing Skin Trials Register</t>
  </si>
  <si>
    <t>Cochrane Controlled Clinical Trial Register</t>
  </si>
  <si>
    <t>Cochrane Skin Group Specialized Register (to June 2008), Cochrane Central Register of Controlled Trials, gray literature, and sources for registered trials</t>
  </si>
  <si>
    <t>Mayo Clinic</t>
  </si>
  <si>
    <t>Jadad score</t>
  </si>
  <si>
    <t>Cochrane Central Register of Controlled Trials (2009), Cochrane Skin Group Specialized Register (2009)</t>
  </si>
  <si>
    <t>OVID, Social Citation Index, International Bibliography of the Social Sciences.</t>
  </si>
  <si>
    <t>WinSPIRS</t>
  </si>
  <si>
    <t>DARE, Central</t>
  </si>
  <si>
    <t>Experimental Dermatology</t>
  </si>
  <si>
    <t>SJR_2018</t>
  </si>
  <si>
    <t>Journal of the European Academy of Dermatology and Venereology</t>
  </si>
  <si>
    <t xml:space="preserve">Knackstedt </t>
  </si>
  <si>
    <t>The role of topical probiotics in skin conditions: A systematic
review of animal and human studies and implications for future
therapies</t>
  </si>
  <si>
    <t>7_Information_Sources</t>
  </si>
  <si>
    <t>Results for main outcomes (benefits and harms), preferably indicating the number of studies and participants for each. If meta-analysis was done, include summary measures and confidence intervals.</t>
  </si>
  <si>
    <t>Describe all information sources (e.g. databases with dates of coverage, contact with study authors to identify additional studies) in the search and date last searched</t>
  </si>
  <si>
    <t>Specify any assessment of risk of bias that may affect the cumulative evidence (e.g., publication bias, selective reporting within studies).</t>
  </si>
  <si>
    <t>15_Risk_of_Bias_Across_Studies</t>
  </si>
  <si>
    <t>Not applicable</t>
  </si>
  <si>
    <t>None</t>
  </si>
  <si>
    <t>Medical dermatology</t>
  </si>
  <si>
    <t>Cosmetic dermatology</t>
  </si>
  <si>
    <t>Surgical dermatology</t>
  </si>
  <si>
    <t>Paediatric dermatology</t>
  </si>
  <si>
    <t>Systematic review</t>
  </si>
  <si>
    <t>Meta analysis</t>
  </si>
  <si>
    <t>Systematic review and meta analysis</t>
  </si>
  <si>
    <t>Mohs surgery</t>
  </si>
  <si>
    <t>Dermatopathology</t>
  </si>
  <si>
    <t>Article data</t>
  </si>
  <si>
    <t xml:space="preserve">Journal data </t>
  </si>
  <si>
    <t>List/format</t>
  </si>
  <si>
    <t>Prospectively registered in PROSPERO</t>
  </si>
  <si>
    <t>Registered in another database</t>
  </si>
  <si>
    <t>Retrospectively registered in PROSPERO</t>
  </si>
  <si>
    <t>General format; capitalise first letter of every word except conjunctions</t>
  </si>
  <si>
    <t>Self-identifies the report as a systematic review, meta analysis or both in the title.
A systematic review answers a defined research question by collecting and summarising all empirical evidence that fits pre-specified eligibility criteria.
- clearly stated objectives with pre-defined eligibility criteria for studies
- explicit, reproducible methodology
- a systematic search that attempts to identify all studies
- assessment of the validity of the findings of the included studies (e.g. risk of bias)
- systematic presentation, and synthesis, of the characteristics and findings of the included studies
A meta-analysis is the use of statistical methods to summarise the results of these studies.
https://www.ccace.ed.ac.uk/research/software-resources/systematic-reviews-and-meta-analyses</t>
  </si>
  <si>
    <t>Self identifies the report as a systematic review, meta analysis or both in the abstract. Synonyms include "systematically review" and "systematic literature review".</t>
  </si>
  <si>
    <t>RCTs only</t>
  </si>
  <si>
    <t>Non-RCTs</t>
  </si>
  <si>
    <t>RCTs and non-RCTs</t>
  </si>
  <si>
    <t>Single blinded</t>
  </si>
  <si>
    <t>Double blinded</t>
  </si>
  <si>
    <t>Triple blinded</t>
  </si>
  <si>
    <t>Not blinded/open peer review</t>
  </si>
  <si>
    <t xml:space="preserve">Single blinded: Authors do not know reviewers.
Double blinded: Authors do not know reviewers and vice versa.
Triple blinded: Authors, reviewers and editors do not know who each are.
Open peer review: the identity of authors and reviewers are known by all participants.
</t>
  </si>
  <si>
    <t>Hybrid open access</t>
  </si>
  <si>
    <t>Open access</t>
  </si>
  <si>
    <t>The primary language of articles published in the journal.</t>
  </si>
  <si>
    <t>Whether the journal requires systematic review protocols to be registered in an open access online database, obtained from the journal’s submission guidelines, editorial office or publisher (ICJME).
Explicitly recommend: refers to PROSPERO.
Implicit recommend: refers to PRISMA.
No: does not refer to either PROSPERO or PRISMA.</t>
  </si>
  <si>
    <t>The title of the journal as per the journal’s website.</t>
  </si>
  <si>
    <t>The year of the journal's first publication as per the journal's website.</t>
  </si>
  <si>
    <t>The official publisher of the journal.</t>
  </si>
  <si>
    <r>
      <t xml:space="preserve">The journal's ranking as per SJR, within the appropriate subject category, obtained from www.scimagojr.com, </t>
    </r>
    <r>
      <rPr>
        <b/>
        <sz val="10"/>
        <rFont val="Arial"/>
        <family val="2"/>
      </rPr>
      <t>in 2018</t>
    </r>
    <r>
      <rPr>
        <sz val="10"/>
        <color rgb="FF000000"/>
        <rFont val="Arial"/>
        <family val="2"/>
      </rPr>
      <t>.</t>
    </r>
  </si>
  <si>
    <r>
      <t xml:space="preserve">The measure of scientific influence that accounts for number of citations and prestige of journals where citations come from, obtained from www.scimagojr.com, </t>
    </r>
    <r>
      <rPr>
        <b/>
        <sz val="10"/>
        <rFont val="Arial"/>
        <family val="2"/>
      </rPr>
      <t>in 2018</t>
    </r>
    <r>
      <rPr>
        <sz val="10"/>
        <color rgb="FF000000"/>
        <rFont val="Arial"/>
        <family val="2"/>
      </rPr>
      <t>.</t>
    </r>
  </si>
  <si>
    <t>The measure of scientific influence that accounts for number of citations and prestige of journals where citations come from, obtained from www.scimagojr.com, in 2010.</t>
  </si>
  <si>
    <r>
      <t xml:space="preserve">Obtained from Journal Citation Reports in 2018. The impact factor is a measure of the frequency with which the “average article” in a journal has been cited in a particular year or period. The annual JCR impact factor is a ratio between citations and recent citable items published. Thus, the impact factor of a journal is calculated by dividing the number of current year citations to the source items published in that journal during the previous two years. </t>
    </r>
    <r>
      <rPr>
        <b/>
        <sz val="10"/>
        <rFont val="Arial"/>
        <family val="2"/>
      </rPr>
      <t xml:space="preserve">. </t>
    </r>
    <r>
      <rPr>
        <sz val="10"/>
        <color rgb="FF000000"/>
        <rFont val="Arial"/>
        <family val="2"/>
      </rPr>
      <t>(Total number of citations during a given year that a journal recieves to articles from the 2 previous years, divided by the total number of “source” articles published in the journal during that same 2-year period.)</t>
    </r>
  </si>
  <si>
    <r>
      <t>Obtained from Journal Citation Reports in 2018. The impact factor is a measure of the frequency with which the “average article” in a journal has been cited in a particular year or period. The annual JCR impact factor is a ratio between citations and recent citable items published. Thus, the impact factor of a journal is calculated by dividing the number of current year citations to the source items published in that journal during the previous two years.</t>
    </r>
    <r>
      <rPr>
        <b/>
        <sz val="10"/>
        <rFont val="Arial"/>
        <family val="2"/>
      </rPr>
      <t xml:space="preserve"> </t>
    </r>
    <r>
      <rPr>
        <sz val="10"/>
        <color rgb="FF000000"/>
        <rFont val="Arial"/>
        <family val="2"/>
      </rPr>
      <t>(Total number of citations during a given year that a journal recieves to articles from the 2 previous years, divided by the total number of “source” articles published in the journal during that same 2-year period.)</t>
    </r>
  </si>
  <si>
    <r>
      <t xml:space="preserve">The number of full text reports published from 1 January to </t>
    </r>
    <r>
      <rPr>
        <b/>
        <sz val="10"/>
        <rFont val="Arial"/>
        <family val="2"/>
      </rPr>
      <t xml:space="preserve">31st December </t>
    </r>
    <r>
      <rPr>
        <sz val="10"/>
        <color rgb="FF000000"/>
        <rFont val="Arial"/>
        <family val="2"/>
      </rPr>
      <t>2019, inclusive, as per SJR and obtained from www.scimagojr.com.</t>
    </r>
  </si>
  <si>
    <r>
      <t xml:space="preserve">The number of full text reports published from 1 January to </t>
    </r>
    <r>
      <rPr>
        <b/>
        <sz val="10"/>
        <rFont val="Arial"/>
        <family val="2"/>
      </rPr>
      <t>31st December</t>
    </r>
    <r>
      <rPr>
        <sz val="10"/>
        <color rgb="FF000000"/>
        <rFont val="Arial"/>
        <family val="2"/>
      </rPr>
      <t xml:space="preserve"> 2010, inclusive, as per SJR and obtained from www.scimagojr.com. </t>
    </r>
  </si>
  <si>
    <t>The number of full systematic reviews published from 1 January to 31st December 2010, inclusive and 1 January to 31st December 2019, inclusive, after assessors have manually screened the title, abstracts and full text of all publications from the journal.</t>
  </si>
  <si>
    <t>The country from where the journal originates.</t>
  </si>
  <si>
    <t>Whether the journal officially endorses the PRISMA Statement, obtained from http://www.prisma-statement.org/ or the journal’s submission guidelines, editorial office or publisher (http://www.prisma-statement.org/Endorsement/PRISMAEndorsers#d).</t>
  </si>
  <si>
    <t>Subscription: only offers subscription-based access options.
Open access: offers completely open access (free) for its articles.
Hybrid open access: offers both open-access and subscription options (green and gold etc.).</t>
  </si>
  <si>
    <t>The primary subspecialty and focus of the article.
Medical dermatology: diseases that affect the skin, hair and nails.
Dermatopathology: diseases that affect the skin, hair, and nails by removing a sample and examining the sample with a microscope.
Surgical dermatology: diseases that affect the skin, hair, and nails by using a surgical procedure.
Cosmetic dermatology: the skin, hair, or nails using a treatment that is meant to improve a patient's appearance rather than treat a disease.
Moh's surgery: related to skin cancer.
Paediatric dermatology: child has a disease that affects the skin, hair, or nails.</t>
  </si>
  <si>
    <t>The title of the systematic review, as per the full report on the journal’s website.</t>
  </si>
  <si>
    <t>The year of publication as per the full text report.</t>
  </si>
  <si>
    <t xml:space="preserve">When and whether the systematic review has prospectively registered their protocol details in PROSPERO (https://www.crd.york.ac.uk/PROSPERO/) through the provision of the registration number in the publication. Acknowledgements of changes of their protocol published in PROSPERO should also be mentioned in the publication. 
Prospectively registered: registration date earlier than start date. 
Retrospectively registered: registration date later than start date. 
Unregistered: not provided.
</t>
  </si>
  <si>
    <t xml:space="preserve">The types of studies that are reviewed by the systematic review. If more than one type, select the lowest type of study based on the hierarchy of research design and levels of scientific evidence that is included. </t>
  </si>
  <si>
    <t>RCT: a study in which people are allocated at random (by chance alone) to receive one of several clinical interventions .</t>
  </si>
  <si>
    <t>Non-RCT: non-randomized control trials (quasi-experimental) and observational studies.</t>
  </si>
  <si>
    <t>Is the article a systematic review or meta-analysis of interventions? If yes, AMSTAR 2 is applicable.</t>
  </si>
  <si>
    <t>Country (see "Countries")</t>
  </si>
  <si>
    <t>The number of named authors on the publication.</t>
  </si>
  <si>
    <t>The country of institutional affiliation of the first author.</t>
  </si>
  <si>
    <t>Is the PRISMA flowchart provided with clear reporting of inclusion and exclusion criteria in diagram or text (a systematic flowchart of an inclusion and exclusion criteria similar to prisma)?</t>
  </si>
  <si>
    <r>
      <t>Inclusion of the complete and replicable search strategy in the publication body or appendix (</t>
    </r>
    <r>
      <rPr>
        <b/>
        <sz val="10"/>
        <color theme="1"/>
        <rFont val="Arial"/>
        <family val="2"/>
      </rPr>
      <t>provide evidence of their search).</t>
    </r>
  </si>
  <si>
    <t>The number of studies included in the systematic review.</t>
  </si>
  <si>
    <t>Whether authors of the individual studies were contacted for clarification of eligibility criteria, data collection or other.</t>
  </si>
  <si>
    <t>The number of databases searched.</t>
  </si>
  <si>
    <t>The number of independent reviewers involved in conducting the search strategy and selection of studies.
0 = None
99 = Unspecified</t>
  </si>
  <si>
    <r>
      <t xml:space="preserve">The number of independent reviewers involved in conducting the methodological quality of studies. 
</t>
    </r>
    <r>
      <rPr>
        <b/>
        <u/>
        <sz val="10"/>
        <color theme="1"/>
        <rFont val="Arial"/>
        <family val="2"/>
      </rPr>
      <t>0 = None
99 = Unspecified</t>
    </r>
  </si>
  <si>
    <t>Whether there was an assessment of risk of bias or methodological quality of individual studies in the publication.</t>
  </si>
  <si>
    <t>Specify any assessment of risk of bias that may affect the cumulative evidence (e.g., publication bias, selective reporting within studies) through uses of Funnel Plot and Trim and Fill plot (http://www.menzies.utas.edu.au/__data/assets/pdf_file/0007/771388/5b_Gall_presentation.pdf).</t>
  </si>
  <si>
    <t>Clearly stated eligibility criteria.</t>
  </si>
  <si>
    <t>Self-funded/unfunded</t>
  </si>
  <si>
    <t>Government body</t>
  </si>
  <si>
    <t>Commercial sector/industry</t>
  </si>
  <si>
    <t>Charities/societies/foundations</t>
  </si>
  <si>
    <t>Other collaborative groups</t>
  </si>
  <si>
    <t>The number of references included in the article.</t>
  </si>
  <si>
    <t>Summarises the main findings and interprets the results in the context of other evidence.</t>
  </si>
  <si>
    <t>Reports limitations of the systematic review (including limitations of studies included in the systematic review) in the full text report.</t>
  </si>
  <si>
    <t>Reports conflicts of interests in full text report.
Yes = declared that there are conflicts
No = declared that there are no conflicts
Not declared = did not declare</t>
  </si>
  <si>
    <t>The primary funding source, as determined from the full text report and/ or by contacting investigators. If used interchangably with Conflicts of Interest, use your discretion on whether to include it. If not mentioned, it's likely to be self-funded or unfunded.</t>
  </si>
  <si>
    <t>The inclusion of the PROSPERO registration number .</t>
  </si>
  <si>
    <t>https://researchguides.uic.edu/publichealth</t>
  </si>
  <si>
    <t>Whether this database was included in the search strategy.</t>
  </si>
  <si>
    <t>Whether this database was included in the search strategy (Education Resources Information Center).</t>
  </si>
  <si>
    <t>Whether this database was included in the search strategy (Latin American and Caribbean Health Sciences Information System).</t>
  </si>
  <si>
    <t>Whether this database was included in the search strategy (Cumulative Index to Nursing and Allied Health Literature).</t>
  </si>
  <si>
    <t>The tools used to assess risk of bias across studies.</t>
  </si>
  <si>
    <t>Open text (if nothing, means no risk of bias tool was used)</t>
  </si>
  <si>
    <t>Any other tools used to assess risk of bias apart from those listed (https://www.nhmrc.gov.au/guidelinesforguidelines/develop/assessing-risk-bias). If empty, means no other risk of bias tools were used.</t>
  </si>
  <si>
    <t>Whether or not it was been used in the review to assess risk of bias in systematic review for non-randomised studies of interventions (i.e. cohort study, case-control, cross-sectional, case report).</t>
  </si>
  <si>
    <r>
      <t>Whether or not it was been used in the review to assess risk of bias in systematic review for RCTs</t>
    </r>
    <r>
      <rPr>
        <b/>
        <sz val="10"/>
        <color theme="1"/>
        <rFont val="Arial"/>
        <family val="2"/>
      </rPr>
      <t>/quasi-experimental.</t>
    </r>
  </si>
  <si>
    <r>
      <t>Whether or not it was been used in the review to assess risk of bias in systematic review for RCTs</t>
    </r>
    <r>
      <rPr>
        <b/>
        <sz val="10"/>
        <color theme="1"/>
        <rFont val="Arial"/>
        <family val="2"/>
      </rPr>
      <t>/quasi-experimental (</t>
    </r>
    <r>
      <rPr>
        <sz val="10"/>
        <color theme="1"/>
        <rFont val="Arial"/>
        <family val="2"/>
      </rPr>
      <t>https://methods.cochrane.org/bias/resources/rob-2-revised-cochrane-risk-bias-tool-randomized-trials).</t>
    </r>
  </si>
  <si>
    <t xml:space="preserve">Presents the results of each meta-analysis done, including confidence intervals and measures of consistency. </t>
  </si>
  <si>
    <t xml:space="preserve">For all outcomes considered (benefits or harms), presents, for each study: (a) simple summary data for each intervention group (b) effect estimates and confidence intervals, ideally with a forest plot. </t>
  </si>
  <si>
    <t>Includes the study characteristcs of all included studies (list or table in appendix or body of paper).</t>
  </si>
  <si>
    <t xml:space="preserve">Describes the methods of handling data and combining results of studies, if done, including measures of consistency (e.g., I2) for each meta-analysis. </t>
  </si>
  <si>
    <t xml:space="preserve">States the principal summary measures (e.g., risk ratio, difference in means). </t>
  </si>
  <si>
    <t>Whether the search strategy was limited by the years of publication. 'Yes, with explanation': justified within discussion or in manuscript.</t>
  </si>
  <si>
    <t>The types of studies that are reviewed by the systematic review. If more than one type, select the lowest type of study based on the hierarchy of research design and levels of scientific evidence that is included. 
RCT: a study in which people are allocated at random (by chance alone) to receive one of several clinical interventions .
Non-RCT: any studying (including non-randomised studies of interventions and observational studies) with the exception of randomized control trials.</t>
  </si>
  <si>
    <t>Funnel plots</t>
  </si>
  <si>
    <t>Grading of Recommendations, Assessment, Development and Evaluations (GRADE), Funnel plots</t>
  </si>
  <si>
    <t>Jiang</t>
  </si>
  <si>
    <t>Tomkova</t>
  </si>
  <si>
    <t>Lv</t>
  </si>
  <si>
    <t>Warshaw</t>
  </si>
  <si>
    <t>Schmitt</t>
  </si>
  <si>
    <t>Riveira-Munoz</t>
  </si>
  <si>
    <t>Efficacy and tolerability of proactive treatment with topical
corticosteroids and calcineurin inhibitors for atopic eczema:
systematic review and meta-analysis of randomized
controlled trials</t>
  </si>
  <si>
    <t>TP53 Arg72Pro Polymorphism and Skin Cancer Risk:
A Meta-Analysis</t>
  </si>
  <si>
    <t xml:space="preserve">Own criteria - Described in Table 5 </t>
  </si>
  <si>
    <t>Meta-Analysis Confirms the LCE3C_LCE3B Deletion
as a Risk Factor for Psoriasis in Several Ethnic Groups
and Finds Interaction with HLA-Cw6</t>
  </si>
  <si>
    <t>Cetuximab-induced cutaneous toxicity</t>
  </si>
  <si>
    <t>Not Applicable</t>
  </si>
  <si>
    <t>The polymorphism of catalase T⁄C codon 389 in exon 9 and vitiligo susceptibility: a meta-analysis</t>
  </si>
  <si>
    <t xml:space="preserve">China National Knowledge Infrastructure (CNKI) </t>
  </si>
  <si>
    <t>Teledermatology for diagnosis and management of
skin conditions: A systematic review</t>
  </si>
  <si>
    <t>Quality Assessment of Diagnostic Accuracy Studies instrument &amp; Quality Assessment of Diagnostic Accuracy Studies tool</t>
  </si>
  <si>
    <t>Non Applicable</t>
  </si>
  <si>
    <t>Journal_Title</t>
  </si>
  <si>
    <t>Subspecialty/Focus</t>
  </si>
  <si>
    <t>Journal</t>
  </si>
  <si>
    <t>AMSTAR2</t>
  </si>
  <si>
    <t>ROBIS</t>
  </si>
  <si>
    <t>1. Identify report as a systematic review, meta-analysis or both.</t>
  </si>
  <si>
    <t xml:space="preserve">2. Provide an explicit statement of the main objective(s) or question(s) the review addresses. </t>
  </si>
  <si>
    <t xml:space="preserve">3. Specify the inclusion and exclusion criteria for the review. </t>
  </si>
  <si>
    <t>4. Specify the information sources (e.g. databases, registers) used to identify studies and the date when each was last searched.</t>
  </si>
  <si>
    <t xml:space="preserve">5. Specify the methods used to assess risk of bias in the included studies. </t>
  </si>
  <si>
    <t xml:space="preserve">6. Specify the methods used to present and synthesise results. </t>
  </si>
  <si>
    <t>7. Give the total number of included studies and participants and summarise relevant characteristics of studies</t>
  </si>
  <si>
    <t xml:space="preserve">8. Present results for main outcomes, preferably indicating the number of included studies and participants for each. If meta-analysis was done, report the summary estimate and confidence/credible interval. If comparing groups, indicate the direction of the effect (i.e. which group is favoured). </t>
  </si>
  <si>
    <t xml:space="preserve">9. Provide a brief summary of the limitations of the evidence included in the review (e.g. study risk of bias, inconsistency and imprecision). </t>
  </si>
  <si>
    <t xml:space="preserve">11. Specify the primary source of funding for the review. </t>
  </si>
  <si>
    <t xml:space="preserve">12. Provide the register name and registration number. </t>
  </si>
  <si>
    <t xml:space="preserve">10. Provide a general interpretation of the results and important implications. </t>
  </si>
  <si>
    <t xml:space="preserve">1. Identify the report as a systematic review, meta-analysis, or both.  </t>
  </si>
  <si>
    <t xml:space="preserve">2. Provide a structured summary including, as applicable: background; objectives; data sources; study eligibility criteria, participants, and interventions; study appraisal and synthesis methods; results; limitations; conclusions and implications of key findings; systematic review registration number.  </t>
  </si>
  <si>
    <t xml:space="preserve">3. Describe the rationale for the review in the context of what is already known.  </t>
  </si>
  <si>
    <t xml:space="preserve">4. Provide an explicit statement of questions being addressed with reference to participants, interventions, comparisons, outcomes, and study design (PICOS).  </t>
  </si>
  <si>
    <t xml:space="preserve">5. Indicate if a review protocol exists, if and where it can be accessed (e.g., Web address), and, if available, provide registration information including registration number.  </t>
  </si>
  <si>
    <t xml:space="preserve">6. Specify study characteristics (e.g., PICOS, length of follow-up) and report characteristics (e.g., years considered, language, publication status) used as criteria for eligibility, giving rationale. </t>
  </si>
  <si>
    <t xml:space="preserve">7. Describe all information sources (e.g., databases with dates of coverage, contact with study authors to identify additional studies) in the search and date last searched.  </t>
  </si>
  <si>
    <t xml:space="preserve">8. Present full electronic search strategy for at least one database, including any limits used, such that it could be repeated.  </t>
  </si>
  <si>
    <t xml:space="preserve">9. State the process for selecting studies (i.e., screening, eligibility, included in systematic review, and, if applicable, included in the meta-analysis).  </t>
  </si>
  <si>
    <t xml:space="preserve">10. Describe method of data extraction from reports (e.g., piloted forms, independently, in duplicate) and any processes for obtaining and confirming data from investigators.  </t>
  </si>
  <si>
    <t xml:space="preserve">11. List and define all variables for which data were sought (e.g., PICOS, funding sources) and any assumptions and simplifications made.  </t>
  </si>
  <si>
    <t xml:space="preserve">12. Describe methods used for assessing risk of bias of individual studies (including specification of whether this was done at the study or outcome level), and how this information is to be used in any data synthesis.  </t>
  </si>
  <si>
    <t>13. State the principal summary measures (e.g., risk ratio, difference in means).</t>
  </si>
  <si>
    <t xml:space="preserve">14. Describe the methods of handling data and combining results of studies, if done, including measures of consistency (e.g., I2) for each meta-analysis.  </t>
  </si>
  <si>
    <t xml:space="preserve">15. Specify any assessment of risk of bias that may affect the cumulative evidence (e.g., publication bias, selective reporting within studies).  </t>
  </si>
  <si>
    <t>16. Describe methods of additional analyses (e.g., sensitivity or subgroup analyses, meta-regression), if done, indicating which were pre-specified.</t>
  </si>
  <si>
    <t xml:space="preserve">17. Give numbers of studies screened, assessed for eligibility, and included in the review, with reasons for exclusions at each stage, ideally with a flow diagram.  </t>
  </si>
  <si>
    <t xml:space="preserve">18. For each study, present characteristics for which data were extracted (e.g., study size, PICOS, follow-up period) and provide the citations.  </t>
  </si>
  <si>
    <t xml:space="preserve">19. Present data on risk of bias of each study and, if available, any outcome level assessment (see item 12). </t>
  </si>
  <si>
    <t xml:space="preserve">20. For all outcomes considered (benefits or harms), present, for each study: (a) simple summary data for each intervention group (b) effect estimates and confidence intervals, ideally with a forest plot.  </t>
  </si>
  <si>
    <t xml:space="preserve">21. Present results of each meta-analysis done, including confidence intervals and measures of consistency.  </t>
  </si>
  <si>
    <t xml:space="preserve">22. Present results of any assessment of risk of bias across studies (see Item 15).  </t>
  </si>
  <si>
    <t xml:space="preserve">23. Give results of additional analyses, if done (e.g., sensitivity or subgroup analyses, meta-regression [see Item 16]).  </t>
  </si>
  <si>
    <t xml:space="preserve">24. Summarize the main findings including the strength of evidence for each main outcome; consider their relevance to key groups (e.g., healthcare providers, users, and policy makers).  </t>
  </si>
  <si>
    <t xml:space="preserve">25. Discuss limitations at study and outcome level (e.g., risk of bias), and at review-level (e.g., incomplete retrieval of identified research, reporting bias).  </t>
  </si>
  <si>
    <t xml:space="preserve">26. Provide a general interpretation of the results in the context of other evidence, and implications for future research.   </t>
  </si>
  <si>
    <t xml:space="preserve">27. Describe sources of funding for the systematic review and other support (e.g., supply of data); role of funders for the systematic review.  </t>
  </si>
  <si>
    <t>Phase</t>
  </si>
  <si>
    <t>Domain</t>
  </si>
  <si>
    <t xml:space="preserve">Signalling Question </t>
  </si>
  <si>
    <t>Risk of bias in review</t>
  </si>
  <si>
    <t>Domain 1: Study Eligibility Criteria</t>
  </si>
  <si>
    <t>Phase 2: Identifying concerns with the review process</t>
  </si>
  <si>
    <t xml:space="preserve">1.1 Did the review adhere to pre-defined objectives and eligibility criteria? </t>
  </si>
  <si>
    <t xml:space="preserve">1.2 Were the eligibility criteria appropriate for the review question? </t>
  </si>
  <si>
    <t xml:space="preserve">1.3  Were eligibility criteria unambiguous? </t>
  </si>
  <si>
    <t xml:space="preserve">1.4 Were any restrictions in eligibility criteria based on study characteristics appropriate (e.g. date, sample size, study quality, outcomes measured)? </t>
  </si>
  <si>
    <t xml:space="preserve">1.5 Were any restrictions in eligibility criteria based on sources of information appropriate (e.g. publication status or format, language, availability of data)? </t>
  </si>
  <si>
    <t xml:space="preserve">Concerns regarding specification of study eligibility criteria </t>
  </si>
  <si>
    <t xml:space="preserve">2.1 Did the search include an appropriate range of databases/electronic sources for published and unpublished reports? </t>
  </si>
  <si>
    <t xml:space="preserve">2.2 Were methods additional to database searching used to identify relevant reports? </t>
  </si>
  <si>
    <t xml:space="preserve">2.3 Were the terms and structure of the search strategy likely to retrieve as many eligible studies as possible? </t>
  </si>
  <si>
    <t xml:space="preserve">2.4 Were restrictions based on date, publication format, or language appropriate? </t>
  </si>
  <si>
    <t xml:space="preserve">2.5 Were efforts made to minimise error in selection of studies? </t>
  </si>
  <si>
    <t xml:space="preserve">Concerns regarding methods used to identify and/or select studies   </t>
  </si>
  <si>
    <t xml:space="preserve">3.1 Were efforts made to minimise error in data collection?   </t>
  </si>
  <si>
    <t xml:space="preserve">3.2 Were sufficient study characteristics available for both review authors and readers to be able to interpret the results? </t>
  </si>
  <si>
    <t xml:space="preserve">3.3 Were all relevant study results collected for use in the synthesis? </t>
  </si>
  <si>
    <t xml:space="preserve">3.4 Was risk of bias (or methodological quality) formally assessed using appropriate criteria? </t>
  </si>
  <si>
    <t xml:space="preserve">3.5 Were efforts made to minimise error in risk of bias assessment?   </t>
  </si>
  <si>
    <t xml:space="preserve">Concerns regarding methods used to collect data and appraise studies </t>
  </si>
  <si>
    <t>Domain 3: Data Collection &amp; Study Appraisal</t>
  </si>
  <si>
    <t xml:space="preserve">Domain 2: Identification &amp; Selection of Studies </t>
  </si>
  <si>
    <t>Domain 4: Synthesis &amp; Findings</t>
  </si>
  <si>
    <t xml:space="preserve">4.1 Did the synthesis include all studies that it should? </t>
  </si>
  <si>
    <t xml:space="preserve">4.2 Were all pre-defined analyses reported or departures explained? </t>
  </si>
  <si>
    <t xml:space="preserve">4.3 Was the synthesis appropriate given the nature and similarity in the research questions, study designs and outcomes across included studies? </t>
  </si>
  <si>
    <t xml:space="preserve">4.4 Was between-study variation (heterogeneity) minimal or addressed in the synthesis? </t>
  </si>
  <si>
    <t xml:space="preserve">4.5 Were the findings robust, e.g. as demonstrated through funnel plot or sensitivity analyses? </t>
  </si>
  <si>
    <t xml:space="preserve">4.6 Were biases in primary studies minimal or addressed in the synthesis? </t>
  </si>
  <si>
    <t xml:space="preserve">Concerns regarding the synthesis and findings </t>
  </si>
  <si>
    <t xml:space="preserve">A. Did the interpretation of findings address all of the concerns identified in Domains 1 to 4? </t>
  </si>
  <si>
    <t xml:space="preserve">B. Was the relevance of identified studies to the review's research question appropriately considered? </t>
  </si>
  <si>
    <t xml:space="preserve">C. Did the reviewers avoid emphasizing results on the basis of their statistical significance? </t>
  </si>
  <si>
    <t xml:space="preserve">Phase 3: Judging Risk of Bias </t>
  </si>
  <si>
    <t>Definitions</t>
  </si>
  <si>
    <t>NI - No Information</t>
  </si>
  <si>
    <t>PY - Probably Yes</t>
  </si>
  <si>
    <t>N - No</t>
  </si>
  <si>
    <t xml:space="preserve">PN - Probably No </t>
  </si>
  <si>
    <t xml:space="preserve">Y - Yes </t>
  </si>
  <si>
    <t>PRISMA 2009 (collected in 'Article data' tab)</t>
  </si>
  <si>
    <t>PRISMA-A (collected in 'Article data' tab)</t>
  </si>
  <si>
    <t>Risk of bias</t>
  </si>
  <si>
    <t>Collected as part of Article Characteristics  - Column D &amp; BF</t>
  </si>
  <si>
    <t>Collected as part of Article Characteristics  - Column N</t>
  </si>
  <si>
    <t>Collected as part of Article Characteristics  - Column Q</t>
  </si>
  <si>
    <t>Collected as part of Article Characteristics - Column R</t>
  </si>
  <si>
    <t>Collected as part of Article Characteristics - Column AA</t>
  </si>
  <si>
    <t>Collected as part of Article Characteristics  - Column AB</t>
  </si>
  <si>
    <t>Collected as part of Article Characteristics  - Column M</t>
  </si>
  <si>
    <t>Collected as part of Article Characteristics  - Column AC</t>
  </si>
  <si>
    <t>Collected as part of Article Characteristics - Column AD</t>
  </si>
  <si>
    <t>Collected as part of Article Characteristics  - Column AE</t>
  </si>
  <si>
    <t>Population
Intervention
Comparator group
Outcome
Timeframe for follow-up (optional)</t>
  </si>
  <si>
    <t>Dermatological_Disease_Focus</t>
  </si>
  <si>
    <t>Dermatological Disease</t>
  </si>
  <si>
    <t>The primary disease that is the focus of the article. If no disease(s) specified, the systematic review is categorized as General Dermatology.</t>
  </si>
  <si>
    <t xml:space="preserve">Bullous pemphigoid </t>
  </si>
  <si>
    <t>Psoriasis</t>
  </si>
  <si>
    <t xml:space="preserve">Vitiligo </t>
  </si>
  <si>
    <t xml:space="preserve">Acne vulgaris </t>
  </si>
  <si>
    <t xml:space="preserve">Atopic dermatitis </t>
  </si>
  <si>
    <t xml:space="preserve">Hidradenitis suppurativa </t>
  </si>
  <si>
    <t xml:space="preserve">Skin cancer </t>
  </si>
  <si>
    <t xml:space="preserve">Nutritional deficiency </t>
  </si>
  <si>
    <t xml:space="preserve">Lichen planus </t>
  </si>
  <si>
    <t>Seborrheic keratosis</t>
  </si>
  <si>
    <t>Solar lentigo</t>
  </si>
  <si>
    <t xml:space="preserve">Cellulitis </t>
  </si>
  <si>
    <t>Rosacea</t>
  </si>
  <si>
    <t>Infantile hemangiomas</t>
  </si>
  <si>
    <t xml:space="preserve">Photodermatoses </t>
  </si>
  <si>
    <t>Alopecia</t>
  </si>
  <si>
    <t>Cosmetic</t>
  </si>
  <si>
    <t>Keloids</t>
  </si>
  <si>
    <t>Superficial leiomyosarcoma</t>
  </si>
  <si>
    <t xml:space="preserve">General dermatology </t>
  </si>
  <si>
    <t>IgA pemphigus</t>
  </si>
  <si>
    <t>Paraneoplastic pemphigus</t>
  </si>
  <si>
    <t>Pruritis</t>
  </si>
  <si>
    <t>Prurigo nodularis</t>
  </si>
  <si>
    <t>Extramammary Paget's disease</t>
  </si>
  <si>
    <t>Warts</t>
  </si>
  <si>
    <t>Remnant omphalomesenteric duct</t>
  </si>
  <si>
    <t>Scabies</t>
  </si>
  <si>
    <t>Erythema multiforme</t>
  </si>
  <si>
    <t>Leprosy</t>
  </si>
  <si>
    <t>Mycosis fungoides</t>
  </si>
  <si>
    <t>Chronic idiopathic urticaria</t>
  </si>
  <si>
    <t>Pityriasis lichenoides</t>
  </si>
  <si>
    <t>Cutaenous lymphomas</t>
  </si>
  <si>
    <t>Skin ulcer</t>
  </si>
  <si>
    <t>Systemic sclerosis</t>
  </si>
  <si>
    <t>Favre-Racouchot disease</t>
  </si>
  <si>
    <t>Steven-Johnson syndrome</t>
  </si>
  <si>
    <t>Ulcus vulvae acutum lipschutz</t>
  </si>
  <si>
    <t xml:space="preserve">Cobb syndrome </t>
  </si>
  <si>
    <t>Papuloerythroderma</t>
  </si>
  <si>
    <t xml:space="preserve">Cutaneous leishmaniasis </t>
  </si>
  <si>
    <t xml:space="preserve">Pityriasis versicolor </t>
  </si>
  <si>
    <t>Psoriasis; Vitiligo</t>
  </si>
  <si>
    <t>Skin cancer; Nutritional deficiency</t>
  </si>
  <si>
    <t>Skin cancer; Actinic keratosis</t>
  </si>
  <si>
    <t>Skin cancer; Lichen planus; Seborrheic keratosis; Solar lentigo</t>
  </si>
  <si>
    <t>Psoriasis; Acne vulgaris; Atopic dermatitis</t>
  </si>
  <si>
    <t>Actinic kerato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1"/>
      <color rgb="FF000000"/>
      <name val="Calibri"/>
    </font>
    <font>
      <sz val="11"/>
      <color rgb="FF000000"/>
      <name val="Calibri"/>
      <family val="2"/>
    </font>
    <font>
      <b/>
      <sz val="10"/>
      <name val="Arial"/>
      <family val="2"/>
    </font>
    <font>
      <sz val="10"/>
      <name val="Arial"/>
      <family val="2"/>
    </font>
    <font>
      <sz val="10"/>
      <color theme="1"/>
      <name val="Arial"/>
      <family val="2"/>
    </font>
    <font>
      <b/>
      <i/>
      <sz val="10"/>
      <color theme="1"/>
      <name val="Arial"/>
      <family val="2"/>
    </font>
    <font>
      <i/>
      <sz val="10"/>
      <name val="Arial"/>
      <family val="2"/>
    </font>
    <font>
      <b/>
      <sz val="10"/>
      <color rgb="FF000000"/>
      <name val="Arial"/>
      <family val="2"/>
    </font>
    <font>
      <b/>
      <sz val="10"/>
      <color theme="1"/>
      <name val="Arial"/>
      <family val="2"/>
    </font>
    <font>
      <sz val="10"/>
      <color rgb="FF000000"/>
      <name val="Arial"/>
      <family val="2"/>
    </font>
    <font>
      <b/>
      <u/>
      <sz val="10"/>
      <color rgb="FF000000"/>
      <name val="Arial"/>
      <family val="2"/>
    </font>
    <font>
      <sz val="10"/>
      <color rgb="FF333333"/>
      <name val="Arial"/>
      <family val="2"/>
    </font>
    <font>
      <b/>
      <u/>
      <sz val="10"/>
      <color theme="1"/>
      <name val="Arial"/>
      <family val="2"/>
    </font>
    <font>
      <u/>
      <sz val="11"/>
      <color theme="10"/>
      <name val="Calibri"/>
      <family val="2"/>
    </font>
  </fonts>
  <fills count="11">
    <fill>
      <patternFill patternType="none"/>
    </fill>
    <fill>
      <patternFill patternType="gray125"/>
    </fill>
    <fill>
      <patternFill patternType="solid">
        <fgColor rgb="FFD9E2F3"/>
        <bgColor rgb="FFD9E2F3"/>
      </patternFill>
    </fill>
    <fill>
      <patternFill patternType="solid">
        <fgColor theme="0"/>
        <bgColor indexed="64"/>
      </patternFill>
    </fill>
    <fill>
      <patternFill patternType="solid">
        <fgColor theme="8" tint="0.79998168889431442"/>
        <bgColor indexed="64"/>
      </patternFill>
    </fill>
    <fill>
      <patternFill patternType="solid">
        <fgColor theme="0" tint="-0.249977111117893"/>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theme="4" tint="0.79998168889431442"/>
        <bgColor rgb="FFD9E2F3"/>
      </patternFill>
    </fill>
    <fill>
      <patternFill patternType="solid">
        <fgColor theme="4" tint="0.79998168889431442"/>
        <bgColor indexed="64"/>
      </patternFill>
    </fill>
    <fill>
      <patternFill patternType="solid">
        <fgColor rgb="FFFFFF00"/>
        <bgColor indexed="64"/>
      </patternFill>
    </fill>
  </fills>
  <borders count="26">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right style="thin">
        <color rgb="FF000000"/>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style="thin">
        <color rgb="FF000000"/>
      </right>
      <top style="thin">
        <color rgb="FF000000"/>
      </top>
      <bottom/>
      <diagonal/>
    </border>
    <border>
      <left/>
      <right/>
      <top/>
      <bottom/>
      <diagonal/>
    </border>
    <border>
      <left style="thin">
        <color rgb="FF000000"/>
      </left>
      <right style="thin">
        <color rgb="FF000000"/>
      </right>
      <top style="thin">
        <color rgb="FF000000"/>
      </top>
      <bottom style="thin">
        <color indexed="64"/>
      </bottom>
      <diagonal/>
    </border>
    <border>
      <left style="thin">
        <color rgb="FF000000"/>
      </left>
      <right style="thin">
        <color rgb="FF000000"/>
      </right>
      <top/>
      <bottom style="thin">
        <color indexed="64"/>
      </bottom>
      <diagonal/>
    </border>
    <border>
      <left style="thin">
        <color indexed="64"/>
      </left>
      <right style="thin">
        <color indexed="64"/>
      </right>
      <top style="thin">
        <color indexed="64"/>
      </top>
      <bottom style="thin">
        <color indexed="64"/>
      </bottom>
      <diagonal/>
    </border>
    <border>
      <left style="thin">
        <color rgb="FF000000"/>
      </left>
      <right/>
      <top/>
      <bottom style="thin">
        <color rgb="FF000000"/>
      </bottom>
      <diagonal/>
    </border>
    <border>
      <left style="thin">
        <color rgb="FF000000"/>
      </left>
      <right/>
      <top style="thin">
        <color rgb="FF000000"/>
      </top>
      <bottom/>
      <diagonal/>
    </border>
    <border>
      <left/>
      <right style="thin">
        <color rgb="FF000000"/>
      </right>
      <top style="thin">
        <color rgb="FF000000"/>
      </top>
      <bottom style="thin">
        <color rgb="FF000000"/>
      </bottom>
      <diagonal/>
    </border>
    <border>
      <left style="thin">
        <color rgb="FFEEECE1"/>
      </left>
      <right style="thin">
        <color rgb="FFEEECE1"/>
      </right>
      <top style="thin">
        <color rgb="FFEEECE1"/>
      </top>
      <bottom style="thin">
        <color rgb="FFEEECE1"/>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000000"/>
      </left>
      <right style="thin">
        <color rgb="FF000000"/>
      </right>
      <top style="thin">
        <color indexed="64"/>
      </top>
      <bottom/>
      <diagonal/>
    </border>
    <border>
      <left style="thin">
        <color indexed="64"/>
      </left>
      <right style="thin">
        <color indexed="64"/>
      </right>
      <top/>
      <bottom style="thin">
        <color rgb="FF000000"/>
      </bottom>
      <diagonal/>
    </border>
    <border>
      <left style="thin">
        <color rgb="FF000000"/>
      </left>
      <right/>
      <top style="thin">
        <color rgb="FF000000"/>
      </top>
      <bottom style="thin">
        <color rgb="FF000000"/>
      </bottom>
      <diagonal/>
    </border>
    <border>
      <left style="thin">
        <color indexed="64"/>
      </left>
      <right style="thin">
        <color rgb="FF000000"/>
      </right>
      <top style="thin">
        <color rgb="FF000000"/>
      </top>
      <bottom/>
      <diagonal/>
    </border>
    <border>
      <left style="thin">
        <color indexed="64"/>
      </left>
      <right style="thin">
        <color rgb="FF000000"/>
      </right>
      <top/>
      <bottom/>
      <diagonal/>
    </border>
    <border>
      <left style="thin">
        <color indexed="64"/>
      </left>
      <right/>
      <top/>
      <bottom/>
      <diagonal/>
    </border>
    <border>
      <left style="thin">
        <color rgb="FF000000"/>
      </left>
      <right/>
      <top style="thin">
        <color indexed="64"/>
      </top>
      <bottom/>
      <diagonal/>
    </border>
  </borders>
  <cellStyleXfs count="3">
    <xf numFmtId="0" fontId="0" fillId="0" borderId="0"/>
    <xf numFmtId="0" fontId="1" fillId="0" borderId="8"/>
    <xf numFmtId="0" fontId="13" fillId="0" borderId="0" applyNumberFormat="0" applyFill="0" applyBorder="0" applyAlignment="0" applyProtection="0"/>
  </cellStyleXfs>
  <cellXfs count="134">
    <xf numFmtId="0" fontId="0" fillId="0" borderId="0" xfId="0"/>
    <xf numFmtId="0" fontId="4" fillId="0" borderId="0" xfId="0" applyFont="1" applyAlignment="1">
      <alignment horizontal="left" vertical="center"/>
    </xf>
    <xf numFmtId="0" fontId="3" fillId="0" borderId="0" xfId="0" applyFont="1" applyAlignment="1">
      <alignment horizontal="left" vertical="center" wrapText="1"/>
    </xf>
    <xf numFmtId="0" fontId="2" fillId="0" borderId="0" xfId="0" applyFont="1" applyAlignment="1">
      <alignment horizontal="left" vertical="center"/>
    </xf>
    <xf numFmtId="0" fontId="2" fillId="4" borderId="0" xfId="0" applyFont="1" applyFill="1" applyAlignment="1">
      <alignment horizontal="left" vertical="center" wrapText="1"/>
    </xf>
    <xf numFmtId="0" fontId="9" fillId="0" borderId="0" xfId="0" applyFont="1" applyAlignment="1">
      <alignment horizontal="left" vertical="center"/>
    </xf>
    <xf numFmtId="0" fontId="6" fillId="4" borderId="0" xfId="0" applyFont="1" applyFill="1" applyAlignment="1">
      <alignment horizontal="left" vertical="center" wrapText="1"/>
    </xf>
    <xf numFmtId="0" fontId="5" fillId="5" borderId="0" xfId="0" applyFont="1" applyFill="1" applyAlignment="1">
      <alignment horizontal="left" vertical="center"/>
    </xf>
    <xf numFmtId="0" fontId="9" fillId="0" borderId="0" xfId="0" applyFont="1" applyAlignment="1">
      <alignment horizontal="left" vertical="center" wrapText="1"/>
    </xf>
    <xf numFmtId="0" fontId="7" fillId="0" borderId="0" xfId="0" applyFont="1" applyAlignment="1">
      <alignment horizontal="left" vertical="center"/>
    </xf>
    <xf numFmtId="0" fontId="2" fillId="6" borderId="0" xfId="0" applyFont="1" applyFill="1" applyAlignment="1">
      <alignment horizontal="left" vertical="center"/>
    </xf>
    <xf numFmtId="0" fontId="3" fillId="4" borderId="0" xfId="0" applyFont="1" applyFill="1" applyAlignment="1">
      <alignment horizontal="left" vertical="center" wrapText="1"/>
    </xf>
    <xf numFmtId="0" fontId="6" fillId="6" borderId="0" xfId="0" applyFont="1" applyFill="1" applyAlignment="1">
      <alignment horizontal="left" vertical="center"/>
    </xf>
    <xf numFmtId="0" fontId="6" fillId="6" borderId="0" xfId="0" applyFont="1" applyFill="1" applyAlignment="1">
      <alignment horizontal="left" vertical="center" wrapText="1"/>
    </xf>
    <xf numFmtId="0" fontId="3" fillId="0" borderId="0" xfId="0" applyFont="1" applyAlignment="1">
      <alignment horizontal="left" vertical="center"/>
    </xf>
    <xf numFmtId="0" fontId="9" fillId="0" borderId="8" xfId="0" applyFont="1" applyBorder="1" applyAlignment="1">
      <alignment horizontal="left" vertical="center"/>
    </xf>
    <xf numFmtId="0" fontId="7" fillId="2" borderId="1" xfId="0" applyFont="1" applyFill="1" applyBorder="1" applyAlignment="1">
      <alignment horizontal="left" vertical="center" wrapText="1"/>
    </xf>
    <xf numFmtId="0" fontId="9" fillId="0" borderId="1" xfId="0" applyFont="1" applyBorder="1" applyAlignment="1">
      <alignment horizontal="left" vertical="center" wrapText="1"/>
    </xf>
    <xf numFmtId="0" fontId="9" fillId="0" borderId="6" xfId="0" applyFont="1" applyBorder="1" applyAlignment="1">
      <alignment horizontal="left" vertical="center" wrapText="1"/>
    </xf>
    <xf numFmtId="0" fontId="9" fillId="0" borderId="4" xfId="0" applyFont="1" applyBorder="1" applyAlignment="1">
      <alignment horizontal="left" vertical="center" wrapText="1"/>
    </xf>
    <xf numFmtId="0" fontId="9" fillId="0" borderId="7" xfId="0" applyFont="1" applyBorder="1" applyAlignment="1">
      <alignment horizontal="left" vertical="center" wrapText="1"/>
    </xf>
    <xf numFmtId="0" fontId="10" fillId="0" borderId="0" xfId="0" applyFont="1" applyAlignment="1">
      <alignment horizontal="left" vertical="center"/>
    </xf>
    <xf numFmtId="0" fontId="9" fillId="0" borderId="11" xfId="0" applyFont="1" applyBorder="1" applyAlignment="1">
      <alignment horizontal="left" vertical="center"/>
    </xf>
    <xf numFmtId="0" fontId="9" fillId="0" borderId="9" xfId="0" applyFont="1" applyBorder="1" applyAlignment="1">
      <alignment horizontal="left" vertical="center" wrapText="1"/>
    </xf>
    <xf numFmtId="0" fontId="9" fillId="0" borderId="11" xfId="0" applyFont="1" applyBorder="1" applyAlignment="1">
      <alignment horizontal="left" vertical="center" wrapText="1"/>
    </xf>
    <xf numFmtId="0" fontId="9" fillId="0" borderId="10" xfId="0" applyFont="1" applyBorder="1" applyAlignment="1">
      <alignment horizontal="left" vertical="center" wrapText="1"/>
    </xf>
    <xf numFmtId="0" fontId="9" fillId="0" borderId="14" xfId="0" applyFont="1" applyBorder="1" applyAlignment="1">
      <alignment horizontal="left" vertical="center" wrapText="1"/>
    </xf>
    <xf numFmtId="0" fontId="7" fillId="0" borderId="8" xfId="1" applyFont="1" applyAlignment="1">
      <alignment horizontal="left" vertical="center"/>
    </xf>
    <xf numFmtId="0" fontId="9" fillId="0" borderId="8" xfId="1" applyFont="1" applyAlignment="1">
      <alignment horizontal="left" vertical="center"/>
    </xf>
    <xf numFmtId="164" fontId="9" fillId="0" borderId="0" xfId="0" applyNumberFormat="1" applyFont="1" applyAlignment="1">
      <alignment horizontal="left" vertical="center"/>
    </xf>
    <xf numFmtId="0" fontId="8" fillId="0" borderId="0" xfId="0" applyFont="1" applyAlignment="1">
      <alignment horizontal="left" vertical="center"/>
    </xf>
    <xf numFmtId="0" fontId="2" fillId="7" borderId="0" xfId="0" applyFont="1" applyFill="1" applyAlignment="1">
      <alignment horizontal="left" vertical="center"/>
    </xf>
    <xf numFmtId="0" fontId="2" fillId="7" borderId="0" xfId="0" applyFont="1" applyFill="1" applyAlignment="1">
      <alignment horizontal="left" vertical="center" wrapText="1"/>
    </xf>
    <xf numFmtId="0" fontId="8" fillId="7" borderId="0" xfId="0" applyFont="1" applyFill="1" applyAlignment="1">
      <alignment horizontal="left" vertical="center"/>
    </xf>
    <xf numFmtId="0" fontId="6" fillId="7" borderId="0" xfId="0" applyFont="1" applyFill="1" applyAlignment="1">
      <alignment horizontal="left" vertical="center" wrapText="1"/>
    </xf>
    <xf numFmtId="0" fontId="8" fillId="2" borderId="1" xfId="0" applyFont="1" applyFill="1" applyBorder="1" applyAlignment="1">
      <alignment horizontal="left" vertical="center" wrapText="1"/>
    </xf>
    <xf numFmtId="0" fontId="4" fillId="0" borderId="2" xfId="0" applyFont="1" applyBorder="1" applyAlignment="1">
      <alignment horizontal="left" vertical="center" wrapText="1"/>
    </xf>
    <xf numFmtId="0" fontId="4" fillId="0" borderId="3" xfId="0" applyFont="1" applyBorder="1" applyAlignment="1">
      <alignment horizontal="left" vertical="center" wrapText="1"/>
    </xf>
    <xf numFmtId="0" fontId="4" fillId="0" borderId="1" xfId="0" applyFont="1" applyBorder="1" applyAlignment="1">
      <alignment horizontal="left" vertical="center" wrapText="1"/>
    </xf>
    <xf numFmtId="0" fontId="4" fillId="0" borderId="9" xfId="0" applyFont="1" applyBorder="1" applyAlignment="1">
      <alignment horizontal="left" vertical="center" wrapText="1"/>
    </xf>
    <xf numFmtId="0" fontId="11" fillId="0" borderId="1" xfId="0" applyFont="1" applyBorder="1" applyAlignment="1">
      <alignment horizontal="left" vertical="center"/>
    </xf>
    <xf numFmtId="0" fontId="9" fillId="0" borderId="5" xfId="0" applyFont="1" applyBorder="1" applyAlignment="1">
      <alignment horizontal="left" vertical="center" wrapText="1"/>
    </xf>
    <xf numFmtId="0" fontId="9" fillId="0" borderId="6" xfId="0" applyFont="1" applyBorder="1" applyAlignment="1">
      <alignment horizontal="left" vertical="center"/>
    </xf>
    <xf numFmtId="0" fontId="9" fillId="0" borderId="1" xfId="0" applyFont="1" applyBorder="1" applyAlignment="1">
      <alignment horizontal="left" vertical="center"/>
    </xf>
    <xf numFmtId="0" fontId="9" fillId="0" borderId="5" xfId="0" applyFont="1" applyBorder="1" applyAlignment="1">
      <alignment horizontal="left" vertical="center"/>
    </xf>
    <xf numFmtId="0" fontId="9" fillId="0" borderId="2" xfId="0" applyFont="1" applyBorder="1" applyAlignment="1">
      <alignment horizontal="left" vertical="center"/>
    </xf>
    <xf numFmtId="0" fontId="9" fillId="0" borderId="7" xfId="0" applyFont="1" applyBorder="1" applyAlignment="1">
      <alignment horizontal="left" vertical="center"/>
    </xf>
    <xf numFmtId="0" fontId="4" fillId="0" borderId="0" xfId="0" applyFont="1" applyAlignment="1">
      <alignment horizontal="left" vertical="center" wrapText="1"/>
    </xf>
    <xf numFmtId="0" fontId="9" fillId="0" borderId="2" xfId="0" applyFont="1" applyBorder="1" applyAlignment="1">
      <alignment horizontal="left" vertical="center" wrapText="1"/>
    </xf>
    <xf numFmtId="0" fontId="7" fillId="0" borderId="8" xfId="0" applyFont="1" applyBorder="1" applyAlignment="1">
      <alignment horizontal="left" vertical="center"/>
    </xf>
    <xf numFmtId="0" fontId="4" fillId="0" borderId="8" xfId="1" applyFont="1" applyAlignment="1">
      <alignment horizontal="left" vertical="center"/>
    </xf>
    <xf numFmtId="0" fontId="8" fillId="0" borderId="11" xfId="0" applyFont="1" applyBorder="1" applyAlignment="1">
      <alignment horizontal="left" vertical="center" wrapText="1"/>
    </xf>
    <xf numFmtId="0" fontId="8" fillId="0" borderId="15" xfId="0" applyFont="1" applyBorder="1" applyAlignment="1">
      <alignment horizontal="left" vertical="center"/>
    </xf>
    <xf numFmtId="0" fontId="4" fillId="0" borderId="15" xfId="0" applyFont="1" applyBorder="1" applyAlignment="1">
      <alignment horizontal="left" vertical="center"/>
    </xf>
    <xf numFmtId="0" fontId="8" fillId="0" borderId="8" xfId="0" applyFont="1" applyBorder="1" applyAlignment="1">
      <alignment horizontal="left" vertical="center"/>
    </xf>
    <xf numFmtId="0" fontId="4" fillId="0" borderId="8" xfId="0" applyFont="1" applyBorder="1" applyAlignment="1">
      <alignment horizontal="left" vertical="center"/>
    </xf>
    <xf numFmtId="0" fontId="2" fillId="0" borderId="0" xfId="0" applyFont="1" applyAlignment="1">
      <alignment horizontal="left" vertical="top"/>
    </xf>
    <xf numFmtId="0" fontId="8" fillId="0" borderId="8" xfId="0" applyFont="1" applyBorder="1" applyAlignment="1">
      <alignment horizontal="left" vertical="top"/>
    </xf>
    <xf numFmtId="0" fontId="7" fillId="0" borderId="0" xfId="0" applyFont="1" applyAlignment="1">
      <alignment horizontal="left"/>
    </xf>
    <xf numFmtId="0" fontId="9" fillId="0" borderId="0" xfId="0" applyFont="1" applyAlignment="1">
      <alignment horizontal="left"/>
    </xf>
    <xf numFmtId="0" fontId="2" fillId="0" borderId="0" xfId="0" applyFont="1" applyAlignment="1">
      <alignment horizontal="left" vertical="top" wrapText="1"/>
    </xf>
    <xf numFmtId="0" fontId="4" fillId="0" borderId="8" xfId="0" applyFont="1" applyBorder="1" applyAlignment="1">
      <alignment horizontal="left" vertical="top" wrapText="1"/>
    </xf>
    <xf numFmtId="0" fontId="9" fillId="0" borderId="0" xfId="0" applyFont="1" applyAlignment="1">
      <alignment horizontal="left" vertical="top" wrapText="1"/>
    </xf>
    <xf numFmtId="0" fontId="9" fillId="0" borderId="0" xfId="0" applyFont="1" applyAlignment="1">
      <alignment horizontal="left" wrapText="1"/>
    </xf>
    <xf numFmtId="0" fontId="2" fillId="0" borderId="0" xfId="0" applyFont="1" applyAlignment="1">
      <alignment horizontal="left" vertical="center" wrapText="1"/>
    </xf>
    <xf numFmtId="49" fontId="9" fillId="0" borderId="0" xfId="0" applyNumberFormat="1" applyFont="1" applyAlignment="1">
      <alignment horizontal="left" vertical="center" wrapText="1" shrinkToFit="1"/>
    </xf>
    <xf numFmtId="0" fontId="5" fillId="0" borderId="0" xfId="0" applyFont="1" applyAlignment="1">
      <alignment horizontal="left" vertical="center"/>
    </xf>
    <xf numFmtId="0" fontId="5" fillId="0" borderId="8" xfId="0" applyFont="1" applyBorder="1" applyAlignment="1">
      <alignment horizontal="left" vertical="center"/>
    </xf>
    <xf numFmtId="0" fontId="5" fillId="0" borderId="0" xfId="0" applyFont="1" applyAlignment="1">
      <alignment horizontal="left" vertical="center" wrapText="1"/>
    </xf>
    <xf numFmtId="0" fontId="9" fillId="0" borderId="8" xfId="0" applyFont="1" applyBorder="1" applyAlignment="1">
      <alignment horizontal="left" vertical="center" wrapText="1"/>
    </xf>
    <xf numFmtId="0" fontId="7" fillId="2" borderId="2" xfId="0" applyFont="1" applyFill="1" applyBorder="1" applyAlignment="1">
      <alignment horizontal="left" vertical="center" wrapText="1"/>
    </xf>
    <xf numFmtId="0" fontId="7" fillId="0" borderId="0" xfId="0" applyFont="1" applyAlignment="1">
      <alignment horizontal="left" vertical="center" wrapText="1"/>
    </xf>
    <xf numFmtId="0" fontId="7" fillId="8" borderId="2" xfId="0" applyFont="1" applyFill="1" applyBorder="1" applyAlignment="1">
      <alignment horizontal="left" vertical="center" wrapText="1"/>
    </xf>
    <xf numFmtId="0" fontId="7" fillId="9" borderId="11" xfId="0" applyFont="1" applyFill="1" applyBorder="1" applyAlignment="1">
      <alignment horizontal="left" vertical="center" wrapText="1"/>
    </xf>
    <xf numFmtId="0" fontId="7" fillId="0" borderId="8" xfId="0" applyFont="1" applyBorder="1" applyAlignment="1">
      <alignment horizontal="left" vertical="center" wrapText="1"/>
    </xf>
    <xf numFmtId="0" fontId="4" fillId="0" borderId="14" xfId="0" applyFont="1" applyBorder="1" applyAlignment="1">
      <alignment horizontal="left" vertical="center" wrapText="1"/>
    </xf>
    <xf numFmtId="0" fontId="9" fillId="0" borderId="21" xfId="0" applyFont="1" applyBorder="1" applyAlignment="1">
      <alignment horizontal="left" vertical="center" wrapText="1"/>
    </xf>
    <xf numFmtId="0" fontId="4" fillId="0" borderId="4" xfId="0" applyFont="1" applyBorder="1" applyAlignment="1">
      <alignment horizontal="left" vertical="center" wrapText="1"/>
    </xf>
    <xf numFmtId="0" fontId="4" fillId="0" borderId="5" xfId="0" applyFont="1" applyBorder="1" applyAlignment="1">
      <alignment horizontal="left" vertical="center" wrapText="1"/>
    </xf>
    <xf numFmtId="0" fontId="4" fillId="0" borderId="1" xfId="0" applyFont="1" applyBorder="1" applyAlignment="1">
      <alignment horizontal="center" vertical="center" wrapText="1"/>
    </xf>
    <xf numFmtId="0" fontId="4" fillId="0" borderId="14" xfId="0" applyFont="1" applyBorder="1" applyAlignment="1">
      <alignment horizontal="center" vertical="center" wrapText="1"/>
    </xf>
    <xf numFmtId="0" fontId="8" fillId="0" borderId="0" xfId="0" applyFont="1" applyAlignment="1">
      <alignment horizontal="center" vertical="center" wrapText="1"/>
    </xf>
    <xf numFmtId="0" fontId="4" fillId="0" borderId="0" xfId="0" applyFont="1" applyAlignment="1">
      <alignment horizontal="center" vertical="center" wrapText="1"/>
    </xf>
    <xf numFmtId="0" fontId="8" fillId="0" borderId="0" xfId="0" applyFont="1" applyAlignment="1">
      <alignment horizontal="left" vertical="center" wrapText="1"/>
    </xf>
    <xf numFmtId="0" fontId="4" fillId="0" borderId="11" xfId="0" applyFont="1" applyBorder="1" applyAlignment="1">
      <alignment horizontal="left" vertical="center" wrapText="1"/>
    </xf>
    <xf numFmtId="0" fontId="4" fillId="0" borderId="11" xfId="0" applyFont="1" applyBorder="1" applyAlignment="1">
      <alignment horizontal="center" vertical="center" wrapText="1"/>
    </xf>
    <xf numFmtId="0" fontId="7" fillId="0" borderId="0" xfId="0" applyFont="1" applyAlignment="1">
      <alignment horizontal="left" vertical="center"/>
    </xf>
    <xf numFmtId="0" fontId="9" fillId="0" borderId="2" xfId="0" applyFont="1" applyBorder="1" applyAlignment="1">
      <alignment horizontal="left" vertical="center" wrapText="1"/>
    </xf>
    <xf numFmtId="0" fontId="9" fillId="0" borderId="3" xfId="0" applyFont="1" applyBorder="1" applyAlignment="1">
      <alignment horizontal="left" vertical="center" wrapText="1"/>
    </xf>
    <xf numFmtId="0" fontId="3" fillId="0" borderId="5" xfId="0" applyFont="1" applyBorder="1" applyAlignment="1">
      <alignment horizontal="left" vertical="center"/>
    </xf>
    <xf numFmtId="0" fontId="3" fillId="0" borderId="3" xfId="0" applyFont="1" applyBorder="1" applyAlignment="1">
      <alignment horizontal="left" vertical="center"/>
    </xf>
    <xf numFmtId="0" fontId="9" fillId="0" borderId="4" xfId="0" applyFont="1" applyBorder="1" applyAlignment="1">
      <alignment horizontal="left" vertical="center"/>
    </xf>
    <xf numFmtId="0" fontId="3" fillId="0" borderId="4" xfId="0" applyFont="1" applyBorder="1" applyAlignment="1">
      <alignment horizontal="left" vertical="center"/>
    </xf>
    <xf numFmtId="0" fontId="3" fillId="0" borderId="6" xfId="0" applyFont="1" applyBorder="1" applyAlignment="1">
      <alignment horizontal="left" vertical="center"/>
    </xf>
    <xf numFmtId="0" fontId="9" fillId="0" borderId="3" xfId="0" applyFont="1" applyBorder="1" applyAlignment="1">
      <alignment horizontal="left" vertical="center"/>
    </xf>
    <xf numFmtId="0" fontId="9" fillId="0" borderId="7" xfId="0" applyFont="1" applyBorder="1" applyAlignment="1">
      <alignment horizontal="left" vertical="center" wrapText="1"/>
    </xf>
    <xf numFmtId="0" fontId="4" fillId="0" borderId="2" xfId="0" applyFont="1" applyBorder="1" applyAlignment="1">
      <alignment horizontal="left" vertical="center" wrapText="1"/>
    </xf>
    <xf numFmtId="0" fontId="4" fillId="0" borderId="3" xfId="0" applyFont="1" applyBorder="1" applyAlignment="1">
      <alignment horizontal="left" vertical="center" wrapText="1"/>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4" fillId="0" borderId="5" xfId="0" applyFont="1" applyBorder="1" applyAlignment="1">
      <alignment horizontal="center" vertical="center" wrapText="1"/>
    </xf>
    <xf numFmtId="0" fontId="4" fillId="0" borderId="5" xfId="0" applyFont="1" applyBorder="1" applyAlignment="1">
      <alignment horizontal="left" vertical="center" wrapText="1"/>
    </xf>
    <xf numFmtId="0" fontId="4" fillId="0" borderId="7" xfId="0" applyFont="1" applyBorder="1" applyAlignment="1">
      <alignment horizontal="center" vertical="center" wrapText="1"/>
    </xf>
    <xf numFmtId="0" fontId="4" fillId="0" borderId="4" xfId="0" applyFont="1" applyBorder="1" applyAlignment="1">
      <alignment horizontal="center" vertical="center" wrapText="1"/>
    </xf>
    <xf numFmtId="0" fontId="4" fillId="0" borderId="6" xfId="0" applyFont="1" applyBorder="1" applyAlignment="1">
      <alignment horizontal="center" vertical="center" wrapText="1"/>
    </xf>
    <xf numFmtId="0" fontId="4" fillId="0" borderId="16" xfId="0" applyFont="1" applyBorder="1" applyAlignment="1">
      <alignment horizontal="center" vertical="center" wrapText="1"/>
    </xf>
    <xf numFmtId="0" fontId="4" fillId="0" borderId="17" xfId="0" applyFont="1" applyBorder="1" applyAlignment="1">
      <alignment horizontal="center" vertical="center" wrapText="1"/>
    </xf>
    <xf numFmtId="0" fontId="4" fillId="0" borderId="22" xfId="0" applyFont="1" applyBorder="1" applyAlignment="1">
      <alignment horizontal="left" vertical="center" wrapText="1"/>
    </xf>
    <xf numFmtId="0" fontId="4" fillId="0" borderId="23" xfId="0" applyFont="1" applyBorder="1" applyAlignment="1">
      <alignment horizontal="left" vertical="center" wrapText="1"/>
    </xf>
    <xf numFmtId="0" fontId="4" fillId="0" borderId="24" xfId="0" applyFont="1" applyBorder="1" applyAlignment="1">
      <alignment horizontal="left" vertical="center" wrapText="1"/>
    </xf>
    <xf numFmtId="0" fontId="4" fillId="0" borderId="18"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19" xfId="0" applyFont="1" applyBorder="1" applyAlignment="1">
      <alignment horizontal="center" vertical="center" wrapText="1"/>
    </xf>
    <xf numFmtId="0" fontId="13" fillId="0" borderId="2" xfId="2" applyFill="1" applyBorder="1" applyAlignment="1">
      <alignment horizontal="left" vertical="center" wrapText="1"/>
    </xf>
    <xf numFmtId="0" fontId="9" fillId="10" borderId="16" xfId="0" applyFont="1" applyFill="1" applyBorder="1" applyAlignment="1">
      <alignment horizontal="left" vertical="center" wrapText="1"/>
    </xf>
    <xf numFmtId="0" fontId="9" fillId="10" borderId="18" xfId="0" applyFont="1" applyFill="1" applyBorder="1" applyAlignment="1">
      <alignment horizontal="left" vertical="center" wrapText="1"/>
    </xf>
    <xf numFmtId="0" fontId="9" fillId="0" borderId="16" xfId="0" applyFont="1" applyBorder="1" applyAlignment="1">
      <alignment horizontal="left" vertical="center" wrapText="1"/>
    </xf>
    <xf numFmtId="0" fontId="9" fillId="0" borderId="18" xfId="0" applyFont="1" applyBorder="1" applyAlignment="1">
      <alignment horizontal="left" vertical="center" wrapText="1"/>
    </xf>
    <xf numFmtId="0" fontId="9" fillId="0" borderId="20" xfId="0" applyFont="1" applyBorder="1" applyAlignment="1">
      <alignment horizontal="left" vertical="center" wrapText="1"/>
    </xf>
    <xf numFmtId="0" fontId="9" fillId="10" borderId="2" xfId="0" applyFont="1" applyFill="1" applyBorder="1" applyAlignment="1">
      <alignment horizontal="left" vertical="center" wrapText="1"/>
    </xf>
    <xf numFmtId="0" fontId="9" fillId="10" borderId="3" xfId="0" applyFont="1" applyFill="1" applyBorder="1" applyAlignment="1">
      <alignment horizontal="left" vertical="center" wrapText="1"/>
    </xf>
    <xf numFmtId="0" fontId="3" fillId="10" borderId="3" xfId="0" applyFont="1" applyFill="1" applyBorder="1" applyAlignment="1">
      <alignment horizontal="left" vertical="center"/>
    </xf>
    <xf numFmtId="0" fontId="3" fillId="3" borderId="3" xfId="0" applyFont="1" applyFill="1" applyBorder="1" applyAlignment="1">
      <alignment horizontal="left" vertical="center"/>
    </xf>
    <xf numFmtId="0" fontId="9" fillId="0" borderId="11" xfId="0" applyFont="1" applyBorder="1" applyAlignment="1">
      <alignment horizontal="left" vertical="center" wrapText="1"/>
    </xf>
    <xf numFmtId="0" fontId="3" fillId="0" borderId="11" xfId="0" applyFont="1" applyBorder="1" applyAlignment="1">
      <alignment horizontal="left" vertical="center"/>
    </xf>
    <xf numFmtId="0" fontId="9" fillId="0" borderId="16" xfId="0" applyFont="1" applyBorder="1" applyAlignment="1">
      <alignment horizontal="center" vertical="center" wrapText="1"/>
    </xf>
    <xf numFmtId="0" fontId="9" fillId="0" borderId="18" xfId="0" applyFont="1" applyBorder="1" applyAlignment="1">
      <alignment horizontal="center" vertical="center" wrapText="1"/>
    </xf>
    <xf numFmtId="0" fontId="9" fillId="0" borderId="17" xfId="0" applyFont="1" applyBorder="1" applyAlignment="1">
      <alignment horizontal="center" vertical="center" wrapText="1"/>
    </xf>
    <xf numFmtId="0" fontId="3" fillId="0" borderId="12" xfId="0" applyFont="1" applyBorder="1" applyAlignment="1">
      <alignment horizontal="left" vertical="center"/>
    </xf>
    <xf numFmtId="0" fontId="9" fillId="0" borderId="13" xfId="0" applyFont="1" applyBorder="1" applyAlignment="1">
      <alignment horizontal="left" vertical="center" wrapText="1"/>
    </xf>
    <xf numFmtId="0" fontId="9" fillId="0" borderId="11" xfId="0" applyFont="1" applyBorder="1" applyAlignment="1">
      <alignment horizontal="left" vertical="center"/>
    </xf>
    <xf numFmtId="0" fontId="3" fillId="3" borderId="11" xfId="0" applyFont="1" applyFill="1" applyBorder="1" applyAlignment="1">
      <alignment horizontal="center" vertical="center" wrapText="1"/>
    </xf>
    <xf numFmtId="0" fontId="3" fillId="0" borderId="11" xfId="0" applyFont="1" applyBorder="1" applyAlignment="1">
      <alignment horizontal="center" vertical="center" wrapText="1"/>
    </xf>
    <xf numFmtId="0" fontId="9" fillId="0" borderId="11" xfId="0" applyFont="1" applyBorder="1" applyAlignment="1">
      <alignment horizontal="center" vertical="center" wrapText="1"/>
    </xf>
  </cellXfs>
  <cellStyles count="3">
    <cellStyle name="Hyperlink" xfId="2" builtinId="8"/>
    <cellStyle name="Normal" xfId="0" builtinId="0"/>
    <cellStyle name="Normal 2" xfId="1" xr:uid="{00000000-0005-0000-0000-000001000000}"/>
  </cellStyles>
  <dxfs count="14">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colors>
    <mruColors>
      <color rgb="FFD79AFC"/>
      <color rgb="FFC875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https://researchguides.uic.edu/publichealth"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9" tint="0.79998168889431442"/>
  </sheetPr>
  <dimension ref="A1:R12"/>
  <sheetViews>
    <sheetView zoomScaleNormal="100" workbookViewId="0">
      <pane xSplit="1" ySplit="2" topLeftCell="B3" activePane="bottomRight" state="frozen"/>
      <selection pane="topRight" activeCell="B1" sqref="B1"/>
      <selection pane="bottomLeft" activeCell="A3" sqref="A3"/>
      <selection pane="bottomRight" activeCell="E42" sqref="E42"/>
    </sheetView>
  </sheetViews>
  <sheetFormatPr baseColWidth="10" defaultColWidth="13.33203125" defaultRowHeight="12.5" customHeight="1" outlineLevelRow="1" x14ac:dyDescent="0.2"/>
  <cols>
    <col min="1" max="1" width="3.1640625" style="5" bestFit="1" customWidth="1"/>
    <col min="2" max="2" width="19.33203125" style="5" customWidth="1"/>
    <col min="3" max="3" width="13.33203125" style="5"/>
    <col min="4" max="4" width="25" style="5" bestFit="1" customWidth="1"/>
    <col min="5" max="5" width="12.6640625" style="5" bestFit="1" customWidth="1"/>
    <col min="6" max="8" width="13.1640625" style="5" bestFit="1" customWidth="1"/>
    <col min="9" max="13" width="13.5" style="5" bestFit="1" customWidth="1"/>
    <col min="14" max="14" width="25.6640625" style="5" bestFit="1" customWidth="1"/>
    <col min="15" max="16" width="13.5" style="5" bestFit="1" customWidth="1"/>
    <col min="17" max="17" width="16.5" style="5" bestFit="1" customWidth="1"/>
    <col min="18" max="18" width="17.33203125" style="5" bestFit="1" customWidth="1"/>
    <col min="19" max="16384" width="13.33203125" style="5"/>
  </cols>
  <sheetData>
    <row r="1" spans="1:18" ht="12.5" customHeight="1" x14ac:dyDescent="0.2">
      <c r="A1" s="31" t="s">
        <v>299</v>
      </c>
      <c r="B1" s="32" t="s">
        <v>958</v>
      </c>
      <c r="C1" s="32" t="s">
        <v>86</v>
      </c>
      <c r="D1" s="32" t="s">
        <v>110</v>
      </c>
      <c r="E1" s="32" t="s">
        <v>125</v>
      </c>
      <c r="F1" s="32" t="s">
        <v>173</v>
      </c>
      <c r="G1" s="32" t="s">
        <v>312</v>
      </c>
      <c r="H1" s="32" t="s">
        <v>834</v>
      </c>
      <c r="I1" s="32" t="s">
        <v>309</v>
      </c>
      <c r="J1" s="32" t="s">
        <v>698</v>
      </c>
      <c r="K1" s="32" t="s">
        <v>313</v>
      </c>
      <c r="L1" s="32" t="s">
        <v>699</v>
      </c>
      <c r="M1" s="32" t="s">
        <v>226</v>
      </c>
      <c r="N1" s="32" t="s">
        <v>230</v>
      </c>
      <c r="O1" s="32" t="s">
        <v>232</v>
      </c>
      <c r="P1" s="32" t="s">
        <v>234</v>
      </c>
      <c r="Q1" s="32" t="s">
        <v>242</v>
      </c>
      <c r="R1" s="32" t="s">
        <v>246</v>
      </c>
    </row>
    <row r="2" spans="1:18" ht="12.5" customHeight="1" outlineLevel="1" x14ac:dyDescent="0.2">
      <c r="A2" s="31"/>
      <c r="B2" s="34" t="str">
        <f>VLOOKUP(B1,'Journal variables'!$B$4:$C$41,2,FALSE)</f>
        <v>The title of the journal as per the journal’s website.</v>
      </c>
      <c r="C2" s="34" t="str">
        <f>VLOOKUP(C1,'Journal variables'!$B$4:$C$41,2,FALSE)</f>
        <v>The year of the journal's first publication as per the journal's website.</v>
      </c>
      <c r="D2" s="34" t="str">
        <f>VLOOKUP(D1,'Journal variables'!$B$4:$C$41,2,FALSE)</f>
        <v>The official publisher of the journal.</v>
      </c>
      <c r="E2" s="34" t="str">
        <f>VLOOKUP(E1,'Journal variables'!$B$4:$C$41,2,FALSE)</f>
        <v>The primary language of articles published in the journal.</v>
      </c>
      <c r="F2" s="34" t="str">
        <f>VLOOKUP(F1,'Journal variables'!$B$4:$C$41,2,FALSE)</f>
        <v>The journal's ranking as per SJR, within the appropriate subject category, obtained from www.scimagojr.com, in 2018.</v>
      </c>
      <c r="G2" s="34" t="str">
        <f>VLOOKUP(G1,'Journal variables'!$B$4:$C$41,2,FALSE)</f>
        <v>The measure of scientific influence that accounts for number of citations and prestige of journals where citations come from, obtained from www.scimagojr.com, in 2010.</v>
      </c>
      <c r="H2" s="34" t="str">
        <f>VLOOKUP(H1,'Journal variables'!$B$4:$C$41,2,FALSE)</f>
        <v>The measure of scientific influence that accounts for number of citations and prestige of journals where citations come from, obtained from www.scimagojr.com, in 2018.</v>
      </c>
      <c r="I2" s="34" t="str">
        <f>VLOOKUP(I1,'Journal variables'!$B$4:$C$41,2,FALSE)</f>
        <v>Obtained from Journal Citation Reports in 2018. The impact factor is a measure of the frequency with which the “average article” in a journal has been cited in a particular year or period. The annual JCR impact factor is a ratio between citations and recent citable items published. Thus, the impact factor of a journal is calculated by dividing the number of current year citations to the source items published in that journal during the previous two years. (Total number of citations during a given year that a journal recieves to articles from the 2 previous years, divided by the total number of “source” articles published in the journal during that same 2-year period.)</v>
      </c>
      <c r="J2" s="34" t="str">
        <f>VLOOKUP(J1,'Journal variables'!$B$4:$C$41,2,FALSE)</f>
        <v>Obtained from Journal Citation Reports in 2018. The impact factor is a measure of the frequency with which the “average article” in a journal has been cited in a particular year or period. The annual JCR impact factor is a ratio between citations and recent citable items published. Thus, the impact factor of a journal is calculated by dividing the number of current year citations to the source items published in that journal during the previous two years. . (Total number of citations during a given year that a journal recieves to articles from the 2 previous years, divided by the total number of “source” articles published in the journal during that same 2-year period.)</v>
      </c>
      <c r="K2" s="34" t="str">
        <f>VLOOKUP(K1,'Journal variables'!$B$4:$C$41,2,FALSE)</f>
        <v xml:space="preserve">The number of full text reports published from 1 January to 31st December 2010, inclusive, as per SJR and obtained from www.scimagojr.com. </v>
      </c>
      <c r="L2" s="34" t="str">
        <f>VLOOKUP(L1,'Journal variables'!$B$4:$C$41,2,FALSE)</f>
        <v>The number of full text reports published from 1 January to 31st December 2019, inclusive, as per SJR and obtained from www.scimagojr.com.</v>
      </c>
      <c r="M2" s="34" t="str">
        <f>VLOOKUP(M1,'Journal variables'!$B$4:$C$41,2,FALSE)</f>
        <v>The number of full systematic reviews published from 1 January to 31st December 2010, inclusive and 1 January to 31st December 2019, inclusive, after assessors have manually screened the title, abstracts and full text of all publications from the journal.</v>
      </c>
      <c r="N2" s="34" t="str">
        <f>VLOOKUP(N1,'Journal variables'!$B$4:$C$41,2,FALSE)</f>
        <v>The country from where the journal originates.</v>
      </c>
      <c r="O2" s="34" t="str">
        <f>VLOOKUP(O1,'Journal variables'!$B$4:$C$41,2,FALSE)</f>
        <v xml:space="preserve">Single blinded: Authors do not know reviewers.
Double blinded: Authors do not know reviewers and vice versa.
Triple blinded: Authors, reviewers and editors do not know who each are.
Open peer review: the identity of authors and reviewers are known by all participants.
</v>
      </c>
      <c r="P2" s="34" t="str">
        <f>VLOOKUP(P1,'Journal variables'!$B$4:$C$41,2,FALSE)</f>
        <v>Whether the journal officially endorses the PRISMA Statement, obtained from http://www.prisma-statement.org/ or the journal’s submission guidelines, editorial office or publisher (http://www.prisma-statement.org/Endorsement/PRISMAEndorsers#d).</v>
      </c>
      <c r="Q2" s="34" t="str">
        <f>VLOOKUP(Q1,'Journal variables'!$B$4:$C$41,2,FALSE)</f>
        <v>Subscription: only offers subscription-based access options.
Open access: offers completely open access (free) for its articles.
Hybrid open access: offers both open-access and subscription options (green and gold etc.).</v>
      </c>
      <c r="R2" s="34" t="str">
        <f>VLOOKUP(R1,'Journal variables'!$B$4:$C$41,2,FALSE)</f>
        <v>Whether the journal requires systematic review protocols to be registered in an open access online database, obtained from the journal’s submission guidelines, editorial office or publisher (ICJME).
Explicitly recommend: refers to PROSPERO.
Implicit recommend: refers to PRISMA.
No: does not refer to either PROSPERO or PRISMA.</v>
      </c>
    </row>
    <row r="3" spans="1:18" ht="12.5" customHeight="1" x14ac:dyDescent="0.2">
      <c r="A3" s="32">
        <v>1</v>
      </c>
      <c r="B3" s="5" t="s">
        <v>4</v>
      </c>
      <c r="C3" s="5">
        <v>1870</v>
      </c>
      <c r="D3" s="5" t="s">
        <v>301</v>
      </c>
      <c r="E3" s="5" t="s">
        <v>142</v>
      </c>
      <c r="F3" s="5">
        <v>1</v>
      </c>
      <c r="G3" s="5">
        <v>1.359</v>
      </c>
      <c r="H3" s="5">
        <v>2.4159999999999999</v>
      </c>
      <c r="I3" s="5">
        <v>3.77</v>
      </c>
      <c r="J3" s="5">
        <v>7.7380000000000004</v>
      </c>
      <c r="K3" s="5">
        <v>384</v>
      </c>
      <c r="L3" s="5">
        <v>367</v>
      </c>
      <c r="M3" s="5">
        <v>23</v>
      </c>
      <c r="N3" s="5" t="s">
        <v>214</v>
      </c>
      <c r="O3" s="5" t="s">
        <v>866</v>
      </c>
      <c r="P3" s="5" t="s">
        <v>316</v>
      </c>
      <c r="Q3" s="5" t="s">
        <v>871</v>
      </c>
      <c r="R3" s="5" t="s">
        <v>315</v>
      </c>
    </row>
    <row r="4" spans="1:18" ht="12.5" customHeight="1" x14ac:dyDescent="0.2">
      <c r="A4" s="33">
        <f>A3+1</f>
        <v>2</v>
      </c>
      <c r="B4" s="5" t="s">
        <v>5</v>
      </c>
      <c r="C4" s="5">
        <v>1888</v>
      </c>
      <c r="D4" s="5" t="s">
        <v>302</v>
      </c>
      <c r="E4" s="5" t="s">
        <v>142</v>
      </c>
      <c r="F4" s="5">
        <v>3</v>
      </c>
      <c r="G4" s="5">
        <v>2.1869999999999998</v>
      </c>
      <c r="H4" s="5">
        <v>1.984</v>
      </c>
      <c r="I4" s="5">
        <v>5.09</v>
      </c>
      <c r="J4" s="29">
        <v>7</v>
      </c>
      <c r="K4" s="5">
        <v>529</v>
      </c>
      <c r="L4" s="5">
        <v>1410</v>
      </c>
      <c r="M4" s="5">
        <v>20</v>
      </c>
      <c r="N4" s="5" t="s">
        <v>213</v>
      </c>
      <c r="O4" s="5" t="s">
        <v>866</v>
      </c>
      <c r="P4" s="5" t="s">
        <v>316</v>
      </c>
      <c r="Q4" s="5" t="s">
        <v>871</v>
      </c>
      <c r="R4" s="5" t="s">
        <v>314</v>
      </c>
    </row>
    <row r="5" spans="1:18" ht="12.5" customHeight="1" x14ac:dyDescent="0.2">
      <c r="A5" s="33">
        <f t="shared" ref="A5:A12" si="0">A4+1</f>
        <v>3</v>
      </c>
      <c r="B5" s="5" t="s">
        <v>6</v>
      </c>
      <c r="C5" s="5">
        <v>1938</v>
      </c>
      <c r="D5" s="5" t="s">
        <v>306</v>
      </c>
      <c r="E5" s="5" t="s">
        <v>142</v>
      </c>
      <c r="F5" s="5">
        <v>4</v>
      </c>
      <c r="G5" s="5">
        <v>2.4649999999999999</v>
      </c>
      <c r="H5" s="5">
        <v>1.893</v>
      </c>
      <c r="I5" s="5">
        <v>6.67</v>
      </c>
      <c r="J5" s="5">
        <v>7.1429999999999998</v>
      </c>
      <c r="K5" s="5">
        <v>429</v>
      </c>
      <c r="L5" s="5">
        <v>2226</v>
      </c>
      <c r="M5" s="5">
        <v>1</v>
      </c>
      <c r="N5" s="5" t="s">
        <v>213</v>
      </c>
      <c r="O5" s="5" t="s">
        <v>866</v>
      </c>
      <c r="P5" s="5" t="s">
        <v>238</v>
      </c>
      <c r="Q5" s="5" t="s">
        <v>871</v>
      </c>
      <c r="R5" s="5" t="s">
        <v>238</v>
      </c>
    </row>
    <row r="6" spans="1:18" ht="12.5" customHeight="1" x14ac:dyDescent="0.2">
      <c r="A6" s="33">
        <f t="shared" si="0"/>
        <v>4</v>
      </c>
      <c r="B6" s="5" t="s">
        <v>7</v>
      </c>
      <c r="C6" s="5">
        <v>1976</v>
      </c>
      <c r="D6" s="5" t="s">
        <v>303</v>
      </c>
      <c r="E6" s="5" t="s">
        <v>142</v>
      </c>
      <c r="F6" s="5">
        <v>5</v>
      </c>
      <c r="G6" s="5">
        <v>1.653</v>
      </c>
      <c r="H6" s="5">
        <v>1.881</v>
      </c>
      <c r="I6" s="5">
        <v>3.99</v>
      </c>
      <c r="J6" s="5">
        <v>8.2769999999999992</v>
      </c>
      <c r="K6" s="5">
        <v>487</v>
      </c>
      <c r="L6" s="5">
        <v>2264</v>
      </c>
      <c r="M6" s="5">
        <v>42</v>
      </c>
      <c r="N6" s="5" t="s">
        <v>214</v>
      </c>
      <c r="O6" s="5" t="s">
        <v>866</v>
      </c>
      <c r="P6" s="5" t="s">
        <v>317</v>
      </c>
      <c r="Q6" s="5" t="s">
        <v>871</v>
      </c>
      <c r="R6" s="5" t="s">
        <v>315</v>
      </c>
    </row>
    <row r="7" spans="1:18" ht="12.5" customHeight="1" x14ac:dyDescent="0.2">
      <c r="A7" s="33">
        <f t="shared" si="0"/>
        <v>5</v>
      </c>
      <c r="B7" s="5" t="s">
        <v>835</v>
      </c>
      <c r="C7" s="5">
        <v>1992</v>
      </c>
      <c r="D7" s="5" t="s">
        <v>302</v>
      </c>
      <c r="E7" s="5" t="s">
        <v>142</v>
      </c>
      <c r="F7" s="5">
        <v>7</v>
      </c>
      <c r="G7" s="5">
        <v>1.169</v>
      </c>
      <c r="H7" s="5">
        <v>1.647</v>
      </c>
      <c r="I7" s="5">
        <v>4.0999999999999996</v>
      </c>
      <c r="J7" s="5">
        <v>5.2480000000000002</v>
      </c>
      <c r="K7" s="5">
        <v>349</v>
      </c>
      <c r="L7" s="5">
        <v>847</v>
      </c>
      <c r="M7" s="5">
        <v>34</v>
      </c>
      <c r="N7" s="5" t="s">
        <v>214</v>
      </c>
      <c r="O7" s="5" t="s">
        <v>866</v>
      </c>
      <c r="P7" s="5" t="s">
        <v>238</v>
      </c>
      <c r="Q7" s="5" t="s">
        <v>871</v>
      </c>
      <c r="R7" s="5" t="s">
        <v>238</v>
      </c>
    </row>
    <row r="8" spans="1:18" ht="12.5" customHeight="1" x14ac:dyDescent="0.2">
      <c r="A8" s="33">
        <f t="shared" si="0"/>
        <v>6</v>
      </c>
      <c r="B8" s="5" t="s">
        <v>8</v>
      </c>
      <c r="C8" s="5">
        <v>2000</v>
      </c>
      <c r="D8" s="5" t="s">
        <v>304</v>
      </c>
      <c r="E8" s="5" t="s">
        <v>142</v>
      </c>
      <c r="F8" s="5">
        <v>8</v>
      </c>
      <c r="G8" s="5">
        <v>0.82599999999999996</v>
      </c>
      <c r="H8" s="5">
        <v>1.6060000000000001</v>
      </c>
      <c r="I8" s="5">
        <v>2.81</v>
      </c>
      <c r="J8" s="5">
        <v>5.056</v>
      </c>
      <c r="K8" s="5">
        <v>72</v>
      </c>
      <c r="L8" s="5">
        <v>86</v>
      </c>
      <c r="M8" s="5">
        <v>10</v>
      </c>
      <c r="N8" s="5" t="s">
        <v>213</v>
      </c>
      <c r="O8" s="5" t="s">
        <v>866</v>
      </c>
      <c r="P8" s="5" t="s">
        <v>317</v>
      </c>
      <c r="Q8" s="5" t="s">
        <v>871</v>
      </c>
      <c r="R8" s="5" t="s">
        <v>315</v>
      </c>
    </row>
    <row r="9" spans="1:18" ht="12.5" customHeight="1" x14ac:dyDescent="0.2">
      <c r="A9" s="33">
        <f t="shared" si="0"/>
        <v>7</v>
      </c>
      <c r="B9" s="5" t="s">
        <v>9</v>
      </c>
      <c r="C9" s="5">
        <v>1893</v>
      </c>
      <c r="D9" s="5" t="s">
        <v>305</v>
      </c>
      <c r="E9" s="5" t="s">
        <v>142</v>
      </c>
      <c r="F9" s="5">
        <v>11</v>
      </c>
      <c r="G9" s="5">
        <v>1.181</v>
      </c>
      <c r="H9" s="5">
        <v>1.3819999999999999</v>
      </c>
      <c r="I9" s="5">
        <v>3.19</v>
      </c>
      <c r="J9" s="5">
        <v>3.6949999999999998</v>
      </c>
      <c r="K9" s="5">
        <v>146</v>
      </c>
      <c r="L9" s="5">
        <v>103</v>
      </c>
      <c r="M9" s="5">
        <v>6</v>
      </c>
      <c r="N9" s="5" t="s">
        <v>196</v>
      </c>
      <c r="O9" s="5" t="s">
        <v>867</v>
      </c>
      <c r="P9" s="5" t="s">
        <v>317</v>
      </c>
      <c r="Q9" s="5" t="s">
        <v>871</v>
      </c>
      <c r="R9" s="5" t="s">
        <v>314</v>
      </c>
    </row>
    <row r="10" spans="1:18" ht="12.5" customHeight="1" x14ac:dyDescent="0.2">
      <c r="A10" s="33">
        <f t="shared" si="0"/>
        <v>8</v>
      </c>
      <c r="B10" s="5" t="s">
        <v>308</v>
      </c>
      <c r="C10" s="5">
        <v>1983</v>
      </c>
      <c r="D10" s="5" t="s">
        <v>303</v>
      </c>
      <c r="E10" s="5" t="s">
        <v>142</v>
      </c>
      <c r="F10" s="5">
        <v>17</v>
      </c>
      <c r="G10" s="5">
        <v>0.72399999999999998</v>
      </c>
      <c r="H10" s="5">
        <v>1.252</v>
      </c>
      <c r="I10" s="5">
        <v>1.96</v>
      </c>
      <c r="J10" s="5">
        <v>3.1640000000000001</v>
      </c>
      <c r="K10" s="5">
        <v>102</v>
      </c>
      <c r="L10" s="5">
        <v>76</v>
      </c>
      <c r="M10" s="5">
        <v>1</v>
      </c>
      <c r="N10" s="5" t="s">
        <v>213</v>
      </c>
      <c r="O10" s="5" t="s">
        <v>233</v>
      </c>
      <c r="P10" s="5" t="s">
        <v>317</v>
      </c>
      <c r="Q10" s="5" t="s">
        <v>871</v>
      </c>
      <c r="R10" s="5" t="s">
        <v>315</v>
      </c>
    </row>
    <row r="11" spans="1:18" ht="12.5" customHeight="1" x14ac:dyDescent="0.2">
      <c r="A11" s="33">
        <f t="shared" si="0"/>
        <v>9</v>
      </c>
      <c r="B11" s="5" t="s">
        <v>16</v>
      </c>
      <c r="C11" s="5">
        <v>1995</v>
      </c>
      <c r="D11" s="5" t="s">
        <v>307</v>
      </c>
      <c r="E11" s="5" t="s">
        <v>142</v>
      </c>
      <c r="F11" s="5">
        <v>19</v>
      </c>
      <c r="G11" s="5">
        <v>1.1539999999999999</v>
      </c>
      <c r="H11" s="5">
        <v>1.2110000000000001</v>
      </c>
      <c r="I11" s="5">
        <v>2.34</v>
      </c>
      <c r="J11" s="5">
        <v>2.5670000000000002</v>
      </c>
      <c r="K11" s="5">
        <v>434</v>
      </c>
      <c r="L11" s="5">
        <v>370</v>
      </c>
      <c r="M11" s="5">
        <v>10</v>
      </c>
      <c r="N11" s="5" t="s">
        <v>145</v>
      </c>
      <c r="O11" s="5" t="s">
        <v>233</v>
      </c>
      <c r="P11" s="5" t="s">
        <v>238</v>
      </c>
      <c r="Q11" s="5" t="s">
        <v>871</v>
      </c>
      <c r="R11" s="5" t="s">
        <v>238</v>
      </c>
    </row>
    <row r="12" spans="1:18" ht="12.5" customHeight="1" x14ac:dyDescent="0.2">
      <c r="A12" s="33">
        <f t="shared" si="0"/>
        <v>10</v>
      </c>
      <c r="B12" s="5" t="s">
        <v>833</v>
      </c>
      <c r="C12" s="5">
        <v>1992</v>
      </c>
      <c r="D12" s="5" t="s">
        <v>302</v>
      </c>
      <c r="E12" s="5" t="s">
        <v>142</v>
      </c>
      <c r="F12" s="5">
        <v>22</v>
      </c>
      <c r="G12" s="5">
        <v>1.153</v>
      </c>
      <c r="H12" s="5">
        <v>1.2150000000000001</v>
      </c>
      <c r="I12" s="5">
        <v>4.1589999999999998</v>
      </c>
      <c r="J12" s="5">
        <v>3.3679999999999999</v>
      </c>
      <c r="K12" s="5">
        <v>213</v>
      </c>
      <c r="L12" s="5">
        <v>270</v>
      </c>
      <c r="M12" s="5">
        <v>1</v>
      </c>
      <c r="N12" s="5" t="s">
        <v>214</v>
      </c>
      <c r="O12" s="5" t="s">
        <v>866</v>
      </c>
      <c r="P12" s="5" t="s">
        <v>317</v>
      </c>
      <c r="Q12" s="5" t="s">
        <v>872</v>
      </c>
      <c r="R12" s="5" t="s">
        <v>315</v>
      </c>
    </row>
  </sheetData>
  <dataValidations count="9">
    <dataValidation type="whole" operator="greaterThanOrEqual" allowBlank="1" showInputMessage="1" showErrorMessage="1" sqref="K3:M12 F13 F3:F11 C3:C12" xr:uid="{00000000-0002-0000-0000-000002000000}">
      <formula1>0</formula1>
    </dataValidation>
    <dataValidation type="decimal" operator="greaterThanOrEqual" allowBlank="1" showInputMessage="1" showErrorMessage="1" sqref="G3:J12" xr:uid="{00000000-0002-0000-0000-000003000000}">
      <formula1>0</formula1>
    </dataValidation>
    <dataValidation type="list" allowBlank="1" showInputMessage="1" showErrorMessage="1" sqref="N3:N12" xr:uid="{00000000-0002-0000-0000-000004000000}">
      <formula1>Countries</formula1>
    </dataValidation>
    <dataValidation type="list" allowBlank="1" showInputMessage="1" showErrorMessage="1" sqref="O3:O12" xr:uid="{00000000-0002-0000-0000-000005000000}">
      <formula1>Peer_Review_Process</formula1>
    </dataValidation>
    <dataValidation type="list" allowBlank="1" showInputMessage="1" showErrorMessage="1" sqref="P3:P12" xr:uid="{00000000-0002-0000-0000-000006000000}">
      <formula1>PRISMA_Statement</formula1>
    </dataValidation>
    <dataValidation type="list" allowBlank="1" showInputMessage="1" showErrorMessage="1" sqref="Q3:Q12" xr:uid="{00000000-0002-0000-0000-000007000000}">
      <formula1>Open_Access</formula1>
    </dataValidation>
    <dataValidation type="list" allowBlank="1" showInputMessage="1" showErrorMessage="1" sqref="R3:R12" xr:uid="{00000000-0002-0000-0000-000008000000}">
      <formula1>PROSPERO_Registration</formula1>
    </dataValidation>
    <dataValidation type="list" allowBlank="1" showInputMessage="1" showErrorMessage="1" sqref="B3:B12" xr:uid="{00000000-0002-0000-0000-000009000000}">
      <formula1>Jnl_Title_Dermatology</formula1>
    </dataValidation>
    <dataValidation type="list" allowBlank="1" showInputMessage="1" showErrorMessage="1" sqref="E3:E12" xr:uid="{00000000-0002-0000-0000-00000A000000}">
      <formula1>Language_of_Journal</formula1>
    </dataValidation>
  </dataValidation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theme="7" tint="0.79998168889431442"/>
  </sheetPr>
  <dimension ref="A1:A202"/>
  <sheetViews>
    <sheetView zoomScaleNormal="100" workbookViewId="0">
      <selection activeCell="G15" sqref="G15"/>
    </sheetView>
  </sheetViews>
  <sheetFormatPr baseColWidth="10" defaultColWidth="13.33203125" defaultRowHeight="12.5" customHeight="1" x14ac:dyDescent="0.2"/>
  <cols>
    <col min="1" max="16384" width="13.33203125" style="28"/>
  </cols>
  <sheetData>
    <row r="1" spans="1:1" ht="12.5" customHeight="1" x14ac:dyDescent="0.2">
      <c r="A1" s="27" t="s">
        <v>10</v>
      </c>
    </row>
    <row r="2" spans="1:1" ht="12.5" customHeight="1" x14ac:dyDescent="0.2">
      <c r="A2" s="28" t="s">
        <v>11</v>
      </c>
    </row>
    <row r="3" spans="1:1" ht="12.5" customHeight="1" x14ac:dyDescent="0.2">
      <c r="A3" s="28" t="s">
        <v>12</v>
      </c>
    </row>
    <row r="4" spans="1:1" ht="12.5" customHeight="1" x14ac:dyDescent="0.2">
      <c r="A4" s="28" t="s">
        <v>13</v>
      </c>
    </row>
    <row r="5" spans="1:1" ht="12.5" customHeight="1" x14ac:dyDescent="0.2">
      <c r="A5" s="28" t="s">
        <v>14</v>
      </c>
    </row>
    <row r="6" spans="1:1" ht="12.5" customHeight="1" x14ac:dyDescent="0.2">
      <c r="A6" s="28" t="s">
        <v>15</v>
      </c>
    </row>
    <row r="7" spans="1:1" ht="12.5" customHeight="1" x14ac:dyDescent="0.2">
      <c r="A7" s="28" t="s">
        <v>17</v>
      </c>
    </row>
    <row r="8" spans="1:1" ht="12.5" customHeight="1" x14ac:dyDescent="0.2">
      <c r="A8" s="28" t="s">
        <v>18</v>
      </c>
    </row>
    <row r="9" spans="1:1" ht="12.5" customHeight="1" x14ac:dyDescent="0.2">
      <c r="A9" s="28" t="s">
        <v>19</v>
      </c>
    </row>
    <row r="10" spans="1:1" ht="12.5" customHeight="1" x14ac:dyDescent="0.2">
      <c r="A10" s="28" t="s">
        <v>20</v>
      </c>
    </row>
    <row r="11" spans="1:1" ht="12.5" customHeight="1" x14ac:dyDescent="0.2">
      <c r="A11" s="28" t="s">
        <v>21</v>
      </c>
    </row>
    <row r="12" spans="1:1" ht="12.5" customHeight="1" x14ac:dyDescent="0.2">
      <c r="A12" s="28" t="s">
        <v>22</v>
      </c>
    </row>
    <row r="13" spans="1:1" ht="12.5" customHeight="1" x14ac:dyDescent="0.2">
      <c r="A13" s="28" t="s">
        <v>23</v>
      </c>
    </row>
    <row r="14" spans="1:1" ht="12.5" customHeight="1" x14ac:dyDescent="0.2">
      <c r="A14" s="28" t="s">
        <v>24</v>
      </c>
    </row>
    <row r="15" spans="1:1" ht="12.5" customHeight="1" x14ac:dyDescent="0.2">
      <c r="A15" s="28" t="s">
        <v>25</v>
      </c>
    </row>
    <row r="16" spans="1:1" ht="12.5" customHeight="1" x14ac:dyDescent="0.2">
      <c r="A16" s="28" t="s">
        <v>26</v>
      </c>
    </row>
    <row r="17" spans="1:1" ht="12.5" customHeight="1" x14ac:dyDescent="0.2">
      <c r="A17" s="28" t="s">
        <v>27</v>
      </c>
    </row>
    <row r="18" spans="1:1" ht="12.5" customHeight="1" x14ac:dyDescent="0.2">
      <c r="A18" s="28" t="s">
        <v>28</v>
      </c>
    </row>
    <row r="19" spans="1:1" ht="12.5" customHeight="1" x14ac:dyDescent="0.2">
      <c r="A19" s="28" t="s">
        <v>29</v>
      </c>
    </row>
    <row r="20" spans="1:1" ht="12.5" customHeight="1" x14ac:dyDescent="0.2">
      <c r="A20" s="28" t="s">
        <v>30</v>
      </c>
    </row>
    <row r="21" spans="1:1" ht="12.5" customHeight="1" x14ac:dyDescent="0.2">
      <c r="A21" s="28" t="s">
        <v>31</v>
      </c>
    </row>
    <row r="22" spans="1:1" ht="12.5" customHeight="1" x14ac:dyDescent="0.2">
      <c r="A22" s="28" t="s">
        <v>32</v>
      </c>
    </row>
    <row r="23" spans="1:1" ht="12.5" customHeight="1" x14ac:dyDescent="0.2">
      <c r="A23" s="28" t="s">
        <v>33</v>
      </c>
    </row>
    <row r="24" spans="1:1" ht="12.5" customHeight="1" x14ac:dyDescent="0.2">
      <c r="A24" s="28" t="s">
        <v>34</v>
      </c>
    </row>
    <row r="25" spans="1:1" ht="12.5" customHeight="1" x14ac:dyDescent="0.2">
      <c r="A25" s="28" t="s">
        <v>35</v>
      </c>
    </row>
    <row r="26" spans="1:1" ht="12.5" customHeight="1" x14ac:dyDescent="0.2">
      <c r="A26" s="28" t="s">
        <v>36</v>
      </c>
    </row>
    <row r="27" spans="1:1" ht="12.5" customHeight="1" x14ac:dyDescent="0.2">
      <c r="A27" s="28" t="s">
        <v>37</v>
      </c>
    </row>
    <row r="28" spans="1:1" ht="12.5" customHeight="1" x14ac:dyDescent="0.2">
      <c r="A28" s="28" t="s">
        <v>38</v>
      </c>
    </row>
    <row r="29" spans="1:1" ht="12.5" customHeight="1" x14ac:dyDescent="0.2">
      <c r="A29" s="28" t="s">
        <v>39</v>
      </c>
    </row>
    <row r="30" spans="1:1" ht="12.5" customHeight="1" x14ac:dyDescent="0.2">
      <c r="A30" s="28" t="s">
        <v>40</v>
      </c>
    </row>
    <row r="31" spans="1:1" ht="12.5" customHeight="1" x14ac:dyDescent="0.2">
      <c r="A31" s="28" t="s">
        <v>41</v>
      </c>
    </row>
    <row r="32" spans="1:1" ht="12.5" customHeight="1" x14ac:dyDescent="0.2">
      <c r="A32" s="28" t="s">
        <v>42</v>
      </c>
    </row>
    <row r="33" spans="1:1" ht="12.5" customHeight="1" x14ac:dyDescent="0.2">
      <c r="A33" s="28" t="s">
        <v>43</v>
      </c>
    </row>
    <row r="34" spans="1:1" ht="12.5" customHeight="1" x14ac:dyDescent="0.2">
      <c r="A34" s="28" t="s">
        <v>44</v>
      </c>
    </row>
    <row r="35" spans="1:1" ht="12.5" customHeight="1" x14ac:dyDescent="0.2">
      <c r="A35" s="28" t="s">
        <v>45</v>
      </c>
    </row>
    <row r="36" spans="1:1" ht="12.5" customHeight="1" x14ac:dyDescent="0.2">
      <c r="A36" s="28" t="s">
        <v>46</v>
      </c>
    </row>
    <row r="37" spans="1:1" ht="12.5" customHeight="1" x14ac:dyDescent="0.2">
      <c r="A37" s="28" t="s">
        <v>47</v>
      </c>
    </row>
    <row r="38" spans="1:1" ht="12.5" customHeight="1" x14ac:dyDescent="0.2">
      <c r="A38" s="28" t="s">
        <v>48</v>
      </c>
    </row>
    <row r="39" spans="1:1" ht="12.5" customHeight="1" x14ac:dyDescent="0.2">
      <c r="A39" s="28" t="s">
        <v>49</v>
      </c>
    </row>
    <row r="40" spans="1:1" ht="12.5" customHeight="1" x14ac:dyDescent="0.2">
      <c r="A40" s="28" t="s">
        <v>50</v>
      </c>
    </row>
    <row r="41" spans="1:1" ht="12.5" customHeight="1" x14ac:dyDescent="0.2">
      <c r="A41" s="28" t="s">
        <v>51</v>
      </c>
    </row>
    <row r="42" spans="1:1" ht="12.5" customHeight="1" x14ac:dyDescent="0.2">
      <c r="A42" s="28" t="s">
        <v>52</v>
      </c>
    </row>
    <row r="43" spans="1:1" ht="12.5" customHeight="1" x14ac:dyDescent="0.2">
      <c r="A43" s="28" t="s">
        <v>53</v>
      </c>
    </row>
    <row r="44" spans="1:1" ht="12.5" customHeight="1" x14ac:dyDescent="0.2">
      <c r="A44" s="28" t="s">
        <v>54</v>
      </c>
    </row>
    <row r="45" spans="1:1" ht="12.5" customHeight="1" x14ac:dyDescent="0.2">
      <c r="A45" s="28" t="s">
        <v>55</v>
      </c>
    </row>
    <row r="46" spans="1:1" ht="12.5" customHeight="1" x14ac:dyDescent="0.2">
      <c r="A46" s="28" t="s">
        <v>56</v>
      </c>
    </row>
    <row r="47" spans="1:1" ht="12.5" customHeight="1" x14ac:dyDescent="0.2">
      <c r="A47" s="28" t="s">
        <v>57</v>
      </c>
    </row>
    <row r="48" spans="1:1" ht="12.5" customHeight="1" x14ac:dyDescent="0.2">
      <c r="A48" s="28" t="s">
        <v>58</v>
      </c>
    </row>
    <row r="49" spans="1:1" ht="12.5" customHeight="1" x14ac:dyDescent="0.2">
      <c r="A49" s="28" t="s">
        <v>59</v>
      </c>
    </row>
    <row r="50" spans="1:1" ht="12.5" customHeight="1" x14ac:dyDescent="0.2">
      <c r="A50" s="28" t="s">
        <v>60</v>
      </c>
    </row>
    <row r="51" spans="1:1" ht="12.5" customHeight="1" x14ac:dyDescent="0.2">
      <c r="A51" s="28" t="s">
        <v>61</v>
      </c>
    </row>
    <row r="52" spans="1:1" ht="12.5" customHeight="1" x14ac:dyDescent="0.2">
      <c r="A52" s="28" t="s">
        <v>62</v>
      </c>
    </row>
    <row r="53" spans="1:1" ht="12.5" customHeight="1" x14ac:dyDescent="0.2">
      <c r="A53" s="28" t="s">
        <v>63</v>
      </c>
    </row>
    <row r="54" spans="1:1" ht="12.5" customHeight="1" x14ac:dyDescent="0.2">
      <c r="A54" s="28" t="s">
        <v>64</v>
      </c>
    </row>
    <row r="55" spans="1:1" ht="12.5" customHeight="1" x14ac:dyDescent="0.2">
      <c r="A55" s="28" t="s">
        <v>65</v>
      </c>
    </row>
    <row r="56" spans="1:1" ht="12.5" customHeight="1" x14ac:dyDescent="0.2">
      <c r="A56" s="28" t="s">
        <v>66</v>
      </c>
    </row>
    <row r="57" spans="1:1" ht="12.5" customHeight="1" x14ac:dyDescent="0.2">
      <c r="A57" s="28" t="s">
        <v>67</v>
      </c>
    </row>
    <row r="58" spans="1:1" ht="12.5" customHeight="1" x14ac:dyDescent="0.2">
      <c r="A58" s="28" t="s">
        <v>68</v>
      </c>
    </row>
    <row r="59" spans="1:1" ht="12.5" customHeight="1" x14ac:dyDescent="0.2">
      <c r="A59" s="28" t="s">
        <v>69</v>
      </c>
    </row>
    <row r="60" spans="1:1" ht="12.5" customHeight="1" x14ac:dyDescent="0.2">
      <c r="A60" s="28" t="s">
        <v>70</v>
      </c>
    </row>
    <row r="61" spans="1:1" ht="12.5" customHeight="1" x14ac:dyDescent="0.2">
      <c r="A61" s="28" t="s">
        <v>71</v>
      </c>
    </row>
    <row r="62" spans="1:1" ht="12.5" customHeight="1" x14ac:dyDescent="0.2">
      <c r="A62" s="28" t="s">
        <v>72</v>
      </c>
    </row>
    <row r="63" spans="1:1" ht="12.5" customHeight="1" x14ac:dyDescent="0.2">
      <c r="A63" s="28" t="s">
        <v>73</v>
      </c>
    </row>
    <row r="64" spans="1:1" ht="12.5" customHeight="1" x14ac:dyDescent="0.2">
      <c r="A64" s="28" t="s">
        <v>74</v>
      </c>
    </row>
    <row r="65" spans="1:1" ht="12.5" customHeight="1" x14ac:dyDescent="0.2">
      <c r="A65" s="28" t="s">
        <v>75</v>
      </c>
    </row>
    <row r="66" spans="1:1" ht="12.5" customHeight="1" x14ac:dyDescent="0.2">
      <c r="A66" s="28" t="s">
        <v>76</v>
      </c>
    </row>
    <row r="67" spans="1:1" ht="12.5" customHeight="1" x14ac:dyDescent="0.2">
      <c r="A67" s="28" t="s">
        <v>77</v>
      </c>
    </row>
    <row r="68" spans="1:1" ht="12.5" customHeight="1" x14ac:dyDescent="0.2">
      <c r="A68" s="28" t="s">
        <v>78</v>
      </c>
    </row>
    <row r="69" spans="1:1" ht="12.5" customHeight="1" x14ac:dyDescent="0.2">
      <c r="A69" s="28" t="s">
        <v>79</v>
      </c>
    </row>
    <row r="70" spans="1:1" ht="12.5" customHeight="1" x14ac:dyDescent="0.2">
      <c r="A70" s="28" t="s">
        <v>80</v>
      </c>
    </row>
    <row r="71" spans="1:1" ht="12.5" customHeight="1" x14ac:dyDescent="0.2">
      <c r="A71" s="28" t="s">
        <v>81</v>
      </c>
    </row>
    <row r="72" spans="1:1" ht="12.5" customHeight="1" x14ac:dyDescent="0.2">
      <c r="A72" s="28" t="s">
        <v>82</v>
      </c>
    </row>
    <row r="73" spans="1:1" ht="12.5" customHeight="1" x14ac:dyDescent="0.2">
      <c r="A73" s="28" t="s">
        <v>83</v>
      </c>
    </row>
    <row r="74" spans="1:1" ht="12.5" customHeight="1" x14ac:dyDescent="0.2">
      <c r="A74" s="28" t="s">
        <v>84</v>
      </c>
    </row>
    <row r="75" spans="1:1" ht="12.5" customHeight="1" x14ac:dyDescent="0.2">
      <c r="A75" s="28" t="s">
        <v>85</v>
      </c>
    </row>
    <row r="76" spans="1:1" ht="12.5" customHeight="1" x14ac:dyDescent="0.2">
      <c r="A76" s="28" t="s">
        <v>87</v>
      </c>
    </row>
    <row r="77" spans="1:1" ht="12.5" customHeight="1" x14ac:dyDescent="0.2">
      <c r="A77" s="28" t="s">
        <v>88</v>
      </c>
    </row>
    <row r="78" spans="1:1" ht="12.5" customHeight="1" x14ac:dyDescent="0.2">
      <c r="A78" s="28" t="s">
        <v>89</v>
      </c>
    </row>
    <row r="79" spans="1:1" ht="12.5" customHeight="1" x14ac:dyDescent="0.2">
      <c r="A79" s="28" t="s">
        <v>90</v>
      </c>
    </row>
    <row r="80" spans="1:1" ht="12.5" customHeight="1" x14ac:dyDescent="0.2">
      <c r="A80" s="28" t="s">
        <v>91</v>
      </c>
    </row>
    <row r="81" spans="1:1" ht="12.5" customHeight="1" x14ac:dyDescent="0.2">
      <c r="A81" s="28" t="s">
        <v>92</v>
      </c>
    </row>
    <row r="82" spans="1:1" ht="12.5" customHeight="1" x14ac:dyDescent="0.2">
      <c r="A82" s="28" t="s">
        <v>93</v>
      </c>
    </row>
    <row r="83" spans="1:1" ht="12.5" customHeight="1" x14ac:dyDescent="0.2">
      <c r="A83" s="28" t="s">
        <v>94</v>
      </c>
    </row>
    <row r="84" spans="1:1" ht="12.5" customHeight="1" x14ac:dyDescent="0.2">
      <c r="A84" s="28" t="s">
        <v>95</v>
      </c>
    </row>
    <row r="85" spans="1:1" ht="12.5" customHeight="1" x14ac:dyDescent="0.2">
      <c r="A85" s="28" t="s">
        <v>96</v>
      </c>
    </row>
    <row r="86" spans="1:1" ht="12.5" customHeight="1" x14ac:dyDescent="0.2">
      <c r="A86" s="28" t="s">
        <v>97</v>
      </c>
    </row>
    <row r="87" spans="1:1" ht="12.5" customHeight="1" x14ac:dyDescent="0.2">
      <c r="A87" s="28" t="s">
        <v>98</v>
      </c>
    </row>
    <row r="88" spans="1:1" ht="12.5" customHeight="1" x14ac:dyDescent="0.2">
      <c r="A88" s="28" t="s">
        <v>99</v>
      </c>
    </row>
    <row r="89" spans="1:1" ht="12.5" customHeight="1" x14ac:dyDescent="0.2">
      <c r="A89" s="28" t="s">
        <v>100</v>
      </c>
    </row>
    <row r="90" spans="1:1" ht="12.5" customHeight="1" x14ac:dyDescent="0.2">
      <c r="A90" s="28" t="s">
        <v>101</v>
      </c>
    </row>
    <row r="91" spans="1:1" ht="12.5" customHeight="1" x14ac:dyDescent="0.2">
      <c r="A91" s="28" t="s">
        <v>102</v>
      </c>
    </row>
    <row r="92" spans="1:1" ht="12.5" customHeight="1" x14ac:dyDescent="0.2">
      <c r="A92" s="28" t="s">
        <v>103</v>
      </c>
    </row>
    <row r="93" spans="1:1" ht="12.5" customHeight="1" x14ac:dyDescent="0.2">
      <c r="A93" s="28" t="s">
        <v>104</v>
      </c>
    </row>
    <row r="94" spans="1:1" ht="12.5" customHeight="1" x14ac:dyDescent="0.2">
      <c r="A94" s="28" t="s">
        <v>105</v>
      </c>
    </row>
    <row r="95" spans="1:1" ht="12.5" customHeight="1" x14ac:dyDescent="0.2">
      <c r="A95" s="28" t="s">
        <v>106</v>
      </c>
    </row>
    <row r="96" spans="1:1" ht="12.5" customHeight="1" x14ac:dyDescent="0.2">
      <c r="A96" s="28" t="s">
        <v>107</v>
      </c>
    </row>
    <row r="97" spans="1:1" ht="12.5" customHeight="1" x14ac:dyDescent="0.2">
      <c r="A97" s="28" t="s">
        <v>108</v>
      </c>
    </row>
    <row r="98" spans="1:1" ht="12.5" customHeight="1" x14ac:dyDescent="0.2">
      <c r="A98" s="28" t="s">
        <v>109</v>
      </c>
    </row>
    <row r="99" spans="1:1" ht="12.5" customHeight="1" x14ac:dyDescent="0.2">
      <c r="A99" s="28" t="s">
        <v>111</v>
      </c>
    </row>
    <row r="100" spans="1:1" ht="12.5" customHeight="1" x14ac:dyDescent="0.2">
      <c r="A100" s="28" t="s">
        <v>112</v>
      </c>
    </row>
    <row r="101" spans="1:1" ht="12.5" customHeight="1" x14ac:dyDescent="0.2">
      <c r="A101" s="28" t="s">
        <v>113</v>
      </c>
    </row>
    <row r="102" spans="1:1" ht="12.5" customHeight="1" x14ac:dyDescent="0.2">
      <c r="A102" s="28" t="s">
        <v>114</v>
      </c>
    </row>
    <row r="103" spans="1:1" ht="12.5" customHeight="1" x14ac:dyDescent="0.2">
      <c r="A103" s="28" t="s">
        <v>115</v>
      </c>
    </row>
    <row r="104" spans="1:1" ht="12.5" customHeight="1" x14ac:dyDescent="0.2">
      <c r="A104" s="28" t="s">
        <v>116</v>
      </c>
    </row>
    <row r="105" spans="1:1" ht="12.5" customHeight="1" x14ac:dyDescent="0.2">
      <c r="A105" s="28" t="s">
        <v>117</v>
      </c>
    </row>
    <row r="106" spans="1:1" ht="12.5" customHeight="1" x14ac:dyDescent="0.2">
      <c r="A106" s="28" t="s">
        <v>118</v>
      </c>
    </row>
    <row r="107" spans="1:1" ht="12.5" customHeight="1" x14ac:dyDescent="0.2">
      <c r="A107" s="28" t="s">
        <v>120</v>
      </c>
    </row>
    <row r="108" spans="1:1" ht="12.5" customHeight="1" x14ac:dyDescent="0.2">
      <c r="A108" s="28" t="s">
        <v>121</v>
      </c>
    </row>
    <row r="109" spans="1:1" ht="12.5" customHeight="1" x14ac:dyDescent="0.2">
      <c r="A109" s="28" t="s">
        <v>122</v>
      </c>
    </row>
    <row r="110" spans="1:1" ht="12.5" customHeight="1" x14ac:dyDescent="0.2">
      <c r="A110" s="28" t="s">
        <v>123</v>
      </c>
    </row>
    <row r="111" spans="1:1" ht="12.5" customHeight="1" x14ac:dyDescent="0.2">
      <c r="A111" s="28" t="s">
        <v>124</v>
      </c>
    </row>
    <row r="112" spans="1:1" ht="12.5" customHeight="1" x14ac:dyDescent="0.2">
      <c r="A112" s="28" t="s">
        <v>126</v>
      </c>
    </row>
    <row r="113" spans="1:1" ht="12.5" customHeight="1" x14ac:dyDescent="0.2">
      <c r="A113" s="28" t="s">
        <v>127</v>
      </c>
    </row>
    <row r="114" spans="1:1" ht="12.5" customHeight="1" x14ac:dyDescent="0.2">
      <c r="A114" s="28" t="s">
        <v>128</v>
      </c>
    </row>
    <row r="115" spans="1:1" ht="12.5" customHeight="1" x14ac:dyDescent="0.2">
      <c r="A115" s="28" t="s">
        <v>129</v>
      </c>
    </row>
    <row r="116" spans="1:1" ht="12.5" customHeight="1" x14ac:dyDescent="0.2">
      <c r="A116" s="28" t="s">
        <v>130</v>
      </c>
    </row>
    <row r="117" spans="1:1" ht="12.5" customHeight="1" x14ac:dyDescent="0.2">
      <c r="A117" s="28" t="s">
        <v>131</v>
      </c>
    </row>
    <row r="118" spans="1:1" ht="12.5" customHeight="1" x14ac:dyDescent="0.2">
      <c r="A118" s="28" t="s">
        <v>132</v>
      </c>
    </row>
    <row r="119" spans="1:1" ht="12.5" customHeight="1" x14ac:dyDescent="0.2">
      <c r="A119" s="28" t="s">
        <v>133</v>
      </c>
    </row>
    <row r="120" spans="1:1" ht="12.5" customHeight="1" x14ac:dyDescent="0.2">
      <c r="A120" s="28" t="s">
        <v>135</v>
      </c>
    </row>
    <row r="121" spans="1:1" ht="12.5" customHeight="1" x14ac:dyDescent="0.2">
      <c r="A121" s="28" t="s">
        <v>136</v>
      </c>
    </row>
    <row r="122" spans="1:1" ht="12.5" customHeight="1" x14ac:dyDescent="0.2">
      <c r="A122" s="28" t="s">
        <v>137</v>
      </c>
    </row>
    <row r="123" spans="1:1" ht="12.5" customHeight="1" x14ac:dyDescent="0.2">
      <c r="A123" s="28" t="s">
        <v>138</v>
      </c>
    </row>
    <row r="124" spans="1:1" ht="12.5" customHeight="1" x14ac:dyDescent="0.2">
      <c r="A124" s="28" t="s">
        <v>139</v>
      </c>
    </row>
    <row r="125" spans="1:1" ht="12.5" customHeight="1" x14ac:dyDescent="0.2">
      <c r="A125" s="28" t="s">
        <v>140</v>
      </c>
    </row>
    <row r="126" spans="1:1" ht="12.5" customHeight="1" x14ac:dyDescent="0.2">
      <c r="A126" s="28" t="s">
        <v>141</v>
      </c>
    </row>
    <row r="127" spans="1:1" ht="12.5" customHeight="1" x14ac:dyDescent="0.2">
      <c r="A127" s="28" t="s">
        <v>143</v>
      </c>
    </row>
    <row r="128" spans="1:1" ht="12.5" customHeight="1" x14ac:dyDescent="0.2">
      <c r="A128" s="28" t="s">
        <v>144</v>
      </c>
    </row>
    <row r="129" spans="1:1" ht="12.5" customHeight="1" x14ac:dyDescent="0.2">
      <c r="A129" s="28" t="s">
        <v>145</v>
      </c>
    </row>
    <row r="130" spans="1:1" ht="12.5" customHeight="1" x14ac:dyDescent="0.2">
      <c r="A130" s="28" t="s">
        <v>146</v>
      </c>
    </row>
    <row r="131" spans="1:1" ht="12.5" customHeight="1" x14ac:dyDescent="0.2">
      <c r="A131" s="28" t="s">
        <v>147</v>
      </c>
    </row>
    <row r="132" spans="1:1" ht="12.5" customHeight="1" x14ac:dyDescent="0.2">
      <c r="A132" s="28" t="s">
        <v>148</v>
      </c>
    </row>
    <row r="133" spans="1:1" ht="12.5" customHeight="1" x14ac:dyDescent="0.2">
      <c r="A133" s="28" t="s">
        <v>149</v>
      </c>
    </row>
    <row r="134" spans="1:1" ht="12.5" customHeight="1" x14ac:dyDescent="0.2">
      <c r="A134" s="28" t="s">
        <v>150</v>
      </c>
    </row>
    <row r="135" spans="1:1" ht="12.5" customHeight="1" x14ac:dyDescent="0.2">
      <c r="A135" s="28" t="s">
        <v>151</v>
      </c>
    </row>
    <row r="136" spans="1:1" ht="12.5" customHeight="1" x14ac:dyDescent="0.2">
      <c r="A136" s="28" t="s">
        <v>152</v>
      </c>
    </row>
    <row r="137" spans="1:1" ht="12.5" customHeight="1" x14ac:dyDescent="0.2">
      <c r="A137" s="28" t="s">
        <v>153</v>
      </c>
    </row>
    <row r="138" spans="1:1" ht="12.5" customHeight="1" x14ac:dyDescent="0.2">
      <c r="A138" s="28" t="s">
        <v>154</v>
      </c>
    </row>
    <row r="139" spans="1:1" ht="12.5" customHeight="1" x14ac:dyDescent="0.2">
      <c r="A139" s="28" t="s">
        <v>156</v>
      </c>
    </row>
    <row r="140" spans="1:1" ht="12.5" customHeight="1" x14ac:dyDescent="0.2">
      <c r="A140" s="28" t="s">
        <v>157</v>
      </c>
    </row>
    <row r="141" spans="1:1" ht="12.5" customHeight="1" x14ac:dyDescent="0.2">
      <c r="A141" s="28" t="s">
        <v>158</v>
      </c>
    </row>
    <row r="142" spans="1:1" ht="12.5" customHeight="1" x14ac:dyDescent="0.2">
      <c r="A142" s="28" t="s">
        <v>159</v>
      </c>
    </row>
    <row r="143" spans="1:1" ht="12.5" customHeight="1" x14ac:dyDescent="0.2">
      <c r="A143" s="28" t="s">
        <v>160</v>
      </c>
    </row>
    <row r="144" spans="1:1" ht="12.5" customHeight="1" x14ac:dyDescent="0.2">
      <c r="A144" s="28" t="s">
        <v>161</v>
      </c>
    </row>
    <row r="145" spans="1:1" ht="12.5" customHeight="1" x14ac:dyDescent="0.2">
      <c r="A145" s="28" t="s">
        <v>162</v>
      </c>
    </row>
    <row r="146" spans="1:1" ht="12.5" customHeight="1" x14ac:dyDescent="0.2">
      <c r="A146" s="28" t="s">
        <v>163</v>
      </c>
    </row>
    <row r="147" spans="1:1" ht="12.5" customHeight="1" x14ac:dyDescent="0.2">
      <c r="A147" s="28" t="s">
        <v>164</v>
      </c>
    </row>
    <row r="148" spans="1:1" ht="12.5" customHeight="1" x14ac:dyDescent="0.2">
      <c r="A148" s="28" t="s">
        <v>165</v>
      </c>
    </row>
    <row r="149" spans="1:1" ht="12.5" customHeight="1" x14ac:dyDescent="0.2">
      <c r="A149" s="28" t="s">
        <v>166</v>
      </c>
    </row>
    <row r="150" spans="1:1" ht="12.5" customHeight="1" x14ac:dyDescent="0.2">
      <c r="A150" s="28" t="s">
        <v>167</v>
      </c>
    </row>
    <row r="151" spans="1:1" ht="12.5" customHeight="1" x14ac:dyDescent="0.2">
      <c r="A151" s="28" t="s">
        <v>169</v>
      </c>
    </row>
    <row r="152" spans="1:1" ht="12.5" customHeight="1" x14ac:dyDescent="0.2">
      <c r="A152" s="28" t="s">
        <v>170</v>
      </c>
    </row>
    <row r="153" spans="1:1" ht="12.5" customHeight="1" x14ac:dyDescent="0.2">
      <c r="A153" s="28" t="s">
        <v>171</v>
      </c>
    </row>
    <row r="154" spans="1:1" ht="12.5" customHeight="1" x14ac:dyDescent="0.2">
      <c r="A154" s="28" t="s">
        <v>172</v>
      </c>
    </row>
    <row r="155" spans="1:1" ht="12.5" customHeight="1" x14ac:dyDescent="0.2">
      <c r="A155" s="28" t="s">
        <v>174</v>
      </c>
    </row>
    <row r="156" spans="1:1" ht="12.5" customHeight="1" x14ac:dyDescent="0.2">
      <c r="A156" s="28" t="s">
        <v>175</v>
      </c>
    </row>
    <row r="157" spans="1:1" ht="12.5" customHeight="1" x14ac:dyDescent="0.2">
      <c r="A157" s="28" t="s">
        <v>176</v>
      </c>
    </row>
    <row r="158" spans="1:1" ht="12.5" customHeight="1" x14ac:dyDescent="0.2">
      <c r="A158" s="28" t="s">
        <v>177</v>
      </c>
    </row>
    <row r="159" spans="1:1" ht="12.5" customHeight="1" x14ac:dyDescent="0.2">
      <c r="A159" s="28" t="s">
        <v>178</v>
      </c>
    </row>
    <row r="160" spans="1:1" ht="12.5" customHeight="1" x14ac:dyDescent="0.2">
      <c r="A160" s="28" t="s">
        <v>179</v>
      </c>
    </row>
    <row r="161" spans="1:1" ht="12.5" customHeight="1" x14ac:dyDescent="0.2">
      <c r="A161" s="28" t="s">
        <v>180</v>
      </c>
    </row>
    <row r="162" spans="1:1" ht="12.5" customHeight="1" x14ac:dyDescent="0.2">
      <c r="A162" s="28" t="s">
        <v>181</v>
      </c>
    </row>
    <row r="163" spans="1:1" ht="12.5" customHeight="1" x14ac:dyDescent="0.2">
      <c r="A163" s="28" t="s">
        <v>182</v>
      </c>
    </row>
    <row r="164" spans="1:1" ht="12.5" customHeight="1" x14ac:dyDescent="0.2">
      <c r="A164" s="28" t="s">
        <v>183</v>
      </c>
    </row>
    <row r="165" spans="1:1" ht="12.5" customHeight="1" x14ac:dyDescent="0.2">
      <c r="A165" s="28" t="s">
        <v>184</v>
      </c>
    </row>
    <row r="166" spans="1:1" ht="12.5" customHeight="1" x14ac:dyDescent="0.2">
      <c r="A166" s="28" t="s">
        <v>185</v>
      </c>
    </row>
    <row r="167" spans="1:1" ht="12.5" customHeight="1" x14ac:dyDescent="0.2">
      <c r="A167" s="28" t="s">
        <v>186</v>
      </c>
    </row>
    <row r="168" spans="1:1" ht="12.5" customHeight="1" x14ac:dyDescent="0.2">
      <c r="A168" s="28" t="s">
        <v>187</v>
      </c>
    </row>
    <row r="169" spans="1:1" ht="12.5" customHeight="1" x14ac:dyDescent="0.2">
      <c r="A169" s="28" t="s">
        <v>188</v>
      </c>
    </row>
    <row r="170" spans="1:1" ht="12.5" customHeight="1" x14ac:dyDescent="0.2">
      <c r="A170" s="28" t="s">
        <v>189</v>
      </c>
    </row>
    <row r="171" spans="1:1" ht="12.5" customHeight="1" x14ac:dyDescent="0.2">
      <c r="A171" s="28" t="s">
        <v>190</v>
      </c>
    </row>
    <row r="172" spans="1:1" ht="12.5" customHeight="1" x14ac:dyDescent="0.2">
      <c r="A172" s="28" t="s">
        <v>191</v>
      </c>
    </row>
    <row r="173" spans="1:1" ht="12.5" customHeight="1" x14ac:dyDescent="0.2">
      <c r="A173" s="28" t="s">
        <v>192</v>
      </c>
    </row>
    <row r="174" spans="1:1" ht="12.5" customHeight="1" x14ac:dyDescent="0.2">
      <c r="A174" s="28" t="s">
        <v>194</v>
      </c>
    </row>
    <row r="175" spans="1:1" ht="12.5" customHeight="1" x14ac:dyDescent="0.2">
      <c r="A175" s="28" t="s">
        <v>195</v>
      </c>
    </row>
    <row r="176" spans="1:1" ht="12.5" customHeight="1" x14ac:dyDescent="0.2">
      <c r="A176" s="28" t="s">
        <v>196</v>
      </c>
    </row>
    <row r="177" spans="1:1" ht="12.5" customHeight="1" x14ac:dyDescent="0.2">
      <c r="A177" s="28" t="s">
        <v>197</v>
      </c>
    </row>
    <row r="178" spans="1:1" ht="12.5" customHeight="1" x14ac:dyDescent="0.2">
      <c r="A178" s="28" t="s">
        <v>198</v>
      </c>
    </row>
    <row r="179" spans="1:1" ht="12.5" customHeight="1" x14ac:dyDescent="0.2">
      <c r="A179" s="28" t="s">
        <v>199</v>
      </c>
    </row>
    <row r="180" spans="1:1" ht="12.5" customHeight="1" x14ac:dyDescent="0.2">
      <c r="A180" s="28" t="s">
        <v>201</v>
      </c>
    </row>
    <row r="181" spans="1:1" ht="12.5" customHeight="1" x14ac:dyDescent="0.2">
      <c r="A181" s="28" t="s">
        <v>202</v>
      </c>
    </row>
    <row r="182" spans="1:1" ht="12.5" customHeight="1" x14ac:dyDescent="0.2">
      <c r="A182" s="28" t="s">
        <v>203</v>
      </c>
    </row>
    <row r="183" spans="1:1" ht="12.5" customHeight="1" x14ac:dyDescent="0.2">
      <c r="A183" s="28" t="s">
        <v>204</v>
      </c>
    </row>
    <row r="184" spans="1:1" ht="12.5" customHeight="1" x14ac:dyDescent="0.2">
      <c r="A184" s="28" t="s">
        <v>205</v>
      </c>
    </row>
    <row r="185" spans="1:1" ht="12.5" customHeight="1" x14ac:dyDescent="0.2">
      <c r="A185" s="28" t="s">
        <v>206</v>
      </c>
    </row>
    <row r="186" spans="1:1" ht="12.5" customHeight="1" x14ac:dyDescent="0.2">
      <c r="A186" s="28" t="s">
        <v>207</v>
      </c>
    </row>
    <row r="187" spans="1:1" ht="12.5" customHeight="1" x14ac:dyDescent="0.2">
      <c r="A187" s="28" t="s">
        <v>208</v>
      </c>
    </row>
    <row r="188" spans="1:1" ht="12.5" customHeight="1" x14ac:dyDescent="0.2">
      <c r="A188" s="28" t="s">
        <v>209</v>
      </c>
    </row>
    <row r="189" spans="1:1" ht="12.5" customHeight="1" x14ac:dyDescent="0.2">
      <c r="A189" s="28" t="s">
        <v>210</v>
      </c>
    </row>
    <row r="190" spans="1:1" ht="12.5" customHeight="1" x14ac:dyDescent="0.2">
      <c r="A190" s="28" t="s">
        <v>211</v>
      </c>
    </row>
    <row r="191" spans="1:1" ht="12.5" customHeight="1" x14ac:dyDescent="0.2">
      <c r="A191" s="28" t="s">
        <v>212</v>
      </c>
    </row>
    <row r="192" spans="1:1" ht="12.5" customHeight="1" x14ac:dyDescent="0.2">
      <c r="A192" s="28" t="s">
        <v>213</v>
      </c>
    </row>
    <row r="193" spans="1:1" ht="12.5" customHeight="1" x14ac:dyDescent="0.2">
      <c r="A193" s="28" t="s">
        <v>214</v>
      </c>
    </row>
    <row r="194" spans="1:1" ht="12.5" customHeight="1" x14ac:dyDescent="0.2">
      <c r="A194" s="28" t="s">
        <v>215</v>
      </c>
    </row>
    <row r="195" spans="1:1" ht="12.5" customHeight="1" x14ac:dyDescent="0.2">
      <c r="A195" s="28" t="s">
        <v>216</v>
      </c>
    </row>
    <row r="196" spans="1:1" ht="12.5" customHeight="1" x14ac:dyDescent="0.2">
      <c r="A196" s="28" t="s">
        <v>217</v>
      </c>
    </row>
    <row r="197" spans="1:1" ht="12.5" customHeight="1" x14ac:dyDescent="0.2">
      <c r="A197" s="28" t="s">
        <v>218</v>
      </c>
    </row>
    <row r="198" spans="1:1" ht="12.5" customHeight="1" x14ac:dyDescent="0.2">
      <c r="A198" s="28" t="s">
        <v>219</v>
      </c>
    </row>
    <row r="199" spans="1:1" ht="12.5" customHeight="1" x14ac:dyDescent="0.2">
      <c r="A199" s="28" t="s">
        <v>220</v>
      </c>
    </row>
    <row r="200" spans="1:1" ht="12.5" customHeight="1" x14ac:dyDescent="0.2">
      <c r="A200" s="28" t="s">
        <v>221</v>
      </c>
    </row>
    <row r="201" spans="1:1" ht="12.5" customHeight="1" x14ac:dyDescent="0.2">
      <c r="A201" s="28" t="s">
        <v>222</v>
      </c>
    </row>
    <row r="202" spans="1:1" ht="12.5" customHeight="1" x14ac:dyDescent="0.2">
      <c r="A202" s="28" t="s">
        <v>223</v>
      </c>
    </row>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9" tint="0.79998168889431442"/>
  </sheetPr>
  <dimension ref="A1:CI405"/>
  <sheetViews>
    <sheetView zoomScale="110" zoomScaleNormal="110" workbookViewId="0">
      <pane xSplit="1" ySplit="3" topLeftCell="B4" activePane="bottomRight" state="frozen"/>
      <selection activeCell="H24" sqref="H24"/>
      <selection pane="topRight" activeCell="H24" sqref="H24"/>
      <selection pane="bottomLeft" activeCell="H24" sqref="H24"/>
      <selection pane="bottomRight" activeCell="D2" sqref="D2"/>
    </sheetView>
  </sheetViews>
  <sheetFormatPr baseColWidth="10" defaultColWidth="13.33203125" defaultRowHeight="12.5" customHeight="1" outlineLevelRow="1" x14ac:dyDescent="0.2"/>
  <cols>
    <col min="1" max="1" width="13.33203125" style="9"/>
    <col min="2" max="2" width="13.33203125" style="5"/>
    <col min="3" max="4" width="13.33203125" style="15"/>
    <col min="5" max="5" width="13.33203125" style="8"/>
    <col min="6" max="27" width="13.33203125" style="5"/>
    <col min="28" max="28" width="13.33203125" style="5" customWidth="1"/>
    <col min="29" max="39" width="13.33203125" style="5"/>
    <col min="40" max="40" width="13.33203125" style="5" customWidth="1"/>
    <col min="41" max="16384" width="13.33203125" style="5"/>
  </cols>
  <sheetData>
    <row r="1" spans="1:87" ht="12.5" customHeight="1" x14ac:dyDescent="0.2">
      <c r="A1" s="30"/>
      <c r="B1" s="49"/>
      <c r="C1" s="49"/>
      <c r="D1" s="49"/>
      <c r="E1" s="86" t="s">
        <v>193</v>
      </c>
      <c r="F1" s="86"/>
      <c r="G1" s="86"/>
      <c r="H1" s="86"/>
      <c r="I1" s="86"/>
      <c r="J1" s="86"/>
      <c r="K1" s="86"/>
      <c r="L1" s="86" t="s">
        <v>236</v>
      </c>
      <c r="M1" s="86"/>
      <c r="N1" s="86" t="s">
        <v>240</v>
      </c>
      <c r="O1" s="86"/>
      <c r="P1" s="86"/>
      <c r="Q1" s="86"/>
      <c r="R1" s="86"/>
      <c r="S1" s="86"/>
      <c r="T1" s="86"/>
      <c r="U1" s="86"/>
      <c r="V1" s="86"/>
      <c r="W1" s="86"/>
      <c r="X1" s="86"/>
      <c r="Y1" s="86"/>
      <c r="Z1" s="86"/>
      <c r="AA1" s="86"/>
      <c r="AB1" s="86"/>
      <c r="AC1" s="86"/>
      <c r="AD1" s="86" t="s">
        <v>266</v>
      </c>
      <c r="AE1" s="86"/>
      <c r="AF1" s="86"/>
      <c r="AG1" s="86" t="s">
        <v>270</v>
      </c>
      <c r="AH1" s="86"/>
      <c r="AI1" s="86"/>
      <c r="AJ1" s="86"/>
      <c r="AK1" s="86"/>
      <c r="AL1" s="86"/>
      <c r="AM1" s="86"/>
      <c r="AN1" s="86"/>
      <c r="AO1" s="86" t="s">
        <v>276</v>
      </c>
      <c r="AP1" s="86"/>
      <c r="AQ1" s="86"/>
      <c r="AR1" s="86"/>
      <c r="AS1" s="86"/>
      <c r="AT1" s="86"/>
      <c r="AU1" s="86"/>
      <c r="AV1" s="86"/>
      <c r="AW1" s="86"/>
      <c r="AX1" s="86"/>
      <c r="AY1" s="86"/>
      <c r="AZ1" s="86"/>
      <c r="BA1" s="86" t="s">
        <v>288</v>
      </c>
      <c r="BB1" s="86"/>
      <c r="BC1" s="86"/>
      <c r="BD1" s="86"/>
      <c r="BE1" s="9" t="s">
        <v>295</v>
      </c>
      <c r="BF1" s="9" t="s">
        <v>297</v>
      </c>
      <c r="BG1" s="9"/>
      <c r="BH1" s="86" t="s">
        <v>731</v>
      </c>
      <c r="BI1" s="86"/>
      <c r="BJ1" s="86"/>
      <c r="BK1" s="86"/>
      <c r="BL1" s="86"/>
      <c r="BM1" s="86"/>
      <c r="BN1" s="86"/>
      <c r="BO1" s="86"/>
      <c r="BP1" s="86"/>
      <c r="BQ1" s="86"/>
      <c r="BR1" s="86"/>
      <c r="BS1" s="86" t="s">
        <v>700</v>
      </c>
      <c r="BT1" s="86"/>
      <c r="BU1" s="86"/>
      <c r="BV1" s="86"/>
      <c r="BW1" s="86"/>
      <c r="BX1" s="86"/>
      <c r="BY1" s="86"/>
      <c r="BZ1" s="86"/>
      <c r="CA1" s="86"/>
      <c r="CB1" s="86"/>
      <c r="CC1" s="86"/>
      <c r="CD1" s="86"/>
      <c r="CE1" s="86"/>
      <c r="CF1" s="86"/>
      <c r="CG1" s="86"/>
      <c r="CH1" s="86"/>
      <c r="CI1" s="86"/>
    </row>
    <row r="2" spans="1:87" s="59" customFormat="1" ht="12.5" customHeight="1" x14ac:dyDescent="0.15">
      <c r="A2" s="56" t="s">
        <v>299</v>
      </c>
      <c r="B2" s="57" t="s">
        <v>3</v>
      </c>
      <c r="C2" s="57" t="s">
        <v>134</v>
      </c>
      <c r="D2" s="57" t="s">
        <v>1060</v>
      </c>
      <c r="E2" s="58" t="s">
        <v>200</v>
      </c>
      <c r="F2" s="58" t="s">
        <v>224</v>
      </c>
      <c r="G2" s="58" t="s">
        <v>318</v>
      </c>
      <c r="H2" s="58" t="s">
        <v>225</v>
      </c>
      <c r="I2" s="58" t="s">
        <v>227</v>
      </c>
      <c r="J2" s="58" t="s">
        <v>229</v>
      </c>
      <c r="K2" s="58" t="s">
        <v>361</v>
      </c>
      <c r="L2" s="58" t="s">
        <v>237</v>
      </c>
      <c r="M2" s="58" t="s">
        <v>239</v>
      </c>
      <c r="N2" s="58" t="s">
        <v>241</v>
      </c>
      <c r="O2" s="58" t="s">
        <v>244</v>
      </c>
      <c r="P2" s="58" t="s">
        <v>245</v>
      </c>
      <c r="Q2" s="58" t="s">
        <v>247</v>
      </c>
      <c r="R2" s="58" t="s">
        <v>248</v>
      </c>
      <c r="S2" s="58" t="s">
        <v>250</v>
      </c>
      <c r="T2" s="58" t="s">
        <v>252</v>
      </c>
      <c r="U2" s="58" t="s">
        <v>253</v>
      </c>
      <c r="V2" s="58" t="s">
        <v>254</v>
      </c>
      <c r="W2" s="58" t="s">
        <v>255</v>
      </c>
      <c r="X2" s="58" t="s">
        <v>256</v>
      </c>
      <c r="Y2" s="58" t="s">
        <v>257</v>
      </c>
      <c r="Z2" s="58" t="s">
        <v>258</v>
      </c>
      <c r="AA2" s="58" t="s">
        <v>261</v>
      </c>
      <c r="AB2" s="58" t="s">
        <v>264</v>
      </c>
      <c r="AC2" s="58" t="s">
        <v>265</v>
      </c>
      <c r="AD2" s="58" t="s">
        <v>267</v>
      </c>
      <c r="AE2" s="58" t="s">
        <v>268</v>
      </c>
      <c r="AF2" s="58" t="s">
        <v>269</v>
      </c>
      <c r="AG2" s="58" t="s">
        <v>271</v>
      </c>
      <c r="AH2" s="58" t="s">
        <v>360</v>
      </c>
      <c r="AI2" s="58" t="s">
        <v>272</v>
      </c>
      <c r="AJ2" s="58" t="s">
        <v>273</v>
      </c>
      <c r="AK2" s="58" t="s">
        <v>274</v>
      </c>
      <c r="AL2" s="58" t="s">
        <v>275</v>
      </c>
      <c r="AM2" s="58" t="s">
        <v>320</v>
      </c>
      <c r="AN2" s="58" t="s">
        <v>321</v>
      </c>
      <c r="AO2" s="58" t="s">
        <v>277</v>
      </c>
      <c r="AP2" s="58" t="s">
        <v>278</v>
      </c>
      <c r="AQ2" s="58" t="s">
        <v>279</v>
      </c>
      <c r="AR2" s="58" t="s">
        <v>280</v>
      </c>
      <c r="AS2" s="58" t="s">
        <v>281</v>
      </c>
      <c r="AT2" s="58" t="s">
        <v>282</v>
      </c>
      <c r="AU2" s="58" t="s">
        <v>283</v>
      </c>
      <c r="AV2" s="58" t="s">
        <v>284</v>
      </c>
      <c r="AW2" s="58" t="s">
        <v>285</v>
      </c>
      <c r="AX2" s="58" t="s">
        <v>286</v>
      </c>
      <c r="AY2" s="58" t="s">
        <v>287</v>
      </c>
      <c r="AZ2" s="58" t="s">
        <v>155</v>
      </c>
      <c r="BA2" s="58" t="s">
        <v>289</v>
      </c>
      <c r="BB2" s="58" t="s">
        <v>290</v>
      </c>
      <c r="BC2" s="58" t="s">
        <v>293</v>
      </c>
      <c r="BD2" s="58" t="s">
        <v>294</v>
      </c>
      <c r="BE2" s="58" t="s">
        <v>296</v>
      </c>
      <c r="BF2" s="58" t="s">
        <v>298</v>
      </c>
      <c r="BG2" s="58" t="s">
        <v>200</v>
      </c>
      <c r="BH2" s="58" t="s">
        <v>732</v>
      </c>
      <c r="BI2" s="58" t="s">
        <v>733</v>
      </c>
      <c r="BJ2" s="58" t="s">
        <v>734</v>
      </c>
      <c r="BK2" s="58" t="s">
        <v>737</v>
      </c>
      <c r="BL2" s="58" t="s">
        <v>740</v>
      </c>
      <c r="BM2" s="58" t="s">
        <v>742</v>
      </c>
      <c r="BN2" s="58" t="s">
        <v>743</v>
      </c>
      <c r="BO2" s="58" t="s">
        <v>745</v>
      </c>
      <c r="BP2" s="58" t="s">
        <v>748</v>
      </c>
      <c r="BQ2" s="58" t="s">
        <v>749</v>
      </c>
      <c r="BR2" s="58" t="s">
        <v>750</v>
      </c>
      <c r="BS2" s="58" t="s">
        <v>701</v>
      </c>
      <c r="BT2" s="58" t="s">
        <v>702</v>
      </c>
      <c r="BU2" s="58" t="s">
        <v>703</v>
      </c>
      <c r="BV2" s="58" t="s">
        <v>704</v>
      </c>
      <c r="BW2" s="58" t="s">
        <v>705</v>
      </c>
      <c r="BX2" s="58" t="s">
        <v>838</v>
      </c>
      <c r="BY2" s="58" t="s">
        <v>706</v>
      </c>
      <c r="BZ2" s="58" t="s">
        <v>713</v>
      </c>
      <c r="CA2" s="58" t="s">
        <v>842</v>
      </c>
      <c r="CB2" s="58" t="s">
        <v>715</v>
      </c>
      <c r="CC2" s="58" t="s">
        <v>717</v>
      </c>
      <c r="CD2" s="58" t="s">
        <v>719</v>
      </c>
      <c r="CE2" s="58" t="s">
        <v>721</v>
      </c>
      <c r="CF2" s="58" t="s">
        <v>724</v>
      </c>
      <c r="CG2" s="58" t="s">
        <v>725</v>
      </c>
      <c r="CH2" s="58" t="s">
        <v>728</v>
      </c>
      <c r="CI2" s="58" t="s">
        <v>729</v>
      </c>
    </row>
    <row r="3" spans="1:87" s="59" customFormat="1" ht="12" customHeight="1" outlineLevel="1" x14ac:dyDescent="0.15">
      <c r="A3" s="60"/>
      <c r="B3" s="61" t="str">
        <f>VLOOKUP(B2,'Article variables'!$C$3:$D$182,2,FALSE)</f>
        <v>The title of the journal as per the journal’s website.</v>
      </c>
      <c r="C3" s="61" t="str">
        <f>VLOOKUP(C2,'Article variables'!$C$3:$D$182,2,FALSE)</f>
        <v>The primary subspecialty and focus of the article.
Medical dermatology: diseases that affect the skin, hair and nails.
Dermatopathology: diseases that affect the skin, hair, and nails by removing a sample and examining the sample with a microscope.
Surgical dermatology: diseases that affect the skin, hair, and nails by using a surgical procedure.
Cosmetic dermatology: the skin, hair, or nails using a treatment that is meant to improve a patient's appearance rather than treat a disease.
Moh's surgery: related to skin cancer.
Paediatric dermatology: child has a disease that affects the skin, hair, or nails.</v>
      </c>
      <c r="D3" s="61" t="str">
        <f>VLOOKUP(D2,'Article variables'!$C$3:$D$182,2,FALSE)</f>
        <v>The primary disease that is the focus of the article. If no disease(s) specified, the systematic review is categorized as General Dermatology.</v>
      </c>
      <c r="E3" s="62" t="str">
        <f>VLOOKUP(E2,'Article variables'!$C$3:$D$182,2,FALSE)</f>
        <v>The title of the systematic review, as per the full report on the journal’s website.</v>
      </c>
      <c r="F3" s="62" t="str">
        <f>VLOOKUP(F2,'Article variables'!$C$3:$D$182,2,FALSE)</f>
        <v>Self-identifies the report as a systematic review, meta analysis or both in the title.
A systematic review answers a defined research question by collecting and summarising all empirical evidence that fits pre-specified eligibility criteria.
- clearly stated objectives with pre-defined eligibility criteria for studies
- explicit, reproducible methodology
- a systematic search that attempts to identify all studies
- assessment of the validity of the findings of the included studies (e.g. risk of bias)
- systematic presentation, and synthesis, of the characteristics and findings of the included studies
A meta-analysis is the use of statistical methods to summarise the results of these studies.
https://www.ccace.ed.ac.uk/research/software-resources/systematic-reviews-and-meta-analyses</v>
      </c>
      <c r="G3" s="62" t="str">
        <f>VLOOKUP(G2,'Article variables'!$C$3:$D$182,2,FALSE)</f>
        <v>Self identifies the report as a systematic review, meta analysis or both in the abstract. Synonyms include "systematically review" and "systematic literature review".</v>
      </c>
      <c r="H3" s="62" t="str">
        <f>VLOOKUP(H2,'Article variables'!$C$3:$D$182,2,FALSE)</f>
        <v>The year of publication as per the full text report.</v>
      </c>
      <c r="I3" s="62" t="str">
        <f>VLOOKUP(I2,'Article variables'!$C$3:$D$182,2,FALSE)</f>
        <v xml:space="preserve">When and whether the systematic review has prospectively registered their protocol details in PROSPERO (https://www.crd.york.ac.uk/PROSPERO/) through the provision of the registration number in the publication. Acknowledgements of changes of their protocol published in PROSPERO should also be mentioned in the publication. 
Prospectively registered: registration date earlier than start date. 
Retrospectively registered: registration date later than start date. 
Unregistered: not provided.
</v>
      </c>
      <c r="J3" s="62" t="str">
        <f>VLOOKUP(J2,'Article variables'!$C$3:$D$182,2,FALSE)</f>
        <v>The types of studies that are reviewed by the systematic review. If more than one type, select the lowest type of study based on the hierarchy of research design and levels of scientific evidence that is included. 
RCT: a study in which people are allocated at random (by chance alone) to receive one of several clinical interventions .
Non-RCT: any studying (including non-randomised studies of interventions and observational studies) with the exception of randomized control trials.</v>
      </c>
      <c r="K3" s="62" t="str">
        <f>VLOOKUP(K2,'Article variables'!$C$3:$D$182,2,FALSE)</f>
        <v>Is the article a systematic review or meta-analysis of interventions? If yes, AMSTAR 2 is applicable.</v>
      </c>
      <c r="L3" s="62" t="str">
        <f>VLOOKUP(L2,'Article variables'!$C$3:$D$182,2,FALSE)</f>
        <v>The country of institutional affiliation of the first author.</v>
      </c>
      <c r="M3" s="62" t="str">
        <f>VLOOKUP(M2,'Article variables'!$C$3:$D$182,2,FALSE)</f>
        <v>The number of named authors on the publication.</v>
      </c>
      <c r="N3" s="62" t="str">
        <f>VLOOKUP(N2,'Article variables'!$C$3:$D$182,2,FALSE)</f>
        <v>Is the PRISMA flowchart provided with clear reporting of inclusion and exclusion criteria in diagram or text (a systematic flowchart of an inclusion and exclusion criteria similar to prisma)?</v>
      </c>
      <c r="O3" s="62" t="str">
        <f>VLOOKUP(O2,'Article variables'!$C$3:$D$182,2,FALSE)</f>
        <v>Inclusion of the complete and replicable search strategy in the publication body or appendix (provide evidence of their search).</v>
      </c>
      <c r="P3" s="62" t="str">
        <f>VLOOKUP(P2,'Article variables'!$C$3:$D$182,2,FALSE)</f>
        <v>The number of studies included in the systematic review.</v>
      </c>
      <c r="Q3" s="62" t="str">
        <f>VLOOKUP(Q2,'Article variables'!$C$3:$D$182,2,FALSE)</f>
        <v>The number of databases searched.</v>
      </c>
      <c r="R3" s="62" t="str">
        <f>VLOOKUP(R2,'Article variables'!$C$3:$D$182,2,FALSE)</f>
        <v xml:space="preserve">Describe method of data extraction from reports (e.g., piloted forms, independently, in duplicate) and any processes for obtaining and confirming data from investigators. </v>
      </c>
      <c r="S3" s="62" t="str">
        <f>VLOOKUP(S2,'Article variables'!$C$3:$D$182,2,FALSE)</f>
        <v xml:space="preserve">List and define all variables for which data were sought (e.g., PICOS, funding sources) and any assumptions and simplifications made. </v>
      </c>
      <c r="T3" s="62" t="str">
        <f>VLOOKUP(T2,'Article variables'!$C$3:$D$182,2,FALSE)</f>
        <v>Whether authors of the individual studies were contacted for clarification of eligibility criteria, data collection or other.</v>
      </c>
      <c r="U3" s="62" t="str">
        <f>VLOOKUP(U2,'Article variables'!$C$3:$D$182,2,FALSE)</f>
        <v>The number of independent reviewers involved in conducting the search strategy and selection of studies.
0 = None
99 = Unspecified</v>
      </c>
      <c r="V3" s="62" t="str">
        <f>VLOOKUP(V2,'Article variables'!$C$3:$D$182,2,FALSE)</f>
        <v>The number of independent reviewers involved in conducting the methodological quality of studies. 
0 = None
99 = Unspecified</v>
      </c>
      <c r="W3" s="62" t="str">
        <f>VLOOKUP(W2,'Article variables'!$C$3:$D$182,2,FALSE)</f>
        <v>Whether there was an assessment of risk of bias or methodological quality of individual studies in the publication.</v>
      </c>
      <c r="X3" s="62" t="str">
        <f>VLOOKUP(X2,'Article variables'!$C$3:$D$182,2,FALSE)</f>
        <v>Specify any assessment of risk of bias that may affect the cumulative evidence (e.g., publication bias, selective reporting within studies) through uses of Funnel Plot and Trim and Fill plot (http://www.menzies.utas.edu.au/__data/assets/pdf_file/0007/771388/5b_Gall_presentation.pdf).</v>
      </c>
      <c r="Y3" s="62" t="str">
        <f>VLOOKUP(Y2,'Article variables'!$C$3:$D$182,2,FALSE)</f>
        <v>Clearly stated eligibility criteria.</v>
      </c>
      <c r="Z3" s="62" t="str">
        <f>VLOOKUP(Z2,'Article variables'!$C$3:$D$182,2,FALSE)</f>
        <v>Whether only english studies were included. If no mention, assume only English.</v>
      </c>
      <c r="AA3" s="62" t="str">
        <f>VLOOKUP(AA2,'Article variables'!$C$3:$D$182,2,FALSE)</f>
        <v>Whether the search strategy was limited by the years of publication. 'Yes, with explanation': justified within discussion or in manuscript.</v>
      </c>
      <c r="AB3" s="62" t="str">
        <f>VLOOKUP(AB2,'Article variables'!$C$3:$D$182,2,FALSE)</f>
        <v xml:space="preserve">States the principal summary measures (e.g., risk ratio, difference in means). </v>
      </c>
      <c r="AC3" s="62" t="str">
        <f>VLOOKUP(AC2,'Article variables'!$C$3:$D$182,2,FALSE)</f>
        <v xml:space="preserve">Describes the methods of handling data and combining results of studies, if done, including measures of consistency (e.g., I2) for each meta-analysis. </v>
      </c>
      <c r="AD3" s="62" t="str">
        <f>VLOOKUP(AD2,'Article variables'!$C$3:$D$182,2,FALSE)</f>
        <v>Includes the study characteristcs of all included studies (list or table in appendix or body of paper).</v>
      </c>
      <c r="AE3" s="62" t="str">
        <f>VLOOKUP(AE2,'Article variables'!$C$3:$D$182,2,FALSE)</f>
        <v xml:space="preserve">For all outcomes considered (benefits or harms), presents, for each study: (a) simple summary data for each intervention group (b) effect estimates and confidence intervals, ideally with a forest plot. </v>
      </c>
      <c r="AF3" s="62" t="str">
        <f>VLOOKUP(AF2,'Article variables'!$C$3:$D$182,2,FALSE)</f>
        <v xml:space="preserve">Presents the results of each meta-analysis done, including confidence intervals and measures of consistency. </v>
      </c>
      <c r="AG3" s="62" t="str">
        <f>VLOOKUP(AG2,'Article variables'!$C$3:$D$182,2,FALSE)</f>
        <v>Whether or not it was been used in the review to assess risk of bias in systematic review for RCTs/quasi-experimental.</v>
      </c>
      <c r="AH3" s="62" t="str">
        <f>VLOOKUP(AH2,'Article variables'!$C$3:$D$182,2,FALSE)</f>
        <v>Whether or not it was been used in the review to assess risk of bias in systematic review for RCTs/quasi-experimental (https://methods.cochrane.org/bias/resources/rob-2-revised-cochrane-risk-bias-tool-randomized-trials).</v>
      </c>
      <c r="AI3" s="62" t="str">
        <f>VLOOKUP(AI2,'Article variables'!$C$3:$D$182,2,FALSE)</f>
        <v>Whether or not it was been used in the review to assess risk of bias in systematic review for RCTs/quasi-experimental.</v>
      </c>
      <c r="AJ3" s="62" t="str">
        <f>VLOOKUP(AJ2,'Article variables'!$C$3:$D$182,2,FALSE)</f>
        <v>Whether or not it was been used in the review to assess risk of bias in systematic review for non-randomised studies of interventions (i.e. cohort study, case-control, cross-sectional, case report).</v>
      </c>
      <c r="AK3" s="62" t="str">
        <f>VLOOKUP(AK2,'Article variables'!$C$3:$D$182,2,FALSE)</f>
        <v>Whether or not it was been used in the review to assess risk of bias in systematic review for non-randomised studies of interventions (i.e. cohort study, case-control, cross-sectional, case report).</v>
      </c>
      <c r="AL3" s="62" t="str">
        <f>VLOOKUP(AL2,'Article variables'!$C$3:$D$182,2,FALSE)</f>
        <v>Whether or not it was been used in the review to assess risk of bias in systematic review for non-randomised studies of interventions (i.e. cohort study, case-control, cross-sectional, case report).</v>
      </c>
      <c r="AM3" s="62" t="str">
        <f>VLOOKUP(AM2,'Article variables'!$C$3:$D$182,2,FALSE)</f>
        <v>Any other tools used to assess risk of bias apart from those listed (https://www.nhmrc.gov.au/guidelinesforguidelines/develop/assessing-risk-bias). If empty, means no other risk of bias tools were used.</v>
      </c>
      <c r="AN3" s="62" t="str">
        <f>VLOOKUP(AN2,'Article variables'!$C$3:$D$182,2,FALSE)</f>
        <v>The tools used to assess risk of bias across studies.</v>
      </c>
      <c r="AO3" s="62" t="str">
        <f>VLOOKUP(AO2,'Article variables'!$C$3:$D$182,2,FALSE)</f>
        <v>Whether this database was included in the search strategy.</v>
      </c>
      <c r="AP3" s="62" t="str">
        <f>VLOOKUP(AP2,'Article variables'!$C$3:$D$182,2,FALSE)</f>
        <v>Whether this database was included in the search strategy.</v>
      </c>
      <c r="AQ3" s="62" t="str">
        <f>VLOOKUP(AQ2,'Article variables'!$C$3:$D$182,2,FALSE)</f>
        <v>Whether this database was included in the search strategy.</v>
      </c>
      <c r="AR3" s="62" t="str">
        <f>VLOOKUP(AR2,'Article variables'!$C$3:$D$182,2,FALSE)</f>
        <v>Whether this database was included in the search strategy.</v>
      </c>
      <c r="AS3" s="62" t="str">
        <f>VLOOKUP(AS2,'Article variables'!$C$3:$D$182,2,FALSE)</f>
        <v>Whether this database was included in the search strategy (Cumulative Index to Nursing and Allied Health Literature).</v>
      </c>
      <c r="AT3" s="62" t="str">
        <f>VLOOKUP(AT2,'Article variables'!$C$3:$D$182,2,FALSE)</f>
        <v>Whether this database was included in the search strategy (Latin American and Caribbean Health Sciences Information System).</v>
      </c>
      <c r="AU3" s="62" t="str">
        <f>VLOOKUP(AU2,'Article variables'!$C$3:$D$182,2,FALSE)</f>
        <v>Whether this database was included in the search strategy.</v>
      </c>
      <c r="AV3" s="62" t="str">
        <f>VLOOKUP(AV2,'Article variables'!$C$3:$D$182,2,FALSE)</f>
        <v>Whether this database was included in the search strategy (Education Resources Information Center).</v>
      </c>
      <c r="AW3" s="62" t="str">
        <f>VLOOKUP(AW2,'Article variables'!$C$3:$D$182,2,FALSE)</f>
        <v>Whether this database was included in the search strategy.</v>
      </c>
      <c r="AX3" s="62" t="str">
        <f>VLOOKUP(AX2,'Article variables'!$C$3:$D$182,2,FALSE)</f>
        <v>Whether this database was included in the search strategy.</v>
      </c>
      <c r="AY3" s="62" t="str">
        <f>VLOOKUP(AY2,'Article variables'!$C$3:$D$182,2,FALSE)</f>
        <v>Whether this database was included in the search strategy.</v>
      </c>
      <c r="AZ3" s="62" t="str">
        <f>VLOOKUP(AZ2,'Article variables'!$C$3:$D$182,2,FALSE)</f>
        <v>https://researchguides.uic.edu/publichealth</v>
      </c>
      <c r="BA3" s="62" t="str">
        <f>VLOOKUP(BA2,'Article variables'!$C$3:$D$182,2,FALSE)</f>
        <v>The inclusion of the PROSPERO registration number .</v>
      </c>
      <c r="BB3" s="62" t="str">
        <f>VLOOKUP(BB2,'Article variables'!$C$3:$D$182,2,FALSE)</f>
        <v>The primary funding source, as determined from the full text report and/ or by contacting investigators. If used interchangably with Conflicts of Interest, use your discretion on whether to include it. If not mentioned, it's likely to be self-funded or unfunded.</v>
      </c>
      <c r="BC3" s="62" t="str">
        <f>VLOOKUP(BC2,'Article variables'!$C$3:$D$182,2,FALSE)</f>
        <v>Reports conflicts of interests in full text report.
Yes = declared that there are conflicts
No = declared that there are no conflicts
Not declared = did not declare</v>
      </c>
      <c r="BD3" s="62" t="str">
        <f>VLOOKUP(BD2,'Article variables'!$C$3:$D$182,2,FALSE)</f>
        <v>Reports limitations of the systematic review (including limitations of studies included in the systematic review) in the full text report.</v>
      </c>
      <c r="BE3" s="62" t="str">
        <f>VLOOKUP(BE2,'Article variables'!$C$3:$D$182,2,FALSE)</f>
        <v>Summarises the main findings and interprets the results in the context of other evidence.</v>
      </c>
      <c r="BF3" s="62" t="str">
        <f>VLOOKUP(BF2,'Article variables'!$C$3:$D$182,2,FALSE)</f>
        <v>The number of references included in the article.</v>
      </c>
      <c r="BG3" s="62" t="str">
        <f>VLOOKUP(BG2,'Article variables'!$C$3:$D$182,2,FALSE)</f>
        <v>The title of the systematic review, as per the full report on the journal’s website.</v>
      </c>
      <c r="BH3" s="63" t="s">
        <v>735</v>
      </c>
      <c r="BI3" s="63" t="s">
        <v>736</v>
      </c>
      <c r="BJ3" s="63" t="s">
        <v>738</v>
      </c>
      <c r="BK3" s="63" t="s">
        <v>739</v>
      </c>
      <c r="BL3" s="63" t="s">
        <v>741</v>
      </c>
      <c r="BM3" s="63" t="s">
        <v>839</v>
      </c>
      <c r="BN3" s="63" t="s">
        <v>744</v>
      </c>
      <c r="BO3" s="63" t="s">
        <v>746</v>
      </c>
      <c r="BP3" s="63" t="s">
        <v>747</v>
      </c>
      <c r="BQ3" s="63" t="s">
        <v>751</v>
      </c>
      <c r="BR3" s="63" t="s">
        <v>752</v>
      </c>
      <c r="BS3" s="63" t="s">
        <v>707</v>
      </c>
      <c r="BT3" s="63" t="s">
        <v>708</v>
      </c>
      <c r="BU3" s="63" t="s">
        <v>709</v>
      </c>
      <c r="BV3" s="8" t="s">
        <v>710</v>
      </c>
      <c r="BW3" s="63" t="s">
        <v>711</v>
      </c>
      <c r="BX3" s="63" t="s">
        <v>840</v>
      </c>
      <c r="BY3" s="8" t="s">
        <v>712</v>
      </c>
      <c r="BZ3" s="8" t="s">
        <v>714</v>
      </c>
      <c r="CA3" s="8" t="s">
        <v>841</v>
      </c>
      <c r="CB3" s="8" t="s">
        <v>716</v>
      </c>
      <c r="CC3" s="8" t="s">
        <v>718</v>
      </c>
      <c r="CD3" s="63" t="s">
        <v>720</v>
      </c>
      <c r="CE3" s="63" t="s">
        <v>722</v>
      </c>
      <c r="CF3" s="63" t="s">
        <v>723</v>
      </c>
      <c r="CG3" s="63" t="s">
        <v>726</v>
      </c>
      <c r="CH3" s="63" t="s">
        <v>727</v>
      </c>
      <c r="CI3" s="63" t="s">
        <v>730</v>
      </c>
    </row>
    <row r="4" spans="1:87" ht="12.5" customHeight="1" x14ac:dyDescent="0.2">
      <c r="A4" s="64">
        <v>1</v>
      </c>
      <c r="B4" s="5" t="s">
        <v>8</v>
      </c>
      <c r="C4" s="15" t="s">
        <v>845</v>
      </c>
      <c r="D4" s="15" t="s">
        <v>1066</v>
      </c>
      <c r="E4" s="8" t="s">
        <v>369</v>
      </c>
      <c r="F4" s="5" t="s">
        <v>849</v>
      </c>
      <c r="G4" s="5" t="s">
        <v>849</v>
      </c>
      <c r="H4" s="5">
        <v>2019</v>
      </c>
      <c r="I4" s="5" t="s">
        <v>228</v>
      </c>
      <c r="J4" s="5" t="s">
        <v>865</v>
      </c>
      <c r="K4" s="5" t="s">
        <v>235</v>
      </c>
      <c r="L4" s="5" t="s">
        <v>214</v>
      </c>
      <c r="M4" s="5">
        <v>5</v>
      </c>
      <c r="N4" s="5" t="s">
        <v>235</v>
      </c>
      <c r="O4" s="5" t="s">
        <v>238</v>
      </c>
      <c r="P4" s="5">
        <v>54</v>
      </c>
      <c r="Q4" s="5">
        <v>2</v>
      </c>
      <c r="R4" s="5" t="s">
        <v>238</v>
      </c>
      <c r="S4" s="5" t="s">
        <v>235</v>
      </c>
      <c r="T4" s="5" t="s">
        <v>238</v>
      </c>
      <c r="U4" s="5" t="s">
        <v>844</v>
      </c>
      <c r="V4" s="5" t="s">
        <v>844</v>
      </c>
      <c r="W4" s="5" t="s">
        <v>235</v>
      </c>
      <c r="X4" s="5" t="s">
        <v>238</v>
      </c>
      <c r="Y4" s="5" t="s">
        <v>235</v>
      </c>
      <c r="Z4" s="5" t="s">
        <v>259</v>
      </c>
      <c r="AA4" s="5" t="s">
        <v>263</v>
      </c>
      <c r="AB4" s="5" t="s">
        <v>957</v>
      </c>
      <c r="AC4" s="5" t="s">
        <v>957</v>
      </c>
      <c r="AD4" s="5" t="s">
        <v>235</v>
      </c>
      <c r="AE4" s="5" t="s">
        <v>957</v>
      </c>
      <c r="AF4" s="5" t="s">
        <v>957</v>
      </c>
      <c r="AG4" s="5" t="s">
        <v>238</v>
      </c>
      <c r="AH4" s="5" t="s">
        <v>238</v>
      </c>
      <c r="AI4" s="5" t="s">
        <v>238</v>
      </c>
      <c r="AJ4" s="5" t="s">
        <v>238</v>
      </c>
      <c r="AK4" s="5" t="s">
        <v>238</v>
      </c>
      <c r="AL4" s="5" t="s">
        <v>238</v>
      </c>
      <c r="AM4" s="5" t="s">
        <v>376</v>
      </c>
      <c r="AN4" s="5" t="s">
        <v>843</v>
      </c>
      <c r="AO4" s="5" t="s">
        <v>235</v>
      </c>
      <c r="AP4" s="5" t="s">
        <v>235</v>
      </c>
      <c r="AQ4" s="5" t="s">
        <v>238</v>
      </c>
      <c r="AR4" s="5" t="s">
        <v>238</v>
      </c>
      <c r="AS4" s="5" t="s">
        <v>238</v>
      </c>
      <c r="AT4" s="5" t="s">
        <v>238</v>
      </c>
      <c r="AU4" s="5" t="s">
        <v>238</v>
      </c>
      <c r="AV4" s="5" t="s">
        <v>238</v>
      </c>
      <c r="AW4" s="5" t="s">
        <v>238</v>
      </c>
      <c r="AX4" s="5" t="s">
        <v>238</v>
      </c>
      <c r="AY4" s="5" t="s">
        <v>238</v>
      </c>
      <c r="AZ4" s="5" t="s">
        <v>843</v>
      </c>
      <c r="BA4" s="5" t="s">
        <v>238</v>
      </c>
      <c r="BB4" s="5" t="s">
        <v>910</v>
      </c>
      <c r="BC4" s="5" t="s">
        <v>235</v>
      </c>
      <c r="BD4" s="5" t="s">
        <v>235</v>
      </c>
      <c r="BE4" s="5" t="s">
        <v>235</v>
      </c>
      <c r="BF4" s="5">
        <v>66</v>
      </c>
      <c r="BG4" s="8" t="s">
        <v>369</v>
      </c>
      <c r="BH4" s="5" t="s">
        <v>235</v>
      </c>
      <c r="BI4" s="5" t="s">
        <v>235</v>
      </c>
      <c r="BJ4" s="5" t="s">
        <v>238</v>
      </c>
      <c r="BK4" s="5" t="s">
        <v>238</v>
      </c>
      <c r="BL4" s="5" t="s">
        <v>235</v>
      </c>
      <c r="BM4" s="5" t="s">
        <v>235</v>
      </c>
      <c r="BN4" s="5" t="s">
        <v>235</v>
      </c>
      <c r="BO4" s="5" t="s">
        <v>238</v>
      </c>
      <c r="BP4" s="5" t="s">
        <v>235</v>
      </c>
      <c r="BQ4" s="5" t="s">
        <v>238</v>
      </c>
      <c r="BR4" s="5" t="s">
        <v>238</v>
      </c>
      <c r="BS4" s="5" t="s">
        <v>235</v>
      </c>
      <c r="BT4" s="5" t="s">
        <v>235</v>
      </c>
      <c r="BU4" s="5" t="s">
        <v>235</v>
      </c>
      <c r="BV4" s="5" t="s">
        <v>238</v>
      </c>
      <c r="BW4" s="5" t="s">
        <v>235</v>
      </c>
      <c r="BX4" s="5" t="s">
        <v>235</v>
      </c>
      <c r="BY4" s="5" t="s">
        <v>238</v>
      </c>
      <c r="BZ4" s="5" t="s">
        <v>238</v>
      </c>
      <c r="CA4" s="5" t="s">
        <v>238</v>
      </c>
      <c r="CB4" s="5" t="s">
        <v>238</v>
      </c>
      <c r="CC4" s="5" t="s">
        <v>238</v>
      </c>
      <c r="CD4" s="5" t="s">
        <v>238</v>
      </c>
      <c r="CE4" s="5" t="s">
        <v>238</v>
      </c>
      <c r="CF4" s="5" t="s">
        <v>235</v>
      </c>
      <c r="CG4" s="5" t="s">
        <v>238</v>
      </c>
      <c r="CH4" s="5" t="s">
        <v>238</v>
      </c>
      <c r="CI4" s="5" t="s">
        <v>235</v>
      </c>
    </row>
    <row r="5" spans="1:87" ht="12.5" customHeight="1" x14ac:dyDescent="0.2">
      <c r="A5" s="30">
        <f>A4+1</f>
        <v>2</v>
      </c>
      <c r="B5" s="5" t="s">
        <v>8</v>
      </c>
      <c r="C5" s="15" t="s">
        <v>845</v>
      </c>
      <c r="D5" s="15" t="s">
        <v>1063</v>
      </c>
      <c r="E5" s="8" t="s">
        <v>370</v>
      </c>
      <c r="F5" s="5" t="s">
        <v>849</v>
      </c>
      <c r="G5" s="5" t="s">
        <v>849</v>
      </c>
      <c r="H5" s="5">
        <v>2019</v>
      </c>
      <c r="I5" s="5" t="s">
        <v>859</v>
      </c>
      <c r="J5" s="5" t="s">
        <v>864</v>
      </c>
      <c r="K5" s="5" t="s">
        <v>235</v>
      </c>
      <c r="L5" s="5" t="s">
        <v>99</v>
      </c>
      <c r="M5" s="5">
        <v>8</v>
      </c>
      <c r="N5" s="5" t="s">
        <v>235</v>
      </c>
      <c r="O5" s="5" t="s">
        <v>235</v>
      </c>
      <c r="P5" s="5">
        <v>35</v>
      </c>
      <c r="Q5" s="5">
        <v>3</v>
      </c>
      <c r="R5" s="5" t="s">
        <v>235</v>
      </c>
      <c r="S5" s="5" t="s">
        <v>235</v>
      </c>
      <c r="T5" s="5" t="s">
        <v>238</v>
      </c>
      <c r="U5" s="5">
        <v>2</v>
      </c>
      <c r="V5" s="5">
        <v>2</v>
      </c>
      <c r="W5" s="5" t="s">
        <v>238</v>
      </c>
      <c r="X5" s="5" t="s">
        <v>238</v>
      </c>
      <c r="Y5" s="5" t="s">
        <v>235</v>
      </c>
      <c r="Z5" s="5" t="s">
        <v>260</v>
      </c>
      <c r="AA5" s="5" t="s">
        <v>238</v>
      </c>
      <c r="AB5" s="5" t="s">
        <v>957</v>
      </c>
      <c r="AC5" s="5" t="s">
        <v>957</v>
      </c>
      <c r="AD5" s="5" t="s">
        <v>235</v>
      </c>
      <c r="AE5" s="5" t="s">
        <v>957</v>
      </c>
      <c r="AF5" s="5" t="s">
        <v>957</v>
      </c>
      <c r="AG5" s="5" t="s">
        <v>238</v>
      </c>
      <c r="AH5" s="5" t="s">
        <v>238</v>
      </c>
      <c r="AI5" s="5" t="s">
        <v>238</v>
      </c>
      <c r="AJ5" s="5" t="s">
        <v>238</v>
      </c>
      <c r="AK5" s="5" t="s">
        <v>238</v>
      </c>
      <c r="AL5" s="5" t="s">
        <v>238</v>
      </c>
      <c r="AM5" s="5" t="s">
        <v>843</v>
      </c>
      <c r="AN5" s="5" t="s">
        <v>843</v>
      </c>
      <c r="AO5" s="5" t="s">
        <v>235</v>
      </c>
      <c r="AP5" s="5" t="s">
        <v>238</v>
      </c>
      <c r="AQ5" s="5" t="s">
        <v>238</v>
      </c>
      <c r="AR5" s="5" t="s">
        <v>238</v>
      </c>
      <c r="AS5" s="5" t="s">
        <v>238</v>
      </c>
      <c r="AT5" s="5" t="s">
        <v>238</v>
      </c>
      <c r="AU5" s="5" t="s">
        <v>238</v>
      </c>
      <c r="AV5" s="5" t="s">
        <v>238</v>
      </c>
      <c r="AW5" s="5" t="s">
        <v>238</v>
      </c>
      <c r="AX5" s="5" t="s">
        <v>238</v>
      </c>
      <c r="AY5" s="5" t="s">
        <v>238</v>
      </c>
      <c r="AZ5" s="8" t="s">
        <v>372</v>
      </c>
      <c r="BA5" s="5" t="s">
        <v>235</v>
      </c>
      <c r="BB5" s="5" t="s">
        <v>910</v>
      </c>
      <c r="BC5" s="5" t="s">
        <v>238</v>
      </c>
      <c r="BD5" s="5" t="s">
        <v>235</v>
      </c>
      <c r="BE5" s="5" t="s">
        <v>235</v>
      </c>
      <c r="BF5" s="5">
        <v>53</v>
      </c>
      <c r="BG5" s="8" t="s">
        <v>370</v>
      </c>
      <c r="BH5" s="5" t="s">
        <v>235</v>
      </c>
      <c r="BI5" s="5" t="s">
        <v>238</v>
      </c>
      <c r="BJ5" s="5" t="s">
        <v>238</v>
      </c>
      <c r="BK5" s="5" t="s">
        <v>238</v>
      </c>
      <c r="BL5" s="5" t="s">
        <v>238</v>
      </c>
      <c r="BM5" s="5" t="s">
        <v>235</v>
      </c>
      <c r="BN5" s="5" t="s">
        <v>235</v>
      </c>
      <c r="BO5" s="5" t="s">
        <v>235</v>
      </c>
      <c r="BP5" s="5" t="s">
        <v>235</v>
      </c>
      <c r="BQ5" s="5" t="s">
        <v>238</v>
      </c>
      <c r="BR5" s="5" t="s">
        <v>238</v>
      </c>
      <c r="BS5" s="5" t="s">
        <v>235</v>
      </c>
      <c r="BT5" s="5" t="s">
        <v>235</v>
      </c>
      <c r="BU5" s="5" t="s">
        <v>235</v>
      </c>
      <c r="BV5" s="5" t="s">
        <v>235</v>
      </c>
      <c r="BW5" s="5" t="s">
        <v>235</v>
      </c>
      <c r="BX5" s="5" t="s">
        <v>235</v>
      </c>
      <c r="BY5" s="5" t="s">
        <v>235</v>
      </c>
      <c r="BZ5" s="5" t="s">
        <v>238</v>
      </c>
      <c r="CA5" s="5" t="s">
        <v>238</v>
      </c>
      <c r="CB5" s="5" t="s">
        <v>238</v>
      </c>
      <c r="CC5" s="5" t="s">
        <v>238</v>
      </c>
      <c r="CD5" s="5" t="s">
        <v>238</v>
      </c>
      <c r="CE5" s="5" t="s">
        <v>238</v>
      </c>
      <c r="CF5" s="5" t="s">
        <v>238</v>
      </c>
      <c r="CG5" s="5" t="s">
        <v>235</v>
      </c>
      <c r="CH5" s="5" t="s">
        <v>235</v>
      </c>
      <c r="CI5" s="5" t="s">
        <v>235</v>
      </c>
    </row>
    <row r="6" spans="1:87" ht="12.5" customHeight="1" x14ac:dyDescent="0.2">
      <c r="A6" s="30">
        <f t="shared" ref="A6:A69" si="0">A5+1</f>
        <v>3</v>
      </c>
      <c r="B6" s="5" t="s">
        <v>8</v>
      </c>
      <c r="C6" s="15" t="s">
        <v>845</v>
      </c>
      <c r="D6" s="15" t="s">
        <v>1064</v>
      </c>
      <c r="E6" s="8" t="s">
        <v>371</v>
      </c>
      <c r="F6" s="5" t="s">
        <v>849</v>
      </c>
      <c r="G6" s="5" t="s">
        <v>849</v>
      </c>
      <c r="H6" s="5">
        <v>2019</v>
      </c>
      <c r="I6" s="5" t="s">
        <v>857</v>
      </c>
      <c r="J6" s="5" t="s">
        <v>865</v>
      </c>
      <c r="K6" s="5" t="s">
        <v>235</v>
      </c>
      <c r="L6" s="5" t="s">
        <v>151</v>
      </c>
      <c r="M6" s="5">
        <v>4</v>
      </c>
      <c r="N6" s="5" t="s">
        <v>235</v>
      </c>
      <c r="O6" s="5" t="s">
        <v>235</v>
      </c>
      <c r="P6" s="5">
        <v>23</v>
      </c>
      <c r="Q6" s="5">
        <v>6</v>
      </c>
      <c r="R6" s="5" t="s">
        <v>235</v>
      </c>
      <c r="S6" s="5" t="s">
        <v>235</v>
      </c>
      <c r="T6" s="5" t="s">
        <v>238</v>
      </c>
      <c r="U6" s="5">
        <v>2</v>
      </c>
      <c r="V6" s="5">
        <v>2</v>
      </c>
      <c r="W6" s="5" t="s">
        <v>235</v>
      </c>
      <c r="X6" s="5" t="s">
        <v>238</v>
      </c>
      <c r="Y6" s="5" t="s">
        <v>235</v>
      </c>
      <c r="Z6" s="5" t="s">
        <v>260</v>
      </c>
      <c r="AA6" s="5" t="s">
        <v>238</v>
      </c>
      <c r="AB6" s="5" t="s">
        <v>957</v>
      </c>
      <c r="AC6" s="5" t="s">
        <v>957</v>
      </c>
      <c r="AD6" s="5" t="s">
        <v>235</v>
      </c>
      <c r="AE6" s="5" t="s">
        <v>957</v>
      </c>
      <c r="AF6" s="5" t="s">
        <v>957</v>
      </c>
      <c r="AG6" s="5" t="s">
        <v>238</v>
      </c>
      <c r="AH6" s="5" t="s">
        <v>235</v>
      </c>
      <c r="AI6" s="5" t="s">
        <v>238</v>
      </c>
      <c r="AJ6" s="5" t="s">
        <v>238</v>
      </c>
      <c r="AK6" s="5" t="s">
        <v>238</v>
      </c>
      <c r="AL6" s="5" t="s">
        <v>238</v>
      </c>
      <c r="AM6" s="5" t="s">
        <v>373</v>
      </c>
      <c r="AN6" s="5" t="s">
        <v>843</v>
      </c>
      <c r="AO6" s="5" t="s">
        <v>235</v>
      </c>
      <c r="AP6" s="5" t="s">
        <v>235</v>
      </c>
      <c r="AQ6" s="5" t="s">
        <v>238</v>
      </c>
      <c r="AR6" s="5" t="s">
        <v>238</v>
      </c>
      <c r="AS6" s="5" t="s">
        <v>235</v>
      </c>
      <c r="AT6" s="5" t="s">
        <v>235</v>
      </c>
      <c r="AU6" s="5" t="s">
        <v>235</v>
      </c>
      <c r="AV6" s="5" t="s">
        <v>238</v>
      </c>
      <c r="AW6" s="5" t="s">
        <v>238</v>
      </c>
      <c r="AX6" s="5" t="s">
        <v>238</v>
      </c>
      <c r="AY6" s="5" t="s">
        <v>235</v>
      </c>
      <c r="AZ6" s="5" t="s">
        <v>843</v>
      </c>
      <c r="BA6" s="5" t="s">
        <v>235</v>
      </c>
      <c r="BB6" s="5" t="s">
        <v>910</v>
      </c>
      <c r="BC6" s="5" t="s">
        <v>238</v>
      </c>
      <c r="BD6" s="5" t="s">
        <v>235</v>
      </c>
      <c r="BE6" s="5" t="s">
        <v>235</v>
      </c>
      <c r="BF6" s="5">
        <v>61</v>
      </c>
      <c r="BG6" s="8" t="s">
        <v>371</v>
      </c>
      <c r="BH6" s="5" t="s">
        <v>235</v>
      </c>
      <c r="BI6" s="5" t="s">
        <v>238</v>
      </c>
      <c r="BJ6" s="5" t="s">
        <v>238</v>
      </c>
      <c r="BK6" s="5" t="s">
        <v>238</v>
      </c>
      <c r="BL6" s="5" t="s">
        <v>238</v>
      </c>
      <c r="BM6" s="5" t="s">
        <v>235</v>
      </c>
      <c r="BN6" s="5" t="s">
        <v>238</v>
      </c>
      <c r="BO6" s="5" t="s">
        <v>235</v>
      </c>
      <c r="BP6" s="5" t="s">
        <v>235</v>
      </c>
      <c r="BQ6" s="5" t="s">
        <v>238</v>
      </c>
      <c r="BR6" s="5" t="s">
        <v>238</v>
      </c>
      <c r="BS6" s="5" t="s">
        <v>235</v>
      </c>
      <c r="BT6" s="5" t="s">
        <v>235</v>
      </c>
      <c r="BU6" s="5" t="s">
        <v>235</v>
      </c>
      <c r="BV6" s="5" t="s">
        <v>235</v>
      </c>
      <c r="BW6" s="5" t="s">
        <v>235</v>
      </c>
      <c r="BX6" s="5" t="s">
        <v>235</v>
      </c>
      <c r="BY6" s="5" t="s">
        <v>235</v>
      </c>
      <c r="BZ6" s="5" t="s">
        <v>235</v>
      </c>
      <c r="CA6" s="5" t="s">
        <v>238</v>
      </c>
      <c r="CB6" s="5" t="s">
        <v>238</v>
      </c>
      <c r="CC6" s="5" t="s">
        <v>235</v>
      </c>
      <c r="CD6" s="5" t="s">
        <v>238</v>
      </c>
      <c r="CE6" s="5" t="s">
        <v>238</v>
      </c>
      <c r="CF6" s="5" t="s">
        <v>235</v>
      </c>
      <c r="CG6" s="5" t="s">
        <v>235</v>
      </c>
      <c r="CH6" s="5" t="s">
        <v>235</v>
      </c>
      <c r="CI6" s="5" t="s">
        <v>235</v>
      </c>
    </row>
    <row r="7" spans="1:87" ht="12.5" customHeight="1" x14ac:dyDescent="0.2">
      <c r="A7" s="30">
        <f t="shared" si="0"/>
        <v>4</v>
      </c>
      <c r="B7" s="5" t="s">
        <v>8</v>
      </c>
      <c r="C7" s="15" t="s">
        <v>848</v>
      </c>
      <c r="D7" s="15" t="s">
        <v>1067</v>
      </c>
      <c r="E7" s="8" t="s">
        <v>374</v>
      </c>
      <c r="F7" s="5" t="s">
        <v>851</v>
      </c>
      <c r="G7" s="5" t="s">
        <v>851</v>
      </c>
      <c r="H7" s="5">
        <v>2019</v>
      </c>
      <c r="I7" s="5" t="s">
        <v>228</v>
      </c>
      <c r="J7" s="5" t="s">
        <v>865</v>
      </c>
      <c r="K7" s="5" t="s">
        <v>235</v>
      </c>
      <c r="L7" s="5" t="s">
        <v>51</v>
      </c>
      <c r="M7" s="5">
        <v>7</v>
      </c>
      <c r="N7" s="5" t="s">
        <v>235</v>
      </c>
      <c r="O7" s="5" t="s">
        <v>238</v>
      </c>
      <c r="P7" s="5">
        <v>28</v>
      </c>
      <c r="Q7" s="5">
        <v>5</v>
      </c>
      <c r="R7" s="5" t="s">
        <v>235</v>
      </c>
      <c r="S7" s="5" t="s">
        <v>235</v>
      </c>
      <c r="T7" s="5" t="s">
        <v>238</v>
      </c>
      <c r="U7" s="5">
        <v>2</v>
      </c>
      <c r="V7" s="5">
        <v>2</v>
      </c>
      <c r="W7" s="5" t="s">
        <v>235</v>
      </c>
      <c r="X7" s="5" t="s">
        <v>235</v>
      </c>
      <c r="Y7" s="5" t="s">
        <v>235</v>
      </c>
      <c r="Z7" s="5" t="s">
        <v>259</v>
      </c>
      <c r="AA7" s="5" t="s">
        <v>238</v>
      </c>
      <c r="AB7" s="5" t="s">
        <v>235</v>
      </c>
      <c r="AC7" s="5" t="s">
        <v>235</v>
      </c>
      <c r="AD7" s="5" t="s">
        <v>235</v>
      </c>
      <c r="AE7" s="5" t="s">
        <v>235</v>
      </c>
      <c r="AF7" s="5" t="s">
        <v>235</v>
      </c>
      <c r="AG7" s="5" t="s">
        <v>238</v>
      </c>
      <c r="AH7" s="5" t="s">
        <v>238</v>
      </c>
      <c r="AI7" s="5" t="s">
        <v>238</v>
      </c>
      <c r="AJ7" s="5" t="s">
        <v>238</v>
      </c>
      <c r="AK7" s="5" t="s">
        <v>235</v>
      </c>
      <c r="AL7" s="5" t="s">
        <v>238</v>
      </c>
      <c r="AM7" s="5" t="s">
        <v>375</v>
      </c>
      <c r="AN7" s="5" t="s">
        <v>843</v>
      </c>
      <c r="AO7" s="5" t="s">
        <v>235</v>
      </c>
      <c r="AP7" s="5" t="s">
        <v>235</v>
      </c>
      <c r="AQ7" s="5" t="s">
        <v>238</v>
      </c>
      <c r="AR7" s="5" t="s">
        <v>235</v>
      </c>
      <c r="AS7" s="5" t="s">
        <v>238</v>
      </c>
      <c r="AT7" s="5" t="s">
        <v>238</v>
      </c>
      <c r="AU7" s="5" t="s">
        <v>238</v>
      </c>
      <c r="AV7" s="5" t="s">
        <v>238</v>
      </c>
      <c r="AW7" s="5" t="s">
        <v>238</v>
      </c>
      <c r="AX7" s="5" t="s">
        <v>238</v>
      </c>
      <c r="AY7" s="5" t="s">
        <v>238</v>
      </c>
      <c r="AZ7" s="5" t="s">
        <v>377</v>
      </c>
      <c r="BA7" s="5" t="s">
        <v>238</v>
      </c>
      <c r="BB7" s="5" t="s">
        <v>910</v>
      </c>
      <c r="BC7" s="5" t="s">
        <v>238</v>
      </c>
      <c r="BD7" s="5" t="s">
        <v>235</v>
      </c>
      <c r="BE7" s="5" t="s">
        <v>235</v>
      </c>
      <c r="BF7" s="5">
        <v>46</v>
      </c>
      <c r="BG7" s="8" t="s">
        <v>374</v>
      </c>
      <c r="BH7" s="5" t="s">
        <v>235</v>
      </c>
      <c r="BI7" s="5" t="s">
        <v>238</v>
      </c>
      <c r="BJ7" s="5" t="s">
        <v>235</v>
      </c>
      <c r="BK7" s="5" t="s">
        <v>235</v>
      </c>
      <c r="BL7" s="5" t="s">
        <v>238</v>
      </c>
      <c r="BM7" s="5" t="s">
        <v>235</v>
      </c>
      <c r="BN7" s="5" t="s">
        <v>235</v>
      </c>
      <c r="BO7" s="5" t="s">
        <v>238</v>
      </c>
      <c r="BP7" s="5" t="s">
        <v>235</v>
      </c>
      <c r="BQ7" s="5" t="s">
        <v>238</v>
      </c>
      <c r="BR7" s="5" t="s">
        <v>238</v>
      </c>
      <c r="BS7" s="5" t="s">
        <v>235</v>
      </c>
      <c r="BT7" s="5" t="s">
        <v>235</v>
      </c>
      <c r="BU7" s="5" t="s">
        <v>235</v>
      </c>
      <c r="BV7" s="5" t="s">
        <v>238</v>
      </c>
      <c r="BW7" s="5" t="s">
        <v>238</v>
      </c>
      <c r="BX7" s="5" t="s">
        <v>235</v>
      </c>
      <c r="BY7" s="5" t="s">
        <v>235</v>
      </c>
      <c r="BZ7" s="5" t="s">
        <v>238</v>
      </c>
      <c r="CA7" s="5" t="s">
        <v>235</v>
      </c>
      <c r="CB7" s="5" t="s">
        <v>238</v>
      </c>
      <c r="CC7" s="5" t="s">
        <v>235</v>
      </c>
      <c r="CD7" s="5" t="s">
        <v>235</v>
      </c>
      <c r="CE7" s="5" t="s">
        <v>235</v>
      </c>
      <c r="CF7" s="5" t="s">
        <v>238</v>
      </c>
      <c r="CG7" s="5" t="s">
        <v>235</v>
      </c>
      <c r="CH7" s="5" t="s">
        <v>235</v>
      </c>
      <c r="CI7" s="5" t="s">
        <v>235</v>
      </c>
    </row>
    <row r="8" spans="1:87" ht="12.5" customHeight="1" x14ac:dyDescent="0.2">
      <c r="A8" s="30">
        <f t="shared" si="0"/>
        <v>5</v>
      </c>
      <c r="B8" s="5" t="s">
        <v>8</v>
      </c>
      <c r="C8" s="15" t="s">
        <v>845</v>
      </c>
      <c r="D8" s="15" t="s">
        <v>1064</v>
      </c>
      <c r="E8" s="8" t="s">
        <v>378</v>
      </c>
      <c r="F8" s="5" t="s">
        <v>851</v>
      </c>
      <c r="G8" s="5" t="s">
        <v>851</v>
      </c>
      <c r="H8" s="5">
        <v>2019</v>
      </c>
      <c r="I8" s="5" t="s">
        <v>228</v>
      </c>
      <c r="J8" s="5" t="s">
        <v>864</v>
      </c>
      <c r="K8" s="5" t="s">
        <v>238</v>
      </c>
      <c r="L8" s="5" t="s">
        <v>198</v>
      </c>
      <c r="M8" s="5">
        <v>6</v>
      </c>
      <c r="N8" s="5" t="s">
        <v>235</v>
      </c>
      <c r="O8" s="5" t="s">
        <v>235</v>
      </c>
      <c r="P8" s="5">
        <v>11</v>
      </c>
      <c r="Q8" s="5">
        <v>3</v>
      </c>
      <c r="R8" s="5" t="s">
        <v>235</v>
      </c>
      <c r="S8" s="5" t="s">
        <v>235</v>
      </c>
      <c r="T8" s="5" t="s">
        <v>238</v>
      </c>
      <c r="U8" s="5">
        <v>2</v>
      </c>
      <c r="V8" s="5">
        <v>2</v>
      </c>
      <c r="W8" s="5" t="s">
        <v>235</v>
      </c>
      <c r="X8" s="5" t="s">
        <v>238</v>
      </c>
      <c r="Y8" s="5" t="s">
        <v>235</v>
      </c>
      <c r="Z8" s="5" t="s">
        <v>260</v>
      </c>
      <c r="AA8" s="5" t="s">
        <v>238</v>
      </c>
      <c r="AB8" s="5" t="s">
        <v>235</v>
      </c>
      <c r="AC8" s="5" t="s">
        <v>235</v>
      </c>
      <c r="AD8" s="5" t="s">
        <v>235</v>
      </c>
      <c r="AE8" s="5" t="s">
        <v>235</v>
      </c>
      <c r="AF8" s="5" t="s">
        <v>235</v>
      </c>
      <c r="AG8" s="5" t="s">
        <v>238</v>
      </c>
      <c r="AH8" s="5" t="s">
        <v>238</v>
      </c>
      <c r="AI8" s="5" t="s">
        <v>238</v>
      </c>
      <c r="AJ8" s="5" t="s">
        <v>238</v>
      </c>
      <c r="AK8" s="5" t="s">
        <v>235</v>
      </c>
      <c r="AL8" s="5" t="s">
        <v>238</v>
      </c>
      <c r="AM8" s="5" t="s">
        <v>843</v>
      </c>
      <c r="AN8" s="5" t="s">
        <v>843</v>
      </c>
      <c r="AO8" s="5" t="s">
        <v>235</v>
      </c>
      <c r="AP8" s="5" t="s">
        <v>235</v>
      </c>
      <c r="AQ8" s="5" t="s">
        <v>235</v>
      </c>
      <c r="AR8" s="5" t="s">
        <v>238</v>
      </c>
      <c r="AS8" s="5" t="s">
        <v>238</v>
      </c>
      <c r="AT8" s="5" t="s">
        <v>238</v>
      </c>
      <c r="AU8" s="5" t="s">
        <v>238</v>
      </c>
      <c r="AV8" s="5" t="s">
        <v>238</v>
      </c>
      <c r="AW8" s="5" t="s">
        <v>238</v>
      </c>
      <c r="AX8" s="5" t="s">
        <v>238</v>
      </c>
      <c r="AY8" s="5" t="s">
        <v>238</v>
      </c>
      <c r="AZ8" s="5" t="s">
        <v>843</v>
      </c>
      <c r="BA8" s="5" t="s">
        <v>238</v>
      </c>
      <c r="BB8" s="5" t="s">
        <v>910</v>
      </c>
      <c r="BC8" s="5" t="s">
        <v>238</v>
      </c>
      <c r="BD8" s="5" t="s">
        <v>235</v>
      </c>
      <c r="BE8" s="5" t="s">
        <v>235</v>
      </c>
      <c r="BF8" s="5">
        <v>55</v>
      </c>
      <c r="BG8" s="8" t="s">
        <v>378</v>
      </c>
      <c r="BH8" s="5" t="s">
        <v>235</v>
      </c>
      <c r="BI8" s="5" t="s">
        <v>238</v>
      </c>
      <c r="BJ8" s="5" t="s">
        <v>235</v>
      </c>
      <c r="BK8" s="5" t="s">
        <v>235</v>
      </c>
      <c r="BL8" s="5" t="s">
        <v>235</v>
      </c>
      <c r="BM8" s="5" t="s">
        <v>235</v>
      </c>
      <c r="BN8" s="5" t="s">
        <v>235</v>
      </c>
      <c r="BO8" s="5" t="s">
        <v>238</v>
      </c>
      <c r="BP8" s="5" t="s">
        <v>235</v>
      </c>
      <c r="BQ8" s="5" t="s">
        <v>238</v>
      </c>
      <c r="BR8" s="5" t="s">
        <v>238</v>
      </c>
      <c r="BS8" s="5" t="s">
        <v>235</v>
      </c>
      <c r="BT8" s="5" t="s">
        <v>235</v>
      </c>
      <c r="BU8" s="5" t="s">
        <v>235</v>
      </c>
      <c r="BV8" s="5" t="s">
        <v>238</v>
      </c>
      <c r="BW8" s="5" t="s">
        <v>238</v>
      </c>
      <c r="BX8" s="5" t="s">
        <v>235</v>
      </c>
      <c r="BY8" s="5" t="s">
        <v>235</v>
      </c>
      <c r="BZ8" s="5" t="s">
        <v>238</v>
      </c>
      <c r="CA8" s="5" t="s">
        <v>238</v>
      </c>
      <c r="CB8" s="5" t="s">
        <v>238</v>
      </c>
      <c r="CC8" s="5" t="s">
        <v>235</v>
      </c>
      <c r="CD8" s="5" t="s">
        <v>238</v>
      </c>
      <c r="CE8" s="5" t="s">
        <v>238</v>
      </c>
      <c r="CF8" s="5" t="s">
        <v>238</v>
      </c>
      <c r="CG8" s="5" t="s">
        <v>235</v>
      </c>
      <c r="CH8" s="5" t="s">
        <v>235</v>
      </c>
      <c r="CI8" s="5" t="s">
        <v>235</v>
      </c>
    </row>
    <row r="9" spans="1:87" ht="12.5" customHeight="1" x14ac:dyDescent="0.2">
      <c r="A9" s="30">
        <f t="shared" si="0"/>
        <v>6</v>
      </c>
      <c r="B9" s="5" t="s">
        <v>8</v>
      </c>
      <c r="C9" s="15" t="s">
        <v>845</v>
      </c>
      <c r="D9" s="15" t="s">
        <v>1068</v>
      </c>
      <c r="E9" s="8" t="s">
        <v>380</v>
      </c>
      <c r="F9" s="5" t="s">
        <v>849</v>
      </c>
      <c r="G9" s="5" t="s">
        <v>849</v>
      </c>
      <c r="H9" s="5">
        <v>2019</v>
      </c>
      <c r="I9" s="5" t="s">
        <v>228</v>
      </c>
      <c r="J9" s="5" t="s">
        <v>865</v>
      </c>
      <c r="K9" s="5" t="s">
        <v>235</v>
      </c>
      <c r="L9" s="5" t="s">
        <v>79</v>
      </c>
      <c r="M9" s="5">
        <v>3</v>
      </c>
      <c r="N9" s="5" t="s">
        <v>235</v>
      </c>
      <c r="O9" s="5" t="s">
        <v>238</v>
      </c>
      <c r="P9" s="5">
        <v>8</v>
      </c>
      <c r="Q9" s="5">
        <v>3</v>
      </c>
      <c r="R9" s="5" t="s">
        <v>235</v>
      </c>
      <c r="S9" s="5" t="s">
        <v>235</v>
      </c>
      <c r="T9" s="5" t="s">
        <v>238</v>
      </c>
      <c r="U9" s="5" t="s">
        <v>844</v>
      </c>
      <c r="V9" s="5" t="s">
        <v>844</v>
      </c>
      <c r="W9" s="5" t="s">
        <v>235</v>
      </c>
      <c r="X9" s="5" t="s">
        <v>238</v>
      </c>
      <c r="Y9" s="5" t="s">
        <v>235</v>
      </c>
      <c r="Z9" s="5" t="s">
        <v>260</v>
      </c>
      <c r="AA9" s="5" t="s">
        <v>238</v>
      </c>
      <c r="AB9" s="5" t="s">
        <v>957</v>
      </c>
      <c r="AC9" s="5" t="s">
        <v>957</v>
      </c>
      <c r="AD9" s="5" t="s">
        <v>235</v>
      </c>
      <c r="AE9" s="5" t="s">
        <v>957</v>
      </c>
      <c r="AF9" s="5" t="s">
        <v>957</v>
      </c>
      <c r="AG9" s="5" t="s">
        <v>238</v>
      </c>
      <c r="AH9" s="5" t="s">
        <v>238</v>
      </c>
      <c r="AI9" s="5" t="s">
        <v>238</v>
      </c>
      <c r="AJ9" s="5" t="s">
        <v>238</v>
      </c>
      <c r="AK9" s="5" t="s">
        <v>238</v>
      </c>
      <c r="AL9" s="5" t="s">
        <v>238</v>
      </c>
      <c r="AM9" s="5" t="s">
        <v>843</v>
      </c>
      <c r="AN9" s="5" t="s">
        <v>843</v>
      </c>
      <c r="AO9" s="5" t="s">
        <v>235</v>
      </c>
      <c r="AP9" s="5" t="s">
        <v>235</v>
      </c>
      <c r="AQ9" s="5" t="s">
        <v>235</v>
      </c>
      <c r="AR9" s="5" t="s">
        <v>238</v>
      </c>
      <c r="AS9" s="5" t="s">
        <v>238</v>
      </c>
      <c r="AT9" s="5" t="s">
        <v>238</v>
      </c>
      <c r="AU9" s="5" t="s">
        <v>238</v>
      </c>
      <c r="AV9" s="5" t="s">
        <v>238</v>
      </c>
      <c r="AW9" s="5" t="s">
        <v>238</v>
      </c>
      <c r="AX9" s="5" t="s">
        <v>238</v>
      </c>
      <c r="AY9" s="5" t="s">
        <v>238</v>
      </c>
      <c r="AZ9" s="5" t="s">
        <v>843</v>
      </c>
      <c r="BA9" s="5" t="s">
        <v>238</v>
      </c>
      <c r="BB9" s="5" t="s">
        <v>910</v>
      </c>
      <c r="BC9" s="5" t="s">
        <v>235</v>
      </c>
      <c r="BD9" s="5" t="s">
        <v>235</v>
      </c>
      <c r="BE9" s="5" t="s">
        <v>235</v>
      </c>
      <c r="BF9" s="5">
        <v>64</v>
      </c>
      <c r="BG9" s="8" t="s">
        <v>380</v>
      </c>
      <c r="BH9" s="5" t="s">
        <v>235</v>
      </c>
      <c r="BI9" s="5" t="s">
        <v>238</v>
      </c>
      <c r="BJ9" s="5" t="s">
        <v>238</v>
      </c>
      <c r="BK9" s="5" t="s">
        <v>238</v>
      </c>
      <c r="BL9" s="5" t="s">
        <v>238</v>
      </c>
      <c r="BM9" s="5" t="s">
        <v>238</v>
      </c>
      <c r="BN9" s="5" t="s">
        <v>238</v>
      </c>
      <c r="BO9" s="5" t="s">
        <v>238</v>
      </c>
      <c r="BP9" s="5" t="s">
        <v>235</v>
      </c>
      <c r="BQ9" s="5" t="s">
        <v>238</v>
      </c>
      <c r="BR9" s="5" t="s">
        <v>238</v>
      </c>
      <c r="BS9" s="5" t="s">
        <v>235</v>
      </c>
      <c r="BT9" s="5" t="s">
        <v>235</v>
      </c>
      <c r="BU9" s="5" t="s">
        <v>238</v>
      </c>
      <c r="BV9" s="5" t="s">
        <v>238</v>
      </c>
      <c r="BW9" s="5" t="s">
        <v>238</v>
      </c>
      <c r="BX9" s="5" t="s">
        <v>235</v>
      </c>
      <c r="BY9" s="5" t="s">
        <v>238</v>
      </c>
      <c r="BZ9" s="5" t="s">
        <v>238</v>
      </c>
      <c r="CA9" s="5" t="s">
        <v>238</v>
      </c>
      <c r="CB9" s="5" t="s">
        <v>238</v>
      </c>
      <c r="CC9" s="5" t="s">
        <v>238</v>
      </c>
      <c r="CD9" s="5" t="s">
        <v>238</v>
      </c>
      <c r="CE9" s="5" t="s">
        <v>238</v>
      </c>
      <c r="CF9" s="5" t="s">
        <v>235</v>
      </c>
      <c r="CG9" s="5" t="s">
        <v>238</v>
      </c>
      <c r="CH9" s="5" t="s">
        <v>235</v>
      </c>
      <c r="CI9" s="5" t="s">
        <v>235</v>
      </c>
    </row>
    <row r="10" spans="1:87" ht="12.5" customHeight="1" x14ac:dyDescent="0.2">
      <c r="A10" s="30">
        <f t="shared" si="0"/>
        <v>7</v>
      </c>
      <c r="B10" s="5" t="s">
        <v>8</v>
      </c>
      <c r="C10" s="15" t="s">
        <v>845</v>
      </c>
      <c r="D10" s="15" t="s">
        <v>1064</v>
      </c>
      <c r="E10" s="8" t="s">
        <v>381</v>
      </c>
      <c r="F10" s="5" t="s">
        <v>849</v>
      </c>
      <c r="G10" s="5" t="s">
        <v>849</v>
      </c>
      <c r="H10" s="5">
        <v>2019</v>
      </c>
      <c r="I10" s="5" t="s">
        <v>228</v>
      </c>
      <c r="J10" s="5" t="s">
        <v>865</v>
      </c>
      <c r="K10" s="5" t="s">
        <v>235</v>
      </c>
      <c r="L10" s="5" t="s">
        <v>214</v>
      </c>
      <c r="M10" s="5">
        <v>5</v>
      </c>
      <c r="N10" s="5" t="s">
        <v>235</v>
      </c>
      <c r="O10" s="5" t="s">
        <v>235</v>
      </c>
      <c r="P10" s="5">
        <v>28</v>
      </c>
      <c r="Q10" s="5">
        <v>2</v>
      </c>
      <c r="R10" s="5" t="s">
        <v>238</v>
      </c>
      <c r="S10" s="5" t="s">
        <v>235</v>
      </c>
      <c r="T10" s="5" t="s">
        <v>238</v>
      </c>
      <c r="U10" s="5">
        <v>1</v>
      </c>
      <c r="V10" s="5" t="s">
        <v>233</v>
      </c>
      <c r="W10" s="5" t="s">
        <v>235</v>
      </c>
      <c r="X10" s="5" t="s">
        <v>238</v>
      </c>
      <c r="Y10" s="5" t="s">
        <v>235</v>
      </c>
      <c r="Z10" s="5" t="s">
        <v>259</v>
      </c>
      <c r="AA10" s="5" t="s">
        <v>263</v>
      </c>
      <c r="AB10" s="5" t="s">
        <v>957</v>
      </c>
      <c r="AC10" s="5" t="s">
        <v>957</v>
      </c>
      <c r="AD10" s="5" t="s">
        <v>235</v>
      </c>
      <c r="AE10" s="5" t="s">
        <v>957</v>
      </c>
      <c r="AF10" s="5" t="s">
        <v>957</v>
      </c>
      <c r="AG10" s="5" t="s">
        <v>238</v>
      </c>
      <c r="AH10" s="5" t="s">
        <v>238</v>
      </c>
      <c r="AI10" s="5" t="s">
        <v>235</v>
      </c>
      <c r="AJ10" s="5" t="s">
        <v>238</v>
      </c>
      <c r="AK10" s="5" t="s">
        <v>238</v>
      </c>
      <c r="AL10" s="5" t="s">
        <v>235</v>
      </c>
      <c r="AM10" s="5" t="s">
        <v>843</v>
      </c>
      <c r="AN10" s="5" t="s">
        <v>843</v>
      </c>
      <c r="AO10" s="5" t="s">
        <v>235</v>
      </c>
      <c r="AP10" s="5" t="s">
        <v>238</v>
      </c>
      <c r="AQ10" s="5" t="s">
        <v>238</v>
      </c>
      <c r="AR10" s="5" t="s">
        <v>238</v>
      </c>
      <c r="AS10" s="5" t="s">
        <v>238</v>
      </c>
      <c r="AT10" s="5" t="s">
        <v>238</v>
      </c>
      <c r="AU10" s="5" t="s">
        <v>235</v>
      </c>
      <c r="AV10" s="5" t="s">
        <v>238</v>
      </c>
      <c r="AW10" s="5" t="s">
        <v>238</v>
      </c>
      <c r="AX10" s="5" t="s">
        <v>238</v>
      </c>
      <c r="AY10" s="5" t="s">
        <v>238</v>
      </c>
      <c r="AZ10" s="5" t="s">
        <v>843</v>
      </c>
      <c r="BA10" s="5" t="s">
        <v>238</v>
      </c>
      <c r="BB10" s="5" t="s">
        <v>910</v>
      </c>
      <c r="BC10" s="5" t="s">
        <v>235</v>
      </c>
      <c r="BD10" s="5" t="s">
        <v>235</v>
      </c>
      <c r="BE10" s="5" t="s">
        <v>235</v>
      </c>
      <c r="BF10" s="5">
        <v>53</v>
      </c>
      <c r="BG10" s="8" t="s">
        <v>381</v>
      </c>
      <c r="BH10" s="5" t="s">
        <v>238</v>
      </c>
      <c r="BI10" s="5" t="s">
        <v>235</v>
      </c>
      <c r="BJ10" s="5" t="s">
        <v>235</v>
      </c>
      <c r="BK10" s="5" t="s">
        <v>235</v>
      </c>
      <c r="BL10" s="5" t="s">
        <v>235</v>
      </c>
      <c r="BM10" s="5" t="s">
        <v>238</v>
      </c>
      <c r="BN10" s="5" t="s">
        <v>238</v>
      </c>
      <c r="BO10" s="5" t="s">
        <v>235</v>
      </c>
      <c r="BP10" s="5" t="s">
        <v>235</v>
      </c>
      <c r="BQ10" s="5" t="s">
        <v>238</v>
      </c>
      <c r="BR10" s="5" t="s">
        <v>238</v>
      </c>
      <c r="BS10" s="5" t="s">
        <v>235</v>
      </c>
      <c r="BT10" s="5" t="s">
        <v>235</v>
      </c>
      <c r="BU10" s="5" t="s">
        <v>235</v>
      </c>
      <c r="BV10" s="5" t="s">
        <v>238</v>
      </c>
      <c r="BW10" s="5" t="s">
        <v>238</v>
      </c>
      <c r="BX10" s="5" t="s">
        <v>238</v>
      </c>
      <c r="BY10" s="5" t="s">
        <v>235</v>
      </c>
      <c r="BZ10" s="5" t="s">
        <v>235</v>
      </c>
      <c r="CA10" s="5" t="s">
        <v>238</v>
      </c>
      <c r="CB10" s="5" t="s">
        <v>238</v>
      </c>
      <c r="CC10" s="5" t="s">
        <v>238</v>
      </c>
      <c r="CD10" s="5" t="s">
        <v>238</v>
      </c>
      <c r="CE10" s="5" t="s">
        <v>238</v>
      </c>
      <c r="CF10" s="5" t="s">
        <v>235</v>
      </c>
      <c r="CG10" s="5" t="s">
        <v>238</v>
      </c>
      <c r="CH10" s="5" t="s">
        <v>238</v>
      </c>
      <c r="CI10" s="5" t="s">
        <v>235</v>
      </c>
    </row>
    <row r="11" spans="1:87" ht="12.5" customHeight="1" x14ac:dyDescent="0.2">
      <c r="A11" s="30">
        <f t="shared" si="0"/>
        <v>8</v>
      </c>
      <c r="B11" s="5" t="s">
        <v>8</v>
      </c>
      <c r="C11" s="15" t="s">
        <v>845</v>
      </c>
      <c r="D11" s="15" t="s">
        <v>1064</v>
      </c>
      <c r="E11" s="8" t="s">
        <v>382</v>
      </c>
      <c r="F11" s="5" t="s">
        <v>851</v>
      </c>
      <c r="G11" s="5" t="s">
        <v>850</v>
      </c>
      <c r="H11" s="5">
        <v>2019</v>
      </c>
      <c r="I11" s="5" t="s">
        <v>228</v>
      </c>
      <c r="J11" s="5" t="s">
        <v>863</v>
      </c>
      <c r="K11" s="5" t="s">
        <v>235</v>
      </c>
      <c r="L11" s="5" t="s">
        <v>151</v>
      </c>
      <c r="M11" s="5">
        <v>3</v>
      </c>
      <c r="N11" s="5" t="s">
        <v>235</v>
      </c>
      <c r="O11" s="5" t="s">
        <v>235</v>
      </c>
      <c r="P11" s="5">
        <v>8</v>
      </c>
      <c r="Q11" s="5">
        <v>2</v>
      </c>
      <c r="R11" s="5" t="s">
        <v>235</v>
      </c>
      <c r="S11" s="5" t="s">
        <v>235</v>
      </c>
      <c r="T11" s="5" t="s">
        <v>235</v>
      </c>
      <c r="U11" s="5">
        <v>1</v>
      </c>
      <c r="V11" s="5" t="s">
        <v>233</v>
      </c>
      <c r="W11" s="5" t="s">
        <v>235</v>
      </c>
      <c r="X11" s="5" t="s">
        <v>235</v>
      </c>
      <c r="Y11" s="5" t="s">
        <v>235</v>
      </c>
      <c r="Z11" s="5" t="s">
        <v>259</v>
      </c>
      <c r="AA11" s="5" t="s">
        <v>238</v>
      </c>
      <c r="AB11" s="5" t="s">
        <v>235</v>
      </c>
      <c r="AC11" s="5" t="s">
        <v>235</v>
      </c>
      <c r="AD11" s="5" t="s">
        <v>235</v>
      </c>
      <c r="AE11" s="5" t="s">
        <v>235</v>
      </c>
      <c r="AF11" s="5" t="s">
        <v>235</v>
      </c>
      <c r="AG11" s="5" t="s">
        <v>238</v>
      </c>
      <c r="AH11" s="5" t="s">
        <v>235</v>
      </c>
      <c r="AI11" s="5" t="s">
        <v>238</v>
      </c>
      <c r="AJ11" s="5" t="s">
        <v>238</v>
      </c>
      <c r="AK11" s="5" t="s">
        <v>238</v>
      </c>
      <c r="AL11" s="5" t="s">
        <v>238</v>
      </c>
      <c r="AM11" s="5" t="s">
        <v>843</v>
      </c>
      <c r="AN11" s="5" t="s">
        <v>843</v>
      </c>
      <c r="AO11" s="5" t="s">
        <v>235</v>
      </c>
      <c r="AP11" s="5" t="s">
        <v>238</v>
      </c>
      <c r="AQ11" s="5" t="s">
        <v>238</v>
      </c>
      <c r="AR11" s="5" t="s">
        <v>238</v>
      </c>
      <c r="AS11" s="5" t="s">
        <v>238</v>
      </c>
      <c r="AT11" s="5" t="s">
        <v>238</v>
      </c>
      <c r="AU11" s="5" t="s">
        <v>238</v>
      </c>
      <c r="AV11" s="5" t="s">
        <v>238</v>
      </c>
      <c r="AW11" s="5" t="s">
        <v>238</v>
      </c>
      <c r="AX11" s="5" t="s">
        <v>238</v>
      </c>
      <c r="AY11" s="5" t="s">
        <v>238</v>
      </c>
      <c r="AZ11" s="65" t="s">
        <v>383</v>
      </c>
      <c r="BA11" s="5" t="s">
        <v>238</v>
      </c>
      <c r="BB11" s="5" t="s">
        <v>911</v>
      </c>
      <c r="BC11" s="5" t="s">
        <v>235</v>
      </c>
      <c r="BD11" s="5" t="s">
        <v>238</v>
      </c>
      <c r="BE11" s="5" t="s">
        <v>235</v>
      </c>
      <c r="BF11" s="5">
        <v>54</v>
      </c>
      <c r="BG11" s="8" t="s">
        <v>382</v>
      </c>
      <c r="BH11" s="5" t="s">
        <v>235</v>
      </c>
      <c r="BI11" s="5" t="s">
        <v>238</v>
      </c>
      <c r="BJ11" s="5" t="s">
        <v>238</v>
      </c>
      <c r="BK11" s="5" t="s">
        <v>238</v>
      </c>
      <c r="BL11" s="5" t="s">
        <v>238</v>
      </c>
      <c r="BM11" s="5" t="s">
        <v>235</v>
      </c>
      <c r="BN11" s="5" t="s">
        <v>235</v>
      </c>
      <c r="BO11" s="5" t="s">
        <v>238</v>
      </c>
      <c r="BP11" s="5" t="s">
        <v>235</v>
      </c>
      <c r="BQ11" s="5" t="s">
        <v>238</v>
      </c>
      <c r="BR11" s="5" t="s">
        <v>238</v>
      </c>
      <c r="BS11" s="5" t="s">
        <v>235</v>
      </c>
      <c r="BT11" s="5" t="s">
        <v>235</v>
      </c>
      <c r="BU11" s="5" t="s">
        <v>235</v>
      </c>
      <c r="BV11" s="5" t="s">
        <v>238</v>
      </c>
      <c r="BW11" s="5" t="s">
        <v>238</v>
      </c>
      <c r="BX11" s="5" t="s">
        <v>238</v>
      </c>
      <c r="BY11" s="5" t="s">
        <v>235</v>
      </c>
      <c r="BZ11" s="5" t="s">
        <v>238</v>
      </c>
      <c r="CA11" s="5" t="s">
        <v>235</v>
      </c>
      <c r="CB11" s="5" t="s">
        <v>235</v>
      </c>
      <c r="CC11" s="5" t="s">
        <v>235</v>
      </c>
      <c r="CD11" s="5" t="s">
        <v>235</v>
      </c>
      <c r="CE11" s="5" t="s">
        <v>235</v>
      </c>
      <c r="CF11" s="5" t="s">
        <v>235</v>
      </c>
      <c r="CG11" s="5" t="s">
        <v>238</v>
      </c>
      <c r="CH11" s="5" t="s">
        <v>235</v>
      </c>
      <c r="CI11" s="5" t="s">
        <v>238</v>
      </c>
    </row>
    <row r="12" spans="1:87" ht="12.5" customHeight="1" x14ac:dyDescent="0.2">
      <c r="A12" s="30">
        <f t="shared" si="0"/>
        <v>9</v>
      </c>
      <c r="B12" s="5" t="s">
        <v>8</v>
      </c>
      <c r="C12" s="15" t="s">
        <v>845</v>
      </c>
      <c r="D12" s="15" t="s">
        <v>1064</v>
      </c>
      <c r="E12" s="8" t="s">
        <v>384</v>
      </c>
      <c r="F12" s="5" t="s">
        <v>849</v>
      </c>
      <c r="G12" s="5" t="s">
        <v>849</v>
      </c>
      <c r="H12" s="5">
        <v>2019</v>
      </c>
      <c r="I12" s="5" t="s">
        <v>859</v>
      </c>
      <c r="J12" s="5" t="s">
        <v>865</v>
      </c>
      <c r="K12" s="5" t="s">
        <v>238</v>
      </c>
      <c r="L12" s="5" t="s">
        <v>99</v>
      </c>
      <c r="M12" s="5">
        <v>7</v>
      </c>
      <c r="N12" s="5" t="s">
        <v>235</v>
      </c>
      <c r="O12" s="5" t="s">
        <v>238</v>
      </c>
      <c r="P12" s="5">
        <v>51</v>
      </c>
      <c r="Q12" s="5">
        <v>6</v>
      </c>
      <c r="R12" s="5" t="s">
        <v>235</v>
      </c>
      <c r="S12" s="5" t="s">
        <v>235</v>
      </c>
      <c r="T12" s="5" t="s">
        <v>235</v>
      </c>
      <c r="U12" s="5">
        <v>2</v>
      </c>
      <c r="V12" s="5" t="s">
        <v>844</v>
      </c>
      <c r="W12" s="5" t="s">
        <v>238</v>
      </c>
      <c r="X12" s="5" t="s">
        <v>238</v>
      </c>
      <c r="Y12" s="5" t="s">
        <v>235</v>
      </c>
      <c r="Z12" s="5" t="s">
        <v>259</v>
      </c>
      <c r="AA12" s="5" t="s">
        <v>238</v>
      </c>
      <c r="AB12" s="5" t="s">
        <v>957</v>
      </c>
      <c r="AC12" s="5" t="s">
        <v>957</v>
      </c>
      <c r="AD12" s="5" t="s">
        <v>235</v>
      </c>
      <c r="AE12" s="5" t="s">
        <v>235</v>
      </c>
      <c r="AF12" s="5" t="s">
        <v>957</v>
      </c>
      <c r="AG12" s="5" t="s">
        <v>238</v>
      </c>
      <c r="AH12" s="5" t="s">
        <v>238</v>
      </c>
      <c r="AI12" s="5" t="s">
        <v>238</v>
      </c>
      <c r="AJ12" s="5" t="s">
        <v>238</v>
      </c>
      <c r="AK12" s="5" t="s">
        <v>238</v>
      </c>
      <c r="AL12" s="5" t="s">
        <v>238</v>
      </c>
      <c r="AM12" s="5" t="s">
        <v>843</v>
      </c>
      <c r="AN12" s="5" t="s">
        <v>843</v>
      </c>
      <c r="AO12" s="5" t="s">
        <v>235</v>
      </c>
      <c r="AP12" s="5" t="s">
        <v>238</v>
      </c>
      <c r="AQ12" s="5" t="s">
        <v>235</v>
      </c>
      <c r="AR12" s="5" t="s">
        <v>238</v>
      </c>
      <c r="AS12" s="5" t="s">
        <v>238</v>
      </c>
      <c r="AT12" s="5" t="s">
        <v>238</v>
      </c>
      <c r="AU12" s="5" t="s">
        <v>238</v>
      </c>
      <c r="AV12" s="5" t="s">
        <v>238</v>
      </c>
      <c r="AW12" s="5" t="s">
        <v>238</v>
      </c>
      <c r="AX12" s="5" t="s">
        <v>238</v>
      </c>
      <c r="AY12" s="5" t="s">
        <v>238</v>
      </c>
      <c r="AZ12" s="5" t="s">
        <v>386</v>
      </c>
      <c r="BA12" s="5" t="s">
        <v>235</v>
      </c>
      <c r="BB12" s="5" t="s">
        <v>910</v>
      </c>
      <c r="BC12" s="5" t="s">
        <v>238</v>
      </c>
      <c r="BD12" s="5" t="s">
        <v>235</v>
      </c>
      <c r="BE12" s="5" t="s">
        <v>235</v>
      </c>
      <c r="BF12" s="5">
        <v>76</v>
      </c>
      <c r="BG12" s="8" t="s">
        <v>384</v>
      </c>
      <c r="BH12" s="5" t="s">
        <v>235</v>
      </c>
      <c r="BI12" s="5" t="s">
        <v>235</v>
      </c>
      <c r="BJ12" s="5" t="s">
        <v>235</v>
      </c>
      <c r="BK12" s="5" t="s">
        <v>238</v>
      </c>
      <c r="BL12" s="5" t="s">
        <v>235</v>
      </c>
      <c r="BM12" s="5" t="s">
        <v>235</v>
      </c>
      <c r="BN12" s="5" t="s">
        <v>235</v>
      </c>
      <c r="BO12" s="5" t="s">
        <v>235</v>
      </c>
      <c r="BP12" s="5" t="s">
        <v>235</v>
      </c>
      <c r="BQ12" s="5" t="s">
        <v>238</v>
      </c>
      <c r="BR12" s="5" t="s">
        <v>238</v>
      </c>
      <c r="BS12" s="5" t="s">
        <v>235</v>
      </c>
      <c r="BT12" s="5" t="s">
        <v>235</v>
      </c>
      <c r="BU12" s="5" t="s">
        <v>235</v>
      </c>
      <c r="BV12" s="5" t="s">
        <v>235</v>
      </c>
      <c r="BW12" s="5" t="s">
        <v>238</v>
      </c>
      <c r="BX12" s="5" t="s">
        <v>235</v>
      </c>
      <c r="BY12" s="5" t="s">
        <v>235</v>
      </c>
      <c r="BZ12" s="5" t="s">
        <v>238</v>
      </c>
      <c r="CA12" s="5" t="s">
        <v>238</v>
      </c>
      <c r="CB12" s="5" t="s">
        <v>238</v>
      </c>
      <c r="CC12" s="5" t="s">
        <v>238</v>
      </c>
      <c r="CD12" s="5" t="s">
        <v>238</v>
      </c>
      <c r="CE12" s="5" t="s">
        <v>238</v>
      </c>
      <c r="CF12" s="5" t="s">
        <v>238</v>
      </c>
      <c r="CG12" s="5" t="s">
        <v>235</v>
      </c>
      <c r="CH12" s="5" t="s">
        <v>238</v>
      </c>
      <c r="CI12" s="5" t="s">
        <v>235</v>
      </c>
    </row>
    <row r="13" spans="1:87" ht="12.5" customHeight="1" x14ac:dyDescent="0.2">
      <c r="A13" s="30">
        <f t="shared" si="0"/>
        <v>10</v>
      </c>
      <c r="B13" s="5" t="s">
        <v>8</v>
      </c>
      <c r="C13" s="15" t="s">
        <v>845</v>
      </c>
      <c r="D13" s="15" t="s">
        <v>1106</v>
      </c>
      <c r="E13" s="8" t="s">
        <v>385</v>
      </c>
      <c r="F13" s="5" t="s">
        <v>851</v>
      </c>
      <c r="G13" s="5" t="s">
        <v>850</v>
      </c>
      <c r="H13" s="5">
        <v>2019</v>
      </c>
      <c r="I13" s="5" t="s">
        <v>228</v>
      </c>
      <c r="J13" s="5" t="s">
        <v>864</v>
      </c>
      <c r="K13" s="5" t="s">
        <v>238</v>
      </c>
      <c r="L13" s="5" t="s">
        <v>198</v>
      </c>
      <c r="M13" s="5">
        <v>2</v>
      </c>
      <c r="N13" s="5" t="s">
        <v>235</v>
      </c>
      <c r="O13" s="5" t="s">
        <v>235</v>
      </c>
      <c r="P13" s="5">
        <v>10</v>
      </c>
      <c r="Q13" s="5">
        <v>2</v>
      </c>
      <c r="R13" s="5" t="s">
        <v>235</v>
      </c>
      <c r="S13" s="5" t="s">
        <v>235</v>
      </c>
      <c r="T13" s="5" t="s">
        <v>238</v>
      </c>
      <c r="U13" s="5">
        <v>2</v>
      </c>
      <c r="V13" s="5">
        <v>2</v>
      </c>
      <c r="W13" s="5" t="s">
        <v>235</v>
      </c>
      <c r="X13" s="5" t="s">
        <v>235</v>
      </c>
      <c r="Y13" s="5" t="s">
        <v>235</v>
      </c>
      <c r="Z13" s="5" t="s">
        <v>259</v>
      </c>
      <c r="AA13" s="5" t="s">
        <v>238</v>
      </c>
      <c r="AB13" s="5" t="s">
        <v>235</v>
      </c>
      <c r="AC13" s="5" t="s">
        <v>235</v>
      </c>
      <c r="AD13" s="5" t="s">
        <v>235</v>
      </c>
      <c r="AE13" s="5" t="s">
        <v>235</v>
      </c>
      <c r="AF13" s="5" t="s">
        <v>235</v>
      </c>
      <c r="AG13" s="5" t="s">
        <v>238</v>
      </c>
      <c r="AH13" s="5" t="s">
        <v>238</v>
      </c>
      <c r="AI13" s="5" t="s">
        <v>238</v>
      </c>
      <c r="AJ13" s="5" t="s">
        <v>238</v>
      </c>
      <c r="AK13" s="5" t="s">
        <v>235</v>
      </c>
      <c r="AL13" s="5" t="s">
        <v>238</v>
      </c>
      <c r="AM13" s="5" t="s">
        <v>843</v>
      </c>
      <c r="AN13" s="5" t="s">
        <v>843</v>
      </c>
      <c r="AO13" s="5" t="s">
        <v>235</v>
      </c>
      <c r="AP13" s="5" t="s">
        <v>235</v>
      </c>
      <c r="AQ13" s="5" t="s">
        <v>238</v>
      </c>
      <c r="AR13" s="5" t="s">
        <v>238</v>
      </c>
      <c r="AS13" s="5" t="s">
        <v>238</v>
      </c>
      <c r="AT13" s="5" t="s">
        <v>238</v>
      </c>
      <c r="AU13" s="5" t="s">
        <v>238</v>
      </c>
      <c r="AV13" s="5" t="s">
        <v>238</v>
      </c>
      <c r="AW13" s="5" t="s">
        <v>238</v>
      </c>
      <c r="AX13" s="5" t="s">
        <v>238</v>
      </c>
      <c r="AY13" s="5" t="s">
        <v>238</v>
      </c>
      <c r="AZ13" s="5" t="s">
        <v>843</v>
      </c>
      <c r="BA13" s="5" t="s">
        <v>238</v>
      </c>
      <c r="BB13" s="5" t="s">
        <v>910</v>
      </c>
      <c r="BC13" s="5" t="s">
        <v>238</v>
      </c>
      <c r="BD13" s="5" t="s">
        <v>235</v>
      </c>
      <c r="BE13" s="5" t="s">
        <v>235</v>
      </c>
      <c r="BF13" s="5">
        <v>50</v>
      </c>
      <c r="BG13" s="8" t="s">
        <v>385</v>
      </c>
      <c r="BH13" s="5" t="s">
        <v>235</v>
      </c>
      <c r="BI13" s="5" t="s">
        <v>238</v>
      </c>
      <c r="BJ13" s="5" t="s">
        <v>235</v>
      </c>
      <c r="BK13" s="5" t="s">
        <v>235</v>
      </c>
      <c r="BL13" s="5" t="s">
        <v>235</v>
      </c>
      <c r="BM13" s="5" t="s">
        <v>235</v>
      </c>
      <c r="BN13" s="5" t="s">
        <v>235</v>
      </c>
      <c r="BO13" s="5" t="s">
        <v>235</v>
      </c>
      <c r="BP13" s="5" t="s">
        <v>235</v>
      </c>
      <c r="BQ13" s="5" t="s">
        <v>238</v>
      </c>
      <c r="BR13" s="5" t="s">
        <v>238</v>
      </c>
      <c r="BS13" s="5" t="s">
        <v>235</v>
      </c>
      <c r="BT13" s="5" t="s">
        <v>235</v>
      </c>
      <c r="BU13" s="5" t="s">
        <v>235</v>
      </c>
      <c r="BV13" s="5" t="s">
        <v>238</v>
      </c>
      <c r="BW13" s="5" t="s">
        <v>238</v>
      </c>
      <c r="BX13" s="5" t="s">
        <v>235</v>
      </c>
      <c r="BY13" s="5" t="s">
        <v>235</v>
      </c>
      <c r="BZ13" s="5" t="s">
        <v>235</v>
      </c>
      <c r="CA13" s="5" t="s">
        <v>235</v>
      </c>
      <c r="CB13" s="5" t="s">
        <v>238</v>
      </c>
      <c r="CC13" s="5" t="s">
        <v>235</v>
      </c>
      <c r="CD13" s="5" t="s">
        <v>235</v>
      </c>
      <c r="CE13" s="5" t="s">
        <v>235</v>
      </c>
      <c r="CF13" s="5" t="s">
        <v>235</v>
      </c>
      <c r="CG13" s="5" t="s">
        <v>235</v>
      </c>
      <c r="CH13" s="5" t="s">
        <v>235</v>
      </c>
      <c r="CI13" s="5" t="s">
        <v>235</v>
      </c>
    </row>
    <row r="14" spans="1:87" ht="12.5" customHeight="1" x14ac:dyDescent="0.2">
      <c r="A14" s="30">
        <f t="shared" si="0"/>
        <v>11</v>
      </c>
      <c r="B14" s="5" t="s">
        <v>5</v>
      </c>
      <c r="C14" s="15" t="s">
        <v>845</v>
      </c>
      <c r="D14" s="15" t="s">
        <v>1067</v>
      </c>
      <c r="E14" s="8" t="s">
        <v>387</v>
      </c>
      <c r="F14" s="5" t="s">
        <v>849</v>
      </c>
      <c r="G14" s="5" t="s">
        <v>849</v>
      </c>
      <c r="H14" s="5">
        <v>2019</v>
      </c>
      <c r="I14" s="5" t="s">
        <v>859</v>
      </c>
      <c r="J14" s="5" t="s">
        <v>864</v>
      </c>
      <c r="K14" s="5" t="s">
        <v>238</v>
      </c>
      <c r="L14" s="5" t="s">
        <v>213</v>
      </c>
      <c r="M14" s="5">
        <v>16</v>
      </c>
      <c r="N14" s="5" t="s">
        <v>235</v>
      </c>
      <c r="O14" s="5" t="s">
        <v>235</v>
      </c>
      <c r="P14" s="5">
        <v>12</v>
      </c>
      <c r="Q14" s="5">
        <v>3</v>
      </c>
      <c r="R14" s="5" t="s">
        <v>235</v>
      </c>
      <c r="S14" s="5" t="s">
        <v>235</v>
      </c>
      <c r="T14" s="5" t="s">
        <v>235</v>
      </c>
      <c r="U14" s="5">
        <v>3</v>
      </c>
      <c r="V14" s="5" t="s">
        <v>233</v>
      </c>
      <c r="W14" s="5" t="s">
        <v>235</v>
      </c>
      <c r="X14" s="5" t="s">
        <v>238</v>
      </c>
      <c r="Y14" s="5" t="s">
        <v>235</v>
      </c>
      <c r="Z14" s="5" t="s">
        <v>260</v>
      </c>
      <c r="AA14" s="5" t="s">
        <v>238</v>
      </c>
      <c r="AB14" s="5" t="s">
        <v>235</v>
      </c>
      <c r="AC14" s="5" t="s">
        <v>957</v>
      </c>
      <c r="AD14" s="5" t="s">
        <v>235</v>
      </c>
      <c r="AE14" s="5" t="s">
        <v>957</v>
      </c>
      <c r="AF14" s="5" t="s">
        <v>957</v>
      </c>
      <c r="AG14" s="5" t="s">
        <v>238</v>
      </c>
      <c r="AH14" s="5" t="s">
        <v>238</v>
      </c>
      <c r="AI14" s="5" t="s">
        <v>238</v>
      </c>
      <c r="AJ14" s="5" t="s">
        <v>235</v>
      </c>
      <c r="AK14" s="5" t="s">
        <v>238</v>
      </c>
      <c r="AL14" s="5" t="s">
        <v>238</v>
      </c>
      <c r="AM14" s="5" t="s">
        <v>391</v>
      </c>
      <c r="AN14" s="5" t="s">
        <v>843</v>
      </c>
      <c r="AO14" s="5" t="s">
        <v>235</v>
      </c>
      <c r="AP14" s="5" t="s">
        <v>235</v>
      </c>
      <c r="AQ14" s="5" t="s">
        <v>238</v>
      </c>
      <c r="AR14" s="5" t="s">
        <v>238</v>
      </c>
      <c r="AS14" s="5" t="s">
        <v>238</v>
      </c>
      <c r="AT14" s="5" t="s">
        <v>238</v>
      </c>
      <c r="AU14" s="5" t="s">
        <v>238</v>
      </c>
      <c r="AV14" s="5" t="s">
        <v>238</v>
      </c>
      <c r="AW14" s="5" t="s">
        <v>238</v>
      </c>
      <c r="AX14" s="5" t="s">
        <v>238</v>
      </c>
      <c r="AY14" s="5" t="s">
        <v>238</v>
      </c>
      <c r="AZ14" s="5" t="s">
        <v>420</v>
      </c>
      <c r="BA14" s="5" t="s">
        <v>235</v>
      </c>
      <c r="BB14" s="5" t="s">
        <v>911</v>
      </c>
      <c r="BC14" s="5" t="s">
        <v>235</v>
      </c>
      <c r="BD14" s="5" t="s">
        <v>235</v>
      </c>
      <c r="BE14" s="5" t="s">
        <v>235</v>
      </c>
      <c r="BF14" s="5">
        <v>47</v>
      </c>
      <c r="BG14" s="8" t="s">
        <v>387</v>
      </c>
      <c r="BH14" s="5" t="s">
        <v>235</v>
      </c>
      <c r="BI14" s="5" t="s">
        <v>238</v>
      </c>
      <c r="BJ14" s="5" t="s">
        <v>235</v>
      </c>
      <c r="BK14" s="5" t="s">
        <v>235</v>
      </c>
      <c r="BL14" s="5" t="s">
        <v>238</v>
      </c>
      <c r="BM14" s="5" t="s">
        <v>235</v>
      </c>
      <c r="BN14" s="5" t="s">
        <v>238</v>
      </c>
      <c r="BO14" s="5" t="s">
        <v>235</v>
      </c>
      <c r="BP14" s="5" t="s">
        <v>238</v>
      </c>
      <c r="BQ14" s="5" t="s">
        <v>238</v>
      </c>
      <c r="BR14" s="5" t="s">
        <v>238</v>
      </c>
      <c r="BS14" s="5" t="s">
        <v>235</v>
      </c>
      <c r="BT14" s="5" t="s">
        <v>235</v>
      </c>
      <c r="BU14" s="5" t="s">
        <v>235</v>
      </c>
      <c r="BV14" s="5" t="s">
        <v>235</v>
      </c>
      <c r="BW14" s="5" t="s">
        <v>235</v>
      </c>
      <c r="BX14" s="5" t="s">
        <v>235</v>
      </c>
      <c r="BY14" s="5" t="s">
        <v>235</v>
      </c>
      <c r="BZ14" s="5" t="s">
        <v>238</v>
      </c>
      <c r="CA14" s="5" t="s">
        <v>238</v>
      </c>
      <c r="CB14" s="5" t="s">
        <v>238</v>
      </c>
      <c r="CC14" s="5" t="s">
        <v>238</v>
      </c>
      <c r="CD14" s="5" t="s">
        <v>238</v>
      </c>
      <c r="CE14" s="5" t="s">
        <v>238</v>
      </c>
      <c r="CF14" s="5" t="s">
        <v>235</v>
      </c>
      <c r="CG14" s="5" t="s">
        <v>235</v>
      </c>
      <c r="CH14" s="5" t="s">
        <v>235</v>
      </c>
      <c r="CI14" s="5" t="s">
        <v>235</v>
      </c>
    </row>
    <row r="15" spans="1:87" ht="12.5" customHeight="1" x14ac:dyDescent="0.2">
      <c r="A15" s="30">
        <f t="shared" si="0"/>
        <v>12</v>
      </c>
      <c r="B15" s="5" t="s">
        <v>5</v>
      </c>
      <c r="C15" s="15" t="s">
        <v>845</v>
      </c>
      <c r="D15" s="15" t="s">
        <v>1069</v>
      </c>
      <c r="E15" s="8" t="s">
        <v>388</v>
      </c>
      <c r="F15" s="5" t="s">
        <v>849</v>
      </c>
      <c r="G15" s="5" t="s">
        <v>849</v>
      </c>
      <c r="H15" s="5">
        <v>2019</v>
      </c>
      <c r="I15" s="5" t="s">
        <v>859</v>
      </c>
      <c r="J15" s="5" t="s">
        <v>864</v>
      </c>
      <c r="K15" s="5" t="s">
        <v>238</v>
      </c>
      <c r="L15" s="5" t="s">
        <v>213</v>
      </c>
      <c r="M15" s="5">
        <v>5</v>
      </c>
      <c r="N15" s="5" t="s">
        <v>235</v>
      </c>
      <c r="O15" s="5" t="s">
        <v>235</v>
      </c>
      <c r="P15" s="5">
        <v>24</v>
      </c>
      <c r="Q15" s="5">
        <v>6</v>
      </c>
      <c r="R15" s="5" t="s">
        <v>235</v>
      </c>
      <c r="S15" s="5" t="s">
        <v>235</v>
      </c>
      <c r="T15" s="5" t="s">
        <v>238</v>
      </c>
      <c r="U15" s="5">
        <v>2</v>
      </c>
      <c r="V15" s="5" t="s">
        <v>233</v>
      </c>
      <c r="W15" s="5" t="s">
        <v>235</v>
      </c>
      <c r="X15" s="5" t="s">
        <v>238</v>
      </c>
      <c r="Y15" s="5" t="s">
        <v>235</v>
      </c>
      <c r="Z15" s="5" t="s">
        <v>259</v>
      </c>
      <c r="AA15" s="5" t="s">
        <v>238</v>
      </c>
      <c r="AB15" s="5" t="s">
        <v>957</v>
      </c>
      <c r="AC15" s="5" t="s">
        <v>957</v>
      </c>
      <c r="AD15" s="5" t="s">
        <v>235</v>
      </c>
      <c r="AE15" s="5" t="s">
        <v>957</v>
      </c>
      <c r="AF15" s="5" t="s">
        <v>957</v>
      </c>
      <c r="AG15" s="5" t="s">
        <v>238</v>
      </c>
      <c r="AH15" s="5" t="s">
        <v>238</v>
      </c>
      <c r="AI15" s="5" t="s">
        <v>238</v>
      </c>
      <c r="AJ15" s="5" t="s">
        <v>238</v>
      </c>
      <c r="AK15" s="5" t="s">
        <v>238</v>
      </c>
      <c r="AL15" s="5" t="s">
        <v>238</v>
      </c>
      <c r="AM15" s="8" t="s">
        <v>392</v>
      </c>
      <c r="AN15" s="5" t="s">
        <v>843</v>
      </c>
      <c r="AO15" s="5" t="s">
        <v>235</v>
      </c>
      <c r="AP15" s="5" t="s">
        <v>235</v>
      </c>
      <c r="AQ15" s="5" t="s">
        <v>235</v>
      </c>
      <c r="AR15" s="5" t="s">
        <v>238</v>
      </c>
      <c r="AS15" s="5" t="s">
        <v>235</v>
      </c>
      <c r="AT15" s="5" t="s">
        <v>238</v>
      </c>
      <c r="AU15" s="5" t="s">
        <v>238</v>
      </c>
      <c r="AV15" s="5" t="s">
        <v>238</v>
      </c>
      <c r="AW15" s="5" t="s">
        <v>238</v>
      </c>
      <c r="AX15" s="5" t="s">
        <v>238</v>
      </c>
      <c r="AY15" s="5" t="s">
        <v>235</v>
      </c>
      <c r="AZ15" s="5" t="s">
        <v>393</v>
      </c>
      <c r="BA15" s="5" t="s">
        <v>235</v>
      </c>
      <c r="BB15" s="5" t="s">
        <v>910</v>
      </c>
      <c r="BC15" s="5" t="s">
        <v>238</v>
      </c>
      <c r="BD15" s="5" t="s">
        <v>235</v>
      </c>
      <c r="BE15" s="5" t="s">
        <v>235</v>
      </c>
      <c r="BF15" s="5">
        <v>74</v>
      </c>
      <c r="BG15" s="8" t="s">
        <v>388</v>
      </c>
      <c r="BH15" s="5" t="s">
        <v>235</v>
      </c>
      <c r="BI15" s="5" t="s">
        <v>238</v>
      </c>
      <c r="BJ15" s="5" t="s">
        <v>238</v>
      </c>
      <c r="BK15" s="5" t="s">
        <v>235</v>
      </c>
      <c r="BL15" s="5" t="s">
        <v>238</v>
      </c>
      <c r="BM15" s="5" t="s">
        <v>235</v>
      </c>
      <c r="BN15" s="5" t="s">
        <v>238</v>
      </c>
      <c r="BO15" s="5" t="s">
        <v>238</v>
      </c>
      <c r="BP15" s="5" t="s">
        <v>235</v>
      </c>
      <c r="BQ15" s="5" t="s">
        <v>238</v>
      </c>
      <c r="BR15" s="5" t="s">
        <v>238</v>
      </c>
      <c r="BS15" s="5" t="s">
        <v>235</v>
      </c>
      <c r="BT15" s="5" t="s">
        <v>235</v>
      </c>
      <c r="BU15" s="5" t="s">
        <v>235</v>
      </c>
      <c r="BV15" s="5" t="s">
        <v>235</v>
      </c>
      <c r="BW15" s="5" t="s">
        <v>238</v>
      </c>
      <c r="BX15" s="5" t="s">
        <v>235</v>
      </c>
      <c r="BY15" s="5" t="s">
        <v>235</v>
      </c>
      <c r="BZ15" s="5" t="s">
        <v>235</v>
      </c>
      <c r="CA15" s="5" t="s">
        <v>238</v>
      </c>
      <c r="CB15" s="5" t="s">
        <v>238</v>
      </c>
      <c r="CC15" s="5" t="s">
        <v>235</v>
      </c>
      <c r="CD15" s="5" t="s">
        <v>238</v>
      </c>
      <c r="CE15" s="5" t="s">
        <v>238</v>
      </c>
      <c r="CF15" s="5" t="s">
        <v>235</v>
      </c>
      <c r="CG15" s="5" t="s">
        <v>235</v>
      </c>
      <c r="CH15" s="5" t="s">
        <v>235</v>
      </c>
      <c r="CI15" s="5" t="s">
        <v>235</v>
      </c>
    </row>
    <row r="16" spans="1:87" ht="12.5" customHeight="1" x14ac:dyDescent="0.2">
      <c r="A16" s="30">
        <f t="shared" si="0"/>
        <v>13</v>
      </c>
      <c r="B16" s="5" t="s">
        <v>5</v>
      </c>
      <c r="C16" s="15" t="s">
        <v>845</v>
      </c>
      <c r="D16" s="15" t="s">
        <v>1069</v>
      </c>
      <c r="E16" s="8" t="s">
        <v>389</v>
      </c>
      <c r="F16" s="5" t="s">
        <v>851</v>
      </c>
      <c r="G16" s="5" t="s">
        <v>851</v>
      </c>
      <c r="H16" s="5">
        <v>2019</v>
      </c>
      <c r="I16" s="5" t="s">
        <v>859</v>
      </c>
      <c r="J16" s="5" t="s">
        <v>865</v>
      </c>
      <c r="K16" s="5" t="s">
        <v>235</v>
      </c>
      <c r="L16" s="5" t="s">
        <v>213</v>
      </c>
      <c r="M16" s="5">
        <v>9</v>
      </c>
      <c r="N16" s="5" t="s">
        <v>235</v>
      </c>
      <c r="O16" s="5" t="s">
        <v>235</v>
      </c>
      <c r="P16" s="5">
        <v>18</v>
      </c>
      <c r="Q16" s="5">
        <v>7</v>
      </c>
      <c r="R16" s="5" t="s">
        <v>235</v>
      </c>
      <c r="S16" s="5" t="s">
        <v>235</v>
      </c>
      <c r="T16" s="5" t="s">
        <v>235</v>
      </c>
      <c r="U16" s="5">
        <v>3</v>
      </c>
      <c r="V16" s="5" t="s">
        <v>233</v>
      </c>
      <c r="W16" s="5" t="s">
        <v>235</v>
      </c>
      <c r="X16" s="5" t="s">
        <v>238</v>
      </c>
      <c r="Y16" s="5" t="s">
        <v>235</v>
      </c>
      <c r="Z16" s="5" t="s">
        <v>259</v>
      </c>
      <c r="AA16" s="5" t="s">
        <v>263</v>
      </c>
      <c r="AB16" s="5" t="s">
        <v>235</v>
      </c>
      <c r="AC16" s="5" t="s">
        <v>235</v>
      </c>
      <c r="AD16" s="5" t="s">
        <v>235</v>
      </c>
      <c r="AE16" s="5" t="s">
        <v>235</v>
      </c>
      <c r="AF16" s="5" t="s">
        <v>235</v>
      </c>
      <c r="AG16" s="5" t="s">
        <v>238</v>
      </c>
      <c r="AH16" s="5" t="s">
        <v>235</v>
      </c>
      <c r="AI16" s="5" t="s">
        <v>238</v>
      </c>
      <c r="AJ16" s="5" t="s">
        <v>238</v>
      </c>
      <c r="AK16" s="5" t="s">
        <v>238</v>
      </c>
      <c r="AL16" s="5" t="s">
        <v>238</v>
      </c>
      <c r="AM16" s="5" t="s">
        <v>394</v>
      </c>
      <c r="AN16" s="5" t="s">
        <v>843</v>
      </c>
      <c r="AO16" s="5" t="s">
        <v>235</v>
      </c>
      <c r="AP16" s="5" t="s">
        <v>235</v>
      </c>
      <c r="AQ16" s="5" t="s">
        <v>235</v>
      </c>
      <c r="AR16" s="5" t="s">
        <v>235</v>
      </c>
      <c r="AS16" s="5" t="s">
        <v>235</v>
      </c>
      <c r="AT16" s="5" t="s">
        <v>238</v>
      </c>
      <c r="AU16" s="5" t="s">
        <v>238</v>
      </c>
      <c r="AV16" s="5" t="s">
        <v>238</v>
      </c>
      <c r="AW16" s="5" t="s">
        <v>238</v>
      </c>
      <c r="AX16" s="5" t="s">
        <v>238</v>
      </c>
      <c r="AY16" s="5" t="s">
        <v>235</v>
      </c>
      <c r="AZ16" s="5" t="s">
        <v>395</v>
      </c>
      <c r="BA16" s="5" t="s">
        <v>238</v>
      </c>
      <c r="BB16" s="5" t="s">
        <v>910</v>
      </c>
      <c r="BC16" s="5" t="s">
        <v>238</v>
      </c>
      <c r="BD16" s="5" t="s">
        <v>235</v>
      </c>
      <c r="BE16" s="5" t="s">
        <v>235</v>
      </c>
      <c r="BF16" s="5">
        <v>51</v>
      </c>
      <c r="BG16" s="8" t="s">
        <v>389</v>
      </c>
      <c r="BH16" s="5" t="s">
        <v>235</v>
      </c>
      <c r="BI16" s="5" t="s">
        <v>235</v>
      </c>
      <c r="BJ16" s="5" t="s">
        <v>235</v>
      </c>
      <c r="BK16" s="5" t="s">
        <v>238</v>
      </c>
      <c r="BL16" s="5" t="s">
        <v>235</v>
      </c>
      <c r="BM16" s="5" t="s">
        <v>235</v>
      </c>
      <c r="BN16" s="5" t="s">
        <v>235</v>
      </c>
      <c r="BO16" s="5" t="s">
        <v>235</v>
      </c>
      <c r="BP16" s="5" t="s">
        <v>235</v>
      </c>
      <c r="BQ16" s="5" t="s">
        <v>238</v>
      </c>
      <c r="BR16" s="5" t="s">
        <v>238</v>
      </c>
      <c r="BS16" s="5" t="s">
        <v>235</v>
      </c>
      <c r="BT16" s="5" t="s">
        <v>235</v>
      </c>
      <c r="BU16" s="5" t="s">
        <v>235</v>
      </c>
      <c r="BV16" s="5" t="s">
        <v>235</v>
      </c>
      <c r="BW16" s="5" t="s">
        <v>235</v>
      </c>
      <c r="BX16" s="5" t="s">
        <v>235</v>
      </c>
      <c r="BY16" s="5" t="s">
        <v>235</v>
      </c>
      <c r="BZ16" s="5" t="s">
        <v>238</v>
      </c>
      <c r="CA16" s="5" t="s">
        <v>238</v>
      </c>
      <c r="CB16" s="5" t="s">
        <v>238</v>
      </c>
      <c r="CC16" s="5" t="s">
        <v>235</v>
      </c>
      <c r="CD16" s="5" t="s">
        <v>238</v>
      </c>
      <c r="CE16" s="5" t="s">
        <v>238</v>
      </c>
      <c r="CF16" s="5" t="s">
        <v>235</v>
      </c>
      <c r="CG16" s="5" t="s">
        <v>235</v>
      </c>
      <c r="CH16" s="5" t="s">
        <v>235</v>
      </c>
      <c r="CI16" s="5" t="s">
        <v>235</v>
      </c>
    </row>
    <row r="17" spans="1:87" ht="12.5" customHeight="1" x14ac:dyDescent="0.2">
      <c r="A17" s="30">
        <f t="shared" si="0"/>
        <v>14</v>
      </c>
      <c r="B17" s="5" t="s">
        <v>5</v>
      </c>
      <c r="C17" s="15" t="s">
        <v>845</v>
      </c>
      <c r="D17" s="15" t="s">
        <v>1111</v>
      </c>
      <c r="E17" s="8" t="s">
        <v>390</v>
      </c>
      <c r="F17" s="5" t="s">
        <v>849</v>
      </c>
      <c r="G17" s="5" t="s">
        <v>849</v>
      </c>
      <c r="H17" s="5">
        <v>2019</v>
      </c>
      <c r="I17" s="5" t="s">
        <v>859</v>
      </c>
      <c r="J17" s="5" t="s">
        <v>863</v>
      </c>
      <c r="K17" s="5" t="s">
        <v>235</v>
      </c>
      <c r="L17" s="5" t="s">
        <v>79</v>
      </c>
      <c r="M17" s="5">
        <v>7</v>
      </c>
      <c r="N17" s="5" t="s">
        <v>235</v>
      </c>
      <c r="O17" s="5" t="s">
        <v>235</v>
      </c>
      <c r="P17" s="5">
        <v>8</v>
      </c>
      <c r="Q17" s="5">
        <v>8</v>
      </c>
      <c r="R17" s="5" t="s">
        <v>235</v>
      </c>
      <c r="S17" s="5" t="s">
        <v>235</v>
      </c>
      <c r="T17" s="5" t="s">
        <v>235</v>
      </c>
      <c r="U17" s="5">
        <v>2</v>
      </c>
      <c r="V17" s="5">
        <v>2</v>
      </c>
      <c r="W17" s="5" t="s">
        <v>235</v>
      </c>
      <c r="X17" s="5" t="s">
        <v>238</v>
      </c>
      <c r="Y17" s="5" t="s">
        <v>235</v>
      </c>
      <c r="Z17" s="5" t="s">
        <v>260</v>
      </c>
      <c r="AA17" s="5" t="s">
        <v>238</v>
      </c>
      <c r="AB17" s="5" t="s">
        <v>235</v>
      </c>
      <c r="AC17" s="5" t="s">
        <v>957</v>
      </c>
      <c r="AD17" s="5" t="s">
        <v>235</v>
      </c>
      <c r="AE17" s="5" t="s">
        <v>235</v>
      </c>
      <c r="AF17" s="5" t="s">
        <v>957</v>
      </c>
      <c r="AG17" s="5" t="s">
        <v>238</v>
      </c>
      <c r="AH17" s="5" t="s">
        <v>235</v>
      </c>
      <c r="AI17" s="5" t="s">
        <v>238</v>
      </c>
      <c r="AJ17" s="5" t="s">
        <v>238</v>
      </c>
      <c r="AK17" s="5" t="s">
        <v>238</v>
      </c>
      <c r="AL17" s="5" t="s">
        <v>238</v>
      </c>
      <c r="AM17" s="5" t="s">
        <v>843</v>
      </c>
      <c r="AN17" s="5" t="s">
        <v>843</v>
      </c>
      <c r="AO17" s="5" t="s">
        <v>235</v>
      </c>
      <c r="AP17" s="5" t="s">
        <v>235</v>
      </c>
      <c r="AQ17" s="5" t="s">
        <v>235</v>
      </c>
      <c r="AR17" s="5" t="s">
        <v>238</v>
      </c>
      <c r="AS17" s="5" t="s">
        <v>238</v>
      </c>
      <c r="AT17" s="5" t="s">
        <v>238</v>
      </c>
      <c r="AU17" s="5" t="s">
        <v>238</v>
      </c>
      <c r="AV17" s="5" t="s">
        <v>238</v>
      </c>
      <c r="AW17" s="5" t="s">
        <v>238</v>
      </c>
      <c r="AX17" s="5" t="s">
        <v>238</v>
      </c>
      <c r="AY17" s="5" t="s">
        <v>238</v>
      </c>
      <c r="AZ17" s="5" t="s">
        <v>396</v>
      </c>
      <c r="BA17" s="5" t="s">
        <v>235</v>
      </c>
      <c r="BB17" s="5" t="s">
        <v>910</v>
      </c>
      <c r="BC17" s="5" t="s">
        <v>235</v>
      </c>
      <c r="BD17" s="5" t="s">
        <v>235</v>
      </c>
      <c r="BE17" s="5" t="s">
        <v>235</v>
      </c>
      <c r="BF17" s="5">
        <v>36</v>
      </c>
      <c r="BG17" s="8" t="s">
        <v>390</v>
      </c>
      <c r="BH17" s="5" t="s">
        <v>235</v>
      </c>
      <c r="BI17" s="5" t="s">
        <v>238</v>
      </c>
      <c r="BJ17" s="5" t="s">
        <v>235</v>
      </c>
      <c r="BK17" s="5" t="s">
        <v>235</v>
      </c>
      <c r="BL17" s="5" t="s">
        <v>235</v>
      </c>
      <c r="BM17" s="5" t="s">
        <v>235</v>
      </c>
      <c r="BN17" s="5" t="s">
        <v>235</v>
      </c>
      <c r="BO17" s="5" t="s">
        <v>235</v>
      </c>
      <c r="BP17" s="5" t="s">
        <v>235</v>
      </c>
      <c r="BQ17" s="5" t="s">
        <v>238</v>
      </c>
      <c r="BR17" s="5" t="s">
        <v>238</v>
      </c>
      <c r="BS17" s="5" t="s">
        <v>235</v>
      </c>
      <c r="BT17" s="5" t="s">
        <v>235</v>
      </c>
      <c r="BU17" s="5" t="s">
        <v>235</v>
      </c>
      <c r="BV17" s="5" t="s">
        <v>235</v>
      </c>
      <c r="BW17" s="5" t="s">
        <v>235</v>
      </c>
      <c r="BX17" s="5" t="s">
        <v>235</v>
      </c>
      <c r="BY17" s="5" t="s">
        <v>235</v>
      </c>
      <c r="BZ17" s="5" t="s">
        <v>238</v>
      </c>
      <c r="CA17" s="5" t="s">
        <v>238</v>
      </c>
      <c r="CB17" s="5" t="s">
        <v>238</v>
      </c>
      <c r="CC17" s="5" t="s">
        <v>235</v>
      </c>
      <c r="CD17" s="5" t="s">
        <v>238</v>
      </c>
      <c r="CE17" s="5" t="s">
        <v>238</v>
      </c>
      <c r="CF17" s="5" t="s">
        <v>235</v>
      </c>
      <c r="CG17" s="5" t="s">
        <v>235</v>
      </c>
      <c r="CH17" s="5" t="s">
        <v>235</v>
      </c>
      <c r="CI17" s="5" t="s">
        <v>235</v>
      </c>
    </row>
    <row r="18" spans="1:87" ht="12.5" customHeight="1" x14ac:dyDescent="0.2">
      <c r="A18" s="30">
        <f t="shared" si="0"/>
        <v>15</v>
      </c>
      <c r="B18" s="5" t="s">
        <v>5</v>
      </c>
      <c r="C18" s="15" t="s">
        <v>847</v>
      </c>
      <c r="D18" s="15" t="s">
        <v>1111</v>
      </c>
      <c r="E18" s="8" t="s">
        <v>409</v>
      </c>
      <c r="F18" s="5" t="s">
        <v>851</v>
      </c>
      <c r="G18" s="5" t="s">
        <v>851</v>
      </c>
      <c r="H18" s="5">
        <v>2019</v>
      </c>
      <c r="I18" s="5" t="s">
        <v>859</v>
      </c>
      <c r="J18" s="5" t="s">
        <v>863</v>
      </c>
      <c r="K18" s="5" t="s">
        <v>235</v>
      </c>
      <c r="L18" s="5" t="s">
        <v>79</v>
      </c>
      <c r="M18" s="5">
        <v>4</v>
      </c>
      <c r="N18" s="5" t="s">
        <v>235</v>
      </c>
      <c r="O18" s="5" t="s">
        <v>235</v>
      </c>
      <c r="P18" s="5">
        <v>9</v>
      </c>
      <c r="Q18" s="5">
        <v>8</v>
      </c>
      <c r="R18" s="5" t="s">
        <v>235</v>
      </c>
      <c r="S18" s="5" t="s">
        <v>235</v>
      </c>
      <c r="T18" s="5" t="s">
        <v>235</v>
      </c>
      <c r="U18" s="5">
        <v>2</v>
      </c>
      <c r="V18" s="5">
        <v>2</v>
      </c>
      <c r="W18" s="5" t="s">
        <v>235</v>
      </c>
      <c r="X18" s="5" t="s">
        <v>238</v>
      </c>
      <c r="Y18" s="5" t="s">
        <v>235</v>
      </c>
      <c r="Z18" s="5" t="s">
        <v>260</v>
      </c>
      <c r="AA18" s="5" t="s">
        <v>238</v>
      </c>
      <c r="AB18" s="5" t="s">
        <v>235</v>
      </c>
      <c r="AC18" s="5" t="s">
        <v>235</v>
      </c>
      <c r="AD18" s="5" t="s">
        <v>238</v>
      </c>
      <c r="AE18" s="5" t="s">
        <v>235</v>
      </c>
      <c r="AF18" s="5" t="s">
        <v>235</v>
      </c>
      <c r="AG18" s="5" t="s">
        <v>238</v>
      </c>
      <c r="AH18" s="5" t="s">
        <v>235</v>
      </c>
      <c r="AI18" s="5" t="s">
        <v>238</v>
      </c>
      <c r="AJ18" s="5" t="s">
        <v>238</v>
      </c>
      <c r="AK18" s="5" t="s">
        <v>238</v>
      </c>
      <c r="AL18" s="5" t="s">
        <v>238</v>
      </c>
      <c r="AM18" s="5" t="s">
        <v>843</v>
      </c>
      <c r="AN18" s="5" t="s">
        <v>843</v>
      </c>
      <c r="AO18" s="5" t="s">
        <v>235</v>
      </c>
      <c r="AP18" s="5" t="s">
        <v>235</v>
      </c>
      <c r="AQ18" s="5" t="s">
        <v>235</v>
      </c>
      <c r="AR18" s="5" t="s">
        <v>238</v>
      </c>
      <c r="AS18" s="5" t="s">
        <v>238</v>
      </c>
      <c r="AT18" s="5" t="s">
        <v>238</v>
      </c>
      <c r="AU18" s="5" t="s">
        <v>238</v>
      </c>
      <c r="AV18" s="5" t="s">
        <v>238</v>
      </c>
      <c r="AW18" s="5" t="s">
        <v>238</v>
      </c>
      <c r="AX18" s="5" t="s">
        <v>238</v>
      </c>
      <c r="AY18" s="5" t="s">
        <v>238</v>
      </c>
      <c r="AZ18" s="5" t="s">
        <v>396</v>
      </c>
      <c r="BA18" s="5" t="s">
        <v>235</v>
      </c>
      <c r="BB18" s="5" t="s">
        <v>913</v>
      </c>
      <c r="BC18" s="5" t="s">
        <v>235</v>
      </c>
      <c r="BD18" s="5" t="s">
        <v>235</v>
      </c>
      <c r="BE18" s="5" t="s">
        <v>235</v>
      </c>
      <c r="BF18" s="5">
        <v>35</v>
      </c>
      <c r="BG18" s="8" t="s">
        <v>409</v>
      </c>
      <c r="BH18" s="5" t="s">
        <v>235</v>
      </c>
      <c r="BI18" s="5" t="s">
        <v>238</v>
      </c>
      <c r="BJ18" s="5" t="s">
        <v>235</v>
      </c>
      <c r="BK18" s="5" t="s">
        <v>235</v>
      </c>
      <c r="BL18" s="5" t="s">
        <v>235</v>
      </c>
      <c r="BM18" s="5" t="s">
        <v>235</v>
      </c>
      <c r="BN18" s="5" t="s">
        <v>235</v>
      </c>
      <c r="BO18" s="5" t="s">
        <v>235</v>
      </c>
      <c r="BP18" s="5" t="s">
        <v>235</v>
      </c>
      <c r="BQ18" s="5" t="s">
        <v>238</v>
      </c>
      <c r="BR18" s="5" t="s">
        <v>238</v>
      </c>
      <c r="BS18" s="5" t="s">
        <v>235</v>
      </c>
      <c r="BT18" s="5" t="s">
        <v>235</v>
      </c>
      <c r="BU18" s="5" t="s">
        <v>235</v>
      </c>
      <c r="BV18" s="5" t="s">
        <v>235</v>
      </c>
      <c r="BW18" s="5" t="s">
        <v>238</v>
      </c>
      <c r="BX18" s="5" t="s">
        <v>235</v>
      </c>
      <c r="BY18" s="5" t="s">
        <v>235</v>
      </c>
      <c r="BZ18" s="5" t="s">
        <v>238</v>
      </c>
      <c r="CA18" s="5" t="s">
        <v>235</v>
      </c>
      <c r="CB18" s="5" t="s">
        <v>235</v>
      </c>
      <c r="CC18" s="5" t="s">
        <v>235</v>
      </c>
      <c r="CD18" s="5" t="s">
        <v>238</v>
      </c>
      <c r="CE18" s="5" t="s">
        <v>235</v>
      </c>
      <c r="CF18" s="5" t="s">
        <v>238</v>
      </c>
      <c r="CG18" s="5" t="s">
        <v>235</v>
      </c>
      <c r="CH18" s="5" t="s">
        <v>238</v>
      </c>
      <c r="CI18" s="5" t="s">
        <v>238</v>
      </c>
    </row>
    <row r="19" spans="1:87" ht="12.5" customHeight="1" x14ac:dyDescent="0.2">
      <c r="A19" s="30">
        <f>A18+1</f>
        <v>16</v>
      </c>
      <c r="B19" s="5" t="s">
        <v>5</v>
      </c>
      <c r="C19" s="15" t="s">
        <v>845</v>
      </c>
      <c r="D19" s="15" t="s">
        <v>1069</v>
      </c>
      <c r="E19" s="8" t="s">
        <v>397</v>
      </c>
      <c r="F19" s="5" t="s">
        <v>851</v>
      </c>
      <c r="G19" s="5" t="s">
        <v>844</v>
      </c>
      <c r="H19" s="5">
        <v>2019</v>
      </c>
      <c r="I19" s="5" t="s">
        <v>859</v>
      </c>
      <c r="J19" s="5" t="s">
        <v>864</v>
      </c>
      <c r="K19" s="5" t="s">
        <v>238</v>
      </c>
      <c r="L19" s="5" t="s">
        <v>51</v>
      </c>
      <c r="M19" s="5">
        <v>12</v>
      </c>
      <c r="N19" s="5" t="s">
        <v>235</v>
      </c>
      <c r="O19" s="5" t="s">
        <v>235</v>
      </c>
      <c r="P19" s="5">
        <v>7</v>
      </c>
      <c r="Q19" s="5">
        <v>4</v>
      </c>
      <c r="R19" s="5" t="s">
        <v>235</v>
      </c>
      <c r="S19" s="5" t="s">
        <v>235</v>
      </c>
      <c r="T19" s="5" t="s">
        <v>235</v>
      </c>
      <c r="U19" s="5">
        <v>2</v>
      </c>
      <c r="V19" s="5">
        <v>2</v>
      </c>
      <c r="W19" s="5" t="s">
        <v>235</v>
      </c>
      <c r="X19" s="5" t="s">
        <v>235</v>
      </c>
      <c r="Y19" s="5" t="s">
        <v>235</v>
      </c>
      <c r="Z19" s="5" t="s">
        <v>259</v>
      </c>
      <c r="AA19" s="5" t="s">
        <v>238</v>
      </c>
      <c r="AB19" s="5" t="s">
        <v>235</v>
      </c>
      <c r="AC19" s="5" t="s">
        <v>235</v>
      </c>
      <c r="AD19" s="5" t="s">
        <v>235</v>
      </c>
      <c r="AE19" s="5" t="s">
        <v>235</v>
      </c>
      <c r="AF19" s="5" t="s">
        <v>235</v>
      </c>
      <c r="AG19" s="5" t="s">
        <v>238</v>
      </c>
      <c r="AH19" s="5" t="s">
        <v>238</v>
      </c>
      <c r="AI19" s="5" t="s">
        <v>238</v>
      </c>
      <c r="AJ19" s="5" t="s">
        <v>238</v>
      </c>
      <c r="AK19" s="5" t="s">
        <v>238</v>
      </c>
      <c r="AL19" s="5" t="s">
        <v>238</v>
      </c>
      <c r="AM19" s="8" t="s">
        <v>399</v>
      </c>
      <c r="AN19" s="5" t="s">
        <v>843</v>
      </c>
      <c r="AO19" s="5" t="s">
        <v>235</v>
      </c>
      <c r="AP19" s="5" t="s">
        <v>235</v>
      </c>
      <c r="AQ19" s="5" t="s">
        <v>235</v>
      </c>
      <c r="AR19" s="5" t="s">
        <v>235</v>
      </c>
      <c r="AS19" s="5" t="s">
        <v>238</v>
      </c>
      <c r="AT19" s="5" t="s">
        <v>238</v>
      </c>
      <c r="AU19" s="5" t="s">
        <v>238</v>
      </c>
      <c r="AV19" s="5" t="s">
        <v>238</v>
      </c>
      <c r="AW19" s="5" t="s">
        <v>238</v>
      </c>
      <c r="AX19" s="5" t="s">
        <v>238</v>
      </c>
      <c r="AY19" s="5" t="s">
        <v>238</v>
      </c>
      <c r="AZ19" s="5" t="s">
        <v>843</v>
      </c>
      <c r="BA19" s="5" t="s">
        <v>235</v>
      </c>
      <c r="BB19" s="5" t="s">
        <v>911</v>
      </c>
      <c r="BC19" s="5" t="s">
        <v>238</v>
      </c>
      <c r="BD19" s="5" t="s">
        <v>235</v>
      </c>
      <c r="BE19" s="5" t="s">
        <v>235</v>
      </c>
      <c r="BF19" s="5">
        <v>45</v>
      </c>
      <c r="BG19" s="8" t="s">
        <v>397</v>
      </c>
      <c r="BH19" s="5" t="s">
        <v>235</v>
      </c>
      <c r="BI19" s="5" t="s">
        <v>238</v>
      </c>
      <c r="BJ19" s="5" t="s">
        <v>235</v>
      </c>
      <c r="BK19" s="5" t="s">
        <v>235</v>
      </c>
      <c r="BL19" s="5" t="s">
        <v>238</v>
      </c>
      <c r="BM19" s="5" t="s">
        <v>235</v>
      </c>
      <c r="BN19" s="5" t="s">
        <v>235</v>
      </c>
      <c r="BO19" s="5" t="s">
        <v>238</v>
      </c>
      <c r="BP19" s="5" t="s">
        <v>235</v>
      </c>
      <c r="BQ19" s="5" t="s">
        <v>238</v>
      </c>
      <c r="BR19" s="5" t="s">
        <v>238</v>
      </c>
      <c r="BS19" s="5" t="s">
        <v>235</v>
      </c>
      <c r="BT19" s="5" t="s">
        <v>235</v>
      </c>
      <c r="BU19" s="5" t="s">
        <v>235</v>
      </c>
      <c r="BV19" s="5" t="s">
        <v>235</v>
      </c>
      <c r="BW19" s="5" t="s">
        <v>238</v>
      </c>
      <c r="BX19" s="5" t="s">
        <v>235</v>
      </c>
      <c r="BY19" s="5" t="s">
        <v>235</v>
      </c>
      <c r="BZ19" s="5" t="s">
        <v>235</v>
      </c>
      <c r="CA19" s="5" t="s">
        <v>235</v>
      </c>
      <c r="CB19" s="5" t="s">
        <v>238</v>
      </c>
      <c r="CC19" s="5" t="s">
        <v>235</v>
      </c>
      <c r="CD19" s="5" t="s">
        <v>235</v>
      </c>
      <c r="CE19" s="5" t="s">
        <v>235</v>
      </c>
      <c r="CF19" s="5" t="s">
        <v>235</v>
      </c>
      <c r="CG19" s="5" t="s">
        <v>235</v>
      </c>
      <c r="CH19" s="5" t="s">
        <v>235</v>
      </c>
      <c r="CI19" s="5" t="s">
        <v>238</v>
      </c>
    </row>
    <row r="20" spans="1:87" ht="12.5" customHeight="1" x14ac:dyDescent="0.2">
      <c r="A20" s="30">
        <f t="shared" si="0"/>
        <v>17</v>
      </c>
      <c r="B20" s="5" t="s">
        <v>5</v>
      </c>
      <c r="C20" s="15" t="s">
        <v>845</v>
      </c>
      <c r="D20" s="15" t="s">
        <v>1064</v>
      </c>
      <c r="E20" s="8" t="s">
        <v>410</v>
      </c>
      <c r="F20" s="5" t="s">
        <v>844</v>
      </c>
      <c r="G20" s="5" t="s">
        <v>851</v>
      </c>
      <c r="H20" s="5">
        <v>2019</v>
      </c>
      <c r="I20" s="5" t="s">
        <v>228</v>
      </c>
      <c r="J20" s="5" t="s">
        <v>865</v>
      </c>
      <c r="K20" s="5" t="s">
        <v>235</v>
      </c>
      <c r="L20" s="5" t="s">
        <v>213</v>
      </c>
      <c r="M20" s="5">
        <v>6</v>
      </c>
      <c r="N20" s="5" t="s">
        <v>235</v>
      </c>
      <c r="O20" s="5" t="s">
        <v>235</v>
      </c>
      <c r="P20" s="5">
        <v>14</v>
      </c>
      <c r="Q20" s="5">
        <v>6</v>
      </c>
      <c r="R20" s="5" t="s">
        <v>235</v>
      </c>
      <c r="S20" s="5" t="s">
        <v>235</v>
      </c>
      <c r="T20" s="5" t="s">
        <v>235</v>
      </c>
      <c r="U20" s="5">
        <v>2</v>
      </c>
      <c r="V20" s="5">
        <v>2</v>
      </c>
      <c r="W20" s="5" t="s">
        <v>235</v>
      </c>
      <c r="X20" s="5" t="s">
        <v>238</v>
      </c>
      <c r="Y20" s="5" t="s">
        <v>235</v>
      </c>
      <c r="Z20" s="5" t="s">
        <v>259</v>
      </c>
      <c r="AA20" s="5" t="s">
        <v>238</v>
      </c>
      <c r="AB20" s="5" t="s">
        <v>235</v>
      </c>
      <c r="AC20" s="5" t="s">
        <v>235</v>
      </c>
      <c r="AD20" s="5" t="s">
        <v>235</v>
      </c>
      <c r="AE20" s="5" t="s">
        <v>235</v>
      </c>
      <c r="AF20" s="5" t="s">
        <v>235</v>
      </c>
      <c r="AG20" s="5" t="s">
        <v>238</v>
      </c>
      <c r="AH20" s="5" t="s">
        <v>235</v>
      </c>
      <c r="AI20" s="5" t="s">
        <v>238</v>
      </c>
      <c r="AJ20" s="5" t="s">
        <v>238</v>
      </c>
      <c r="AK20" s="5" t="s">
        <v>238</v>
      </c>
      <c r="AL20" s="5" t="s">
        <v>238</v>
      </c>
      <c r="AM20" s="8" t="s">
        <v>401</v>
      </c>
      <c r="AN20" s="5" t="s">
        <v>843</v>
      </c>
      <c r="AO20" s="5" t="s">
        <v>235</v>
      </c>
      <c r="AP20" s="5" t="s">
        <v>235</v>
      </c>
      <c r="AQ20" s="5" t="s">
        <v>235</v>
      </c>
      <c r="AR20" s="5" t="s">
        <v>238</v>
      </c>
      <c r="AS20" s="5" t="s">
        <v>238</v>
      </c>
      <c r="AT20" s="5" t="s">
        <v>238</v>
      </c>
      <c r="AU20" s="5" t="s">
        <v>238</v>
      </c>
      <c r="AV20" s="5" t="s">
        <v>238</v>
      </c>
      <c r="AW20" s="5" t="s">
        <v>238</v>
      </c>
      <c r="AX20" s="5" t="s">
        <v>238</v>
      </c>
      <c r="AY20" s="5" t="s">
        <v>238</v>
      </c>
      <c r="AZ20" s="5" t="s">
        <v>400</v>
      </c>
      <c r="BA20" s="5" t="s">
        <v>238</v>
      </c>
      <c r="BB20" s="5" t="s">
        <v>911</v>
      </c>
      <c r="BC20" s="5" t="s">
        <v>238</v>
      </c>
      <c r="BD20" s="5" t="s">
        <v>238</v>
      </c>
      <c r="BE20" s="5" t="s">
        <v>235</v>
      </c>
      <c r="BF20" s="5">
        <v>67</v>
      </c>
      <c r="BG20" s="8" t="s">
        <v>410</v>
      </c>
      <c r="BH20" s="5" t="s">
        <v>235</v>
      </c>
      <c r="BI20" s="5" t="s">
        <v>238</v>
      </c>
      <c r="BJ20" s="5" t="s">
        <v>238</v>
      </c>
      <c r="BK20" s="5" t="s">
        <v>238</v>
      </c>
      <c r="BL20" s="5" t="s">
        <v>238</v>
      </c>
      <c r="BM20" s="5" t="s">
        <v>235</v>
      </c>
      <c r="BN20" s="5" t="s">
        <v>235</v>
      </c>
      <c r="BO20" s="5" t="s">
        <v>238</v>
      </c>
      <c r="BP20" s="5" t="s">
        <v>235</v>
      </c>
      <c r="BQ20" s="5" t="s">
        <v>238</v>
      </c>
      <c r="BR20" s="5" t="s">
        <v>238</v>
      </c>
      <c r="BS20" s="5" t="s">
        <v>235</v>
      </c>
      <c r="BT20" s="5" t="s">
        <v>238</v>
      </c>
      <c r="BU20" s="5" t="s">
        <v>235</v>
      </c>
      <c r="BV20" s="5" t="s">
        <v>238</v>
      </c>
      <c r="BW20" s="5" t="s">
        <v>238</v>
      </c>
      <c r="BX20" s="5" t="s">
        <v>235</v>
      </c>
      <c r="BY20" s="5" t="s">
        <v>235</v>
      </c>
      <c r="BZ20" s="5" t="s">
        <v>238</v>
      </c>
      <c r="CA20" s="5" t="s">
        <v>238</v>
      </c>
      <c r="CB20" s="5" t="s">
        <v>238</v>
      </c>
      <c r="CC20" s="5" t="s">
        <v>235</v>
      </c>
      <c r="CD20" s="5" t="s">
        <v>238</v>
      </c>
      <c r="CE20" s="5" t="s">
        <v>235</v>
      </c>
      <c r="CF20" s="5" t="s">
        <v>235</v>
      </c>
      <c r="CG20" s="5" t="s">
        <v>238</v>
      </c>
      <c r="CH20" s="5" t="s">
        <v>238</v>
      </c>
      <c r="CI20" s="5" t="s">
        <v>238</v>
      </c>
    </row>
    <row r="21" spans="1:87" ht="12.5" customHeight="1" x14ac:dyDescent="0.2">
      <c r="A21" s="30">
        <f t="shared" si="0"/>
        <v>18</v>
      </c>
      <c r="B21" s="5" t="s">
        <v>5</v>
      </c>
      <c r="C21" s="15" t="s">
        <v>845</v>
      </c>
      <c r="D21" s="15" t="s">
        <v>1064</v>
      </c>
      <c r="E21" s="8" t="s">
        <v>411</v>
      </c>
      <c r="F21" s="5" t="s">
        <v>849</v>
      </c>
      <c r="G21" s="5" t="s">
        <v>849</v>
      </c>
      <c r="H21" s="5">
        <v>2019</v>
      </c>
      <c r="I21" s="5" t="s">
        <v>859</v>
      </c>
      <c r="J21" s="5" t="s">
        <v>864</v>
      </c>
      <c r="K21" s="5" t="s">
        <v>235</v>
      </c>
      <c r="L21" s="5" t="s">
        <v>213</v>
      </c>
      <c r="M21" s="5">
        <v>13</v>
      </c>
      <c r="N21" s="5" t="s">
        <v>235</v>
      </c>
      <c r="O21" s="5" t="s">
        <v>235</v>
      </c>
      <c r="P21" s="5">
        <v>8</v>
      </c>
      <c r="Q21" s="5">
        <v>4</v>
      </c>
      <c r="R21" s="5" t="s">
        <v>235</v>
      </c>
      <c r="S21" s="5" t="s">
        <v>235</v>
      </c>
      <c r="T21" s="5" t="s">
        <v>238</v>
      </c>
      <c r="U21" s="5">
        <v>2</v>
      </c>
      <c r="V21" s="5">
        <v>2</v>
      </c>
      <c r="W21" s="5" t="s">
        <v>235</v>
      </c>
      <c r="X21" s="5" t="s">
        <v>238</v>
      </c>
      <c r="Y21" s="5" t="s">
        <v>235</v>
      </c>
      <c r="Z21" s="5" t="s">
        <v>259</v>
      </c>
      <c r="AA21" s="5" t="s">
        <v>262</v>
      </c>
      <c r="AB21" s="5" t="s">
        <v>957</v>
      </c>
      <c r="AC21" s="5" t="s">
        <v>957</v>
      </c>
      <c r="AD21" s="5" t="s">
        <v>235</v>
      </c>
      <c r="AE21" s="5" t="s">
        <v>235</v>
      </c>
      <c r="AF21" s="5" t="s">
        <v>957</v>
      </c>
      <c r="AG21" s="5" t="s">
        <v>238</v>
      </c>
      <c r="AH21" s="5" t="s">
        <v>238</v>
      </c>
      <c r="AI21" s="5" t="s">
        <v>238</v>
      </c>
      <c r="AJ21" s="5" t="s">
        <v>238</v>
      </c>
      <c r="AK21" s="5" t="s">
        <v>235</v>
      </c>
      <c r="AL21" s="5" t="s">
        <v>238</v>
      </c>
      <c r="AM21" s="5" t="s">
        <v>843</v>
      </c>
      <c r="AN21" s="5" t="s">
        <v>843</v>
      </c>
      <c r="AO21" s="5" t="s">
        <v>235</v>
      </c>
      <c r="AP21" s="5" t="s">
        <v>235</v>
      </c>
      <c r="AQ21" s="5" t="s">
        <v>235</v>
      </c>
      <c r="AR21" s="5" t="s">
        <v>238</v>
      </c>
      <c r="AS21" s="5" t="s">
        <v>238</v>
      </c>
      <c r="AT21" s="5" t="s">
        <v>238</v>
      </c>
      <c r="AU21" s="5" t="s">
        <v>238</v>
      </c>
      <c r="AV21" s="5" t="s">
        <v>238</v>
      </c>
      <c r="AW21" s="5" t="s">
        <v>238</v>
      </c>
      <c r="AX21" s="5" t="s">
        <v>238</v>
      </c>
      <c r="AY21" s="5" t="s">
        <v>238</v>
      </c>
      <c r="AZ21" s="5" t="s">
        <v>843</v>
      </c>
      <c r="BA21" s="5" t="s">
        <v>235</v>
      </c>
      <c r="BB21" s="5" t="s">
        <v>292</v>
      </c>
      <c r="BC21" s="5" t="s">
        <v>235</v>
      </c>
      <c r="BD21" s="5" t="s">
        <v>235</v>
      </c>
      <c r="BE21" s="5" t="s">
        <v>235</v>
      </c>
      <c r="BF21" s="5">
        <v>37</v>
      </c>
      <c r="BG21" s="8" t="s">
        <v>411</v>
      </c>
      <c r="BH21" s="5" t="s">
        <v>235</v>
      </c>
      <c r="BI21" s="5" t="s">
        <v>238</v>
      </c>
      <c r="BJ21" s="5" t="s">
        <v>235</v>
      </c>
      <c r="BK21" s="5" t="s">
        <v>238</v>
      </c>
      <c r="BL21" s="5" t="s">
        <v>235</v>
      </c>
      <c r="BM21" s="5" t="s">
        <v>235</v>
      </c>
      <c r="BN21" s="5" t="s">
        <v>238</v>
      </c>
      <c r="BO21" s="5" t="s">
        <v>235</v>
      </c>
      <c r="BP21" s="5" t="s">
        <v>235</v>
      </c>
      <c r="BQ21" s="5" t="s">
        <v>238</v>
      </c>
      <c r="BR21" s="5" t="s">
        <v>235</v>
      </c>
      <c r="BS21" s="5" t="s">
        <v>235</v>
      </c>
      <c r="BT21" s="5" t="s">
        <v>235</v>
      </c>
      <c r="BU21" s="5" t="s">
        <v>235</v>
      </c>
      <c r="BV21" s="5" t="s">
        <v>235</v>
      </c>
      <c r="BW21" s="5" t="s">
        <v>235</v>
      </c>
      <c r="BX21" s="5" t="s">
        <v>235</v>
      </c>
      <c r="BY21" s="5" t="s">
        <v>235</v>
      </c>
      <c r="BZ21" s="5" t="s">
        <v>238</v>
      </c>
      <c r="CA21" s="5" t="s">
        <v>238</v>
      </c>
      <c r="CB21" s="5" t="s">
        <v>238</v>
      </c>
      <c r="CC21" s="5" t="s">
        <v>235</v>
      </c>
      <c r="CD21" s="5" t="s">
        <v>238</v>
      </c>
      <c r="CE21" s="5" t="s">
        <v>238</v>
      </c>
      <c r="CF21" s="5" t="s">
        <v>235</v>
      </c>
      <c r="CG21" s="5" t="s">
        <v>235</v>
      </c>
      <c r="CH21" s="5" t="s">
        <v>235</v>
      </c>
      <c r="CI21" s="5" t="s">
        <v>235</v>
      </c>
    </row>
    <row r="22" spans="1:87" ht="12.5" customHeight="1" x14ac:dyDescent="0.2">
      <c r="A22" s="30">
        <f t="shared" si="0"/>
        <v>19</v>
      </c>
      <c r="B22" s="5" t="s">
        <v>5</v>
      </c>
      <c r="C22" s="15" t="s">
        <v>845</v>
      </c>
      <c r="D22" s="15" t="s">
        <v>1069</v>
      </c>
      <c r="E22" s="8" t="s">
        <v>402</v>
      </c>
      <c r="F22" s="5" t="s">
        <v>851</v>
      </c>
      <c r="G22" s="5" t="s">
        <v>844</v>
      </c>
      <c r="H22" s="5">
        <v>2019</v>
      </c>
      <c r="I22" s="5" t="s">
        <v>859</v>
      </c>
      <c r="J22" s="5" t="s">
        <v>864</v>
      </c>
      <c r="K22" s="5" t="s">
        <v>238</v>
      </c>
      <c r="L22" s="5" t="s">
        <v>21</v>
      </c>
      <c r="M22" s="5">
        <v>5</v>
      </c>
      <c r="N22" s="5" t="s">
        <v>235</v>
      </c>
      <c r="O22" s="5" t="s">
        <v>235</v>
      </c>
      <c r="P22" s="5">
        <v>12</v>
      </c>
      <c r="Q22" s="5">
        <v>5</v>
      </c>
      <c r="R22" s="5" t="s">
        <v>235</v>
      </c>
      <c r="S22" s="5" t="s">
        <v>235</v>
      </c>
      <c r="T22" s="5" t="s">
        <v>238</v>
      </c>
      <c r="U22" s="5">
        <v>2</v>
      </c>
      <c r="V22" s="5">
        <v>2</v>
      </c>
      <c r="W22" s="5" t="s">
        <v>235</v>
      </c>
      <c r="X22" s="5" t="s">
        <v>235</v>
      </c>
      <c r="Y22" s="5" t="s">
        <v>235</v>
      </c>
      <c r="Z22" s="5" t="s">
        <v>260</v>
      </c>
      <c r="AA22" s="5" t="s">
        <v>238</v>
      </c>
      <c r="AB22" s="5" t="s">
        <v>235</v>
      </c>
      <c r="AC22" s="5" t="s">
        <v>235</v>
      </c>
      <c r="AD22" s="5" t="s">
        <v>235</v>
      </c>
      <c r="AE22" s="5" t="s">
        <v>235</v>
      </c>
      <c r="AF22" s="5" t="s">
        <v>235</v>
      </c>
      <c r="AG22" s="5" t="s">
        <v>238</v>
      </c>
      <c r="AH22" s="5" t="s">
        <v>238</v>
      </c>
      <c r="AI22" s="5" t="s">
        <v>238</v>
      </c>
      <c r="AJ22" s="5" t="s">
        <v>238</v>
      </c>
      <c r="AK22" s="5" t="s">
        <v>235</v>
      </c>
      <c r="AL22" s="5" t="s">
        <v>238</v>
      </c>
      <c r="AM22" s="5" t="s">
        <v>843</v>
      </c>
      <c r="AN22" s="5" t="s">
        <v>843</v>
      </c>
      <c r="AO22" s="5" t="s">
        <v>235</v>
      </c>
      <c r="AP22" s="5" t="s">
        <v>235</v>
      </c>
      <c r="AQ22" s="5" t="s">
        <v>238</v>
      </c>
      <c r="AR22" s="5" t="s">
        <v>238</v>
      </c>
      <c r="AS22" s="5" t="s">
        <v>235</v>
      </c>
      <c r="AT22" s="5" t="s">
        <v>238</v>
      </c>
      <c r="AU22" s="5" t="s">
        <v>235</v>
      </c>
      <c r="AV22" s="5" t="s">
        <v>238</v>
      </c>
      <c r="AW22" s="5" t="s">
        <v>238</v>
      </c>
      <c r="AX22" s="5" t="s">
        <v>238</v>
      </c>
      <c r="AY22" s="5" t="s">
        <v>238</v>
      </c>
      <c r="AZ22" s="5" t="s">
        <v>403</v>
      </c>
      <c r="BA22" s="5" t="s">
        <v>235</v>
      </c>
      <c r="BB22" s="5" t="s">
        <v>913</v>
      </c>
      <c r="BC22" s="5" t="s">
        <v>238</v>
      </c>
      <c r="BD22" s="5" t="s">
        <v>235</v>
      </c>
      <c r="BE22" s="5" t="s">
        <v>235</v>
      </c>
      <c r="BF22" s="5">
        <v>52</v>
      </c>
      <c r="BG22" s="8" t="s">
        <v>402</v>
      </c>
      <c r="BH22" s="5" t="s">
        <v>235</v>
      </c>
      <c r="BI22" s="5" t="s">
        <v>238</v>
      </c>
      <c r="BJ22" s="5" t="s">
        <v>235</v>
      </c>
      <c r="BK22" s="5" t="s">
        <v>238</v>
      </c>
      <c r="BL22" s="5" t="s">
        <v>238</v>
      </c>
      <c r="BM22" s="5" t="s">
        <v>235</v>
      </c>
      <c r="BN22" s="5" t="s">
        <v>235</v>
      </c>
      <c r="BO22" s="5" t="s">
        <v>235</v>
      </c>
      <c r="BP22" s="5" t="s">
        <v>235</v>
      </c>
      <c r="BQ22" s="5" t="s">
        <v>238</v>
      </c>
      <c r="BR22" s="5" t="s">
        <v>238</v>
      </c>
      <c r="BS22" s="5" t="s">
        <v>235</v>
      </c>
      <c r="BT22" s="5" t="s">
        <v>235</v>
      </c>
      <c r="BU22" s="5" t="s">
        <v>235</v>
      </c>
      <c r="BV22" s="5" t="s">
        <v>235</v>
      </c>
      <c r="BW22" s="5" t="s">
        <v>235</v>
      </c>
      <c r="BX22" s="5" t="s">
        <v>235</v>
      </c>
      <c r="BY22" s="5" t="s">
        <v>235</v>
      </c>
      <c r="BZ22" s="5" t="s">
        <v>238</v>
      </c>
      <c r="CA22" s="5" t="s">
        <v>235</v>
      </c>
      <c r="CB22" s="5" t="s">
        <v>238</v>
      </c>
      <c r="CC22" s="5" t="s">
        <v>235</v>
      </c>
      <c r="CD22" s="5" t="s">
        <v>235</v>
      </c>
      <c r="CE22" s="5" t="s">
        <v>238</v>
      </c>
      <c r="CF22" s="5" t="s">
        <v>235</v>
      </c>
      <c r="CG22" s="5" t="s">
        <v>238</v>
      </c>
      <c r="CH22" s="5" t="s">
        <v>235</v>
      </c>
      <c r="CI22" s="5" t="s">
        <v>235</v>
      </c>
    </row>
    <row r="23" spans="1:87" ht="12.5" customHeight="1" x14ac:dyDescent="0.2">
      <c r="A23" s="30">
        <f t="shared" si="0"/>
        <v>20</v>
      </c>
      <c r="B23" s="5" t="s">
        <v>5</v>
      </c>
      <c r="C23" s="15" t="s">
        <v>845</v>
      </c>
      <c r="D23" s="15" t="s">
        <v>1064</v>
      </c>
      <c r="E23" s="8" t="s">
        <v>404</v>
      </c>
      <c r="F23" s="5" t="s">
        <v>851</v>
      </c>
      <c r="G23" s="5" t="s">
        <v>851</v>
      </c>
      <c r="H23" s="5">
        <v>2019</v>
      </c>
      <c r="I23" s="5" t="s">
        <v>859</v>
      </c>
      <c r="J23" s="5" t="s">
        <v>864</v>
      </c>
      <c r="K23" s="5" t="s">
        <v>238</v>
      </c>
      <c r="L23" s="5" t="s">
        <v>45</v>
      </c>
      <c r="M23" s="5">
        <v>4</v>
      </c>
      <c r="N23" s="5" t="s">
        <v>235</v>
      </c>
      <c r="O23" s="5" t="s">
        <v>235</v>
      </c>
      <c r="P23" s="5">
        <v>16</v>
      </c>
      <c r="Q23" s="5">
        <v>5</v>
      </c>
      <c r="R23" s="5" t="s">
        <v>235</v>
      </c>
      <c r="S23" s="5" t="s">
        <v>235</v>
      </c>
      <c r="T23" s="5" t="s">
        <v>235</v>
      </c>
      <c r="U23" s="5">
        <v>2</v>
      </c>
      <c r="V23" s="5">
        <v>2</v>
      </c>
      <c r="W23" s="5" t="s">
        <v>235</v>
      </c>
      <c r="X23" s="5" t="s">
        <v>235</v>
      </c>
      <c r="Y23" s="5" t="s">
        <v>235</v>
      </c>
      <c r="Z23" s="5" t="s">
        <v>259</v>
      </c>
      <c r="AA23" s="5" t="s">
        <v>238</v>
      </c>
      <c r="AB23" s="5" t="s">
        <v>235</v>
      </c>
      <c r="AC23" s="5" t="s">
        <v>235</v>
      </c>
      <c r="AD23" s="5" t="s">
        <v>235</v>
      </c>
      <c r="AE23" s="5" t="s">
        <v>235</v>
      </c>
      <c r="AF23" s="5" t="s">
        <v>235</v>
      </c>
      <c r="AG23" s="5" t="s">
        <v>238</v>
      </c>
      <c r="AH23" s="5" t="s">
        <v>238</v>
      </c>
      <c r="AI23" s="5" t="s">
        <v>238</v>
      </c>
      <c r="AJ23" s="5" t="s">
        <v>238</v>
      </c>
      <c r="AK23" s="5" t="s">
        <v>238</v>
      </c>
      <c r="AL23" s="5" t="s">
        <v>238</v>
      </c>
      <c r="AM23" s="5" t="s">
        <v>405</v>
      </c>
      <c r="AN23" s="5" t="s">
        <v>843</v>
      </c>
      <c r="AO23" s="5" t="s">
        <v>235</v>
      </c>
      <c r="AP23" s="5" t="s">
        <v>235</v>
      </c>
      <c r="AQ23" s="5" t="s">
        <v>235</v>
      </c>
      <c r="AR23" s="5" t="s">
        <v>235</v>
      </c>
      <c r="AS23" s="5" t="s">
        <v>238</v>
      </c>
      <c r="AT23" s="5" t="s">
        <v>238</v>
      </c>
      <c r="AU23" s="5" t="s">
        <v>235</v>
      </c>
      <c r="AV23" s="5" t="s">
        <v>238</v>
      </c>
      <c r="AW23" s="5" t="s">
        <v>238</v>
      </c>
      <c r="AX23" s="5" t="s">
        <v>238</v>
      </c>
      <c r="AY23" s="5" t="s">
        <v>238</v>
      </c>
      <c r="AZ23" s="5" t="s">
        <v>843</v>
      </c>
      <c r="BA23" s="5" t="s">
        <v>235</v>
      </c>
      <c r="BB23" s="5" t="s">
        <v>910</v>
      </c>
      <c r="BC23" s="5" t="s">
        <v>235</v>
      </c>
      <c r="BD23" s="5" t="s">
        <v>235</v>
      </c>
      <c r="BE23" s="5" t="s">
        <v>235</v>
      </c>
      <c r="BF23" s="5">
        <v>47</v>
      </c>
      <c r="BG23" s="8" t="s">
        <v>402</v>
      </c>
      <c r="BH23" s="5" t="s">
        <v>235</v>
      </c>
      <c r="BI23" s="5" t="s">
        <v>238</v>
      </c>
      <c r="BJ23" s="5" t="s">
        <v>238</v>
      </c>
      <c r="BK23" s="5" t="s">
        <v>238</v>
      </c>
      <c r="BL23" s="5" t="s">
        <v>235</v>
      </c>
      <c r="BM23" s="5" t="s">
        <v>235</v>
      </c>
      <c r="BN23" s="5" t="s">
        <v>235</v>
      </c>
      <c r="BO23" s="5" t="s">
        <v>238</v>
      </c>
      <c r="BP23" s="5" t="s">
        <v>235</v>
      </c>
      <c r="BQ23" s="5" t="s">
        <v>238</v>
      </c>
      <c r="BR23" s="5" t="s">
        <v>238</v>
      </c>
      <c r="BS23" s="5" t="s">
        <v>235</v>
      </c>
      <c r="BT23" s="5" t="s">
        <v>235</v>
      </c>
      <c r="BU23" s="5" t="s">
        <v>235</v>
      </c>
      <c r="BV23" s="5" t="s">
        <v>235</v>
      </c>
      <c r="BW23" s="5" t="s">
        <v>238</v>
      </c>
      <c r="BX23" s="5" t="s">
        <v>235</v>
      </c>
      <c r="BY23" s="5" t="s">
        <v>235</v>
      </c>
      <c r="BZ23" s="5" t="s">
        <v>238</v>
      </c>
      <c r="CA23" s="5" t="s">
        <v>235</v>
      </c>
      <c r="CB23" s="5" t="s">
        <v>235</v>
      </c>
      <c r="CC23" s="5" t="s">
        <v>235</v>
      </c>
      <c r="CD23" s="5" t="s">
        <v>235</v>
      </c>
      <c r="CE23" s="5" t="s">
        <v>235</v>
      </c>
      <c r="CF23" s="5" t="s">
        <v>238</v>
      </c>
      <c r="CG23" s="5" t="s">
        <v>238</v>
      </c>
      <c r="CH23" s="5" t="s">
        <v>235</v>
      </c>
      <c r="CI23" s="5" t="s">
        <v>235</v>
      </c>
    </row>
    <row r="24" spans="1:87" ht="12.5" customHeight="1" x14ac:dyDescent="0.2">
      <c r="A24" s="30">
        <f t="shared" si="0"/>
        <v>21</v>
      </c>
      <c r="B24" s="5" t="s">
        <v>5</v>
      </c>
      <c r="C24" s="15" t="s">
        <v>845</v>
      </c>
      <c r="D24" s="15" t="s">
        <v>1107</v>
      </c>
      <c r="E24" s="8" t="s">
        <v>406</v>
      </c>
      <c r="F24" s="5" t="s">
        <v>844</v>
      </c>
      <c r="G24" s="5" t="s">
        <v>849</v>
      </c>
      <c r="H24" s="5">
        <v>2019</v>
      </c>
      <c r="I24" s="5" t="s">
        <v>228</v>
      </c>
      <c r="J24" s="5" t="s">
        <v>865</v>
      </c>
      <c r="K24" s="5" t="s">
        <v>238</v>
      </c>
      <c r="L24" s="5" t="s">
        <v>21</v>
      </c>
      <c r="M24" s="5">
        <v>6</v>
      </c>
      <c r="N24" s="5" t="s">
        <v>235</v>
      </c>
      <c r="O24" s="5" t="s">
        <v>235</v>
      </c>
      <c r="P24" s="5">
        <v>75</v>
      </c>
      <c r="Q24" s="5">
        <v>3</v>
      </c>
      <c r="R24" s="5" t="s">
        <v>235</v>
      </c>
      <c r="S24" s="5" t="s">
        <v>235</v>
      </c>
      <c r="T24" s="5" t="s">
        <v>238</v>
      </c>
      <c r="U24" s="5">
        <v>2</v>
      </c>
      <c r="V24" s="5">
        <v>2</v>
      </c>
      <c r="W24" s="5" t="s">
        <v>235</v>
      </c>
      <c r="X24" s="5" t="s">
        <v>238</v>
      </c>
      <c r="Y24" s="5" t="s">
        <v>235</v>
      </c>
      <c r="Z24" s="5" t="s">
        <v>259</v>
      </c>
      <c r="AA24" s="5" t="s">
        <v>238</v>
      </c>
      <c r="AB24" s="5" t="s">
        <v>235</v>
      </c>
      <c r="AC24" s="5" t="s">
        <v>957</v>
      </c>
      <c r="AD24" s="5" t="s">
        <v>235</v>
      </c>
      <c r="AE24" s="5" t="s">
        <v>957</v>
      </c>
      <c r="AF24" s="5" t="s">
        <v>957</v>
      </c>
      <c r="AG24" s="5" t="s">
        <v>238</v>
      </c>
      <c r="AH24" s="5" t="s">
        <v>238</v>
      </c>
      <c r="AI24" s="5" t="s">
        <v>238</v>
      </c>
      <c r="AJ24" s="5" t="s">
        <v>238</v>
      </c>
      <c r="AK24" s="5" t="s">
        <v>238</v>
      </c>
      <c r="AL24" s="5" t="s">
        <v>238</v>
      </c>
      <c r="AM24" s="5" t="s">
        <v>843</v>
      </c>
      <c r="AN24" s="5" t="s">
        <v>843</v>
      </c>
      <c r="AO24" s="5" t="s">
        <v>235</v>
      </c>
      <c r="AP24" s="5" t="s">
        <v>235</v>
      </c>
      <c r="AQ24" s="5" t="s">
        <v>238</v>
      </c>
      <c r="AR24" s="5" t="s">
        <v>238</v>
      </c>
      <c r="AS24" s="5" t="s">
        <v>238</v>
      </c>
      <c r="AT24" s="5" t="s">
        <v>238</v>
      </c>
      <c r="AU24" s="5" t="s">
        <v>238</v>
      </c>
      <c r="AV24" s="5" t="s">
        <v>238</v>
      </c>
      <c r="AW24" s="5" t="s">
        <v>238</v>
      </c>
      <c r="AX24" s="5" t="s">
        <v>238</v>
      </c>
      <c r="AY24" s="5" t="s">
        <v>238</v>
      </c>
      <c r="AZ24" s="5" t="s">
        <v>403</v>
      </c>
      <c r="BA24" s="5" t="s">
        <v>238</v>
      </c>
      <c r="BB24" s="5" t="s">
        <v>911</v>
      </c>
      <c r="BC24" s="5" t="s">
        <v>238</v>
      </c>
      <c r="BD24" s="5" t="s">
        <v>235</v>
      </c>
      <c r="BE24" s="5" t="s">
        <v>235</v>
      </c>
      <c r="BF24" s="5">
        <v>37</v>
      </c>
      <c r="BG24" s="8" t="s">
        <v>406</v>
      </c>
      <c r="BH24" s="5" t="s">
        <v>235</v>
      </c>
      <c r="BI24" s="5" t="s">
        <v>235</v>
      </c>
      <c r="BJ24" s="5" t="s">
        <v>238</v>
      </c>
      <c r="BK24" s="5" t="s">
        <v>235</v>
      </c>
      <c r="BL24" s="5" t="s">
        <v>238</v>
      </c>
      <c r="BM24" s="5" t="s">
        <v>235</v>
      </c>
      <c r="BN24" s="5" t="s">
        <v>238</v>
      </c>
      <c r="BO24" s="5" t="s">
        <v>238</v>
      </c>
      <c r="BP24" s="5" t="s">
        <v>235</v>
      </c>
      <c r="BQ24" s="5" t="s">
        <v>238</v>
      </c>
      <c r="BR24" s="5" t="s">
        <v>238</v>
      </c>
      <c r="BS24" s="5" t="s">
        <v>235</v>
      </c>
      <c r="BT24" s="5" t="s">
        <v>235</v>
      </c>
      <c r="BU24" s="5" t="s">
        <v>235</v>
      </c>
      <c r="BV24" s="5" t="s">
        <v>238</v>
      </c>
      <c r="BW24" s="5" t="s">
        <v>238</v>
      </c>
      <c r="BX24" s="5" t="s">
        <v>235</v>
      </c>
      <c r="BY24" s="5" t="s">
        <v>235</v>
      </c>
      <c r="BZ24" s="5" t="s">
        <v>238</v>
      </c>
      <c r="CA24" s="5" t="s">
        <v>238</v>
      </c>
      <c r="CB24" s="5" t="s">
        <v>238</v>
      </c>
      <c r="CC24" s="5" t="s">
        <v>235</v>
      </c>
      <c r="CD24" s="5" t="s">
        <v>238</v>
      </c>
      <c r="CE24" s="5" t="s">
        <v>238</v>
      </c>
      <c r="CF24" s="5" t="s">
        <v>235</v>
      </c>
      <c r="CG24" s="5" t="s">
        <v>238</v>
      </c>
      <c r="CH24" s="5" t="s">
        <v>235</v>
      </c>
      <c r="CI24" s="5" t="s">
        <v>238</v>
      </c>
    </row>
    <row r="25" spans="1:87" ht="12.5" customHeight="1" x14ac:dyDescent="0.2">
      <c r="A25" s="30">
        <f t="shared" si="0"/>
        <v>22</v>
      </c>
      <c r="B25" s="5" t="s">
        <v>5</v>
      </c>
      <c r="C25" s="15" t="s">
        <v>848</v>
      </c>
      <c r="D25" s="15" t="s">
        <v>1076</v>
      </c>
      <c r="E25" s="8" t="s">
        <v>407</v>
      </c>
      <c r="F25" s="5" t="s">
        <v>849</v>
      </c>
      <c r="G25" s="5" t="s">
        <v>844</v>
      </c>
      <c r="H25" s="5">
        <v>2019</v>
      </c>
      <c r="I25" s="5" t="s">
        <v>858</v>
      </c>
      <c r="J25" s="5" t="s">
        <v>863</v>
      </c>
      <c r="K25" s="5" t="s">
        <v>235</v>
      </c>
      <c r="L25" s="5" t="s">
        <v>52</v>
      </c>
      <c r="M25" s="5">
        <v>7</v>
      </c>
      <c r="N25" s="5" t="s">
        <v>235</v>
      </c>
      <c r="O25" s="5" t="s">
        <v>235</v>
      </c>
      <c r="P25" s="5">
        <v>28</v>
      </c>
      <c r="Q25" s="5">
        <v>13</v>
      </c>
      <c r="R25" s="5" t="s">
        <v>235</v>
      </c>
      <c r="S25" s="5" t="s">
        <v>235</v>
      </c>
      <c r="T25" s="5" t="s">
        <v>238</v>
      </c>
      <c r="U25" s="5">
        <v>2</v>
      </c>
      <c r="V25" s="5">
        <v>2</v>
      </c>
      <c r="W25" s="5" t="s">
        <v>235</v>
      </c>
      <c r="X25" s="5" t="s">
        <v>238</v>
      </c>
      <c r="Y25" s="5" t="s">
        <v>235</v>
      </c>
      <c r="Z25" s="5" t="s">
        <v>260</v>
      </c>
      <c r="AA25" s="5" t="s">
        <v>238</v>
      </c>
      <c r="AB25" s="5" t="s">
        <v>235</v>
      </c>
      <c r="AC25" s="5" t="s">
        <v>235</v>
      </c>
      <c r="AD25" s="5" t="s">
        <v>235</v>
      </c>
      <c r="AE25" s="5" t="s">
        <v>235</v>
      </c>
      <c r="AF25" s="5" t="s">
        <v>235</v>
      </c>
      <c r="AG25" s="5" t="s">
        <v>238</v>
      </c>
      <c r="AH25" s="5" t="s">
        <v>235</v>
      </c>
      <c r="AI25" s="5" t="s">
        <v>238</v>
      </c>
      <c r="AJ25" s="5" t="s">
        <v>238</v>
      </c>
      <c r="AK25" s="5" t="s">
        <v>238</v>
      </c>
      <c r="AL25" s="5" t="s">
        <v>238</v>
      </c>
      <c r="AM25" s="5" t="s">
        <v>843</v>
      </c>
      <c r="AN25" s="5" t="s">
        <v>843</v>
      </c>
      <c r="AO25" s="5" t="s">
        <v>235</v>
      </c>
      <c r="AP25" s="5" t="s">
        <v>235</v>
      </c>
      <c r="AQ25" s="5" t="s">
        <v>235</v>
      </c>
      <c r="AR25" s="5" t="s">
        <v>238</v>
      </c>
      <c r="AS25" s="5" t="s">
        <v>235</v>
      </c>
      <c r="AT25" s="5" t="s">
        <v>235</v>
      </c>
      <c r="AU25" s="5" t="s">
        <v>238</v>
      </c>
      <c r="AV25" s="5" t="s">
        <v>238</v>
      </c>
      <c r="AW25" s="5" t="s">
        <v>238</v>
      </c>
      <c r="AX25" s="5" t="s">
        <v>238</v>
      </c>
      <c r="AY25" s="5" t="s">
        <v>235</v>
      </c>
      <c r="AZ25" s="5" t="s">
        <v>408</v>
      </c>
      <c r="BA25" s="5" t="s">
        <v>238</v>
      </c>
      <c r="BB25" s="5" t="s">
        <v>910</v>
      </c>
      <c r="BC25" s="5" t="s">
        <v>235</v>
      </c>
      <c r="BD25" s="5" t="s">
        <v>235</v>
      </c>
      <c r="BE25" s="5" t="s">
        <v>235</v>
      </c>
      <c r="BF25" s="5">
        <v>56</v>
      </c>
      <c r="BG25" s="8" t="s">
        <v>407</v>
      </c>
      <c r="BH25" s="5" t="s">
        <v>235</v>
      </c>
      <c r="BI25" s="5" t="s">
        <v>238</v>
      </c>
      <c r="BJ25" s="5" t="s">
        <v>235</v>
      </c>
      <c r="BK25" s="5" t="s">
        <v>238</v>
      </c>
      <c r="BL25" s="5" t="s">
        <v>235</v>
      </c>
      <c r="BM25" s="5" t="s">
        <v>235</v>
      </c>
      <c r="BN25" s="5" t="s">
        <v>235</v>
      </c>
      <c r="BO25" s="5" t="s">
        <v>238</v>
      </c>
      <c r="BP25" s="5" t="s">
        <v>235</v>
      </c>
      <c r="BQ25" s="5" t="s">
        <v>238</v>
      </c>
      <c r="BR25" s="5" t="s">
        <v>238</v>
      </c>
      <c r="BS25" s="5" t="s">
        <v>235</v>
      </c>
      <c r="BT25" s="5" t="s">
        <v>235</v>
      </c>
      <c r="BU25" s="5" t="s">
        <v>235</v>
      </c>
      <c r="BV25" s="5" t="s">
        <v>235</v>
      </c>
      <c r="BW25" s="5" t="s">
        <v>238</v>
      </c>
      <c r="BX25" s="5" t="s">
        <v>235</v>
      </c>
      <c r="BY25" s="5" t="s">
        <v>235</v>
      </c>
      <c r="BZ25" s="5" t="s">
        <v>238</v>
      </c>
      <c r="CA25" s="5" t="s">
        <v>238</v>
      </c>
      <c r="CB25" s="5" t="s">
        <v>235</v>
      </c>
      <c r="CC25" s="5" t="s">
        <v>235</v>
      </c>
      <c r="CD25" s="5" t="s">
        <v>238</v>
      </c>
      <c r="CE25" s="5" t="s">
        <v>238</v>
      </c>
      <c r="CF25" s="5" t="s">
        <v>235</v>
      </c>
      <c r="CG25" s="5" t="s">
        <v>235</v>
      </c>
      <c r="CH25" s="5" t="s">
        <v>235</v>
      </c>
      <c r="CI25" s="5" t="s">
        <v>235</v>
      </c>
    </row>
    <row r="26" spans="1:87" ht="12.5" customHeight="1" x14ac:dyDescent="0.2">
      <c r="A26" s="30">
        <f t="shared" si="0"/>
        <v>23</v>
      </c>
      <c r="B26" s="5" t="s">
        <v>5</v>
      </c>
      <c r="C26" s="15" t="s">
        <v>845</v>
      </c>
      <c r="D26" s="15" t="s">
        <v>1074</v>
      </c>
      <c r="E26" s="8" t="s">
        <v>412</v>
      </c>
      <c r="F26" s="5" t="s">
        <v>849</v>
      </c>
      <c r="G26" s="5" t="s">
        <v>849</v>
      </c>
      <c r="H26" s="5">
        <v>2019</v>
      </c>
      <c r="I26" s="5" t="s">
        <v>859</v>
      </c>
      <c r="J26" s="5" t="s">
        <v>864</v>
      </c>
      <c r="K26" s="5" t="s">
        <v>238</v>
      </c>
      <c r="L26" s="5" t="s">
        <v>213</v>
      </c>
      <c r="M26" s="5">
        <v>9</v>
      </c>
      <c r="N26" s="5" t="s">
        <v>235</v>
      </c>
      <c r="O26" s="5" t="s">
        <v>235</v>
      </c>
      <c r="P26" s="5">
        <v>8</v>
      </c>
      <c r="Q26" s="5">
        <v>7</v>
      </c>
      <c r="R26" s="5" t="s">
        <v>235</v>
      </c>
      <c r="S26" s="5" t="s">
        <v>235</v>
      </c>
      <c r="T26" s="5" t="s">
        <v>238</v>
      </c>
      <c r="U26" s="5">
        <v>2</v>
      </c>
      <c r="V26" s="5">
        <v>2</v>
      </c>
      <c r="W26" s="5" t="s">
        <v>235</v>
      </c>
      <c r="X26" s="5" t="s">
        <v>238</v>
      </c>
      <c r="Y26" s="5" t="s">
        <v>235</v>
      </c>
      <c r="Z26" s="5" t="s">
        <v>260</v>
      </c>
      <c r="AA26" s="5" t="s">
        <v>238</v>
      </c>
      <c r="AB26" s="5" t="s">
        <v>957</v>
      </c>
      <c r="AC26" s="5" t="s">
        <v>957</v>
      </c>
      <c r="AD26" s="5" t="s">
        <v>235</v>
      </c>
      <c r="AE26" s="5" t="s">
        <v>957</v>
      </c>
      <c r="AF26" s="5" t="s">
        <v>957</v>
      </c>
      <c r="AG26" s="5" t="s">
        <v>238</v>
      </c>
      <c r="AH26" s="5" t="s">
        <v>238</v>
      </c>
      <c r="AI26" s="5" t="s">
        <v>238</v>
      </c>
      <c r="AJ26" s="5" t="s">
        <v>238</v>
      </c>
      <c r="AK26" s="5" t="s">
        <v>238</v>
      </c>
      <c r="AL26" s="5" t="s">
        <v>238</v>
      </c>
      <c r="AM26" s="8" t="s">
        <v>399</v>
      </c>
      <c r="AN26" s="5" t="s">
        <v>843</v>
      </c>
      <c r="AO26" s="5" t="s">
        <v>235</v>
      </c>
      <c r="AP26" s="5" t="s">
        <v>235</v>
      </c>
      <c r="AQ26" s="5" t="s">
        <v>235</v>
      </c>
      <c r="AR26" s="5" t="s">
        <v>235</v>
      </c>
      <c r="AS26" s="5" t="s">
        <v>238</v>
      </c>
      <c r="AT26" s="5" t="s">
        <v>238</v>
      </c>
      <c r="AU26" s="5" t="s">
        <v>238</v>
      </c>
      <c r="AV26" s="5" t="s">
        <v>238</v>
      </c>
      <c r="AW26" s="5" t="s">
        <v>238</v>
      </c>
      <c r="AX26" s="5" t="s">
        <v>238</v>
      </c>
      <c r="AY26" s="5" t="s">
        <v>238</v>
      </c>
      <c r="AZ26" s="5" t="s">
        <v>413</v>
      </c>
      <c r="BA26" s="5" t="s">
        <v>235</v>
      </c>
      <c r="BB26" s="5" t="s">
        <v>911</v>
      </c>
      <c r="BC26" s="5" t="s">
        <v>238</v>
      </c>
      <c r="BD26" s="5" t="s">
        <v>235</v>
      </c>
      <c r="BE26" s="5" t="s">
        <v>235</v>
      </c>
      <c r="BF26" s="5">
        <v>110</v>
      </c>
      <c r="BG26" s="8" t="s">
        <v>412</v>
      </c>
      <c r="BH26" s="5" t="s">
        <v>235</v>
      </c>
      <c r="BI26" s="5" t="s">
        <v>238</v>
      </c>
      <c r="BJ26" s="5" t="s">
        <v>235</v>
      </c>
      <c r="BK26" s="5" t="s">
        <v>235</v>
      </c>
      <c r="BL26" s="5" t="s">
        <v>235</v>
      </c>
      <c r="BM26" s="5" t="s">
        <v>238</v>
      </c>
      <c r="BN26" s="5" t="s">
        <v>238</v>
      </c>
      <c r="BO26" s="5" t="s">
        <v>235</v>
      </c>
      <c r="BP26" s="5" t="s">
        <v>238</v>
      </c>
      <c r="BQ26" s="5" t="s">
        <v>238</v>
      </c>
      <c r="BR26" s="5" t="s">
        <v>238</v>
      </c>
      <c r="BS26" s="5" t="s">
        <v>235</v>
      </c>
      <c r="BT26" s="5" t="s">
        <v>235</v>
      </c>
      <c r="BU26" s="5" t="s">
        <v>235</v>
      </c>
      <c r="BV26" s="5" t="s">
        <v>235</v>
      </c>
      <c r="BW26" s="5" t="s">
        <v>238</v>
      </c>
      <c r="BX26" s="5" t="s">
        <v>235</v>
      </c>
      <c r="BY26" s="5" t="s">
        <v>235</v>
      </c>
      <c r="BZ26" s="5" t="s">
        <v>238</v>
      </c>
      <c r="CA26" s="5" t="s">
        <v>238</v>
      </c>
      <c r="CB26" s="5" t="s">
        <v>238</v>
      </c>
      <c r="CC26" s="5" t="s">
        <v>235</v>
      </c>
      <c r="CD26" s="5" t="s">
        <v>238</v>
      </c>
      <c r="CE26" s="5" t="s">
        <v>238</v>
      </c>
      <c r="CF26" s="5" t="s">
        <v>235</v>
      </c>
      <c r="CG26" s="5" t="s">
        <v>235</v>
      </c>
      <c r="CH26" s="5" t="s">
        <v>235</v>
      </c>
      <c r="CI26" s="5" t="s">
        <v>238</v>
      </c>
    </row>
    <row r="27" spans="1:87" ht="12.5" customHeight="1" x14ac:dyDescent="0.2">
      <c r="A27" s="30">
        <f>A26+1</f>
        <v>24</v>
      </c>
      <c r="B27" s="5" t="s">
        <v>5</v>
      </c>
      <c r="C27" s="15" t="s">
        <v>845</v>
      </c>
      <c r="D27" s="15" t="s">
        <v>1077</v>
      </c>
      <c r="E27" s="8" t="s">
        <v>414</v>
      </c>
      <c r="F27" s="5" t="s">
        <v>849</v>
      </c>
      <c r="G27" s="5" t="s">
        <v>849</v>
      </c>
      <c r="H27" s="5">
        <v>2019</v>
      </c>
      <c r="I27" s="5" t="s">
        <v>859</v>
      </c>
      <c r="J27" s="5" t="s">
        <v>865</v>
      </c>
      <c r="K27" s="5" t="s">
        <v>238</v>
      </c>
      <c r="L27" s="5" t="s">
        <v>213</v>
      </c>
      <c r="M27" s="5">
        <v>4</v>
      </c>
      <c r="N27" s="5" t="s">
        <v>235</v>
      </c>
      <c r="O27" s="5" t="s">
        <v>235</v>
      </c>
      <c r="P27" s="5">
        <v>20</v>
      </c>
      <c r="Q27" s="5">
        <v>4</v>
      </c>
      <c r="R27" s="5" t="s">
        <v>238</v>
      </c>
      <c r="S27" s="5" t="s">
        <v>238</v>
      </c>
      <c r="T27" s="5" t="s">
        <v>238</v>
      </c>
      <c r="U27" s="5">
        <v>2</v>
      </c>
      <c r="V27" s="5">
        <v>2</v>
      </c>
      <c r="W27" s="5" t="s">
        <v>235</v>
      </c>
      <c r="X27" s="5" t="s">
        <v>238</v>
      </c>
      <c r="Y27" s="5" t="s">
        <v>235</v>
      </c>
      <c r="Z27" s="5" t="s">
        <v>259</v>
      </c>
      <c r="AA27" s="5" t="s">
        <v>238</v>
      </c>
      <c r="AB27" s="5" t="s">
        <v>957</v>
      </c>
      <c r="AC27" s="5" t="s">
        <v>957</v>
      </c>
      <c r="AD27" s="5" t="s">
        <v>235</v>
      </c>
      <c r="AE27" s="5" t="s">
        <v>957</v>
      </c>
      <c r="AF27" s="5" t="s">
        <v>957</v>
      </c>
      <c r="AG27" s="5" t="s">
        <v>238</v>
      </c>
      <c r="AH27" s="5" t="s">
        <v>238</v>
      </c>
      <c r="AI27" s="5" t="s">
        <v>238</v>
      </c>
      <c r="AJ27" s="5" t="s">
        <v>238</v>
      </c>
      <c r="AK27" s="5" t="s">
        <v>238</v>
      </c>
      <c r="AL27" s="5" t="s">
        <v>238</v>
      </c>
      <c r="AM27" s="5" t="s">
        <v>415</v>
      </c>
      <c r="AN27" s="5" t="s">
        <v>843</v>
      </c>
      <c r="AO27" s="5" t="s">
        <v>235</v>
      </c>
      <c r="AP27" s="5" t="s">
        <v>238</v>
      </c>
      <c r="AQ27" s="5" t="s">
        <v>238</v>
      </c>
      <c r="AR27" s="5" t="s">
        <v>238</v>
      </c>
      <c r="AS27" s="5" t="s">
        <v>235</v>
      </c>
      <c r="AT27" s="5" t="s">
        <v>238</v>
      </c>
      <c r="AU27" s="5" t="s">
        <v>238</v>
      </c>
      <c r="AV27" s="5" t="s">
        <v>238</v>
      </c>
      <c r="AW27" s="5" t="s">
        <v>238</v>
      </c>
      <c r="AX27" s="5" t="s">
        <v>238</v>
      </c>
      <c r="AY27" s="5" t="s">
        <v>235</v>
      </c>
      <c r="AZ27" s="5" t="s">
        <v>843</v>
      </c>
      <c r="BA27" s="5" t="s">
        <v>235</v>
      </c>
      <c r="BB27" s="5" t="s">
        <v>911</v>
      </c>
      <c r="BC27" s="5" t="s">
        <v>238</v>
      </c>
      <c r="BD27" s="5" t="s">
        <v>235</v>
      </c>
      <c r="BE27" s="5" t="s">
        <v>235</v>
      </c>
      <c r="BF27" s="5">
        <v>66</v>
      </c>
      <c r="BG27" s="8" t="s">
        <v>414</v>
      </c>
      <c r="BH27" s="5" t="s">
        <v>235</v>
      </c>
      <c r="BI27" s="5" t="s">
        <v>238</v>
      </c>
      <c r="BJ27" s="5" t="s">
        <v>235</v>
      </c>
      <c r="BK27" s="5" t="s">
        <v>238</v>
      </c>
      <c r="BL27" s="5" t="s">
        <v>235</v>
      </c>
      <c r="BM27" s="5" t="s">
        <v>235</v>
      </c>
      <c r="BN27" s="5" t="s">
        <v>235</v>
      </c>
      <c r="BO27" s="5" t="s">
        <v>238</v>
      </c>
      <c r="BP27" s="5" t="s">
        <v>235</v>
      </c>
      <c r="BQ27" s="5" t="s">
        <v>238</v>
      </c>
      <c r="BR27" s="5" t="s">
        <v>238</v>
      </c>
      <c r="BS27" s="5" t="s">
        <v>235</v>
      </c>
      <c r="BT27" s="5" t="s">
        <v>235</v>
      </c>
      <c r="BU27" s="5" t="s">
        <v>235</v>
      </c>
      <c r="BV27" s="5" t="s">
        <v>235</v>
      </c>
      <c r="BW27" s="5" t="s">
        <v>238</v>
      </c>
      <c r="BX27" s="5" t="s">
        <v>235</v>
      </c>
      <c r="BY27" s="5" t="s">
        <v>235</v>
      </c>
      <c r="BZ27" s="5" t="s">
        <v>238</v>
      </c>
      <c r="CA27" s="5" t="s">
        <v>238</v>
      </c>
      <c r="CB27" s="5" t="s">
        <v>238</v>
      </c>
      <c r="CC27" s="5" t="s">
        <v>235</v>
      </c>
      <c r="CD27" s="5" t="s">
        <v>238</v>
      </c>
      <c r="CE27" s="5" t="s">
        <v>238</v>
      </c>
      <c r="CF27" s="5" t="s">
        <v>238</v>
      </c>
      <c r="CG27" s="5" t="s">
        <v>235</v>
      </c>
      <c r="CH27" s="5" t="s">
        <v>235</v>
      </c>
      <c r="CI27" s="5" t="s">
        <v>238</v>
      </c>
    </row>
    <row r="28" spans="1:87" ht="12.5" customHeight="1" x14ac:dyDescent="0.2">
      <c r="A28" s="30">
        <f t="shared" si="0"/>
        <v>25</v>
      </c>
      <c r="B28" s="5" t="s">
        <v>5</v>
      </c>
      <c r="C28" s="15" t="s">
        <v>845</v>
      </c>
      <c r="D28" s="15" t="s">
        <v>1071</v>
      </c>
      <c r="E28" s="8" t="s">
        <v>416</v>
      </c>
      <c r="F28" s="5" t="s">
        <v>851</v>
      </c>
      <c r="G28" s="5" t="s">
        <v>844</v>
      </c>
      <c r="H28" s="5">
        <v>2019</v>
      </c>
      <c r="I28" s="5" t="s">
        <v>859</v>
      </c>
      <c r="J28" s="5" t="s">
        <v>863</v>
      </c>
      <c r="K28" s="5" t="s">
        <v>235</v>
      </c>
      <c r="L28" s="5" t="s">
        <v>51</v>
      </c>
      <c r="M28" s="5">
        <v>10</v>
      </c>
      <c r="N28" s="5" t="s">
        <v>235</v>
      </c>
      <c r="O28" s="5" t="s">
        <v>235</v>
      </c>
      <c r="P28" s="5">
        <v>21</v>
      </c>
      <c r="Q28" s="5">
        <v>8</v>
      </c>
      <c r="R28" s="5" t="s">
        <v>235</v>
      </c>
      <c r="S28" s="5" t="s">
        <v>235</v>
      </c>
      <c r="T28" s="5" t="s">
        <v>235</v>
      </c>
      <c r="U28" s="5">
        <v>2</v>
      </c>
      <c r="V28" s="5">
        <v>2</v>
      </c>
      <c r="W28" s="5" t="s">
        <v>235</v>
      </c>
      <c r="X28" s="5" t="s">
        <v>238</v>
      </c>
      <c r="Y28" s="5" t="s">
        <v>235</v>
      </c>
      <c r="Z28" s="5" t="s">
        <v>260</v>
      </c>
      <c r="AA28" s="5" t="s">
        <v>238</v>
      </c>
      <c r="AB28" s="5" t="s">
        <v>235</v>
      </c>
      <c r="AC28" s="5" t="s">
        <v>235</v>
      </c>
      <c r="AD28" s="5" t="s">
        <v>235</v>
      </c>
      <c r="AE28" s="5" t="s">
        <v>235</v>
      </c>
      <c r="AF28" s="5" t="s">
        <v>235</v>
      </c>
      <c r="AG28" s="5" t="s">
        <v>238</v>
      </c>
      <c r="AH28" s="5" t="s">
        <v>235</v>
      </c>
      <c r="AI28" s="5" t="s">
        <v>238</v>
      </c>
      <c r="AJ28" s="5" t="s">
        <v>238</v>
      </c>
      <c r="AK28" s="5" t="s">
        <v>238</v>
      </c>
      <c r="AL28" s="5" t="s">
        <v>238</v>
      </c>
      <c r="AM28" s="5" t="s">
        <v>843</v>
      </c>
      <c r="AN28" s="5" t="s">
        <v>843</v>
      </c>
      <c r="AO28" s="5" t="s">
        <v>235</v>
      </c>
      <c r="AP28" s="5" t="s">
        <v>235</v>
      </c>
      <c r="AQ28" s="5" t="s">
        <v>235</v>
      </c>
      <c r="AR28" s="5" t="s">
        <v>235</v>
      </c>
      <c r="AS28" s="5" t="s">
        <v>238</v>
      </c>
      <c r="AT28" s="5" t="s">
        <v>238</v>
      </c>
      <c r="AU28" s="5" t="s">
        <v>238</v>
      </c>
      <c r="AV28" s="5" t="s">
        <v>238</v>
      </c>
      <c r="AW28" s="5" t="s">
        <v>238</v>
      </c>
      <c r="AX28" s="5" t="s">
        <v>238</v>
      </c>
      <c r="AY28" s="5" t="s">
        <v>238</v>
      </c>
      <c r="AZ28" s="5" t="s">
        <v>417</v>
      </c>
      <c r="BA28" s="5" t="s">
        <v>235</v>
      </c>
      <c r="BB28" s="5" t="s">
        <v>911</v>
      </c>
      <c r="BC28" s="5" t="s">
        <v>238</v>
      </c>
      <c r="BD28" s="5" t="s">
        <v>235</v>
      </c>
      <c r="BE28" s="5" t="s">
        <v>235</v>
      </c>
      <c r="BF28" s="5">
        <v>51</v>
      </c>
      <c r="BG28" s="8" t="s">
        <v>416</v>
      </c>
      <c r="BH28" s="5" t="s">
        <v>235</v>
      </c>
      <c r="BI28" s="5" t="s">
        <v>238</v>
      </c>
      <c r="BJ28" s="5" t="s">
        <v>235</v>
      </c>
      <c r="BK28" s="5" t="s">
        <v>238</v>
      </c>
      <c r="BL28" s="5" t="s">
        <v>235</v>
      </c>
      <c r="BM28" s="5" t="s">
        <v>238</v>
      </c>
      <c r="BN28" s="5" t="s">
        <v>238</v>
      </c>
      <c r="BO28" s="5" t="s">
        <v>238</v>
      </c>
      <c r="BP28" s="5" t="s">
        <v>235</v>
      </c>
      <c r="BQ28" s="5" t="s">
        <v>238</v>
      </c>
      <c r="BR28" s="5" t="s">
        <v>238</v>
      </c>
      <c r="BS28" s="5" t="s">
        <v>235</v>
      </c>
      <c r="BT28" s="5" t="s">
        <v>235</v>
      </c>
      <c r="BU28" s="5" t="s">
        <v>235</v>
      </c>
      <c r="BV28" s="5" t="s">
        <v>235</v>
      </c>
      <c r="BW28" s="5" t="s">
        <v>238</v>
      </c>
      <c r="BX28" s="5" t="s">
        <v>235</v>
      </c>
      <c r="BY28" s="5" t="s">
        <v>235</v>
      </c>
      <c r="BZ28" s="5" t="s">
        <v>238</v>
      </c>
      <c r="CA28" s="5" t="s">
        <v>235</v>
      </c>
      <c r="CB28" s="5" t="s">
        <v>235</v>
      </c>
      <c r="CC28" s="5" t="s">
        <v>235</v>
      </c>
      <c r="CD28" s="5" t="s">
        <v>238</v>
      </c>
      <c r="CE28" s="5" t="s">
        <v>235</v>
      </c>
      <c r="CF28" s="5" t="s">
        <v>235</v>
      </c>
      <c r="CG28" s="5" t="s">
        <v>235</v>
      </c>
      <c r="CH28" s="5" t="s">
        <v>235</v>
      </c>
      <c r="CI28" s="5" t="s">
        <v>238</v>
      </c>
    </row>
    <row r="29" spans="1:87" ht="12.5" customHeight="1" x14ac:dyDescent="0.2">
      <c r="A29" s="30">
        <f t="shared" si="0"/>
        <v>26</v>
      </c>
      <c r="B29" s="5" t="s">
        <v>5</v>
      </c>
      <c r="C29" s="15" t="s">
        <v>845</v>
      </c>
      <c r="D29" s="15" t="s">
        <v>1064</v>
      </c>
      <c r="E29" s="8" t="s">
        <v>418</v>
      </c>
      <c r="F29" s="5" t="s">
        <v>851</v>
      </c>
      <c r="G29" s="5" t="s">
        <v>851</v>
      </c>
      <c r="H29" s="5">
        <v>2019</v>
      </c>
      <c r="I29" s="5" t="s">
        <v>859</v>
      </c>
      <c r="J29" s="5" t="s">
        <v>864</v>
      </c>
      <c r="K29" s="5" t="s">
        <v>238</v>
      </c>
      <c r="L29" s="5" t="s">
        <v>198</v>
      </c>
      <c r="M29" s="5">
        <v>3</v>
      </c>
      <c r="N29" s="5" t="s">
        <v>235</v>
      </c>
      <c r="O29" s="5" t="s">
        <v>238</v>
      </c>
      <c r="P29" s="5">
        <v>24</v>
      </c>
      <c r="Q29" s="5">
        <v>3</v>
      </c>
      <c r="R29" s="5" t="s">
        <v>235</v>
      </c>
      <c r="S29" s="5" t="s">
        <v>235</v>
      </c>
      <c r="T29" s="5" t="s">
        <v>238</v>
      </c>
      <c r="U29" s="5">
        <v>2</v>
      </c>
      <c r="V29" s="5">
        <v>2</v>
      </c>
      <c r="W29" s="5" t="s">
        <v>235</v>
      </c>
      <c r="X29" s="5" t="s">
        <v>235</v>
      </c>
      <c r="Y29" s="5" t="s">
        <v>235</v>
      </c>
      <c r="Z29" s="5" t="s">
        <v>259</v>
      </c>
      <c r="AA29" s="5" t="s">
        <v>238</v>
      </c>
      <c r="AB29" s="5" t="s">
        <v>235</v>
      </c>
      <c r="AC29" s="5" t="s">
        <v>235</v>
      </c>
      <c r="AD29" s="5" t="s">
        <v>235</v>
      </c>
      <c r="AE29" s="5" t="s">
        <v>235</v>
      </c>
      <c r="AF29" s="5" t="s">
        <v>235</v>
      </c>
      <c r="AG29" s="5" t="s">
        <v>238</v>
      </c>
      <c r="AH29" s="5" t="s">
        <v>238</v>
      </c>
      <c r="AI29" s="5" t="s">
        <v>238</v>
      </c>
      <c r="AJ29" s="5" t="s">
        <v>238</v>
      </c>
      <c r="AK29" s="5" t="s">
        <v>235</v>
      </c>
      <c r="AL29" s="5" t="s">
        <v>238</v>
      </c>
      <c r="AM29" s="5" t="s">
        <v>843</v>
      </c>
      <c r="AN29" s="5" t="s">
        <v>843</v>
      </c>
      <c r="AO29" s="5" t="s">
        <v>235</v>
      </c>
      <c r="AP29" s="5" t="s">
        <v>235</v>
      </c>
      <c r="AQ29" s="5" t="s">
        <v>235</v>
      </c>
      <c r="AR29" s="5" t="s">
        <v>238</v>
      </c>
      <c r="AS29" s="5" t="s">
        <v>238</v>
      </c>
      <c r="AT29" s="5" t="s">
        <v>238</v>
      </c>
      <c r="AU29" s="5" t="s">
        <v>238</v>
      </c>
      <c r="AV29" s="5" t="s">
        <v>238</v>
      </c>
      <c r="AW29" s="5" t="s">
        <v>238</v>
      </c>
      <c r="AX29" s="5" t="s">
        <v>238</v>
      </c>
      <c r="AY29" s="5" t="s">
        <v>238</v>
      </c>
      <c r="AZ29" s="5" t="s">
        <v>843</v>
      </c>
      <c r="BA29" s="5" t="s">
        <v>235</v>
      </c>
      <c r="BB29" s="5" t="s">
        <v>910</v>
      </c>
      <c r="BC29" s="5" t="s">
        <v>238</v>
      </c>
      <c r="BD29" s="5" t="s">
        <v>235</v>
      </c>
      <c r="BE29" s="5" t="s">
        <v>235</v>
      </c>
      <c r="BF29" s="5">
        <v>49</v>
      </c>
      <c r="BG29" s="8" t="s">
        <v>418</v>
      </c>
      <c r="BH29" s="5" t="s">
        <v>235</v>
      </c>
      <c r="BI29" s="5" t="s">
        <v>238</v>
      </c>
      <c r="BJ29" s="5" t="s">
        <v>238</v>
      </c>
      <c r="BK29" s="5" t="s">
        <v>238</v>
      </c>
      <c r="BL29" s="5" t="s">
        <v>238</v>
      </c>
      <c r="BM29" s="5" t="s">
        <v>235</v>
      </c>
      <c r="BN29" s="5" t="s">
        <v>235</v>
      </c>
      <c r="BO29" s="5" t="s">
        <v>235</v>
      </c>
      <c r="BP29" s="5" t="s">
        <v>235</v>
      </c>
      <c r="BQ29" s="5" t="s">
        <v>238</v>
      </c>
      <c r="BR29" s="5" t="s">
        <v>238</v>
      </c>
      <c r="BS29" s="5" t="s">
        <v>235</v>
      </c>
      <c r="BT29" s="5" t="s">
        <v>235</v>
      </c>
      <c r="BU29" s="5" t="s">
        <v>235</v>
      </c>
      <c r="BV29" s="5" t="s">
        <v>235</v>
      </c>
      <c r="BW29" s="5" t="s">
        <v>235</v>
      </c>
      <c r="BX29" s="5" t="s">
        <v>235</v>
      </c>
      <c r="BY29" s="5" t="s">
        <v>235</v>
      </c>
      <c r="BZ29" s="5" t="s">
        <v>235</v>
      </c>
      <c r="CA29" s="5" t="s">
        <v>235</v>
      </c>
      <c r="CB29" s="5" t="s">
        <v>235</v>
      </c>
      <c r="CC29" s="5" t="s">
        <v>235</v>
      </c>
      <c r="CD29" s="5" t="s">
        <v>235</v>
      </c>
      <c r="CE29" s="5" t="s">
        <v>235</v>
      </c>
      <c r="CF29" s="5" t="s">
        <v>238</v>
      </c>
      <c r="CG29" s="5" t="s">
        <v>238</v>
      </c>
      <c r="CH29" s="5" t="s">
        <v>235</v>
      </c>
      <c r="CI29" s="5" t="s">
        <v>235</v>
      </c>
    </row>
    <row r="30" spans="1:87" ht="12.5" customHeight="1" x14ac:dyDescent="0.2">
      <c r="A30" s="30">
        <f t="shared" si="0"/>
        <v>27</v>
      </c>
      <c r="B30" s="5" t="s">
        <v>5</v>
      </c>
      <c r="C30" s="15" t="s">
        <v>845</v>
      </c>
      <c r="D30" s="15" t="s">
        <v>1075</v>
      </c>
      <c r="E30" s="8" t="s">
        <v>552</v>
      </c>
      <c r="F30" s="5" t="s">
        <v>849</v>
      </c>
      <c r="G30" s="5" t="s">
        <v>849</v>
      </c>
      <c r="H30" s="5">
        <v>2019</v>
      </c>
      <c r="I30" s="5" t="s">
        <v>858</v>
      </c>
      <c r="J30" s="5" t="s">
        <v>863</v>
      </c>
      <c r="K30" s="5" t="s">
        <v>235</v>
      </c>
      <c r="L30" s="5" t="s">
        <v>145</v>
      </c>
      <c r="M30" s="5">
        <v>7</v>
      </c>
      <c r="N30" s="5" t="s">
        <v>235</v>
      </c>
      <c r="O30" s="5" t="s">
        <v>235</v>
      </c>
      <c r="P30" s="5">
        <v>152</v>
      </c>
      <c r="Q30" s="5">
        <v>10</v>
      </c>
      <c r="R30" s="5" t="s">
        <v>235</v>
      </c>
      <c r="S30" s="5" t="s">
        <v>235</v>
      </c>
      <c r="T30" s="5" t="s">
        <v>235</v>
      </c>
      <c r="U30" s="5">
        <v>2</v>
      </c>
      <c r="V30" s="5">
        <v>2</v>
      </c>
      <c r="W30" s="5" t="s">
        <v>235</v>
      </c>
      <c r="X30" s="5" t="s">
        <v>238</v>
      </c>
      <c r="Y30" s="5" t="s">
        <v>235</v>
      </c>
      <c r="Z30" s="5" t="s">
        <v>260</v>
      </c>
      <c r="AA30" s="5" t="s">
        <v>238</v>
      </c>
      <c r="AB30" s="5" t="s">
        <v>235</v>
      </c>
      <c r="AC30" s="5" t="s">
        <v>235</v>
      </c>
      <c r="AD30" s="5" t="s">
        <v>235</v>
      </c>
      <c r="AE30" s="5" t="s">
        <v>235</v>
      </c>
      <c r="AF30" s="5" t="s">
        <v>235</v>
      </c>
      <c r="AG30" s="5" t="s">
        <v>238</v>
      </c>
      <c r="AH30" s="5" t="s">
        <v>235</v>
      </c>
      <c r="AI30" s="5" t="s">
        <v>238</v>
      </c>
      <c r="AJ30" s="5" t="s">
        <v>238</v>
      </c>
      <c r="AK30" s="5" t="s">
        <v>238</v>
      </c>
      <c r="AL30" s="5" t="s">
        <v>238</v>
      </c>
      <c r="AM30" s="5" t="s">
        <v>843</v>
      </c>
      <c r="AN30" s="5" t="s">
        <v>843</v>
      </c>
      <c r="AO30" s="5" t="s">
        <v>235</v>
      </c>
      <c r="AP30" s="5" t="s">
        <v>235</v>
      </c>
      <c r="AQ30" s="5" t="s">
        <v>235</v>
      </c>
      <c r="AR30" s="5" t="s">
        <v>238</v>
      </c>
      <c r="AS30" s="5" t="s">
        <v>238</v>
      </c>
      <c r="AT30" s="5" t="s">
        <v>235</v>
      </c>
      <c r="AU30" s="5" t="s">
        <v>238</v>
      </c>
      <c r="AV30" s="5" t="s">
        <v>238</v>
      </c>
      <c r="AW30" s="5" t="s">
        <v>238</v>
      </c>
      <c r="AX30" s="5" t="s">
        <v>238</v>
      </c>
      <c r="AY30" s="5" t="s">
        <v>238</v>
      </c>
      <c r="AZ30" s="5" t="s">
        <v>553</v>
      </c>
      <c r="BA30" s="5" t="s">
        <v>238</v>
      </c>
      <c r="BB30" s="5" t="s">
        <v>914</v>
      </c>
      <c r="BC30" s="5" t="s">
        <v>235</v>
      </c>
      <c r="BD30" s="5" t="s">
        <v>235</v>
      </c>
      <c r="BE30" s="5" t="s">
        <v>235</v>
      </c>
      <c r="BF30" s="5">
        <v>167</v>
      </c>
      <c r="BG30" s="8" t="s">
        <v>552</v>
      </c>
      <c r="BH30" s="5" t="s">
        <v>235</v>
      </c>
      <c r="BI30" s="5" t="s">
        <v>238</v>
      </c>
      <c r="BJ30" s="5" t="s">
        <v>235</v>
      </c>
      <c r="BK30" s="5" t="s">
        <v>238</v>
      </c>
      <c r="BL30" s="5" t="s">
        <v>235</v>
      </c>
      <c r="BM30" s="5" t="s">
        <v>238</v>
      </c>
      <c r="BN30" s="5" t="s">
        <v>235</v>
      </c>
      <c r="BO30" s="5" t="s">
        <v>238</v>
      </c>
      <c r="BP30" s="5" t="s">
        <v>238</v>
      </c>
      <c r="BQ30" s="5" t="s">
        <v>238</v>
      </c>
      <c r="BR30" s="5" t="s">
        <v>238</v>
      </c>
      <c r="BS30" s="5" t="s">
        <v>235</v>
      </c>
      <c r="BT30" s="5" t="s">
        <v>235</v>
      </c>
      <c r="BU30" s="5" t="s">
        <v>235</v>
      </c>
      <c r="BV30" s="5" t="s">
        <v>235</v>
      </c>
      <c r="BW30" s="5" t="s">
        <v>238</v>
      </c>
      <c r="BX30" s="5" t="s">
        <v>235</v>
      </c>
      <c r="BY30" s="5" t="s">
        <v>235</v>
      </c>
      <c r="BZ30" s="5" t="s">
        <v>238</v>
      </c>
      <c r="CA30" s="5" t="s">
        <v>238</v>
      </c>
      <c r="CB30" s="5" t="s">
        <v>238</v>
      </c>
      <c r="CC30" s="5" t="s">
        <v>235</v>
      </c>
      <c r="CD30" s="5" t="s">
        <v>238</v>
      </c>
      <c r="CE30" s="5" t="s">
        <v>238</v>
      </c>
      <c r="CF30" s="5" t="s">
        <v>235</v>
      </c>
      <c r="CG30" s="5" t="s">
        <v>235</v>
      </c>
      <c r="CH30" s="5" t="s">
        <v>235</v>
      </c>
      <c r="CI30" s="5" t="s">
        <v>238</v>
      </c>
    </row>
    <row r="31" spans="1:87" ht="12.5" customHeight="1" x14ac:dyDescent="0.2">
      <c r="A31" s="30">
        <f t="shared" si="0"/>
        <v>28</v>
      </c>
      <c r="B31" s="5" t="s">
        <v>5</v>
      </c>
      <c r="C31" s="15" t="s">
        <v>845</v>
      </c>
      <c r="D31" s="15" t="s">
        <v>1064</v>
      </c>
      <c r="E31" s="8" t="s">
        <v>419</v>
      </c>
      <c r="F31" s="5" t="s">
        <v>851</v>
      </c>
      <c r="G31" s="5" t="s">
        <v>851</v>
      </c>
      <c r="H31" s="5">
        <v>2019</v>
      </c>
      <c r="I31" s="5" t="s">
        <v>859</v>
      </c>
      <c r="J31" s="5" t="s">
        <v>865</v>
      </c>
      <c r="K31" s="5" t="s">
        <v>235</v>
      </c>
      <c r="L31" s="5" t="s">
        <v>79</v>
      </c>
      <c r="M31" s="5">
        <v>7</v>
      </c>
      <c r="N31" s="5" t="s">
        <v>235</v>
      </c>
      <c r="O31" s="5" t="s">
        <v>235</v>
      </c>
      <c r="P31" s="5">
        <v>19</v>
      </c>
      <c r="Q31" s="5">
        <v>4</v>
      </c>
      <c r="R31" s="5" t="s">
        <v>235</v>
      </c>
      <c r="S31" s="5" t="s">
        <v>235</v>
      </c>
      <c r="T31" s="5" t="s">
        <v>235</v>
      </c>
      <c r="U31" s="5">
        <v>2</v>
      </c>
      <c r="V31" s="5">
        <v>2</v>
      </c>
      <c r="W31" s="5" t="s">
        <v>235</v>
      </c>
      <c r="X31" s="5" t="s">
        <v>238</v>
      </c>
      <c r="Y31" s="5" t="s">
        <v>235</v>
      </c>
      <c r="Z31" s="5" t="s">
        <v>260</v>
      </c>
      <c r="AA31" s="5" t="s">
        <v>238</v>
      </c>
      <c r="AB31" s="5" t="s">
        <v>235</v>
      </c>
      <c r="AC31" s="5" t="s">
        <v>235</v>
      </c>
      <c r="AD31" s="5" t="s">
        <v>235</v>
      </c>
      <c r="AE31" s="5" t="s">
        <v>235</v>
      </c>
      <c r="AF31" s="5" t="s">
        <v>235</v>
      </c>
      <c r="AG31" s="5" t="s">
        <v>238</v>
      </c>
      <c r="AH31" s="5" t="s">
        <v>235</v>
      </c>
      <c r="AI31" s="5" t="s">
        <v>238</v>
      </c>
      <c r="AJ31" s="5" t="s">
        <v>238</v>
      </c>
      <c r="AK31" s="5" t="s">
        <v>238</v>
      </c>
      <c r="AL31" s="5" t="s">
        <v>238</v>
      </c>
      <c r="AM31" s="5" t="s">
        <v>843</v>
      </c>
      <c r="AN31" s="5" t="s">
        <v>843</v>
      </c>
      <c r="AO31" s="5" t="s">
        <v>235</v>
      </c>
      <c r="AP31" s="5" t="s">
        <v>235</v>
      </c>
      <c r="AQ31" s="5" t="s">
        <v>235</v>
      </c>
      <c r="AR31" s="5" t="s">
        <v>238</v>
      </c>
      <c r="AS31" s="5" t="s">
        <v>238</v>
      </c>
      <c r="AT31" s="5" t="s">
        <v>238</v>
      </c>
      <c r="AU31" s="5" t="s">
        <v>238</v>
      </c>
      <c r="AV31" s="5" t="s">
        <v>238</v>
      </c>
      <c r="AW31" s="5" t="s">
        <v>238</v>
      </c>
      <c r="AX31" s="5" t="s">
        <v>238</v>
      </c>
      <c r="AY31" s="5" t="s">
        <v>235</v>
      </c>
      <c r="AZ31" s="5" t="s">
        <v>843</v>
      </c>
      <c r="BA31" s="5" t="s">
        <v>235</v>
      </c>
      <c r="BB31" s="5" t="s">
        <v>912</v>
      </c>
      <c r="BC31" s="5" t="s">
        <v>235</v>
      </c>
      <c r="BD31" s="5" t="s">
        <v>235</v>
      </c>
      <c r="BE31" s="5" t="s">
        <v>235</v>
      </c>
      <c r="BF31" s="5">
        <v>45</v>
      </c>
      <c r="BG31" s="8" t="s">
        <v>419</v>
      </c>
      <c r="BH31" s="5" t="s">
        <v>235</v>
      </c>
      <c r="BI31" s="5" t="s">
        <v>238</v>
      </c>
      <c r="BJ31" s="5" t="s">
        <v>235</v>
      </c>
      <c r="BK31" s="5" t="s">
        <v>235</v>
      </c>
      <c r="BL31" s="5" t="s">
        <v>238</v>
      </c>
      <c r="BM31" s="5" t="s">
        <v>235</v>
      </c>
      <c r="BN31" s="5" t="s">
        <v>235</v>
      </c>
      <c r="BO31" s="5" t="s">
        <v>235</v>
      </c>
      <c r="BP31" s="5" t="s">
        <v>235</v>
      </c>
      <c r="BQ31" s="5" t="s">
        <v>238</v>
      </c>
      <c r="BR31" s="5" t="s">
        <v>235</v>
      </c>
      <c r="BS31" s="5" t="s">
        <v>235</v>
      </c>
      <c r="BT31" s="5" t="s">
        <v>235</v>
      </c>
      <c r="BU31" s="5" t="s">
        <v>235</v>
      </c>
      <c r="BV31" s="5" t="s">
        <v>235</v>
      </c>
      <c r="BW31" s="5" t="s">
        <v>238</v>
      </c>
      <c r="BX31" s="5" t="s">
        <v>235</v>
      </c>
      <c r="BY31" s="5" t="s">
        <v>235</v>
      </c>
      <c r="BZ31" s="5" t="s">
        <v>238</v>
      </c>
      <c r="CA31" s="5" t="s">
        <v>238</v>
      </c>
      <c r="CB31" s="5" t="s">
        <v>238</v>
      </c>
      <c r="CC31" s="5" t="s">
        <v>235</v>
      </c>
      <c r="CD31" s="5" t="s">
        <v>238</v>
      </c>
      <c r="CE31" s="5" t="s">
        <v>238</v>
      </c>
      <c r="CF31" s="5" t="s">
        <v>235</v>
      </c>
      <c r="CG31" s="5" t="s">
        <v>235</v>
      </c>
      <c r="CH31" s="5" t="s">
        <v>235</v>
      </c>
      <c r="CI31" s="5" t="s">
        <v>238</v>
      </c>
    </row>
    <row r="32" spans="1:87" ht="12.5" customHeight="1" x14ac:dyDescent="0.2">
      <c r="A32" s="30">
        <f t="shared" si="0"/>
        <v>29</v>
      </c>
      <c r="B32" s="5" t="s">
        <v>9</v>
      </c>
      <c r="C32" s="15" t="s">
        <v>845</v>
      </c>
      <c r="D32" s="15" t="s">
        <v>1064</v>
      </c>
      <c r="E32" s="8" t="s">
        <v>421</v>
      </c>
      <c r="F32" s="5" t="s">
        <v>851</v>
      </c>
      <c r="G32" s="5" t="s">
        <v>851</v>
      </c>
      <c r="H32" s="5">
        <v>2019</v>
      </c>
      <c r="I32" s="5" t="s">
        <v>228</v>
      </c>
      <c r="J32" s="5" t="s">
        <v>864</v>
      </c>
      <c r="K32" s="5" t="s">
        <v>238</v>
      </c>
      <c r="L32" s="5" t="s">
        <v>61</v>
      </c>
      <c r="M32" s="5">
        <v>5</v>
      </c>
      <c r="N32" s="5" t="s">
        <v>235</v>
      </c>
      <c r="O32" s="5" t="s">
        <v>235</v>
      </c>
      <c r="P32" s="5">
        <v>14</v>
      </c>
      <c r="Q32" s="5">
        <v>2</v>
      </c>
      <c r="R32" s="5" t="s">
        <v>235</v>
      </c>
      <c r="S32" s="5" t="s">
        <v>235</v>
      </c>
      <c r="T32" s="5" t="s">
        <v>238</v>
      </c>
      <c r="U32" s="5">
        <v>2</v>
      </c>
      <c r="V32" s="5" t="s">
        <v>233</v>
      </c>
      <c r="W32" s="5" t="s">
        <v>235</v>
      </c>
      <c r="X32" s="5" t="s">
        <v>235</v>
      </c>
      <c r="Y32" s="5" t="s">
        <v>235</v>
      </c>
      <c r="Z32" s="5" t="s">
        <v>259</v>
      </c>
      <c r="AA32" s="5" t="s">
        <v>262</v>
      </c>
      <c r="AB32" s="5" t="s">
        <v>235</v>
      </c>
      <c r="AC32" s="5" t="s">
        <v>235</v>
      </c>
      <c r="AD32" s="5" t="s">
        <v>235</v>
      </c>
      <c r="AE32" s="5" t="s">
        <v>235</v>
      </c>
      <c r="AF32" s="5" t="s">
        <v>235</v>
      </c>
      <c r="AG32" s="5" t="s">
        <v>238</v>
      </c>
      <c r="AH32" s="5" t="s">
        <v>238</v>
      </c>
      <c r="AI32" s="5" t="s">
        <v>238</v>
      </c>
      <c r="AJ32" s="5" t="s">
        <v>238</v>
      </c>
      <c r="AK32" s="5" t="s">
        <v>235</v>
      </c>
      <c r="AL32" s="5" t="s">
        <v>238</v>
      </c>
      <c r="AM32" s="5" t="s">
        <v>843</v>
      </c>
      <c r="AN32" s="5" t="s">
        <v>843</v>
      </c>
      <c r="AO32" s="5" t="s">
        <v>235</v>
      </c>
      <c r="AP32" s="5" t="s">
        <v>238</v>
      </c>
      <c r="AQ32" s="5" t="s">
        <v>238</v>
      </c>
      <c r="AR32" s="5" t="s">
        <v>235</v>
      </c>
      <c r="AS32" s="5" t="s">
        <v>238</v>
      </c>
      <c r="AT32" s="5" t="s">
        <v>238</v>
      </c>
      <c r="AU32" s="5" t="s">
        <v>238</v>
      </c>
      <c r="AV32" s="5" t="s">
        <v>238</v>
      </c>
      <c r="AW32" s="5" t="s">
        <v>238</v>
      </c>
      <c r="AX32" s="5" t="s">
        <v>238</v>
      </c>
      <c r="AY32" s="5" t="s">
        <v>238</v>
      </c>
      <c r="AZ32" s="5" t="s">
        <v>843</v>
      </c>
      <c r="BA32" s="5" t="s">
        <v>238</v>
      </c>
      <c r="BB32" s="5" t="s">
        <v>910</v>
      </c>
      <c r="BC32" s="5" t="s">
        <v>238</v>
      </c>
      <c r="BD32" s="5" t="s">
        <v>235</v>
      </c>
      <c r="BE32" s="5" t="s">
        <v>235</v>
      </c>
      <c r="BF32" s="5">
        <v>45</v>
      </c>
      <c r="BG32" s="8" t="s">
        <v>421</v>
      </c>
      <c r="BH32" s="5" t="s">
        <v>235</v>
      </c>
      <c r="BI32" s="5" t="s">
        <v>235</v>
      </c>
      <c r="BJ32" s="5" t="s">
        <v>238</v>
      </c>
      <c r="BK32" s="5" t="s">
        <v>238</v>
      </c>
      <c r="BL32" s="5" t="s">
        <v>238</v>
      </c>
      <c r="BM32" s="5" t="s">
        <v>235</v>
      </c>
      <c r="BN32" s="5" t="s">
        <v>235</v>
      </c>
      <c r="BO32" s="5" t="s">
        <v>238</v>
      </c>
      <c r="BP32" s="5" t="s">
        <v>235</v>
      </c>
      <c r="BQ32" s="5" t="s">
        <v>238</v>
      </c>
      <c r="BR32" s="5" t="s">
        <v>238</v>
      </c>
      <c r="BS32" s="5" t="s">
        <v>235</v>
      </c>
      <c r="BT32" s="5" t="s">
        <v>235</v>
      </c>
      <c r="BU32" s="5" t="s">
        <v>238</v>
      </c>
      <c r="BV32" s="5" t="s">
        <v>238</v>
      </c>
      <c r="BW32" s="5" t="s">
        <v>238</v>
      </c>
      <c r="BX32" s="5" t="s">
        <v>235</v>
      </c>
      <c r="BY32" s="5" t="s">
        <v>235</v>
      </c>
      <c r="BZ32" s="5" t="s">
        <v>238</v>
      </c>
      <c r="CA32" s="5" t="s">
        <v>235</v>
      </c>
      <c r="CB32" s="5" t="s">
        <v>238</v>
      </c>
      <c r="CC32" s="5" t="s">
        <v>238</v>
      </c>
      <c r="CD32" s="5" t="s">
        <v>235</v>
      </c>
      <c r="CE32" s="5" t="s">
        <v>238</v>
      </c>
      <c r="CF32" s="5" t="s">
        <v>235</v>
      </c>
      <c r="CG32" s="5" t="s">
        <v>235</v>
      </c>
      <c r="CH32" s="5" t="s">
        <v>238</v>
      </c>
      <c r="CI32" s="5" t="s">
        <v>235</v>
      </c>
    </row>
    <row r="33" spans="1:87" ht="12.5" customHeight="1" x14ac:dyDescent="0.2">
      <c r="A33" s="30">
        <f t="shared" si="0"/>
        <v>30</v>
      </c>
      <c r="B33" s="5" t="s">
        <v>9</v>
      </c>
      <c r="C33" s="15" t="s">
        <v>848</v>
      </c>
      <c r="D33" s="15" t="s">
        <v>1067</v>
      </c>
      <c r="E33" s="8" t="s">
        <v>422</v>
      </c>
      <c r="F33" s="5" t="s">
        <v>851</v>
      </c>
      <c r="G33" s="5" t="s">
        <v>850</v>
      </c>
      <c r="H33" s="5">
        <v>2019</v>
      </c>
      <c r="I33" s="5" t="s">
        <v>228</v>
      </c>
      <c r="J33" s="5" t="s">
        <v>864</v>
      </c>
      <c r="K33" s="5" t="s">
        <v>238</v>
      </c>
      <c r="L33" s="5" t="s">
        <v>51</v>
      </c>
      <c r="M33" s="5">
        <v>5</v>
      </c>
      <c r="N33" s="5" t="s">
        <v>235</v>
      </c>
      <c r="O33" s="5" t="s">
        <v>235</v>
      </c>
      <c r="P33" s="5">
        <v>27</v>
      </c>
      <c r="Q33" s="5">
        <v>4</v>
      </c>
      <c r="R33" s="5" t="s">
        <v>235</v>
      </c>
      <c r="S33" s="5" t="s">
        <v>235</v>
      </c>
      <c r="T33" s="5" t="s">
        <v>235</v>
      </c>
      <c r="U33" s="5">
        <v>2</v>
      </c>
      <c r="V33" s="5" t="s">
        <v>233</v>
      </c>
      <c r="W33" s="5" t="s">
        <v>235</v>
      </c>
      <c r="X33" s="5" t="s">
        <v>235</v>
      </c>
      <c r="Y33" s="5" t="s">
        <v>235</v>
      </c>
      <c r="Z33" s="5" t="s">
        <v>259</v>
      </c>
      <c r="AA33" s="5" t="s">
        <v>238</v>
      </c>
      <c r="AB33" s="5" t="s">
        <v>235</v>
      </c>
      <c r="AC33" s="5" t="s">
        <v>235</v>
      </c>
      <c r="AD33" s="5" t="s">
        <v>235</v>
      </c>
      <c r="AE33" s="5" t="s">
        <v>235</v>
      </c>
      <c r="AF33" s="5" t="s">
        <v>235</v>
      </c>
      <c r="AG33" s="5" t="s">
        <v>238</v>
      </c>
      <c r="AH33" s="5" t="s">
        <v>238</v>
      </c>
      <c r="AI33" s="5" t="s">
        <v>238</v>
      </c>
      <c r="AJ33" s="5" t="s">
        <v>238</v>
      </c>
      <c r="AK33" s="5" t="s">
        <v>235</v>
      </c>
      <c r="AL33" s="5" t="s">
        <v>238</v>
      </c>
      <c r="AM33" s="5" t="s">
        <v>843</v>
      </c>
      <c r="AN33" s="5" t="s">
        <v>843</v>
      </c>
      <c r="AO33" s="5" t="s">
        <v>235</v>
      </c>
      <c r="AP33" s="5" t="s">
        <v>235</v>
      </c>
      <c r="AQ33" s="5" t="s">
        <v>235</v>
      </c>
      <c r="AR33" s="5" t="s">
        <v>238</v>
      </c>
      <c r="AS33" s="5" t="s">
        <v>238</v>
      </c>
      <c r="AT33" s="5" t="s">
        <v>238</v>
      </c>
      <c r="AU33" s="5" t="s">
        <v>238</v>
      </c>
      <c r="AV33" s="5" t="s">
        <v>238</v>
      </c>
      <c r="AW33" s="5" t="s">
        <v>238</v>
      </c>
      <c r="AX33" s="5" t="s">
        <v>238</v>
      </c>
      <c r="AY33" s="5" t="s">
        <v>238</v>
      </c>
      <c r="AZ33" s="5" t="s">
        <v>843</v>
      </c>
      <c r="BA33" s="5" t="s">
        <v>238</v>
      </c>
      <c r="BB33" s="5" t="s">
        <v>911</v>
      </c>
      <c r="BC33" s="5" t="s">
        <v>319</v>
      </c>
      <c r="BD33" s="5" t="s">
        <v>235</v>
      </c>
      <c r="BE33" s="5" t="s">
        <v>235</v>
      </c>
      <c r="BF33" s="5">
        <v>67</v>
      </c>
      <c r="BG33" s="8" t="s">
        <v>422</v>
      </c>
      <c r="BH33" s="5" t="s">
        <v>235</v>
      </c>
      <c r="BI33" s="5" t="s">
        <v>238</v>
      </c>
      <c r="BJ33" s="5" t="s">
        <v>238</v>
      </c>
      <c r="BK33" s="5" t="s">
        <v>238</v>
      </c>
      <c r="BL33" s="5" t="s">
        <v>238</v>
      </c>
      <c r="BM33" s="5" t="s">
        <v>235</v>
      </c>
      <c r="BN33" s="5" t="s">
        <v>235</v>
      </c>
      <c r="BO33" s="5" t="s">
        <v>235</v>
      </c>
      <c r="BP33" s="5" t="s">
        <v>235</v>
      </c>
      <c r="BQ33" s="5" t="s">
        <v>238</v>
      </c>
      <c r="BR33" s="5" t="s">
        <v>238</v>
      </c>
      <c r="BS33" s="5" t="s">
        <v>235</v>
      </c>
      <c r="BT33" s="5" t="s">
        <v>235</v>
      </c>
      <c r="BU33" s="5" t="s">
        <v>235</v>
      </c>
      <c r="BV33" s="5" t="s">
        <v>238</v>
      </c>
      <c r="BW33" s="5" t="s">
        <v>238</v>
      </c>
      <c r="BX33" s="5" t="s">
        <v>235</v>
      </c>
      <c r="BY33" s="5" t="s">
        <v>235</v>
      </c>
      <c r="BZ33" s="5" t="s">
        <v>238</v>
      </c>
      <c r="CA33" s="5" t="s">
        <v>235</v>
      </c>
      <c r="CB33" s="5" t="s">
        <v>238</v>
      </c>
      <c r="CC33" s="5" t="s">
        <v>235</v>
      </c>
      <c r="CD33" s="5" t="s">
        <v>235</v>
      </c>
      <c r="CE33" s="5" t="s">
        <v>235</v>
      </c>
      <c r="CF33" s="5" t="s">
        <v>235</v>
      </c>
      <c r="CG33" s="5" t="s">
        <v>235</v>
      </c>
      <c r="CH33" s="5" t="s">
        <v>235</v>
      </c>
      <c r="CI33" s="5" t="s">
        <v>238</v>
      </c>
    </row>
    <row r="34" spans="1:87" ht="12.5" customHeight="1" x14ac:dyDescent="0.2">
      <c r="A34" s="30">
        <f t="shared" si="0"/>
        <v>31</v>
      </c>
      <c r="B34" s="5" t="s">
        <v>9</v>
      </c>
      <c r="C34" s="15" t="s">
        <v>845</v>
      </c>
      <c r="D34" s="15" t="s">
        <v>1067</v>
      </c>
      <c r="E34" s="8" t="s">
        <v>423</v>
      </c>
      <c r="F34" s="5" t="s">
        <v>851</v>
      </c>
      <c r="G34" s="5" t="s">
        <v>851</v>
      </c>
      <c r="H34" s="5">
        <v>2019</v>
      </c>
      <c r="I34" s="5" t="s">
        <v>228</v>
      </c>
      <c r="J34" s="5" t="s">
        <v>864</v>
      </c>
      <c r="K34" s="5" t="s">
        <v>238</v>
      </c>
      <c r="L34" s="5" t="s">
        <v>51</v>
      </c>
      <c r="M34" s="5">
        <v>3</v>
      </c>
      <c r="N34" s="5" t="s">
        <v>235</v>
      </c>
      <c r="O34" s="5" t="s">
        <v>235</v>
      </c>
      <c r="P34" s="5">
        <v>14</v>
      </c>
      <c r="Q34" s="5">
        <v>4</v>
      </c>
      <c r="R34" s="5" t="s">
        <v>235</v>
      </c>
      <c r="S34" s="5" t="s">
        <v>235</v>
      </c>
      <c r="T34" s="5" t="s">
        <v>238</v>
      </c>
      <c r="U34" s="5">
        <v>2</v>
      </c>
      <c r="V34" s="5">
        <v>2</v>
      </c>
      <c r="W34" s="5" t="s">
        <v>235</v>
      </c>
      <c r="X34" s="5" t="s">
        <v>235</v>
      </c>
      <c r="Y34" s="5" t="s">
        <v>235</v>
      </c>
      <c r="Z34" s="5" t="s">
        <v>259</v>
      </c>
      <c r="AA34" s="5" t="s">
        <v>238</v>
      </c>
      <c r="AB34" s="5" t="s">
        <v>235</v>
      </c>
      <c r="AC34" s="5" t="s">
        <v>235</v>
      </c>
      <c r="AD34" s="5" t="s">
        <v>235</v>
      </c>
      <c r="AE34" s="5" t="s">
        <v>235</v>
      </c>
      <c r="AF34" s="5" t="s">
        <v>235</v>
      </c>
      <c r="AG34" s="5" t="s">
        <v>238</v>
      </c>
      <c r="AH34" s="5" t="s">
        <v>238</v>
      </c>
      <c r="AI34" s="5" t="s">
        <v>238</v>
      </c>
      <c r="AJ34" s="5" t="s">
        <v>238</v>
      </c>
      <c r="AK34" s="5" t="s">
        <v>235</v>
      </c>
      <c r="AL34" s="5" t="s">
        <v>238</v>
      </c>
      <c r="AM34" s="5" t="s">
        <v>843</v>
      </c>
      <c r="AN34" s="5" t="s">
        <v>843</v>
      </c>
      <c r="AO34" s="5" t="s">
        <v>235</v>
      </c>
      <c r="AP34" s="5" t="s">
        <v>235</v>
      </c>
      <c r="AQ34" s="5" t="s">
        <v>235</v>
      </c>
      <c r="AR34" s="5" t="s">
        <v>235</v>
      </c>
      <c r="AS34" s="5" t="s">
        <v>238</v>
      </c>
      <c r="AT34" s="5" t="s">
        <v>238</v>
      </c>
      <c r="AU34" s="5" t="s">
        <v>238</v>
      </c>
      <c r="AV34" s="5" t="s">
        <v>238</v>
      </c>
      <c r="AW34" s="5" t="s">
        <v>238</v>
      </c>
      <c r="AX34" s="5" t="s">
        <v>238</v>
      </c>
      <c r="AY34" s="5" t="s">
        <v>238</v>
      </c>
      <c r="AZ34" s="5" t="s">
        <v>843</v>
      </c>
      <c r="BA34" s="5" t="s">
        <v>238</v>
      </c>
      <c r="BB34" s="5" t="s">
        <v>910</v>
      </c>
      <c r="BC34" s="5" t="s">
        <v>319</v>
      </c>
      <c r="BD34" s="5" t="s">
        <v>235</v>
      </c>
      <c r="BE34" s="5" t="s">
        <v>235</v>
      </c>
      <c r="BF34" s="5">
        <v>40</v>
      </c>
      <c r="BG34" s="8" t="s">
        <v>423</v>
      </c>
      <c r="BH34" s="5" t="s">
        <v>235</v>
      </c>
      <c r="BI34" s="5" t="s">
        <v>238</v>
      </c>
      <c r="BJ34" s="5" t="s">
        <v>235</v>
      </c>
      <c r="BK34" s="5" t="s">
        <v>235</v>
      </c>
      <c r="BL34" s="5" t="s">
        <v>238</v>
      </c>
      <c r="BM34" s="5" t="s">
        <v>235</v>
      </c>
      <c r="BN34" s="5" t="s">
        <v>235</v>
      </c>
      <c r="BO34" s="5" t="s">
        <v>238</v>
      </c>
      <c r="BP34" s="5" t="s">
        <v>235</v>
      </c>
      <c r="BQ34" s="5" t="s">
        <v>238</v>
      </c>
      <c r="BR34" s="5" t="s">
        <v>238</v>
      </c>
      <c r="BS34" s="5" t="s">
        <v>235</v>
      </c>
      <c r="BT34" s="5" t="s">
        <v>235</v>
      </c>
      <c r="BU34" s="5" t="s">
        <v>235</v>
      </c>
      <c r="BV34" s="5" t="s">
        <v>238</v>
      </c>
      <c r="BW34" s="5" t="s">
        <v>238</v>
      </c>
      <c r="BX34" s="5" t="s">
        <v>235</v>
      </c>
      <c r="BY34" s="5" t="s">
        <v>235</v>
      </c>
      <c r="BZ34" s="5" t="s">
        <v>238</v>
      </c>
      <c r="CA34" s="5" t="s">
        <v>235</v>
      </c>
      <c r="CB34" s="5" t="s">
        <v>238</v>
      </c>
      <c r="CC34" s="5" t="s">
        <v>235</v>
      </c>
      <c r="CD34" s="5" t="s">
        <v>235</v>
      </c>
      <c r="CE34" s="5" t="s">
        <v>235</v>
      </c>
      <c r="CF34" s="5" t="s">
        <v>235</v>
      </c>
      <c r="CG34" s="5" t="s">
        <v>238</v>
      </c>
      <c r="CH34" s="5" t="s">
        <v>235</v>
      </c>
      <c r="CI34" s="5" t="s">
        <v>235</v>
      </c>
    </row>
    <row r="35" spans="1:87" ht="12.5" customHeight="1" x14ac:dyDescent="0.2">
      <c r="A35" s="30">
        <f t="shared" si="0"/>
        <v>32</v>
      </c>
      <c r="B35" s="5" t="s">
        <v>9</v>
      </c>
      <c r="C35" s="15" t="s">
        <v>845</v>
      </c>
      <c r="D35" s="15" t="s">
        <v>1064</v>
      </c>
      <c r="E35" s="8" t="s">
        <v>424</v>
      </c>
      <c r="F35" s="5" t="s">
        <v>850</v>
      </c>
      <c r="G35" s="5" t="s">
        <v>850</v>
      </c>
      <c r="H35" s="5">
        <v>2019</v>
      </c>
      <c r="I35" s="5" t="s">
        <v>228</v>
      </c>
      <c r="J35" s="5" t="s">
        <v>864</v>
      </c>
      <c r="K35" s="5" t="s">
        <v>238</v>
      </c>
      <c r="L35" s="5" t="s">
        <v>51</v>
      </c>
      <c r="M35" s="5">
        <v>2</v>
      </c>
      <c r="N35" s="5" t="s">
        <v>235</v>
      </c>
      <c r="O35" s="5" t="s">
        <v>238</v>
      </c>
      <c r="P35" s="5">
        <v>29</v>
      </c>
      <c r="Q35" s="5">
        <v>4</v>
      </c>
      <c r="R35" s="5" t="s">
        <v>235</v>
      </c>
      <c r="S35" s="5" t="s">
        <v>235</v>
      </c>
      <c r="T35" s="5" t="s">
        <v>235</v>
      </c>
      <c r="U35" s="5" t="s">
        <v>844</v>
      </c>
      <c r="V35" s="5">
        <v>2</v>
      </c>
      <c r="W35" s="5" t="s">
        <v>235</v>
      </c>
      <c r="X35" s="5" t="s">
        <v>235</v>
      </c>
      <c r="Y35" s="5" t="s">
        <v>235</v>
      </c>
      <c r="Z35" s="5" t="s">
        <v>260</v>
      </c>
      <c r="AA35" s="5" t="s">
        <v>238</v>
      </c>
      <c r="AB35" s="5" t="s">
        <v>238</v>
      </c>
      <c r="AC35" s="5" t="s">
        <v>235</v>
      </c>
      <c r="AD35" s="5" t="s">
        <v>235</v>
      </c>
      <c r="AE35" s="5" t="s">
        <v>238</v>
      </c>
      <c r="AF35" s="5" t="s">
        <v>235</v>
      </c>
      <c r="AG35" s="5" t="s">
        <v>238</v>
      </c>
      <c r="AH35" s="5" t="s">
        <v>238</v>
      </c>
      <c r="AI35" s="5" t="s">
        <v>238</v>
      </c>
      <c r="AJ35" s="5" t="s">
        <v>238</v>
      </c>
      <c r="AK35" s="5" t="s">
        <v>235</v>
      </c>
      <c r="AL35" s="5" t="s">
        <v>238</v>
      </c>
      <c r="AM35" s="5" t="s">
        <v>843</v>
      </c>
      <c r="AN35" s="5" t="s">
        <v>843</v>
      </c>
      <c r="AO35" s="5" t="s">
        <v>235</v>
      </c>
      <c r="AP35" s="5" t="s">
        <v>235</v>
      </c>
      <c r="AQ35" s="5" t="s">
        <v>238</v>
      </c>
      <c r="AR35" s="5" t="s">
        <v>235</v>
      </c>
      <c r="AS35" s="5" t="s">
        <v>238</v>
      </c>
      <c r="AT35" s="5" t="s">
        <v>238</v>
      </c>
      <c r="AU35" s="5" t="s">
        <v>238</v>
      </c>
      <c r="AV35" s="5" t="s">
        <v>238</v>
      </c>
      <c r="AW35" s="5" t="s">
        <v>238</v>
      </c>
      <c r="AX35" s="5" t="s">
        <v>238</v>
      </c>
      <c r="AY35" s="5" t="s">
        <v>238</v>
      </c>
      <c r="AZ35" s="5" t="s">
        <v>425</v>
      </c>
      <c r="BA35" s="5" t="s">
        <v>238</v>
      </c>
      <c r="BB35" s="5" t="s">
        <v>910</v>
      </c>
      <c r="BC35" s="5" t="s">
        <v>238</v>
      </c>
      <c r="BD35" s="5" t="s">
        <v>235</v>
      </c>
      <c r="BE35" s="5" t="s">
        <v>235</v>
      </c>
      <c r="BF35" s="5">
        <v>51</v>
      </c>
      <c r="BG35" s="8" t="s">
        <v>424</v>
      </c>
      <c r="BH35" s="5" t="s">
        <v>235</v>
      </c>
      <c r="BI35" s="5" t="s">
        <v>238</v>
      </c>
      <c r="BJ35" s="5" t="s">
        <v>238</v>
      </c>
      <c r="BK35" s="5" t="s">
        <v>238</v>
      </c>
      <c r="BL35" s="5" t="s">
        <v>238</v>
      </c>
      <c r="BM35" s="5" t="s">
        <v>235</v>
      </c>
      <c r="BN35" s="5" t="s">
        <v>235</v>
      </c>
      <c r="BO35" s="5" t="s">
        <v>238</v>
      </c>
      <c r="BP35" s="5" t="s">
        <v>235</v>
      </c>
      <c r="BQ35" s="5" t="s">
        <v>238</v>
      </c>
      <c r="BR35" s="5" t="s">
        <v>238</v>
      </c>
      <c r="BS35" s="5" t="s">
        <v>235</v>
      </c>
      <c r="BT35" s="5" t="s">
        <v>235</v>
      </c>
      <c r="BU35" s="5" t="s">
        <v>235</v>
      </c>
      <c r="BV35" s="5" t="s">
        <v>238</v>
      </c>
      <c r="BW35" s="5" t="s">
        <v>238</v>
      </c>
      <c r="BX35" s="5" t="s">
        <v>238</v>
      </c>
      <c r="BY35" s="5" t="s">
        <v>235</v>
      </c>
      <c r="BZ35" s="5" t="s">
        <v>238</v>
      </c>
      <c r="CA35" s="5" t="s">
        <v>235</v>
      </c>
      <c r="CB35" s="5" t="s">
        <v>238</v>
      </c>
      <c r="CC35" s="5" t="s">
        <v>235</v>
      </c>
      <c r="CD35" s="5" t="s">
        <v>235</v>
      </c>
      <c r="CE35" s="5" t="s">
        <v>235</v>
      </c>
      <c r="CF35" s="5" t="s">
        <v>235</v>
      </c>
      <c r="CG35" s="5" t="s">
        <v>235</v>
      </c>
      <c r="CH35" s="5" t="s">
        <v>235</v>
      </c>
      <c r="CI35" s="5" t="s">
        <v>235</v>
      </c>
    </row>
    <row r="36" spans="1:87" ht="12.5" customHeight="1" x14ac:dyDescent="0.2">
      <c r="A36" s="30">
        <f t="shared" si="0"/>
        <v>33</v>
      </c>
      <c r="B36" s="5" t="s">
        <v>16</v>
      </c>
      <c r="C36" s="15" t="s">
        <v>852</v>
      </c>
      <c r="D36" s="15" t="s">
        <v>1069</v>
      </c>
      <c r="E36" s="8" t="s">
        <v>426</v>
      </c>
      <c r="F36" s="5" t="s">
        <v>844</v>
      </c>
      <c r="G36" s="5" t="s">
        <v>849</v>
      </c>
      <c r="H36" s="5">
        <v>2019</v>
      </c>
      <c r="I36" s="5" t="s">
        <v>228</v>
      </c>
      <c r="J36" s="5" t="s">
        <v>865</v>
      </c>
      <c r="K36" s="5" t="s">
        <v>238</v>
      </c>
      <c r="L36" s="5" t="s">
        <v>214</v>
      </c>
      <c r="M36" s="5">
        <v>19</v>
      </c>
      <c r="N36" s="5" t="s">
        <v>238</v>
      </c>
      <c r="O36" s="5" t="s">
        <v>235</v>
      </c>
      <c r="P36" s="5">
        <v>1319</v>
      </c>
      <c r="Q36" s="5">
        <v>2</v>
      </c>
      <c r="R36" s="5" t="s">
        <v>238</v>
      </c>
      <c r="S36" s="5" t="s">
        <v>235</v>
      </c>
      <c r="T36" s="5" t="s">
        <v>238</v>
      </c>
      <c r="U36" s="5">
        <v>2</v>
      </c>
      <c r="V36" s="5" t="s">
        <v>844</v>
      </c>
      <c r="W36" s="5" t="s">
        <v>238</v>
      </c>
      <c r="X36" s="5" t="s">
        <v>238</v>
      </c>
      <c r="Y36" s="5" t="s">
        <v>235</v>
      </c>
      <c r="Z36" s="5" t="s">
        <v>259</v>
      </c>
      <c r="AA36" s="5" t="s">
        <v>263</v>
      </c>
      <c r="AB36" s="5" t="s">
        <v>957</v>
      </c>
      <c r="AC36" s="5" t="s">
        <v>957</v>
      </c>
      <c r="AD36" s="5" t="s">
        <v>238</v>
      </c>
      <c r="AE36" s="5" t="s">
        <v>957</v>
      </c>
      <c r="AF36" s="5" t="s">
        <v>957</v>
      </c>
      <c r="AG36" s="5" t="s">
        <v>238</v>
      </c>
      <c r="AH36" s="5" t="s">
        <v>238</v>
      </c>
      <c r="AI36" s="5" t="s">
        <v>238</v>
      </c>
      <c r="AJ36" s="5" t="s">
        <v>238</v>
      </c>
      <c r="AK36" s="5" t="s">
        <v>238</v>
      </c>
      <c r="AL36" s="5" t="s">
        <v>238</v>
      </c>
      <c r="AM36" s="5" t="s">
        <v>843</v>
      </c>
      <c r="AN36" s="5" t="s">
        <v>843</v>
      </c>
      <c r="AO36" s="5" t="s">
        <v>235</v>
      </c>
      <c r="AP36" s="5" t="s">
        <v>238</v>
      </c>
      <c r="AQ36" s="5" t="s">
        <v>238</v>
      </c>
      <c r="AR36" s="5" t="s">
        <v>238</v>
      </c>
      <c r="AS36" s="5" t="s">
        <v>238</v>
      </c>
      <c r="AT36" s="5" t="s">
        <v>238</v>
      </c>
      <c r="AU36" s="5" t="s">
        <v>238</v>
      </c>
      <c r="AV36" s="5" t="s">
        <v>238</v>
      </c>
      <c r="AW36" s="5" t="s">
        <v>238</v>
      </c>
      <c r="AX36" s="5" t="s">
        <v>238</v>
      </c>
      <c r="AY36" s="5" t="s">
        <v>238</v>
      </c>
      <c r="AZ36" s="5" t="s">
        <v>843</v>
      </c>
      <c r="BA36" s="5" t="s">
        <v>238</v>
      </c>
      <c r="BB36" s="5" t="s">
        <v>910</v>
      </c>
      <c r="BC36" s="5" t="s">
        <v>238</v>
      </c>
      <c r="BD36" s="5" t="s">
        <v>235</v>
      </c>
      <c r="BE36" s="5" t="s">
        <v>235</v>
      </c>
      <c r="BF36" s="5">
        <v>6</v>
      </c>
      <c r="BG36" s="8" t="s">
        <v>426</v>
      </c>
      <c r="BH36" s="5" t="s">
        <v>235</v>
      </c>
      <c r="BI36" s="5" t="s">
        <v>238</v>
      </c>
      <c r="BJ36" s="5" t="s">
        <v>238</v>
      </c>
      <c r="BK36" s="5" t="s">
        <v>238</v>
      </c>
      <c r="BL36" s="5" t="s">
        <v>238</v>
      </c>
      <c r="BM36" s="5" t="s">
        <v>235</v>
      </c>
      <c r="BN36" s="5" t="s">
        <v>238</v>
      </c>
      <c r="BO36" s="5" t="s">
        <v>238</v>
      </c>
      <c r="BP36" s="5" t="s">
        <v>235</v>
      </c>
      <c r="BQ36" s="5" t="s">
        <v>238</v>
      </c>
      <c r="BR36" s="5" t="s">
        <v>238</v>
      </c>
      <c r="BS36" s="5" t="s">
        <v>235</v>
      </c>
      <c r="BT36" s="5" t="s">
        <v>235</v>
      </c>
      <c r="BU36" s="5" t="s">
        <v>235</v>
      </c>
      <c r="BV36" s="5" t="s">
        <v>238</v>
      </c>
      <c r="BW36" s="5" t="s">
        <v>235</v>
      </c>
      <c r="BX36" s="5" t="s">
        <v>235</v>
      </c>
      <c r="BY36" s="5" t="s">
        <v>235</v>
      </c>
      <c r="BZ36" s="5" t="s">
        <v>238</v>
      </c>
      <c r="CA36" s="5" t="s">
        <v>238</v>
      </c>
      <c r="CB36" s="5" t="s">
        <v>238</v>
      </c>
      <c r="CC36" s="5" t="s">
        <v>238</v>
      </c>
      <c r="CD36" s="5" t="s">
        <v>238</v>
      </c>
      <c r="CE36" s="5" t="s">
        <v>238</v>
      </c>
      <c r="CF36" s="5" t="s">
        <v>235</v>
      </c>
      <c r="CG36" s="5" t="s">
        <v>238</v>
      </c>
      <c r="CH36" s="5" t="s">
        <v>238</v>
      </c>
      <c r="CI36" s="5" t="s">
        <v>235</v>
      </c>
    </row>
    <row r="37" spans="1:87" ht="12.5" customHeight="1" x14ac:dyDescent="0.2">
      <c r="A37" s="30">
        <f t="shared" si="0"/>
        <v>34</v>
      </c>
      <c r="B37" s="5" t="s">
        <v>16</v>
      </c>
      <c r="C37" s="15" t="s">
        <v>845</v>
      </c>
      <c r="D37" s="15" t="s">
        <v>1078</v>
      </c>
      <c r="E37" s="8" t="s">
        <v>427</v>
      </c>
      <c r="F37" s="5" t="s">
        <v>844</v>
      </c>
      <c r="G37" s="5" t="s">
        <v>850</v>
      </c>
      <c r="H37" s="5">
        <v>2019</v>
      </c>
      <c r="I37" s="5" t="s">
        <v>228</v>
      </c>
      <c r="J37" s="5" t="s">
        <v>865</v>
      </c>
      <c r="K37" s="5" t="s">
        <v>235</v>
      </c>
      <c r="L37" s="5" t="s">
        <v>45</v>
      </c>
      <c r="M37" s="5">
        <v>13</v>
      </c>
      <c r="N37" s="5" t="s">
        <v>238</v>
      </c>
      <c r="O37" s="5" t="s">
        <v>238</v>
      </c>
      <c r="P37" s="5">
        <v>10</v>
      </c>
      <c r="Q37" s="5">
        <v>1</v>
      </c>
      <c r="R37" s="5" t="s">
        <v>238</v>
      </c>
      <c r="S37" s="5" t="s">
        <v>238</v>
      </c>
      <c r="T37" s="5" t="s">
        <v>238</v>
      </c>
      <c r="U37" s="5" t="s">
        <v>844</v>
      </c>
      <c r="V37" s="5" t="s">
        <v>844</v>
      </c>
      <c r="W37" s="5" t="s">
        <v>238</v>
      </c>
      <c r="X37" s="5" t="s">
        <v>238</v>
      </c>
      <c r="Y37" s="5" t="s">
        <v>235</v>
      </c>
      <c r="Z37" s="5" t="s">
        <v>259</v>
      </c>
      <c r="AA37" s="5" t="s">
        <v>238</v>
      </c>
      <c r="AB37" s="5" t="s">
        <v>235</v>
      </c>
      <c r="AC37" s="5" t="s">
        <v>238</v>
      </c>
      <c r="AD37" s="5" t="s">
        <v>235</v>
      </c>
      <c r="AE37" s="5" t="s">
        <v>235</v>
      </c>
      <c r="AF37" s="5" t="s">
        <v>235</v>
      </c>
      <c r="AG37" s="5" t="s">
        <v>238</v>
      </c>
      <c r="AH37" s="5" t="s">
        <v>238</v>
      </c>
      <c r="AI37" s="5" t="s">
        <v>238</v>
      </c>
      <c r="AJ37" s="5" t="s">
        <v>238</v>
      </c>
      <c r="AK37" s="5" t="s">
        <v>238</v>
      </c>
      <c r="AL37" s="5" t="s">
        <v>238</v>
      </c>
      <c r="AM37" s="5" t="s">
        <v>843</v>
      </c>
      <c r="AN37" s="5" t="s">
        <v>843</v>
      </c>
      <c r="AO37" s="5" t="s">
        <v>235</v>
      </c>
      <c r="AP37" s="5" t="s">
        <v>238</v>
      </c>
      <c r="AQ37" s="5" t="s">
        <v>238</v>
      </c>
      <c r="AR37" s="5" t="s">
        <v>238</v>
      </c>
      <c r="AS37" s="5" t="s">
        <v>238</v>
      </c>
      <c r="AT37" s="5" t="s">
        <v>238</v>
      </c>
      <c r="AU37" s="5" t="s">
        <v>238</v>
      </c>
      <c r="AV37" s="5" t="s">
        <v>238</v>
      </c>
      <c r="AW37" s="5" t="s">
        <v>238</v>
      </c>
      <c r="AX37" s="5" t="s">
        <v>238</v>
      </c>
      <c r="AY37" s="5" t="s">
        <v>238</v>
      </c>
      <c r="AZ37" s="5" t="s">
        <v>843</v>
      </c>
      <c r="BA37" s="5" t="s">
        <v>238</v>
      </c>
      <c r="BB37" s="5" t="s">
        <v>910</v>
      </c>
      <c r="BC37" s="5" t="s">
        <v>238</v>
      </c>
      <c r="BD37" s="5" t="s">
        <v>238</v>
      </c>
      <c r="BE37" s="5" t="s">
        <v>235</v>
      </c>
      <c r="BF37" s="5">
        <v>72</v>
      </c>
      <c r="BG37" s="8" t="s">
        <v>427</v>
      </c>
      <c r="BH37" s="5" t="s">
        <v>235</v>
      </c>
      <c r="BI37" s="5" t="s">
        <v>238</v>
      </c>
      <c r="BJ37" s="5" t="s">
        <v>238</v>
      </c>
      <c r="BK37" s="5" t="s">
        <v>238</v>
      </c>
      <c r="BL37" s="5" t="s">
        <v>238</v>
      </c>
      <c r="BM37" s="5" t="s">
        <v>235</v>
      </c>
      <c r="BN37" s="5" t="s">
        <v>235</v>
      </c>
      <c r="BO37" s="5" t="s">
        <v>238</v>
      </c>
      <c r="BP37" s="5" t="s">
        <v>235</v>
      </c>
      <c r="BQ37" s="5" t="s">
        <v>238</v>
      </c>
      <c r="BR37" s="5" t="s">
        <v>238</v>
      </c>
      <c r="BS37" s="5" t="s">
        <v>235</v>
      </c>
      <c r="BT37" s="5" t="s">
        <v>235</v>
      </c>
      <c r="BU37" s="5" t="s">
        <v>235</v>
      </c>
      <c r="BV37" s="5" t="s">
        <v>238</v>
      </c>
      <c r="BW37" s="5" t="s">
        <v>238</v>
      </c>
      <c r="BX37" s="5" t="s">
        <v>235</v>
      </c>
      <c r="BY37" s="5" t="s">
        <v>238</v>
      </c>
      <c r="BZ37" s="5" t="s">
        <v>238</v>
      </c>
      <c r="CA37" s="5" t="s">
        <v>238</v>
      </c>
      <c r="CB37" s="5" t="s">
        <v>238</v>
      </c>
      <c r="CC37" s="5" t="s">
        <v>238</v>
      </c>
      <c r="CD37" s="5" t="s">
        <v>238</v>
      </c>
      <c r="CE37" s="5" t="s">
        <v>238</v>
      </c>
      <c r="CF37" s="5" t="s">
        <v>235</v>
      </c>
      <c r="CG37" s="5" t="s">
        <v>238</v>
      </c>
      <c r="CH37" s="5" t="s">
        <v>238</v>
      </c>
      <c r="CI37" s="5" t="s">
        <v>235</v>
      </c>
    </row>
    <row r="38" spans="1:87" ht="12.5" customHeight="1" x14ac:dyDescent="0.2">
      <c r="A38" s="30">
        <f t="shared" si="0"/>
        <v>35</v>
      </c>
      <c r="B38" s="5" t="s">
        <v>16</v>
      </c>
      <c r="C38" s="15" t="s">
        <v>846</v>
      </c>
      <c r="D38" s="15" t="s">
        <v>1079</v>
      </c>
      <c r="E38" s="8" t="s">
        <v>429</v>
      </c>
      <c r="F38" s="5" t="s">
        <v>849</v>
      </c>
      <c r="G38" s="5" t="s">
        <v>849</v>
      </c>
      <c r="H38" s="5">
        <v>2019</v>
      </c>
      <c r="I38" s="5" t="s">
        <v>228</v>
      </c>
      <c r="J38" s="5" t="s">
        <v>865</v>
      </c>
      <c r="K38" s="5" t="s">
        <v>238</v>
      </c>
      <c r="L38" s="5" t="s">
        <v>145</v>
      </c>
      <c r="M38" s="5">
        <v>4</v>
      </c>
      <c r="N38" s="5" t="s">
        <v>235</v>
      </c>
      <c r="O38" s="5" t="s">
        <v>235</v>
      </c>
      <c r="P38" s="5">
        <v>26</v>
      </c>
      <c r="Q38" s="5">
        <v>8</v>
      </c>
      <c r="R38" s="5" t="s">
        <v>238</v>
      </c>
      <c r="S38" s="5" t="s">
        <v>235</v>
      </c>
      <c r="T38" s="5" t="s">
        <v>238</v>
      </c>
      <c r="U38" s="5">
        <v>3</v>
      </c>
      <c r="V38" s="5" t="s">
        <v>233</v>
      </c>
      <c r="W38" s="5" t="s">
        <v>235</v>
      </c>
      <c r="X38" s="5" t="s">
        <v>238</v>
      </c>
      <c r="Y38" s="5" t="s">
        <v>235</v>
      </c>
      <c r="Z38" s="5" t="s">
        <v>260</v>
      </c>
      <c r="AA38" s="5" t="s">
        <v>238</v>
      </c>
      <c r="AB38" s="5" t="s">
        <v>235</v>
      </c>
      <c r="AC38" s="5" t="s">
        <v>957</v>
      </c>
      <c r="AD38" s="5" t="s">
        <v>238</v>
      </c>
      <c r="AE38" s="5" t="s">
        <v>957</v>
      </c>
      <c r="AF38" s="5" t="s">
        <v>957</v>
      </c>
      <c r="AG38" s="5" t="s">
        <v>238</v>
      </c>
      <c r="AH38" s="5" t="s">
        <v>238</v>
      </c>
      <c r="AI38" s="5" t="s">
        <v>238</v>
      </c>
      <c r="AJ38" s="5" t="s">
        <v>238</v>
      </c>
      <c r="AK38" s="5" t="s">
        <v>238</v>
      </c>
      <c r="AL38" s="5" t="s">
        <v>238</v>
      </c>
      <c r="AM38" s="5" t="s">
        <v>437</v>
      </c>
      <c r="AN38" s="5" t="s">
        <v>843</v>
      </c>
      <c r="AO38" s="5" t="s">
        <v>235</v>
      </c>
      <c r="AP38" s="5" t="s">
        <v>235</v>
      </c>
      <c r="AQ38" s="5" t="s">
        <v>235</v>
      </c>
      <c r="AR38" s="5" t="s">
        <v>235</v>
      </c>
      <c r="AS38" s="5" t="s">
        <v>238</v>
      </c>
      <c r="AT38" s="5" t="s">
        <v>238</v>
      </c>
      <c r="AU38" s="5" t="s">
        <v>238</v>
      </c>
      <c r="AV38" s="5" t="s">
        <v>238</v>
      </c>
      <c r="AW38" s="5" t="s">
        <v>238</v>
      </c>
      <c r="AX38" s="5" t="s">
        <v>238</v>
      </c>
      <c r="AY38" s="5" t="s">
        <v>238</v>
      </c>
      <c r="AZ38" s="5" t="s">
        <v>436</v>
      </c>
      <c r="BA38" s="5" t="s">
        <v>238</v>
      </c>
      <c r="BB38" s="5" t="s">
        <v>910</v>
      </c>
      <c r="BC38" s="5" t="s">
        <v>238</v>
      </c>
      <c r="BD38" s="5" t="s">
        <v>235</v>
      </c>
      <c r="BE38" s="5" t="s">
        <v>235</v>
      </c>
      <c r="BF38" s="5">
        <v>45</v>
      </c>
      <c r="BG38" s="8" t="s">
        <v>429</v>
      </c>
      <c r="BH38" s="5" t="s">
        <v>235</v>
      </c>
      <c r="BI38" s="5" t="s">
        <v>238</v>
      </c>
      <c r="BJ38" s="5" t="s">
        <v>238</v>
      </c>
      <c r="BK38" s="5" t="s">
        <v>238</v>
      </c>
      <c r="BL38" s="5" t="s">
        <v>238</v>
      </c>
      <c r="BM38" s="5" t="s">
        <v>235</v>
      </c>
      <c r="BN38" s="5" t="s">
        <v>235</v>
      </c>
      <c r="BO38" s="5" t="s">
        <v>238</v>
      </c>
      <c r="BP38" s="5" t="s">
        <v>235</v>
      </c>
      <c r="BQ38" s="5" t="s">
        <v>238</v>
      </c>
      <c r="BR38" s="5" t="s">
        <v>238</v>
      </c>
      <c r="BS38" s="5" t="s">
        <v>235</v>
      </c>
      <c r="BT38" s="5" t="s">
        <v>235</v>
      </c>
      <c r="BU38" s="5" t="s">
        <v>235</v>
      </c>
      <c r="BV38" s="5" t="s">
        <v>238</v>
      </c>
      <c r="BW38" s="5" t="s">
        <v>235</v>
      </c>
      <c r="BX38" s="5" t="s">
        <v>235</v>
      </c>
      <c r="BY38" s="5" t="s">
        <v>235</v>
      </c>
      <c r="BZ38" s="5" t="s">
        <v>235</v>
      </c>
      <c r="CA38" s="5" t="s">
        <v>238</v>
      </c>
      <c r="CB38" s="5" t="s">
        <v>238</v>
      </c>
      <c r="CC38" s="5" t="s">
        <v>238</v>
      </c>
      <c r="CD38" s="5" t="s">
        <v>238</v>
      </c>
      <c r="CE38" s="5" t="s">
        <v>238</v>
      </c>
      <c r="CF38" s="5" t="s">
        <v>235</v>
      </c>
      <c r="CG38" s="5" t="s">
        <v>238</v>
      </c>
      <c r="CH38" s="5" t="s">
        <v>238</v>
      </c>
      <c r="CI38" s="5" t="s">
        <v>235</v>
      </c>
    </row>
    <row r="39" spans="1:87" ht="12.5" customHeight="1" x14ac:dyDescent="0.2">
      <c r="A39" s="30">
        <f t="shared" si="0"/>
        <v>36</v>
      </c>
      <c r="B39" s="5" t="s">
        <v>16</v>
      </c>
      <c r="C39" s="15" t="s">
        <v>845</v>
      </c>
      <c r="D39" s="15" t="s">
        <v>1108</v>
      </c>
      <c r="E39" s="8" t="s">
        <v>428</v>
      </c>
      <c r="F39" s="5" t="s">
        <v>844</v>
      </c>
      <c r="G39" s="5" t="s">
        <v>849</v>
      </c>
      <c r="H39" s="5">
        <v>2019</v>
      </c>
      <c r="I39" s="5" t="s">
        <v>228</v>
      </c>
      <c r="J39" s="5" t="s">
        <v>865</v>
      </c>
      <c r="K39" s="5" t="s">
        <v>235</v>
      </c>
      <c r="L39" s="5" t="s">
        <v>214</v>
      </c>
      <c r="M39" s="5">
        <v>4</v>
      </c>
      <c r="N39" s="5" t="s">
        <v>238</v>
      </c>
      <c r="O39" s="5" t="s">
        <v>238</v>
      </c>
      <c r="P39" s="5">
        <v>36</v>
      </c>
      <c r="Q39" s="5">
        <v>1</v>
      </c>
      <c r="R39" s="5" t="s">
        <v>238</v>
      </c>
      <c r="S39" s="5" t="s">
        <v>238</v>
      </c>
      <c r="T39" s="5" t="s">
        <v>238</v>
      </c>
      <c r="U39" s="5" t="s">
        <v>844</v>
      </c>
      <c r="V39" s="5" t="s">
        <v>844</v>
      </c>
      <c r="W39" s="5" t="s">
        <v>238</v>
      </c>
      <c r="X39" s="5" t="s">
        <v>238</v>
      </c>
      <c r="Y39" s="5" t="s">
        <v>238</v>
      </c>
      <c r="Z39" s="5" t="s">
        <v>259</v>
      </c>
      <c r="AA39" s="5" t="s">
        <v>238</v>
      </c>
      <c r="AB39" s="5" t="s">
        <v>957</v>
      </c>
      <c r="AC39" s="5" t="s">
        <v>957</v>
      </c>
      <c r="AD39" s="5" t="s">
        <v>238</v>
      </c>
      <c r="AE39" s="5" t="s">
        <v>957</v>
      </c>
      <c r="AF39" s="5" t="s">
        <v>957</v>
      </c>
      <c r="AG39" s="5" t="s">
        <v>238</v>
      </c>
      <c r="AH39" s="5" t="s">
        <v>238</v>
      </c>
      <c r="AI39" s="5" t="s">
        <v>238</v>
      </c>
      <c r="AJ39" s="5" t="s">
        <v>238</v>
      </c>
      <c r="AK39" s="5" t="s">
        <v>238</v>
      </c>
      <c r="AL39" s="5" t="s">
        <v>238</v>
      </c>
      <c r="AM39" s="5" t="s">
        <v>843</v>
      </c>
      <c r="AN39" s="5" t="s">
        <v>843</v>
      </c>
      <c r="AO39" s="5" t="s">
        <v>235</v>
      </c>
      <c r="AP39" s="5" t="s">
        <v>238</v>
      </c>
      <c r="AQ39" s="5" t="s">
        <v>238</v>
      </c>
      <c r="AR39" s="5" t="s">
        <v>238</v>
      </c>
      <c r="AS39" s="5" t="s">
        <v>238</v>
      </c>
      <c r="AT39" s="5" t="s">
        <v>238</v>
      </c>
      <c r="AU39" s="5" t="s">
        <v>238</v>
      </c>
      <c r="AV39" s="5" t="s">
        <v>238</v>
      </c>
      <c r="AW39" s="5" t="s">
        <v>238</v>
      </c>
      <c r="AX39" s="5" t="s">
        <v>238</v>
      </c>
      <c r="AY39" s="5" t="s">
        <v>238</v>
      </c>
      <c r="AZ39" s="5" t="s">
        <v>843</v>
      </c>
      <c r="BA39" s="5" t="s">
        <v>238</v>
      </c>
      <c r="BB39" s="5" t="s">
        <v>910</v>
      </c>
      <c r="BC39" s="5" t="s">
        <v>238</v>
      </c>
      <c r="BD39" s="5" t="s">
        <v>238</v>
      </c>
      <c r="BE39" s="5" t="s">
        <v>235</v>
      </c>
      <c r="BF39" s="5">
        <v>54</v>
      </c>
      <c r="BG39" s="8" t="s">
        <v>428</v>
      </c>
      <c r="BH39" s="5" t="s">
        <v>235</v>
      </c>
      <c r="BI39" s="5" t="s">
        <v>238</v>
      </c>
      <c r="BJ39" s="5" t="s">
        <v>238</v>
      </c>
      <c r="BK39" s="5" t="s">
        <v>238</v>
      </c>
      <c r="BL39" s="5" t="s">
        <v>238</v>
      </c>
      <c r="BM39" s="5" t="s">
        <v>235</v>
      </c>
      <c r="BN39" s="5" t="s">
        <v>235</v>
      </c>
      <c r="BO39" s="5" t="s">
        <v>238</v>
      </c>
      <c r="BP39" s="5" t="s">
        <v>235</v>
      </c>
      <c r="BQ39" s="5" t="s">
        <v>238</v>
      </c>
      <c r="BR39" s="5" t="s">
        <v>238</v>
      </c>
      <c r="BS39" s="5" t="s">
        <v>235</v>
      </c>
      <c r="BT39" s="5" t="s">
        <v>235</v>
      </c>
      <c r="BU39" s="5" t="s">
        <v>235</v>
      </c>
      <c r="BV39" s="5" t="s">
        <v>238</v>
      </c>
      <c r="BW39" s="5" t="s">
        <v>238</v>
      </c>
      <c r="BX39" s="5" t="s">
        <v>238</v>
      </c>
      <c r="BY39" s="5" t="s">
        <v>238</v>
      </c>
      <c r="BZ39" s="5" t="s">
        <v>238</v>
      </c>
      <c r="CA39" s="5" t="s">
        <v>238</v>
      </c>
      <c r="CB39" s="5" t="s">
        <v>238</v>
      </c>
      <c r="CC39" s="5" t="s">
        <v>238</v>
      </c>
      <c r="CD39" s="5" t="s">
        <v>238</v>
      </c>
      <c r="CE39" s="5" t="s">
        <v>238</v>
      </c>
      <c r="CF39" s="5" t="s">
        <v>235</v>
      </c>
      <c r="CG39" s="5" t="s">
        <v>238</v>
      </c>
      <c r="CH39" s="5" t="s">
        <v>235</v>
      </c>
      <c r="CI39" s="5" t="s">
        <v>235</v>
      </c>
    </row>
    <row r="40" spans="1:87" ht="12.5" customHeight="1" x14ac:dyDescent="0.2">
      <c r="A40" s="30">
        <f t="shared" si="0"/>
        <v>37</v>
      </c>
      <c r="B40" s="5" t="s">
        <v>16</v>
      </c>
      <c r="C40" s="15" t="s">
        <v>845</v>
      </c>
      <c r="D40" s="15" t="s">
        <v>1080</v>
      </c>
      <c r="E40" s="8" t="s">
        <v>430</v>
      </c>
      <c r="F40" s="5" t="s">
        <v>849</v>
      </c>
      <c r="G40" s="5" t="s">
        <v>844</v>
      </c>
      <c r="H40" s="5">
        <v>2019</v>
      </c>
      <c r="I40" s="5" t="s">
        <v>228</v>
      </c>
      <c r="J40" s="5" t="s">
        <v>863</v>
      </c>
      <c r="K40" s="5" t="s">
        <v>238</v>
      </c>
      <c r="L40" s="5" t="s">
        <v>214</v>
      </c>
      <c r="M40" s="5">
        <v>5</v>
      </c>
      <c r="N40" s="5" t="s">
        <v>235</v>
      </c>
      <c r="O40" s="5" t="s">
        <v>238</v>
      </c>
      <c r="P40" s="5">
        <v>41</v>
      </c>
      <c r="Q40" s="5">
        <v>2</v>
      </c>
      <c r="R40" s="5" t="s">
        <v>235</v>
      </c>
      <c r="S40" s="5" t="s">
        <v>238</v>
      </c>
      <c r="T40" s="5" t="s">
        <v>238</v>
      </c>
      <c r="U40" s="5">
        <v>2</v>
      </c>
      <c r="V40" s="5" t="s">
        <v>844</v>
      </c>
      <c r="W40" s="5" t="s">
        <v>238</v>
      </c>
      <c r="X40" s="5" t="s">
        <v>238</v>
      </c>
      <c r="Y40" s="5" t="s">
        <v>235</v>
      </c>
      <c r="Z40" s="5" t="s">
        <v>259</v>
      </c>
      <c r="AA40" s="5" t="s">
        <v>263</v>
      </c>
      <c r="AB40" s="5" t="s">
        <v>957</v>
      </c>
      <c r="AC40" s="5" t="s">
        <v>957</v>
      </c>
      <c r="AD40" s="5" t="s">
        <v>238</v>
      </c>
      <c r="AE40" s="5" t="s">
        <v>957</v>
      </c>
      <c r="AF40" s="5" t="s">
        <v>957</v>
      </c>
      <c r="AG40" s="5" t="s">
        <v>238</v>
      </c>
      <c r="AH40" s="5" t="s">
        <v>238</v>
      </c>
      <c r="AI40" s="5" t="s">
        <v>238</v>
      </c>
      <c r="AJ40" s="5" t="s">
        <v>238</v>
      </c>
      <c r="AK40" s="5" t="s">
        <v>238</v>
      </c>
      <c r="AL40" s="5" t="s">
        <v>238</v>
      </c>
      <c r="AM40" s="5" t="s">
        <v>843</v>
      </c>
      <c r="AN40" s="5" t="s">
        <v>843</v>
      </c>
      <c r="AO40" s="5" t="s">
        <v>235</v>
      </c>
      <c r="AP40" s="5" t="s">
        <v>235</v>
      </c>
      <c r="AQ40" s="5" t="s">
        <v>238</v>
      </c>
      <c r="AR40" s="5" t="s">
        <v>238</v>
      </c>
      <c r="AS40" s="5" t="s">
        <v>238</v>
      </c>
      <c r="AT40" s="5" t="s">
        <v>238</v>
      </c>
      <c r="AU40" s="5" t="s">
        <v>238</v>
      </c>
      <c r="AV40" s="5" t="s">
        <v>238</v>
      </c>
      <c r="AW40" s="5" t="s">
        <v>238</v>
      </c>
      <c r="AX40" s="5" t="s">
        <v>238</v>
      </c>
      <c r="AY40" s="5" t="s">
        <v>238</v>
      </c>
      <c r="AZ40" s="5" t="s">
        <v>843</v>
      </c>
      <c r="BA40" s="5" t="s">
        <v>238</v>
      </c>
      <c r="BB40" s="5" t="s">
        <v>912</v>
      </c>
      <c r="BC40" s="5" t="s">
        <v>235</v>
      </c>
      <c r="BD40" s="5" t="s">
        <v>235</v>
      </c>
      <c r="BE40" s="5" t="s">
        <v>238</v>
      </c>
      <c r="BF40" s="5">
        <v>54</v>
      </c>
      <c r="BG40" s="8" t="s">
        <v>430</v>
      </c>
      <c r="BH40" s="5" t="s">
        <v>235</v>
      </c>
      <c r="BI40" s="5" t="s">
        <v>235</v>
      </c>
      <c r="BJ40" s="5" t="s">
        <v>238</v>
      </c>
      <c r="BK40" s="5" t="s">
        <v>238</v>
      </c>
      <c r="BL40" s="5" t="s">
        <v>235</v>
      </c>
      <c r="BM40" s="5" t="s">
        <v>235</v>
      </c>
      <c r="BN40" s="5" t="s">
        <v>238</v>
      </c>
      <c r="BO40" s="5" t="s">
        <v>238</v>
      </c>
      <c r="BP40" s="5" t="s">
        <v>235</v>
      </c>
      <c r="BQ40" s="5" t="s">
        <v>238</v>
      </c>
      <c r="BR40" s="5" t="s">
        <v>238</v>
      </c>
      <c r="BS40" s="5" t="s">
        <v>235</v>
      </c>
      <c r="BT40" s="5" t="s">
        <v>235</v>
      </c>
      <c r="BU40" s="5" t="s">
        <v>235</v>
      </c>
      <c r="BV40" s="5" t="s">
        <v>238</v>
      </c>
      <c r="BW40" s="5" t="s">
        <v>238</v>
      </c>
      <c r="BX40" s="5" t="s">
        <v>235</v>
      </c>
      <c r="BY40" s="5" t="s">
        <v>235</v>
      </c>
      <c r="BZ40" s="5" t="s">
        <v>238</v>
      </c>
      <c r="CA40" s="5" t="s">
        <v>238</v>
      </c>
      <c r="CB40" s="5" t="s">
        <v>238</v>
      </c>
      <c r="CC40" s="5" t="s">
        <v>238</v>
      </c>
      <c r="CD40" s="5" t="s">
        <v>238</v>
      </c>
      <c r="CE40" s="5" t="s">
        <v>238</v>
      </c>
      <c r="CF40" s="5" t="s">
        <v>235</v>
      </c>
      <c r="CG40" s="5" t="s">
        <v>235</v>
      </c>
      <c r="CH40" s="5" t="s">
        <v>238</v>
      </c>
      <c r="CI40" s="5" t="s">
        <v>238</v>
      </c>
    </row>
    <row r="41" spans="1:87" ht="12.5" customHeight="1" x14ac:dyDescent="0.2">
      <c r="A41" s="30">
        <f t="shared" si="0"/>
        <v>38</v>
      </c>
      <c r="B41" s="5" t="s">
        <v>16</v>
      </c>
      <c r="C41" s="15" t="s">
        <v>845</v>
      </c>
      <c r="D41" s="15" t="s">
        <v>1078</v>
      </c>
      <c r="E41" s="8" t="s">
        <v>431</v>
      </c>
      <c r="F41" s="5" t="s">
        <v>849</v>
      </c>
      <c r="G41" s="5" t="s">
        <v>849</v>
      </c>
      <c r="H41" s="5">
        <v>2019</v>
      </c>
      <c r="I41" s="5" t="s">
        <v>228</v>
      </c>
      <c r="J41" s="5" t="s">
        <v>865</v>
      </c>
      <c r="K41" s="5" t="s">
        <v>235</v>
      </c>
      <c r="L41" s="5" t="s">
        <v>214</v>
      </c>
      <c r="M41" s="5">
        <v>6</v>
      </c>
      <c r="N41" s="5" t="s">
        <v>235</v>
      </c>
      <c r="O41" s="5" t="s">
        <v>235</v>
      </c>
      <c r="P41" s="5">
        <v>46</v>
      </c>
      <c r="Q41" s="5">
        <v>2</v>
      </c>
      <c r="R41" s="5" t="s">
        <v>238</v>
      </c>
      <c r="S41" s="5" t="s">
        <v>238</v>
      </c>
      <c r="T41" s="5" t="s">
        <v>238</v>
      </c>
      <c r="U41" s="5" t="s">
        <v>844</v>
      </c>
      <c r="V41" s="5" t="s">
        <v>844</v>
      </c>
      <c r="W41" s="5" t="s">
        <v>238</v>
      </c>
      <c r="X41" s="5" t="s">
        <v>238</v>
      </c>
      <c r="Y41" s="5" t="s">
        <v>235</v>
      </c>
      <c r="Z41" s="5" t="s">
        <v>259</v>
      </c>
      <c r="AA41" s="5" t="s">
        <v>238</v>
      </c>
      <c r="AB41" s="5" t="s">
        <v>957</v>
      </c>
      <c r="AC41" s="5" t="s">
        <v>957</v>
      </c>
      <c r="AD41" s="5" t="s">
        <v>235</v>
      </c>
      <c r="AE41" s="5" t="s">
        <v>957</v>
      </c>
      <c r="AF41" s="5" t="s">
        <v>957</v>
      </c>
      <c r="AG41" s="5" t="s">
        <v>238</v>
      </c>
      <c r="AH41" s="5" t="s">
        <v>238</v>
      </c>
      <c r="AI41" s="5" t="s">
        <v>238</v>
      </c>
      <c r="AJ41" s="5" t="s">
        <v>238</v>
      </c>
      <c r="AK41" s="5" t="s">
        <v>238</v>
      </c>
      <c r="AL41" s="5" t="s">
        <v>238</v>
      </c>
      <c r="AM41" s="5" t="s">
        <v>843</v>
      </c>
      <c r="AN41" s="5" t="s">
        <v>843</v>
      </c>
      <c r="AO41" s="5" t="s">
        <v>235</v>
      </c>
      <c r="AP41" s="5" t="s">
        <v>238</v>
      </c>
      <c r="AQ41" s="5" t="s">
        <v>238</v>
      </c>
      <c r="AR41" s="5" t="s">
        <v>238</v>
      </c>
      <c r="AS41" s="5" t="s">
        <v>238</v>
      </c>
      <c r="AT41" s="5" t="s">
        <v>238</v>
      </c>
      <c r="AU41" s="5" t="s">
        <v>238</v>
      </c>
      <c r="AV41" s="5" t="s">
        <v>238</v>
      </c>
      <c r="AW41" s="5" t="s">
        <v>238</v>
      </c>
      <c r="AX41" s="5" t="s">
        <v>238</v>
      </c>
      <c r="AY41" s="5" t="s">
        <v>238</v>
      </c>
      <c r="AZ41" s="5" t="s">
        <v>843</v>
      </c>
      <c r="BA41" s="5" t="s">
        <v>238</v>
      </c>
      <c r="BB41" s="5" t="s">
        <v>910</v>
      </c>
      <c r="BC41" s="5" t="s">
        <v>238</v>
      </c>
      <c r="BD41" s="5" t="s">
        <v>238</v>
      </c>
      <c r="BE41" s="5" t="s">
        <v>238</v>
      </c>
      <c r="BF41" s="5">
        <v>56</v>
      </c>
      <c r="BG41" s="8" t="s">
        <v>431</v>
      </c>
      <c r="BH41" s="5" t="s">
        <v>235</v>
      </c>
      <c r="BI41" s="5" t="s">
        <v>238</v>
      </c>
      <c r="BJ41" s="5" t="s">
        <v>238</v>
      </c>
      <c r="BK41" s="5" t="s">
        <v>238</v>
      </c>
      <c r="BL41" s="5" t="s">
        <v>238</v>
      </c>
      <c r="BM41" s="5" t="s">
        <v>238</v>
      </c>
      <c r="BN41" s="5" t="s">
        <v>238</v>
      </c>
      <c r="BO41" s="5" t="s">
        <v>238</v>
      </c>
      <c r="BP41" s="5" t="s">
        <v>238</v>
      </c>
      <c r="BQ41" s="5" t="s">
        <v>238</v>
      </c>
      <c r="BR41" s="5" t="s">
        <v>238</v>
      </c>
      <c r="BS41" s="5" t="s">
        <v>235</v>
      </c>
      <c r="BT41" s="5" t="s">
        <v>235</v>
      </c>
      <c r="BU41" s="5" t="s">
        <v>235</v>
      </c>
      <c r="BV41" s="5" t="s">
        <v>238</v>
      </c>
      <c r="BW41" s="5" t="s">
        <v>238</v>
      </c>
      <c r="BX41" s="5" t="s">
        <v>238</v>
      </c>
      <c r="BY41" s="5" t="s">
        <v>238</v>
      </c>
      <c r="BZ41" s="5" t="s">
        <v>238</v>
      </c>
      <c r="CA41" s="5" t="s">
        <v>238</v>
      </c>
      <c r="CB41" s="5" t="s">
        <v>238</v>
      </c>
      <c r="CC41" s="5" t="s">
        <v>238</v>
      </c>
      <c r="CD41" s="5" t="s">
        <v>238</v>
      </c>
      <c r="CE41" s="5" t="s">
        <v>238</v>
      </c>
      <c r="CF41" s="5" t="s">
        <v>235</v>
      </c>
      <c r="CG41" s="5" t="s">
        <v>238</v>
      </c>
      <c r="CH41" s="5" t="s">
        <v>238</v>
      </c>
      <c r="CI41" s="5" t="s">
        <v>235</v>
      </c>
    </row>
    <row r="42" spans="1:87" ht="12.5" customHeight="1" x14ac:dyDescent="0.2">
      <c r="A42" s="30">
        <f t="shared" si="0"/>
        <v>39</v>
      </c>
      <c r="B42" s="5" t="s">
        <v>16</v>
      </c>
      <c r="C42" s="15" t="s">
        <v>852</v>
      </c>
      <c r="D42" s="15" t="s">
        <v>1081</v>
      </c>
      <c r="E42" s="8" t="s">
        <v>432</v>
      </c>
      <c r="F42" s="5" t="s">
        <v>849</v>
      </c>
      <c r="G42" s="5" t="s">
        <v>851</v>
      </c>
      <c r="H42" s="5">
        <v>2019</v>
      </c>
      <c r="I42" s="5" t="s">
        <v>228</v>
      </c>
      <c r="J42" s="5" t="s">
        <v>864</v>
      </c>
      <c r="K42" s="5" t="s">
        <v>235</v>
      </c>
      <c r="L42" s="5" t="s">
        <v>214</v>
      </c>
      <c r="M42" s="5">
        <v>4</v>
      </c>
      <c r="N42" s="5" t="s">
        <v>238</v>
      </c>
      <c r="O42" s="5" t="s">
        <v>238</v>
      </c>
      <c r="P42" s="5">
        <v>10</v>
      </c>
      <c r="Q42" s="5">
        <v>2</v>
      </c>
      <c r="R42" s="5" t="s">
        <v>238</v>
      </c>
      <c r="S42" s="5" t="s">
        <v>238</v>
      </c>
      <c r="T42" s="5" t="s">
        <v>238</v>
      </c>
      <c r="U42" s="5" t="s">
        <v>844</v>
      </c>
      <c r="V42" s="5" t="s">
        <v>844</v>
      </c>
      <c r="W42" s="5" t="s">
        <v>238</v>
      </c>
      <c r="X42" s="5" t="s">
        <v>238</v>
      </c>
      <c r="Y42" s="5" t="s">
        <v>238</v>
      </c>
      <c r="Z42" s="5" t="s">
        <v>259</v>
      </c>
      <c r="AA42" s="5" t="s">
        <v>238</v>
      </c>
      <c r="AB42" s="5" t="s">
        <v>238</v>
      </c>
      <c r="AC42" s="5" t="s">
        <v>238</v>
      </c>
      <c r="AD42" s="5" t="s">
        <v>235</v>
      </c>
      <c r="AE42" s="5" t="s">
        <v>238</v>
      </c>
      <c r="AF42" s="5" t="s">
        <v>238</v>
      </c>
      <c r="AG42" s="5" t="s">
        <v>238</v>
      </c>
      <c r="AH42" s="5" t="s">
        <v>238</v>
      </c>
      <c r="AI42" s="5" t="s">
        <v>238</v>
      </c>
      <c r="AJ42" s="5" t="s">
        <v>238</v>
      </c>
      <c r="AK42" s="5" t="s">
        <v>238</v>
      </c>
      <c r="AL42" s="5" t="s">
        <v>238</v>
      </c>
      <c r="AM42" s="5" t="s">
        <v>843</v>
      </c>
      <c r="AN42" s="5" t="s">
        <v>843</v>
      </c>
      <c r="AO42" s="5" t="s">
        <v>235</v>
      </c>
      <c r="AP42" s="5" t="s">
        <v>238</v>
      </c>
      <c r="AQ42" s="5" t="s">
        <v>235</v>
      </c>
      <c r="AR42" s="5" t="s">
        <v>238</v>
      </c>
      <c r="AS42" s="5" t="s">
        <v>238</v>
      </c>
      <c r="AT42" s="5" t="s">
        <v>238</v>
      </c>
      <c r="AU42" s="5" t="s">
        <v>238</v>
      </c>
      <c r="AV42" s="5" t="s">
        <v>238</v>
      </c>
      <c r="AW42" s="5" t="s">
        <v>238</v>
      </c>
      <c r="AX42" s="5" t="s">
        <v>238</v>
      </c>
      <c r="AY42" s="5" t="s">
        <v>238</v>
      </c>
      <c r="AZ42" s="5" t="s">
        <v>843</v>
      </c>
      <c r="BA42" s="5" t="s">
        <v>238</v>
      </c>
      <c r="BB42" s="5" t="s">
        <v>910</v>
      </c>
      <c r="BC42" s="5" t="s">
        <v>238</v>
      </c>
      <c r="BD42" s="5" t="s">
        <v>235</v>
      </c>
      <c r="BE42" s="5" t="s">
        <v>235</v>
      </c>
      <c r="BF42" s="5">
        <v>19</v>
      </c>
      <c r="BG42" s="8" t="s">
        <v>432</v>
      </c>
      <c r="BH42" s="5" t="s">
        <v>235</v>
      </c>
      <c r="BI42" s="5" t="s">
        <v>238</v>
      </c>
      <c r="BJ42" s="5" t="s">
        <v>235</v>
      </c>
      <c r="BK42" s="5" t="s">
        <v>238</v>
      </c>
      <c r="BL42" s="5" t="s">
        <v>235</v>
      </c>
      <c r="BM42" s="5" t="s">
        <v>235</v>
      </c>
      <c r="BN42" s="5" t="s">
        <v>235</v>
      </c>
      <c r="BO42" s="5" t="s">
        <v>238</v>
      </c>
      <c r="BP42" s="5" t="s">
        <v>235</v>
      </c>
      <c r="BQ42" s="5" t="s">
        <v>238</v>
      </c>
      <c r="BR42" s="5" t="s">
        <v>238</v>
      </c>
      <c r="BS42" s="5" t="s">
        <v>235</v>
      </c>
      <c r="BT42" s="5" t="s">
        <v>235</v>
      </c>
      <c r="BU42" s="5" t="s">
        <v>235</v>
      </c>
      <c r="BV42" s="5" t="s">
        <v>238</v>
      </c>
      <c r="BW42" s="5" t="s">
        <v>238</v>
      </c>
      <c r="BX42" s="5" t="s">
        <v>235</v>
      </c>
      <c r="BY42" s="5" t="s">
        <v>238</v>
      </c>
      <c r="BZ42" s="5" t="s">
        <v>238</v>
      </c>
      <c r="CA42" s="5" t="s">
        <v>238</v>
      </c>
      <c r="CB42" s="5" t="s">
        <v>238</v>
      </c>
      <c r="CC42" s="5" t="s">
        <v>238</v>
      </c>
      <c r="CD42" s="5" t="s">
        <v>238</v>
      </c>
      <c r="CE42" s="5" t="s">
        <v>238</v>
      </c>
      <c r="CF42" s="5" t="s">
        <v>235</v>
      </c>
      <c r="CG42" s="5" t="s">
        <v>235</v>
      </c>
      <c r="CH42" s="5" t="s">
        <v>235</v>
      </c>
      <c r="CI42" s="5" t="s">
        <v>235</v>
      </c>
    </row>
    <row r="43" spans="1:87" ht="12.5" customHeight="1" x14ac:dyDescent="0.2">
      <c r="A43" s="30">
        <f t="shared" si="0"/>
        <v>40</v>
      </c>
      <c r="B43" s="5" t="s">
        <v>16</v>
      </c>
      <c r="C43" s="15" t="s">
        <v>846</v>
      </c>
      <c r="D43" s="15" t="s">
        <v>1082</v>
      </c>
      <c r="E43" s="8" t="s">
        <v>433</v>
      </c>
      <c r="F43" s="5" t="s">
        <v>844</v>
      </c>
      <c r="G43" s="5" t="s">
        <v>849</v>
      </c>
      <c r="H43" s="5">
        <v>2019</v>
      </c>
      <c r="I43" s="5" t="s">
        <v>228</v>
      </c>
      <c r="J43" s="5" t="s">
        <v>865</v>
      </c>
      <c r="K43" s="5" t="s">
        <v>235</v>
      </c>
      <c r="L43" s="5" t="s">
        <v>214</v>
      </c>
      <c r="M43" s="5">
        <v>6</v>
      </c>
      <c r="N43" s="5" t="s">
        <v>235</v>
      </c>
      <c r="O43" s="5" t="s">
        <v>238</v>
      </c>
      <c r="P43" s="5">
        <v>27</v>
      </c>
      <c r="Q43" s="5">
        <v>1</v>
      </c>
      <c r="R43" s="5" t="s">
        <v>238</v>
      </c>
      <c r="S43" s="5" t="s">
        <v>238</v>
      </c>
      <c r="T43" s="5" t="s">
        <v>238</v>
      </c>
      <c r="U43" s="5" t="s">
        <v>844</v>
      </c>
      <c r="V43" s="5" t="s">
        <v>844</v>
      </c>
      <c r="W43" s="5" t="s">
        <v>238</v>
      </c>
      <c r="X43" s="5" t="s">
        <v>238</v>
      </c>
      <c r="Y43" s="5" t="s">
        <v>235</v>
      </c>
      <c r="Z43" s="5" t="s">
        <v>259</v>
      </c>
      <c r="AA43" s="5" t="s">
        <v>238</v>
      </c>
      <c r="AB43" s="5" t="s">
        <v>957</v>
      </c>
      <c r="AC43" s="5" t="s">
        <v>957</v>
      </c>
      <c r="AD43" s="5" t="s">
        <v>235</v>
      </c>
      <c r="AE43" s="5" t="s">
        <v>957</v>
      </c>
      <c r="AF43" s="5" t="s">
        <v>957</v>
      </c>
      <c r="AG43" s="5" t="s">
        <v>238</v>
      </c>
      <c r="AH43" s="5" t="s">
        <v>238</v>
      </c>
      <c r="AI43" s="5" t="s">
        <v>238</v>
      </c>
      <c r="AJ43" s="5" t="s">
        <v>238</v>
      </c>
      <c r="AK43" s="5" t="s">
        <v>238</v>
      </c>
      <c r="AL43" s="5" t="s">
        <v>238</v>
      </c>
      <c r="AM43" s="5" t="s">
        <v>843</v>
      </c>
      <c r="AN43" s="5" t="s">
        <v>843</v>
      </c>
      <c r="AO43" s="5" t="s">
        <v>235</v>
      </c>
      <c r="AP43" s="5" t="s">
        <v>238</v>
      </c>
      <c r="AQ43" s="5" t="s">
        <v>238</v>
      </c>
      <c r="AR43" s="5" t="s">
        <v>238</v>
      </c>
      <c r="AS43" s="5" t="s">
        <v>238</v>
      </c>
      <c r="AT43" s="5" t="s">
        <v>238</v>
      </c>
      <c r="AU43" s="5" t="s">
        <v>238</v>
      </c>
      <c r="AV43" s="5" t="s">
        <v>238</v>
      </c>
      <c r="AW43" s="5" t="s">
        <v>238</v>
      </c>
      <c r="AX43" s="5" t="s">
        <v>238</v>
      </c>
      <c r="AY43" s="5" t="s">
        <v>238</v>
      </c>
      <c r="AZ43" s="5" t="s">
        <v>843</v>
      </c>
      <c r="BA43" s="5" t="s">
        <v>238</v>
      </c>
      <c r="BB43" s="5" t="s">
        <v>910</v>
      </c>
      <c r="BC43" s="5" t="s">
        <v>238</v>
      </c>
      <c r="BD43" s="5" t="s">
        <v>238</v>
      </c>
      <c r="BE43" s="5" t="s">
        <v>235</v>
      </c>
      <c r="BF43" s="5">
        <v>41</v>
      </c>
      <c r="BG43" s="8" t="s">
        <v>433</v>
      </c>
      <c r="BH43" s="5" t="s">
        <v>235</v>
      </c>
      <c r="BI43" s="5" t="s">
        <v>238</v>
      </c>
      <c r="BJ43" s="5" t="s">
        <v>235</v>
      </c>
      <c r="BK43" s="5" t="s">
        <v>238</v>
      </c>
      <c r="BL43" s="5" t="s">
        <v>238</v>
      </c>
      <c r="BM43" s="5" t="s">
        <v>235</v>
      </c>
      <c r="BN43" s="5" t="s">
        <v>238</v>
      </c>
      <c r="BO43" s="5" t="s">
        <v>238</v>
      </c>
      <c r="BP43" s="5" t="s">
        <v>235</v>
      </c>
      <c r="BQ43" s="5" t="s">
        <v>238</v>
      </c>
      <c r="BR43" s="5" t="s">
        <v>238</v>
      </c>
      <c r="BS43" s="5" t="s">
        <v>235</v>
      </c>
      <c r="BT43" s="5" t="s">
        <v>235</v>
      </c>
      <c r="BU43" s="5" t="s">
        <v>235</v>
      </c>
      <c r="BV43" s="5" t="s">
        <v>238</v>
      </c>
      <c r="BW43" s="5" t="s">
        <v>238</v>
      </c>
      <c r="BX43" s="5" t="s">
        <v>235</v>
      </c>
      <c r="BY43" s="5" t="s">
        <v>238</v>
      </c>
      <c r="BZ43" s="5" t="s">
        <v>238</v>
      </c>
      <c r="CA43" s="5" t="s">
        <v>238</v>
      </c>
      <c r="CB43" s="5" t="s">
        <v>238</v>
      </c>
      <c r="CC43" s="5" t="s">
        <v>238</v>
      </c>
      <c r="CD43" s="5" t="s">
        <v>238</v>
      </c>
      <c r="CE43" s="5" t="s">
        <v>238</v>
      </c>
      <c r="CF43" s="5" t="s">
        <v>235</v>
      </c>
      <c r="CG43" s="5" t="s">
        <v>238</v>
      </c>
      <c r="CH43" s="5" t="s">
        <v>235</v>
      </c>
      <c r="CI43" s="5" t="s">
        <v>235</v>
      </c>
    </row>
    <row r="44" spans="1:87" ht="12.5" customHeight="1" x14ac:dyDescent="0.2">
      <c r="A44" s="30">
        <f t="shared" si="0"/>
        <v>41</v>
      </c>
      <c r="B44" s="5" t="s">
        <v>16</v>
      </c>
      <c r="C44" s="15" t="s">
        <v>846</v>
      </c>
      <c r="D44" s="15" t="s">
        <v>1079</v>
      </c>
      <c r="E44" s="8" t="s">
        <v>434</v>
      </c>
      <c r="F44" s="5" t="s">
        <v>849</v>
      </c>
      <c r="G44" s="5" t="s">
        <v>844</v>
      </c>
      <c r="H44" s="5">
        <v>2019</v>
      </c>
      <c r="I44" s="5" t="s">
        <v>228</v>
      </c>
      <c r="J44" s="5" t="s">
        <v>865</v>
      </c>
      <c r="K44" s="5" t="s">
        <v>238</v>
      </c>
      <c r="L44" s="5" t="s">
        <v>214</v>
      </c>
      <c r="M44" s="5">
        <v>2</v>
      </c>
      <c r="N44" s="5" t="s">
        <v>235</v>
      </c>
      <c r="O44" s="5" t="s">
        <v>235</v>
      </c>
      <c r="P44" s="5">
        <v>50</v>
      </c>
      <c r="Q44" s="5">
        <v>6</v>
      </c>
      <c r="R44" s="5" t="s">
        <v>238</v>
      </c>
      <c r="S44" s="5" t="s">
        <v>238</v>
      </c>
      <c r="T44" s="5" t="s">
        <v>238</v>
      </c>
      <c r="U44" s="5" t="s">
        <v>844</v>
      </c>
      <c r="V44" s="5" t="s">
        <v>844</v>
      </c>
      <c r="W44" s="5" t="s">
        <v>238</v>
      </c>
      <c r="X44" s="5" t="s">
        <v>238</v>
      </c>
      <c r="Y44" s="5" t="s">
        <v>235</v>
      </c>
      <c r="Z44" s="5" t="s">
        <v>259</v>
      </c>
      <c r="AA44" s="5" t="s">
        <v>238</v>
      </c>
      <c r="AB44" s="5" t="s">
        <v>957</v>
      </c>
      <c r="AC44" s="5" t="s">
        <v>957</v>
      </c>
      <c r="AD44" s="5" t="s">
        <v>235</v>
      </c>
      <c r="AE44" s="5" t="s">
        <v>957</v>
      </c>
      <c r="AF44" s="5" t="s">
        <v>957</v>
      </c>
      <c r="AG44" s="5" t="s">
        <v>238</v>
      </c>
      <c r="AH44" s="5" t="s">
        <v>238</v>
      </c>
      <c r="AI44" s="5" t="s">
        <v>238</v>
      </c>
      <c r="AJ44" s="5" t="s">
        <v>238</v>
      </c>
      <c r="AK44" s="5" t="s">
        <v>238</v>
      </c>
      <c r="AL44" s="5" t="s">
        <v>238</v>
      </c>
      <c r="AM44" s="5" t="s">
        <v>843</v>
      </c>
      <c r="AN44" s="5" t="s">
        <v>843</v>
      </c>
      <c r="AO44" s="5" t="s">
        <v>235</v>
      </c>
      <c r="AP44" s="5" t="s">
        <v>235</v>
      </c>
      <c r="AQ44" s="5" t="s">
        <v>235</v>
      </c>
      <c r="AR44" s="5" t="s">
        <v>238</v>
      </c>
      <c r="AS44" s="5" t="s">
        <v>235</v>
      </c>
      <c r="AT44" s="5" t="s">
        <v>238</v>
      </c>
      <c r="AU44" s="5" t="s">
        <v>238</v>
      </c>
      <c r="AV44" s="5" t="s">
        <v>238</v>
      </c>
      <c r="AW44" s="5" t="s">
        <v>238</v>
      </c>
      <c r="AX44" s="5" t="s">
        <v>238</v>
      </c>
      <c r="AY44" s="5" t="s">
        <v>235</v>
      </c>
      <c r="AZ44" s="5" t="s">
        <v>843</v>
      </c>
      <c r="BA44" s="5" t="s">
        <v>238</v>
      </c>
      <c r="BB44" s="5" t="s">
        <v>910</v>
      </c>
      <c r="BC44" s="5" t="s">
        <v>238</v>
      </c>
      <c r="BD44" s="5" t="s">
        <v>238</v>
      </c>
      <c r="BE44" s="5" t="s">
        <v>235</v>
      </c>
      <c r="BF44" s="5">
        <v>65</v>
      </c>
      <c r="BG44" s="8" t="s">
        <v>434</v>
      </c>
      <c r="BH44" s="5" t="s">
        <v>235</v>
      </c>
      <c r="BI44" s="5" t="s">
        <v>238</v>
      </c>
      <c r="BJ44" s="5" t="s">
        <v>238</v>
      </c>
      <c r="BK44" s="5" t="s">
        <v>238</v>
      </c>
      <c r="BL44" s="5" t="s">
        <v>238</v>
      </c>
      <c r="BM44" s="5" t="s">
        <v>235</v>
      </c>
      <c r="BN44" s="5" t="s">
        <v>235</v>
      </c>
      <c r="BO44" s="5" t="s">
        <v>238</v>
      </c>
      <c r="BP44" s="5" t="s">
        <v>235</v>
      </c>
      <c r="BQ44" s="5" t="s">
        <v>238</v>
      </c>
      <c r="BR44" s="5" t="s">
        <v>238</v>
      </c>
      <c r="BS44" s="5" t="s">
        <v>235</v>
      </c>
      <c r="BT44" s="5" t="s">
        <v>235</v>
      </c>
      <c r="BU44" s="5" t="s">
        <v>235</v>
      </c>
      <c r="BV44" s="5" t="s">
        <v>238</v>
      </c>
      <c r="BW44" s="5" t="s">
        <v>235</v>
      </c>
      <c r="BX44" s="5" t="s">
        <v>235</v>
      </c>
      <c r="BY44" s="5" t="s">
        <v>235</v>
      </c>
      <c r="BZ44" s="5" t="s">
        <v>238</v>
      </c>
      <c r="CA44" s="5" t="s">
        <v>238</v>
      </c>
      <c r="CB44" s="5" t="s">
        <v>238</v>
      </c>
      <c r="CC44" s="5" t="s">
        <v>238</v>
      </c>
      <c r="CD44" s="5" t="s">
        <v>238</v>
      </c>
      <c r="CE44" s="5" t="s">
        <v>238</v>
      </c>
      <c r="CF44" s="5" t="s">
        <v>235</v>
      </c>
      <c r="CG44" s="5" t="s">
        <v>238</v>
      </c>
      <c r="CH44" s="5" t="s">
        <v>235</v>
      </c>
      <c r="CI44" s="5" t="s">
        <v>235</v>
      </c>
    </row>
    <row r="45" spans="1:87" ht="12.5" customHeight="1" x14ac:dyDescent="0.2">
      <c r="A45" s="30">
        <f t="shared" si="0"/>
        <v>42</v>
      </c>
      <c r="B45" s="5" t="s">
        <v>16</v>
      </c>
      <c r="C45" s="15" t="s">
        <v>845</v>
      </c>
      <c r="D45" s="15" t="s">
        <v>1082</v>
      </c>
      <c r="E45" s="8" t="s">
        <v>435</v>
      </c>
      <c r="F45" s="5" t="s">
        <v>849</v>
      </c>
      <c r="G45" s="5" t="s">
        <v>844</v>
      </c>
      <c r="H45" s="5">
        <v>2019</v>
      </c>
      <c r="I45" s="5" t="s">
        <v>228</v>
      </c>
      <c r="J45" s="5" t="s">
        <v>864</v>
      </c>
      <c r="K45" s="5" t="s">
        <v>238</v>
      </c>
      <c r="L45" s="5" t="s">
        <v>214</v>
      </c>
      <c r="M45" s="5">
        <v>4</v>
      </c>
      <c r="N45" s="5" t="s">
        <v>238</v>
      </c>
      <c r="O45" s="5" t="s">
        <v>235</v>
      </c>
      <c r="P45" s="5">
        <v>22</v>
      </c>
      <c r="Q45" s="5">
        <v>5</v>
      </c>
      <c r="R45" s="5" t="s">
        <v>238</v>
      </c>
      <c r="S45" s="5" t="s">
        <v>238</v>
      </c>
      <c r="T45" s="5" t="s">
        <v>238</v>
      </c>
      <c r="U45" s="5" t="s">
        <v>844</v>
      </c>
      <c r="V45" s="5" t="s">
        <v>844</v>
      </c>
      <c r="W45" s="5" t="s">
        <v>238</v>
      </c>
      <c r="X45" s="5" t="s">
        <v>238</v>
      </c>
      <c r="Y45" s="5" t="s">
        <v>238</v>
      </c>
      <c r="Z45" s="5" t="s">
        <v>259</v>
      </c>
      <c r="AA45" s="5" t="s">
        <v>238</v>
      </c>
      <c r="AB45" s="5" t="s">
        <v>957</v>
      </c>
      <c r="AC45" s="5" t="s">
        <v>957</v>
      </c>
      <c r="AD45" s="5" t="s">
        <v>235</v>
      </c>
      <c r="AE45" s="5" t="s">
        <v>957</v>
      </c>
      <c r="AF45" s="5" t="s">
        <v>957</v>
      </c>
      <c r="AG45" s="5" t="s">
        <v>238</v>
      </c>
      <c r="AH45" s="5" t="s">
        <v>238</v>
      </c>
      <c r="AI45" s="5" t="s">
        <v>238</v>
      </c>
      <c r="AJ45" s="5" t="s">
        <v>238</v>
      </c>
      <c r="AK45" s="5" t="s">
        <v>238</v>
      </c>
      <c r="AL45" s="5" t="s">
        <v>238</v>
      </c>
      <c r="AM45" s="5" t="s">
        <v>843</v>
      </c>
      <c r="AN45" s="5" t="s">
        <v>843</v>
      </c>
      <c r="AO45" s="5" t="s">
        <v>235</v>
      </c>
      <c r="AP45" s="5" t="s">
        <v>238</v>
      </c>
      <c r="AQ45" s="5" t="s">
        <v>235</v>
      </c>
      <c r="AR45" s="5" t="s">
        <v>238</v>
      </c>
      <c r="AS45" s="5" t="s">
        <v>235</v>
      </c>
      <c r="AT45" s="5" t="s">
        <v>238</v>
      </c>
      <c r="AU45" s="5" t="s">
        <v>238</v>
      </c>
      <c r="AV45" s="5" t="s">
        <v>238</v>
      </c>
      <c r="AW45" s="5" t="s">
        <v>238</v>
      </c>
      <c r="AX45" s="5" t="s">
        <v>238</v>
      </c>
      <c r="AY45" s="5" t="s">
        <v>238</v>
      </c>
      <c r="AZ45" s="5" t="s">
        <v>438</v>
      </c>
      <c r="BA45" s="5" t="s">
        <v>238</v>
      </c>
      <c r="BB45" s="5" t="s">
        <v>910</v>
      </c>
      <c r="BC45" s="5" t="s">
        <v>238</v>
      </c>
      <c r="BD45" s="5" t="s">
        <v>235</v>
      </c>
      <c r="BE45" s="5" t="s">
        <v>235</v>
      </c>
      <c r="BF45" s="5">
        <v>47</v>
      </c>
      <c r="BG45" s="8" t="s">
        <v>435</v>
      </c>
      <c r="BH45" s="5" t="s">
        <v>235</v>
      </c>
      <c r="BI45" s="5" t="s">
        <v>238</v>
      </c>
      <c r="BJ45" s="5" t="s">
        <v>238</v>
      </c>
      <c r="BK45" s="5" t="s">
        <v>238</v>
      </c>
      <c r="BL45" s="5" t="s">
        <v>238</v>
      </c>
      <c r="BM45" s="5" t="s">
        <v>235</v>
      </c>
      <c r="BN45" s="5" t="s">
        <v>235</v>
      </c>
      <c r="BO45" s="5" t="s">
        <v>235</v>
      </c>
      <c r="BP45" s="5" t="s">
        <v>235</v>
      </c>
      <c r="BQ45" s="5" t="s">
        <v>238</v>
      </c>
      <c r="BR45" s="5" t="s">
        <v>238</v>
      </c>
      <c r="BS45" s="5" t="s">
        <v>235</v>
      </c>
      <c r="BT45" s="5" t="s">
        <v>235</v>
      </c>
      <c r="BU45" s="5" t="s">
        <v>235</v>
      </c>
      <c r="BV45" s="5" t="s">
        <v>238</v>
      </c>
      <c r="BW45" s="5" t="s">
        <v>238</v>
      </c>
      <c r="BX45" s="5" t="s">
        <v>235</v>
      </c>
      <c r="BY45" s="5" t="s">
        <v>238</v>
      </c>
      <c r="BZ45" s="5" t="s">
        <v>238</v>
      </c>
      <c r="CA45" s="5" t="s">
        <v>238</v>
      </c>
      <c r="CB45" s="5" t="s">
        <v>238</v>
      </c>
      <c r="CC45" s="5" t="s">
        <v>238</v>
      </c>
      <c r="CD45" s="5" t="s">
        <v>238</v>
      </c>
      <c r="CE45" s="5" t="s">
        <v>238</v>
      </c>
      <c r="CF45" s="5" t="s">
        <v>235</v>
      </c>
      <c r="CG45" s="5" t="s">
        <v>238</v>
      </c>
      <c r="CH45" s="5" t="s">
        <v>238</v>
      </c>
      <c r="CI45" s="5" t="s">
        <v>235</v>
      </c>
    </row>
    <row r="46" spans="1:87" ht="12.5" customHeight="1" x14ac:dyDescent="0.2">
      <c r="A46" s="30">
        <f t="shared" si="0"/>
        <v>43</v>
      </c>
      <c r="B46" s="5" t="s">
        <v>7</v>
      </c>
      <c r="C46" s="15" t="s">
        <v>845</v>
      </c>
      <c r="D46" s="15" t="s">
        <v>1064</v>
      </c>
      <c r="E46" s="8" t="s">
        <v>440</v>
      </c>
      <c r="F46" s="5" t="s">
        <v>851</v>
      </c>
      <c r="G46" s="5" t="s">
        <v>851</v>
      </c>
      <c r="H46" s="5">
        <v>2019</v>
      </c>
      <c r="I46" s="5" t="s">
        <v>228</v>
      </c>
      <c r="J46" s="5" t="s">
        <v>864</v>
      </c>
      <c r="K46" s="5" t="s">
        <v>238</v>
      </c>
      <c r="L46" s="5" t="s">
        <v>144</v>
      </c>
      <c r="M46" s="5">
        <v>2</v>
      </c>
      <c r="N46" s="5" t="s">
        <v>235</v>
      </c>
      <c r="O46" s="5" t="s">
        <v>238</v>
      </c>
      <c r="P46" s="5">
        <v>18</v>
      </c>
      <c r="Q46" s="5">
        <v>3</v>
      </c>
      <c r="R46" s="5" t="s">
        <v>235</v>
      </c>
      <c r="S46" s="5" t="s">
        <v>235</v>
      </c>
      <c r="T46" s="5" t="s">
        <v>238</v>
      </c>
      <c r="U46" s="5">
        <v>2</v>
      </c>
      <c r="V46" s="5" t="s">
        <v>233</v>
      </c>
      <c r="W46" s="5" t="s">
        <v>235</v>
      </c>
      <c r="X46" s="5" t="s">
        <v>235</v>
      </c>
      <c r="Y46" s="5" t="s">
        <v>235</v>
      </c>
      <c r="Z46" s="5" t="s">
        <v>259</v>
      </c>
      <c r="AA46" s="5" t="s">
        <v>238</v>
      </c>
      <c r="AB46" s="5" t="s">
        <v>235</v>
      </c>
      <c r="AC46" s="5" t="s">
        <v>235</v>
      </c>
      <c r="AD46" s="5" t="s">
        <v>235</v>
      </c>
      <c r="AE46" s="5" t="s">
        <v>235</v>
      </c>
      <c r="AF46" s="5" t="s">
        <v>235</v>
      </c>
      <c r="AG46" s="5" t="s">
        <v>238</v>
      </c>
      <c r="AH46" s="5" t="s">
        <v>238</v>
      </c>
      <c r="AI46" s="5" t="s">
        <v>238</v>
      </c>
      <c r="AJ46" s="5" t="s">
        <v>238</v>
      </c>
      <c r="AK46" s="5" t="s">
        <v>235</v>
      </c>
      <c r="AL46" s="5" t="s">
        <v>238</v>
      </c>
      <c r="AM46" s="5" t="s">
        <v>843</v>
      </c>
      <c r="AN46" s="5" t="s">
        <v>843</v>
      </c>
      <c r="AO46" s="5" t="s">
        <v>235</v>
      </c>
      <c r="AP46" s="5" t="s">
        <v>238</v>
      </c>
      <c r="AQ46" s="5" t="s">
        <v>235</v>
      </c>
      <c r="AR46" s="5" t="s">
        <v>238</v>
      </c>
      <c r="AS46" s="5" t="s">
        <v>238</v>
      </c>
      <c r="AT46" s="5" t="s">
        <v>238</v>
      </c>
      <c r="AU46" s="5" t="s">
        <v>235</v>
      </c>
      <c r="AV46" s="5" t="s">
        <v>238</v>
      </c>
      <c r="AW46" s="5" t="s">
        <v>238</v>
      </c>
      <c r="AX46" s="5" t="s">
        <v>238</v>
      </c>
      <c r="AY46" s="5" t="s">
        <v>238</v>
      </c>
      <c r="AZ46" s="5" t="s">
        <v>843</v>
      </c>
      <c r="BA46" s="5" t="s">
        <v>238</v>
      </c>
      <c r="BB46" s="5" t="s">
        <v>910</v>
      </c>
      <c r="BC46" s="5" t="s">
        <v>238</v>
      </c>
      <c r="BD46" s="5" t="s">
        <v>235</v>
      </c>
      <c r="BE46" s="5" t="s">
        <v>235</v>
      </c>
      <c r="BF46" s="5">
        <v>47</v>
      </c>
      <c r="BG46" s="8" t="s">
        <v>440</v>
      </c>
      <c r="BH46" s="5" t="s">
        <v>235</v>
      </c>
      <c r="BI46" s="5" t="s">
        <v>238</v>
      </c>
      <c r="BJ46" s="5" t="s">
        <v>238</v>
      </c>
      <c r="BK46" s="5" t="s">
        <v>238</v>
      </c>
      <c r="BL46" s="5" t="s">
        <v>238</v>
      </c>
      <c r="BM46" s="5" t="s">
        <v>235</v>
      </c>
      <c r="BN46" s="5" t="s">
        <v>235</v>
      </c>
      <c r="BO46" s="5" t="s">
        <v>238</v>
      </c>
      <c r="BP46" s="5" t="s">
        <v>235</v>
      </c>
      <c r="BQ46" s="5" t="s">
        <v>238</v>
      </c>
      <c r="BR46" s="5" t="s">
        <v>238</v>
      </c>
      <c r="BS46" s="5" t="s">
        <v>235</v>
      </c>
      <c r="BT46" s="5" t="s">
        <v>235</v>
      </c>
      <c r="BU46" s="5" t="s">
        <v>235</v>
      </c>
      <c r="BV46" s="5" t="s">
        <v>238</v>
      </c>
      <c r="BW46" s="5" t="s">
        <v>238</v>
      </c>
      <c r="BX46" s="5" t="s">
        <v>235</v>
      </c>
      <c r="BY46" s="5" t="s">
        <v>235</v>
      </c>
      <c r="BZ46" s="5" t="s">
        <v>238</v>
      </c>
      <c r="CA46" s="5" t="s">
        <v>235</v>
      </c>
      <c r="CB46" s="5" t="s">
        <v>238</v>
      </c>
      <c r="CC46" s="5" t="s">
        <v>235</v>
      </c>
      <c r="CD46" s="5" t="s">
        <v>235</v>
      </c>
      <c r="CE46" s="5" t="s">
        <v>235</v>
      </c>
      <c r="CF46" s="5" t="s">
        <v>238</v>
      </c>
      <c r="CG46" s="5" t="s">
        <v>235</v>
      </c>
      <c r="CH46" s="5" t="s">
        <v>235</v>
      </c>
      <c r="CI46" s="5" t="s">
        <v>235</v>
      </c>
    </row>
    <row r="47" spans="1:87" ht="12.5" customHeight="1" x14ac:dyDescent="0.2">
      <c r="A47" s="30">
        <f t="shared" si="0"/>
        <v>44</v>
      </c>
      <c r="B47" s="5" t="s">
        <v>7</v>
      </c>
      <c r="C47" s="15" t="s">
        <v>845</v>
      </c>
      <c r="D47" s="15" t="s">
        <v>1064</v>
      </c>
      <c r="E47" s="8" t="s">
        <v>441</v>
      </c>
      <c r="F47" s="5" t="s">
        <v>851</v>
      </c>
      <c r="G47" s="5" t="s">
        <v>850</v>
      </c>
      <c r="H47" s="5">
        <v>2019</v>
      </c>
      <c r="I47" s="5" t="s">
        <v>228</v>
      </c>
      <c r="J47" s="5" t="s">
        <v>865</v>
      </c>
      <c r="K47" s="5" t="s">
        <v>238</v>
      </c>
      <c r="L47" s="5" t="s">
        <v>61</v>
      </c>
      <c r="M47" s="5">
        <v>11</v>
      </c>
      <c r="N47" s="5" t="s">
        <v>235</v>
      </c>
      <c r="O47" s="5" t="s">
        <v>238</v>
      </c>
      <c r="P47" s="5">
        <v>287</v>
      </c>
      <c r="Q47" s="5">
        <v>3</v>
      </c>
      <c r="R47" s="5" t="s">
        <v>238</v>
      </c>
      <c r="S47" s="5" t="s">
        <v>235</v>
      </c>
      <c r="T47" s="5" t="s">
        <v>238</v>
      </c>
      <c r="U47" s="5">
        <v>2</v>
      </c>
      <c r="V47" s="5" t="s">
        <v>233</v>
      </c>
      <c r="W47" s="5" t="s">
        <v>235</v>
      </c>
      <c r="X47" s="5" t="s">
        <v>235</v>
      </c>
      <c r="Y47" s="5" t="s">
        <v>235</v>
      </c>
      <c r="Z47" s="5" t="s">
        <v>259</v>
      </c>
      <c r="AA47" s="5" t="s">
        <v>238</v>
      </c>
      <c r="AB47" s="5" t="s">
        <v>235</v>
      </c>
      <c r="AC47" s="5" t="s">
        <v>235</v>
      </c>
      <c r="AD47" s="5" t="s">
        <v>235</v>
      </c>
      <c r="AE47" s="5" t="s">
        <v>235</v>
      </c>
      <c r="AF47" s="5" t="s">
        <v>235</v>
      </c>
      <c r="AG47" s="5" t="s">
        <v>238</v>
      </c>
      <c r="AH47" s="5" t="s">
        <v>238</v>
      </c>
      <c r="AI47" s="5" t="s">
        <v>238</v>
      </c>
      <c r="AJ47" s="5" t="s">
        <v>238</v>
      </c>
      <c r="AK47" s="5" t="s">
        <v>235</v>
      </c>
      <c r="AL47" s="5" t="s">
        <v>238</v>
      </c>
      <c r="AM47" s="5" t="s">
        <v>843</v>
      </c>
      <c r="AN47" s="5" t="s">
        <v>843</v>
      </c>
      <c r="AO47" s="5" t="s">
        <v>235</v>
      </c>
      <c r="AP47" s="5" t="s">
        <v>235</v>
      </c>
      <c r="AQ47" s="5" t="s">
        <v>238</v>
      </c>
      <c r="AR47" s="5" t="s">
        <v>235</v>
      </c>
      <c r="AS47" s="5" t="s">
        <v>238</v>
      </c>
      <c r="AT47" s="5" t="s">
        <v>238</v>
      </c>
      <c r="AU47" s="5" t="s">
        <v>238</v>
      </c>
      <c r="AV47" s="5" t="s">
        <v>238</v>
      </c>
      <c r="AW47" s="5" t="s">
        <v>238</v>
      </c>
      <c r="AX47" s="5" t="s">
        <v>238</v>
      </c>
      <c r="AY47" s="5" t="s">
        <v>238</v>
      </c>
      <c r="AZ47" s="5" t="s">
        <v>843</v>
      </c>
      <c r="BA47" s="5" t="s">
        <v>238</v>
      </c>
      <c r="BB47" s="5" t="s">
        <v>910</v>
      </c>
      <c r="BC47" s="5" t="s">
        <v>235</v>
      </c>
      <c r="BD47" s="5" t="s">
        <v>235</v>
      </c>
      <c r="BE47" s="5" t="s">
        <v>235</v>
      </c>
      <c r="BF47" s="5">
        <v>294</v>
      </c>
      <c r="BG47" s="8" t="s">
        <v>441</v>
      </c>
      <c r="BH47" s="5" t="s">
        <v>235</v>
      </c>
      <c r="BI47" s="5" t="s">
        <v>238</v>
      </c>
      <c r="BJ47" s="5" t="s">
        <v>238</v>
      </c>
      <c r="BK47" s="5" t="s">
        <v>238</v>
      </c>
      <c r="BL47" s="5" t="s">
        <v>238</v>
      </c>
      <c r="BM47" s="5" t="s">
        <v>235</v>
      </c>
      <c r="BN47" s="5" t="s">
        <v>235</v>
      </c>
      <c r="BO47" s="5" t="s">
        <v>235</v>
      </c>
      <c r="BP47" s="5" t="s">
        <v>235</v>
      </c>
      <c r="BQ47" s="5" t="s">
        <v>238</v>
      </c>
      <c r="BR47" s="5" t="s">
        <v>238</v>
      </c>
      <c r="BS47" s="5" t="s">
        <v>235</v>
      </c>
      <c r="BT47" s="5" t="s">
        <v>235</v>
      </c>
      <c r="BU47" s="5" t="s">
        <v>235</v>
      </c>
      <c r="BV47" s="5" t="s">
        <v>238</v>
      </c>
      <c r="BW47" s="5" t="s">
        <v>235</v>
      </c>
      <c r="BX47" s="5" t="s">
        <v>235</v>
      </c>
      <c r="BY47" s="5" t="s">
        <v>235</v>
      </c>
      <c r="BZ47" s="5" t="s">
        <v>235</v>
      </c>
      <c r="CA47" s="5" t="s">
        <v>238</v>
      </c>
      <c r="CB47" s="5" t="s">
        <v>238</v>
      </c>
      <c r="CC47" s="5" t="s">
        <v>235</v>
      </c>
      <c r="CD47" s="5" t="s">
        <v>235</v>
      </c>
      <c r="CE47" s="5" t="s">
        <v>235</v>
      </c>
      <c r="CF47" s="5" t="s">
        <v>238</v>
      </c>
      <c r="CG47" s="5" t="s">
        <v>238</v>
      </c>
      <c r="CH47" s="5" t="s">
        <v>238</v>
      </c>
      <c r="CI47" s="5" t="s">
        <v>235</v>
      </c>
    </row>
    <row r="48" spans="1:87" ht="12.5" customHeight="1" x14ac:dyDescent="0.2">
      <c r="A48" s="30">
        <f t="shared" si="0"/>
        <v>45</v>
      </c>
      <c r="B48" s="5" t="s">
        <v>7</v>
      </c>
      <c r="C48" s="15" t="s">
        <v>845</v>
      </c>
      <c r="D48" s="15" t="s">
        <v>1064</v>
      </c>
      <c r="E48" s="8" t="s">
        <v>442</v>
      </c>
      <c r="F48" s="5" t="s">
        <v>849</v>
      </c>
      <c r="G48" s="5" t="s">
        <v>849</v>
      </c>
      <c r="H48" s="5">
        <v>2019</v>
      </c>
      <c r="I48" s="5" t="s">
        <v>228</v>
      </c>
      <c r="J48" s="5" t="s">
        <v>865</v>
      </c>
      <c r="K48" s="5" t="s">
        <v>238</v>
      </c>
      <c r="L48" s="5" t="s">
        <v>214</v>
      </c>
      <c r="M48" s="5">
        <v>5</v>
      </c>
      <c r="N48" s="5" t="s">
        <v>238</v>
      </c>
      <c r="O48" s="5" t="s">
        <v>238</v>
      </c>
      <c r="P48" s="5">
        <v>41</v>
      </c>
      <c r="Q48" s="5">
        <v>1</v>
      </c>
      <c r="R48" s="5" t="s">
        <v>238</v>
      </c>
      <c r="S48" s="5" t="s">
        <v>238</v>
      </c>
      <c r="T48" s="5" t="s">
        <v>238</v>
      </c>
      <c r="U48" s="5">
        <v>2</v>
      </c>
      <c r="V48" s="5" t="s">
        <v>233</v>
      </c>
      <c r="W48" s="5" t="s">
        <v>235</v>
      </c>
      <c r="X48" s="5" t="s">
        <v>238</v>
      </c>
      <c r="Y48" s="5" t="s">
        <v>235</v>
      </c>
      <c r="Z48" s="5" t="s">
        <v>259</v>
      </c>
      <c r="AA48" s="5" t="s">
        <v>238</v>
      </c>
      <c r="AB48" s="5" t="s">
        <v>957</v>
      </c>
      <c r="AC48" s="5" t="s">
        <v>957</v>
      </c>
      <c r="AD48" s="5" t="s">
        <v>238</v>
      </c>
      <c r="AE48" s="5" t="s">
        <v>957</v>
      </c>
      <c r="AF48" s="5" t="s">
        <v>957</v>
      </c>
      <c r="AG48" s="5" t="s">
        <v>238</v>
      </c>
      <c r="AH48" s="5" t="s">
        <v>235</v>
      </c>
      <c r="AI48" s="5" t="s">
        <v>238</v>
      </c>
      <c r="AJ48" s="5" t="s">
        <v>238</v>
      </c>
      <c r="AK48" s="5" t="s">
        <v>235</v>
      </c>
      <c r="AL48" s="5" t="s">
        <v>238</v>
      </c>
      <c r="AM48" s="5" t="s">
        <v>843</v>
      </c>
      <c r="AN48" s="5" t="s">
        <v>843</v>
      </c>
      <c r="AO48" s="5" t="s">
        <v>235</v>
      </c>
      <c r="AP48" s="5" t="s">
        <v>238</v>
      </c>
      <c r="AQ48" s="5" t="s">
        <v>238</v>
      </c>
      <c r="AR48" s="5" t="s">
        <v>238</v>
      </c>
      <c r="AS48" s="5" t="s">
        <v>238</v>
      </c>
      <c r="AT48" s="5" t="s">
        <v>238</v>
      </c>
      <c r="AU48" s="5" t="s">
        <v>238</v>
      </c>
      <c r="AV48" s="5" t="s">
        <v>238</v>
      </c>
      <c r="AW48" s="5" t="s">
        <v>238</v>
      </c>
      <c r="AX48" s="5" t="s">
        <v>238</v>
      </c>
      <c r="AY48" s="5" t="s">
        <v>238</v>
      </c>
      <c r="AZ48" s="5" t="s">
        <v>843</v>
      </c>
      <c r="BA48" s="5" t="s">
        <v>238</v>
      </c>
      <c r="BB48" s="5" t="s">
        <v>910</v>
      </c>
      <c r="BC48" s="5" t="s">
        <v>235</v>
      </c>
      <c r="BD48" s="5" t="s">
        <v>235</v>
      </c>
      <c r="BE48" s="5" t="s">
        <v>235</v>
      </c>
      <c r="BF48" s="5">
        <v>67</v>
      </c>
      <c r="BG48" s="8" t="s">
        <v>442</v>
      </c>
      <c r="BH48" s="5" t="s">
        <v>235</v>
      </c>
      <c r="BI48" s="5" t="s">
        <v>238</v>
      </c>
      <c r="BJ48" s="5" t="s">
        <v>238</v>
      </c>
      <c r="BK48" s="5" t="s">
        <v>238</v>
      </c>
      <c r="BL48" s="5" t="s">
        <v>238</v>
      </c>
      <c r="BM48" s="5" t="s">
        <v>235</v>
      </c>
      <c r="BN48" s="5" t="s">
        <v>238</v>
      </c>
      <c r="BO48" s="5" t="s">
        <v>235</v>
      </c>
      <c r="BP48" s="5" t="s">
        <v>235</v>
      </c>
      <c r="BQ48" s="5" t="s">
        <v>238</v>
      </c>
      <c r="BR48" s="5" t="s">
        <v>238</v>
      </c>
      <c r="BS48" s="5" t="s">
        <v>235</v>
      </c>
      <c r="BT48" s="5" t="s">
        <v>235</v>
      </c>
      <c r="BU48" s="5" t="s">
        <v>235</v>
      </c>
      <c r="BV48" s="5" t="s">
        <v>238</v>
      </c>
      <c r="BW48" s="5" t="s">
        <v>238</v>
      </c>
      <c r="BX48" s="5" t="s">
        <v>235</v>
      </c>
      <c r="BY48" s="5" t="s">
        <v>235</v>
      </c>
      <c r="BZ48" s="5" t="s">
        <v>238</v>
      </c>
      <c r="CA48" s="5" t="s">
        <v>238</v>
      </c>
      <c r="CB48" s="5" t="s">
        <v>238</v>
      </c>
      <c r="CC48" s="5" t="s">
        <v>238</v>
      </c>
      <c r="CD48" s="5" t="s">
        <v>238</v>
      </c>
      <c r="CE48" s="5" t="s">
        <v>238</v>
      </c>
      <c r="CF48" s="5" t="s">
        <v>235</v>
      </c>
      <c r="CG48" s="5" t="s">
        <v>238</v>
      </c>
      <c r="CH48" s="5" t="s">
        <v>238</v>
      </c>
      <c r="CI48" s="5" t="s">
        <v>235</v>
      </c>
    </row>
    <row r="49" spans="1:87" ht="12.5" customHeight="1" x14ac:dyDescent="0.2">
      <c r="A49" s="30">
        <f t="shared" si="0"/>
        <v>46</v>
      </c>
      <c r="B49" s="5" t="s">
        <v>7</v>
      </c>
      <c r="C49" s="15" t="s">
        <v>845</v>
      </c>
      <c r="D49" s="15" t="s">
        <v>1064</v>
      </c>
      <c r="E49" s="8" t="s">
        <v>443</v>
      </c>
      <c r="F49" s="5" t="s">
        <v>851</v>
      </c>
      <c r="G49" s="5" t="s">
        <v>851</v>
      </c>
      <c r="H49" s="5">
        <v>2019</v>
      </c>
      <c r="I49" s="5" t="s">
        <v>228</v>
      </c>
      <c r="J49" s="5" t="s">
        <v>864</v>
      </c>
      <c r="K49" s="5" t="s">
        <v>238</v>
      </c>
      <c r="L49" s="5" t="s">
        <v>186</v>
      </c>
      <c r="M49" s="5">
        <v>4</v>
      </c>
      <c r="N49" s="5" t="s">
        <v>235</v>
      </c>
      <c r="O49" s="5" t="s">
        <v>235</v>
      </c>
      <c r="P49" s="5">
        <v>12</v>
      </c>
      <c r="Q49" s="5">
        <v>3</v>
      </c>
      <c r="R49" s="5" t="s">
        <v>235</v>
      </c>
      <c r="S49" s="5" t="s">
        <v>235</v>
      </c>
      <c r="T49" s="5" t="s">
        <v>238</v>
      </c>
      <c r="U49" s="5">
        <v>2</v>
      </c>
      <c r="V49" s="5">
        <v>2</v>
      </c>
      <c r="W49" s="5" t="s">
        <v>235</v>
      </c>
      <c r="X49" s="5" t="s">
        <v>235</v>
      </c>
      <c r="Y49" s="5" t="s">
        <v>235</v>
      </c>
      <c r="Z49" s="5" t="s">
        <v>259</v>
      </c>
      <c r="AA49" s="5" t="s">
        <v>238</v>
      </c>
      <c r="AB49" s="5" t="s">
        <v>235</v>
      </c>
      <c r="AC49" s="5" t="s">
        <v>235</v>
      </c>
      <c r="AD49" s="5" t="s">
        <v>235</v>
      </c>
      <c r="AE49" s="5" t="s">
        <v>235</v>
      </c>
      <c r="AF49" s="5" t="s">
        <v>235</v>
      </c>
      <c r="AG49" s="5" t="s">
        <v>238</v>
      </c>
      <c r="AH49" s="5" t="s">
        <v>238</v>
      </c>
      <c r="AI49" s="5" t="s">
        <v>238</v>
      </c>
      <c r="AJ49" s="5" t="s">
        <v>238</v>
      </c>
      <c r="AK49" s="5" t="s">
        <v>235</v>
      </c>
      <c r="AL49" s="5" t="s">
        <v>238</v>
      </c>
      <c r="AM49" s="5" t="s">
        <v>843</v>
      </c>
      <c r="AN49" s="5" t="s">
        <v>843</v>
      </c>
      <c r="AO49" s="5" t="s">
        <v>235</v>
      </c>
      <c r="AP49" s="5" t="s">
        <v>235</v>
      </c>
      <c r="AQ49" s="5" t="s">
        <v>238</v>
      </c>
      <c r="AR49" s="5" t="s">
        <v>235</v>
      </c>
      <c r="AS49" s="5" t="s">
        <v>238</v>
      </c>
      <c r="AT49" s="5" t="s">
        <v>238</v>
      </c>
      <c r="AU49" s="5" t="s">
        <v>238</v>
      </c>
      <c r="AV49" s="5" t="s">
        <v>238</v>
      </c>
      <c r="AW49" s="5" t="s">
        <v>238</v>
      </c>
      <c r="AX49" s="5" t="s">
        <v>238</v>
      </c>
      <c r="AY49" s="5" t="s">
        <v>238</v>
      </c>
      <c r="AZ49" s="5" t="s">
        <v>843</v>
      </c>
      <c r="BA49" s="5" t="s">
        <v>238</v>
      </c>
      <c r="BB49" s="5" t="s">
        <v>910</v>
      </c>
      <c r="BC49" s="5" t="s">
        <v>238</v>
      </c>
      <c r="BD49" s="5" t="s">
        <v>235</v>
      </c>
      <c r="BE49" s="5" t="s">
        <v>235</v>
      </c>
      <c r="BF49" s="5">
        <v>69</v>
      </c>
      <c r="BG49" s="8" t="s">
        <v>443</v>
      </c>
      <c r="BH49" s="5" t="s">
        <v>235</v>
      </c>
      <c r="BI49" s="5" t="s">
        <v>238</v>
      </c>
      <c r="BJ49" s="5" t="s">
        <v>238</v>
      </c>
      <c r="BK49" s="5" t="s">
        <v>238</v>
      </c>
      <c r="BL49" s="5" t="s">
        <v>238</v>
      </c>
      <c r="BM49" s="5" t="s">
        <v>235</v>
      </c>
      <c r="BN49" s="5" t="s">
        <v>235</v>
      </c>
      <c r="BO49" s="5" t="s">
        <v>235</v>
      </c>
      <c r="BP49" s="5" t="s">
        <v>235</v>
      </c>
      <c r="BQ49" s="5" t="s">
        <v>238</v>
      </c>
      <c r="BR49" s="5" t="s">
        <v>238</v>
      </c>
      <c r="BS49" s="5" t="s">
        <v>235</v>
      </c>
      <c r="BT49" s="5" t="s">
        <v>235</v>
      </c>
      <c r="BU49" s="5" t="s">
        <v>235</v>
      </c>
      <c r="BV49" s="5" t="s">
        <v>238</v>
      </c>
      <c r="BW49" s="5" t="s">
        <v>238</v>
      </c>
      <c r="BX49" s="5" t="s">
        <v>235</v>
      </c>
      <c r="BY49" s="5" t="s">
        <v>235</v>
      </c>
      <c r="BZ49" s="5" t="s">
        <v>235</v>
      </c>
      <c r="CA49" s="5" t="s">
        <v>235</v>
      </c>
      <c r="CB49" s="5" t="s">
        <v>235</v>
      </c>
      <c r="CC49" s="5" t="s">
        <v>238</v>
      </c>
      <c r="CD49" s="5" t="s">
        <v>235</v>
      </c>
      <c r="CE49" s="5" t="s">
        <v>235</v>
      </c>
      <c r="CF49" s="5" t="s">
        <v>238</v>
      </c>
      <c r="CG49" s="5" t="s">
        <v>238</v>
      </c>
      <c r="CH49" s="5" t="s">
        <v>235</v>
      </c>
      <c r="CI49" s="5" t="s">
        <v>235</v>
      </c>
    </row>
    <row r="50" spans="1:87" ht="12.5" customHeight="1" x14ac:dyDescent="0.2">
      <c r="A50" s="30">
        <f t="shared" si="0"/>
        <v>47</v>
      </c>
      <c r="B50" s="5" t="s">
        <v>7</v>
      </c>
      <c r="C50" s="15" t="s">
        <v>846</v>
      </c>
      <c r="D50" s="15" t="s">
        <v>1066</v>
      </c>
      <c r="E50" s="8" t="s">
        <v>444</v>
      </c>
      <c r="F50" s="5" t="s">
        <v>849</v>
      </c>
      <c r="G50" s="5" t="s">
        <v>844</v>
      </c>
      <c r="H50" s="5">
        <v>2019</v>
      </c>
      <c r="I50" s="5" t="s">
        <v>228</v>
      </c>
      <c r="J50" s="5" t="s">
        <v>865</v>
      </c>
      <c r="K50" s="5" t="s">
        <v>235</v>
      </c>
      <c r="L50" s="5" t="s">
        <v>214</v>
      </c>
      <c r="M50" s="5">
        <v>2</v>
      </c>
      <c r="N50" s="5" t="s">
        <v>235</v>
      </c>
      <c r="O50" s="5" t="s">
        <v>238</v>
      </c>
      <c r="P50" s="5">
        <v>13</v>
      </c>
      <c r="Q50" s="5">
        <v>1</v>
      </c>
      <c r="R50" s="5" t="s">
        <v>238</v>
      </c>
      <c r="S50" s="5" t="s">
        <v>238</v>
      </c>
      <c r="T50" s="5" t="s">
        <v>238</v>
      </c>
      <c r="U50" s="5" t="s">
        <v>844</v>
      </c>
      <c r="V50" s="5" t="s">
        <v>844</v>
      </c>
      <c r="W50" s="5" t="s">
        <v>238</v>
      </c>
      <c r="X50" s="5" t="s">
        <v>238</v>
      </c>
      <c r="Y50" s="5" t="s">
        <v>235</v>
      </c>
      <c r="Z50" s="5" t="s">
        <v>259</v>
      </c>
      <c r="AA50" s="5" t="s">
        <v>238</v>
      </c>
      <c r="AB50" s="5" t="s">
        <v>957</v>
      </c>
      <c r="AC50" s="5" t="s">
        <v>957</v>
      </c>
      <c r="AD50" s="5" t="s">
        <v>235</v>
      </c>
      <c r="AE50" s="5" t="s">
        <v>957</v>
      </c>
      <c r="AF50" s="5" t="s">
        <v>957</v>
      </c>
      <c r="AG50" s="5" t="s">
        <v>238</v>
      </c>
      <c r="AH50" s="5" t="s">
        <v>238</v>
      </c>
      <c r="AI50" s="5" t="s">
        <v>238</v>
      </c>
      <c r="AJ50" s="5" t="s">
        <v>238</v>
      </c>
      <c r="AK50" s="5" t="s">
        <v>238</v>
      </c>
      <c r="AL50" s="5" t="s">
        <v>238</v>
      </c>
      <c r="AM50" s="5" t="s">
        <v>843</v>
      </c>
      <c r="AN50" s="5" t="s">
        <v>843</v>
      </c>
      <c r="AO50" s="5" t="s">
        <v>235</v>
      </c>
      <c r="AP50" s="5" t="s">
        <v>238</v>
      </c>
      <c r="AQ50" s="5" t="s">
        <v>238</v>
      </c>
      <c r="AR50" s="5" t="s">
        <v>238</v>
      </c>
      <c r="AS50" s="5" t="s">
        <v>238</v>
      </c>
      <c r="AT50" s="5" t="s">
        <v>238</v>
      </c>
      <c r="AU50" s="5" t="s">
        <v>238</v>
      </c>
      <c r="AV50" s="5" t="s">
        <v>238</v>
      </c>
      <c r="AW50" s="5" t="s">
        <v>238</v>
      </c>
      <c r="AX50" s="5" t="s">
        <v>238</v>
      </c>
      <c r="AY50" s="5" t="s">
        <v>238</v>
      </c>
      <c r="AZ50" s="5" t="s">
        <v>843</v>
      </c>
      <c r="BA50" s="5" t="s">
        <v>238</v>
      </c>
      <c r="BB50" s="5" t="s">
        <v>910</v>
      </c>
      <c r="BC50" s="5" t="s">
        <v>238</v>
      </c>
      <c r="BD50" s="5" t="s">
        <v>235</v>
      </c>
      <c r="BE50" s="5" t="s">
        <v>235</v>
      </c>
      <c r="BF50" s="5">
        <v>49</v>
      </c>
      <c r="BG50" s="8" t="s">
        <v>444</v>
      </c>
      <c r="BH50" s="5" t="s">
        <v>235</v>
      </c>
      <c r="BI50" s="5" t="s">
        <v>238</v>
      </c>
      <c r="BJ50" s="5" t="s">
        <v>235</v>
      </c>
      <c r="BK50" s="5" t="s">
        <v>238</v>
      </c>
      <c r="BL50" s="5" t="s">
        <v>238</v>
      </c>
      <c r="BM50" s="5" t="s">
        <v>235</v>
      </c>
      <c r="BN50" s="5" t="s">
        <v>235</v>
      </c>
      <c r="BO50" s="5" t="s">
        <v>235</v>
      </c>
      <c r="BP50" s="5" t="s">
        <v>235</v>
      </c>
      <c r="BQ50" s="5" t="s">
        <v>238</v>
      </c>
      <c r="BR50" s="5" t="s">
        <v>238</v>
      </c>
      <c r="BS50" s="5" t="s">
        <v>238</v>
      </c>
      <c r="BT50" s="5" t="s">
        <v>235</v>
      </c>
      <c r="BU50" s="5" t="s">
        <v>235</v>
      </c>
      <c r="BV50" s="5" t="s">
        <v>238</v>
      </c>
      <c r="BW50" s="5" t="s">
        <v>238</v>
      </c>
      <c r="BX50" s="5" t="s">
        <v>238</v>
      </c>
      <c r="BY50" s="5" t="s">
        <v>238</v>
      </c>
      <c r="BZ50" s="5" t="s">
        <v>238</v>
      </c>
      <c r="CA50" s="5" t="s">
        <v>238</v>
      </c>
      <c r="CB50" s="5" t="s">
        <v>238</v>
      </c>
      <c r="CC50" s="5" t="s">
        <v>238</v>
      </c>
      <c r="CD50" s="5" t="s">
        <v>238</v>
      </c>
      <c r="CE50" s="5" t="s">
        <v>238</v>
      </c>
      <c r="CF50" s="5" t="s">
        <v>238</v>
      </c>
      <c r="CG50" s="5" t="s">
        <v>238</v>
      </c>
      <c r="CH50" s="5" t="s">
        <v>235</v>
      </c>
      <c r="CI50" s="5" t="s">
        <v>235</v>
      </c>
    </row>
    <row r="51" spans="1:87" ht="12.5" customHeight="1" x14ac:dyDescent="0.2">
      <c r="A51" s="30">
        <f t="shared" si="0"/>
        <v>48</v>
      </c>
      <c r="B51" s="5" t="s">
        <v>7</v>
      </c>
      <c r="C51" s="15" t="s">
        <v>845</v>
      </c>
      <c r="D51" s="15" t="s">
        <v>1082</v>
      </c>
      <c r="E51" s="8" t="s">
        <v>463</v>
      </c>
      <c r="F51" s="5" t="s">
        <v>849</v>
      </c>
      <c r="G51" s="5" t="s">
        <v>844</v>
      </c>
      <c r="H51" s="5">
        <v>2019</v>
      </c>
      <c r="I51" s="5" t="s">
        <v>228</v>
      </c>
      <c r="J51" s="5" t="s">
        <v>865</v>
      </c>
      <c r="K51" s="5" t="s">
        <v>235</v>
      </c>
      <c r="L51" s="5" t="s">
        <v>214</v>
      </c>
      <c r="M51" s="5">
        <v>2</v>
      </c>
      <c r="N51" s="5" t="s">
        <v>235</v>
      </c>
      <c r="O51" s="5" t="s">
        <v>238</v>
      </c>
      <c r="P51" s="5">
        <v>14</v>
      </c>
      <c r="Q51" s="5">
        <v>1</v>
      </c>
      <c r="R51" s="5" t="s">
        <v>238</v>
      </c>
      <c r="S51" s="5" t="s">
        <v>238</v>
      </c>
      <c r="T51" s="5" t="s">
        <v>238</v>
      </c>
      <c r="U51" s="5" t="s">
        <v>844</v>
      </c>
      <c r="V51" s="5" t="s">
        <v>844</v>
      </c>
      <c r="W51" s="5" t="s">
        <v>238</v>
      </c>
      <c r="X51" s="5" t="s">
        <v>238</v>
      </c>
      <c r="Y51" s="5" t="s">
        <v>238</v>
      </c>
      <c r="Z51" s="5" t="s">
        <v>259</v>
      </c>
      <c r="AA51" s="5" t="s">
        <v>238</v>
      </c>
      <c r="AB51" s="5" t="s">
        <v>957</v>
      </c>
      <c r="AC51" s="5" t="s">
        <v>957</v>
      </c>
      <c r="AD51" s="5" t="s">
        <v>235</v>
      </c>
      <c r="AE51" s="5" t="s">
        <v>957</v>
      </c>
      <c r="AF51" s="5" t="s">
        <v>957</v>
      </c>
      <c r="AG51" s="5" t="s">
        <v>238</v>
      </c>
      <c r="AH51" s="5" t="s">
        <v>238</v>
      </c>
      <c r="AI51" s="5" t="s">
        <v>238</v>
      </c>
      <c r="AJ51" s="5" t="s">
        <v>238</v>
      </c>
      <c r="AK51" s="5" t="s">
        <v>238</v>
      </c>
      <c r="AL51" s="5" t="s">
        <v>238</v>
      </c>
      <c r="AM51" s="5" t="s">
        <v>843</v>
      </c>
      <c r="AN51" s="5" t="s">
        <v>843</v>
      </c>
      <c r="AO51" s="5" t="s">
        <v>235</v>
      </c>
      <c r="AP51" s="5" t="s">
        <v>238</v>
      </c>
      <c r="AQ51" s="5" t="s">
        <v>238</v>
      </c>
      <c r="AR51" s="5" t="s">
        <v>238</v>
      </c>
      <c r="AS51" s="5" t="s">
        <v>238</v>
      </c>
      <c r="AT51" s="5" t="s">
        <v>238</v>
      </c>
      <c r="AU51" s="5" t="s">
        <v>238</v>
      </c>
      <c r="AV51" s="5" t="s">
        <v>238</v>
      </c>
      <c r="AW51" s="5" t="s">
        <v>238</v>
      </c>
      <c r="AX51" s="5" t="s">
        <v>238</v>
      </c>
      <c r="AY51" s="5" t="s">
        <v>238</v>
      </c>
      <c r="AZ51" s="5" t="s">
        <v>843</v>
      </c>
      <c r="BA51" s="5" t="s">
        <v>238</v>
      </c>
      <c r="BB51" s="5" t="s">
        <v>910</v>
      </c>
      <c r="BC51" s="5" t="s">
        <v>238</v>
      </c>
      <c r="BD51" s="5" t="s">
        <v>238</v>
      </c>
      <c r="BE51" s="5" t="s">
        <v>235</v>
      </c>
      <c r="BF51" s="5">
        <v>56</v>
      </c>
      <c r="BG51" s="8" t="s">
        <v>463</v>
      </c>
      <c r="BH51" s="5" t="s">
        <v>235</v>
      </c>
      <c r="BI51" s="5" t="s">
        <v>238</v>
      </c>
      <c r="BJ51" s="5" t="s">
        <v>235</v>
      </c>
      <c r="BK51" s="5" t="s">
        <v>238</v>
      </c>
      <c r="BL51" s="5" t="s">
        <v>238</v>
      </c>
      <c r="BM51" s="5" t="s">
        <v>238</v>
      </c>
      <c r="BN51" s="5" t="s">
        <v>235</v>
      </c>
      <c r="BO51" s="5" t="s">
        <v>238</v>
      </c>
      <c r="BP51" s="5" t="s">
        <v>235</v>
      </c>
      <c r="BQ51" s="5" t="s">
        <v>238</v>
      </c>
      <c r="BR51" s="5" t="s">
        <v>238</v>
      </c>
      <c r="BS51" s="5" t="s">
        <v>238</v>
      </c>
      <c r="BT51" s="5" t="s">
        <v>238</v>
      </c>
      <c r="BU51" s="5" t="s">
        <v>238</v>
      </c>
      <c r="BV51" s="5" t="s">
        <v>238</v>
      </c>
      <c r="BW51" s="5" t="s">
        <v>235</v>
      </c>
      <c r="BX51" s="5" t="s">
        <v>235</v>
      </c>
      <c r="BY51" s="5" t="s">
        <v>238</v>
      </c>
      <c r="BZ51" s="5" t="s">
        <v>238</v>
      </c>
      <c r="CA51" s="5" t="s">
        <v>238</v>
      </c>
      <c r="CB51" s="5" t="s">
        <v>238</v>
      </c>
      <c r="CC51" s="5" t="s">
        <v>238</v>
      </c>
      <c r="CD51" s="5" t="s">
        <v>238</v>
      </c>
      <c r="CE51" s="5" t="s">
        <v>238</v>
      </c>
      <c r="CF51" s="5" t="s">
        <v>235</v>
      </c>
      <c r="CG51" s="5" t="s">
        <v>238</v>
      </c>
      <c r="CH51" s="5" t="s">
        <v>238</v>
      </c>
      <c r="CI51" s="5" t="s">
        <v>235</v>
      </c>
    </row>
    <row r="52" spans="1:87" ht="12.5" customHeight="1" x14ac:dyDescent="0.2">
      <c r="A52" s="30">
        <f t="shared" si="0"/>
        <v>49</v>
      </c>
      <c r="B52" s="5" t="s">
        <v>7</v>
      </c>
      <c r="C52" s="15" t="s">
        <v>847</v>
      </c>
      <c r="D52" s="15" t="s">
        <v>1069</v>
      </c>
      <c r="E52" s="8" t="s">
        <v>445</v>
      </c>
      <c r="F52" s="5" t="s">
        <v>850</v>
      </c>
      <c r="G52" s="5" t="s">
        <v>851</v>
      </c>
      <c r="H52" s="5">
        <v>2019</v>
      </c>
      <c r="I52" s="5" t="s">
        <v>228</v>
      </c>
      <c r="J52" s="5" t="s">
        <v>864</v>
      </c>
      <c r="K52" s="5" t="s">
        <v>235</v>
      </c>
      <c r="L52" s="5" t="s">
        <v>187</v>
      </c>
      <c r="M52" s="5">
        <v>4</v>
      </c>
      <c r="N52" s="5" t="s">
        <v>235</v>
      </c>
      <c r="O52" s="5" t="s">
        <v>235</v>
      </c>
      <c r="P52" s="5">
        <v>5</v>
      </c>
      <c r="Q52" s="5">
        <v>7</v>
      </c>
      <c r="R52" s="5" t="s">
        <v>235</v>
      </c>
      <c r="S52" s="5" t="s">
        <v>235</v>
      </c>
      <c r="T52" s="5" t="s">
        <v>238</v>
      </c>
      <c r="U52" s="5">
        <v>2</v>
      </c>
      <c r="V52" s="5" t="s">
        <v>233</v>
      </c>
      <c r="W52" s="5" t="s">
        <v>235</v>
      </c>
      <c r="X52" s="5" t="s">
        <v>235</v>
      </c>
      <c r="Y52" s="5" t="s">
        <v>235</v>
      </c>
      <c r="Z52" s="5" t="s">
        <v>259</v>
      </c>
      <c r="AA52" s="5" t="s">
        <v>238</v>
      </c>
      <c r="AB52" s="5" t="s">
        <v>235</v>
      </c>
      <c r="AC52" s="5" t="s">
        <v>235</v>
      </c>
      <c r="AD52" s="5" t="s">
        <v>235</v>
      </c>
      <c r="AE52" s="5" t="s">
        <v>235</v>
      </c>
      <c r="AF52" s="5" t="s">
        <v>235</v>
      </c>
      <c r="AG52" s="5" t="s">
        <v>238</v>
      </c>
      <c r="AH52" s="5" t="s">
        <v>238</v>
      </c>
      <c r="AI52" s="5" t="s">
        <v>238</v>
      </c>
      <c r="AJ52" s="5" t="s">
        <v>238</v>
      </c>
      <c r="AK52" s="5" t="s">
        <v>238</v>
      </c>
      <c r="AL52" s="5" t="s">
        <v>238</v>
      </c>
      <c r="AM52" s="5" t="s">
        <v>453</v>
      </c>
      <c r="AN52" s="5" t="s">
        <v>843</v>
      </c>
      <c r="AO52" s="5" t="s">
        <v>235</v>
      </c>
      <c r="AP52" s="5" t="s">
        <v>235</v>
      </c>
      <c r="AQ52" s="5" t="s">
        <v>235</v>
      </c>
      <c r="AR52" s="5" t="s">
        <v>238</v>
      </c>
      <c r="AS52" s="5" t="s">
        <v>238</v>
      </c>
      <c r="AT52" s="5" t="s">
        <v>238</v>
      </c>
      <c r="AU52" s="5" t="s">
        <v>238</v>
      </c>
      <c r="AV52" s="5" t="s">
        <v>238</v>
      </c>
      <c r="AW52" s="5" t="s">
        <v>238</v>
      </c>
      <c r="AX52" s="5" t="s">
        <v>238</v>
      </c>
      <c r="AY52" s="5" t="s">
        <v>238</v>
      </c>
      <c r="AZ52" s="5" t="s">
        <v>454</v>
      </c>
      <c r="BA52" s="5" t="s">
        <v>238</v>
      </c>
      <c r="BB52" s="5" t="s">
        <v>910</v>
      </c>
      <c r="BC52" s="5" t="s">
        <v>238</v>
      </c>
      <c r="BD52" s="5" t="s">
        <v>235</v>
      </c>
      <c r="BE52" s="5" t="s">
        <v>235</v>
      </c>
      <c r="BF52" s="5">
        <v>14</v>
      </c>
      <c r="BG52" s="8" t="s">
        <v>445</v>
      </c>
      <c r="BH52" s="5" t="s">
        <v>235</v>
      </c>
      <c r="BI52" s="5" t="s">
        <v>238</v>
      </c>
      <c r="BJ52" s="5" t="s">
        <v>235</v>
      </c>
      <c r="BK52" s="5" t="s">
        <v>238</v>
      </c>
      <c r="BL52" s="5" t="s">
        <v>238</v>
      </c>
      <c r="BM52" s="5" t="s">
        <v>235</v>
      </c>
      <c r="BN52" s="5" t="s">
        <v>238</v>
      </c>
      <c r="BO52" s="5" t="s">
        <v>235</v>
      </c>
      <c r="BP52" s="5" t="s">
        <v>235</v>
      </c>
      <c r="BQ52" s="5" t="s">
        <v>238</v>
      </c>
      <c r="BR52" s="5" t="s">
        <v>238</v>
      </c>
      <c r="BS52" s="5" t="s">
        <v>235</v>
      </c>
      <c r="BT52" s="5" t="s">
        <v>238</v>
      </c>
      <c r="BU52" s="5" t="s">
        <v>235</v>
      </c>
      <c r="BV52" s="5" t="s">
        <v>238</v>
      </c>
      <c r="BW52" s="5" t="s">
        <v>238</v>
      </c>
      <c r="BX52" s="5" t="s">
        <v>235</v>
      </c>
      <c r="BY52" s="5" t="s">
        <v>235</v>
      </c>
      <c r="BZ52" s="5" t="s">
        <v>238</v>
      </c>
      <c r="CA52" s="5" t="s">
        <v>235</v>
      </c>
      <c r="CB52" s="5" t="s">
        <v>238</v>
      </c>
      <c r="CC52" s="5" t="s">
        <v>235</v>
      </c>
      <c r="CD52" s="5" t="s">
        <v>235</v>
      </c>
      <c r="CE52" s="5" t="s">
        <v>235</v>
      </c>
      <c r="CF52" s="5" t="s">
        <v>238</v>
      </c>
      <c r="CG52" s="5" t="s">
        <v>235</v>
      </c>
      <c r="CH52" s="5" t="s">
        <v>235</v>
      </c>
      <c r="CI52" s="5" t="s">
        <v>235</v>
      </c>
    </row>
    <row r="53" spans="1:87" ht="12.5" customHeight="1" x14ac:dyDescent="0.2">
      <c r="A53" s="30">
        <f t="shared" si="0"/>
        <v>50</v>
      </c>
      <c r="B53" s="5" t="s">
        <v>7</v>
      </c>
      <c r="C53" s="15" t="s">
        <v>845</v>
      </c>
      <c r="D53" s="15" t="s">
        <v>1083</v>
      </c>
      <c r="E53" s="8" t="s">
        <v>439</v>
      </c>
      <c r="F53" s="5" t="s">
        <v>849</v>
      </c>
      <c r="G53" s="5" t="s">
        <v>849</v>
      </c>
      <c r="H53" s="5">
        <v>2019</v>
      </c>
      <c r="I53" s="5" t="s">
        <v>228</v>
      </c>
      <c r="J53" s="5" t="s">
        <v>864</v>
      </c>
      <c r="K53" s="5" t="s">
        <v>238</v>
      </c>
      <c r="L53" s="5" t="s">
        <v>99</v>
      </c>
      <c r="M53" s="5">
        <v>5</v>
      </c>
      <c r="N53" s="5" t="s">
        <v>235</v>
      </c>
      <c r="O53" s="5" t="s">
        <v>235</v>
      </c>
      <c r="P53" s="5">
        <v>119</v>
      </c>
      <c r="Q53" s="5">
        <v>3</v>
      </c>
      <c r="R53" s="5" t="s">
        <v>235</v>
      </c>
      <c r="S53" s="5" t="s">
        <v>235</v>
      </c>
      <c r="T53" s="5" t="s">
        <v>238</v>
      </c>
      <c r="U53" s="5">
        <v>2</v>
      </c>
      <c r="V53" s="5" t="s">
        <v>844</v>
      </c>
      <c r="W53" s="5" t="s">
        <v>238</v>
      </c>
      <c r="X53" s="5" t="s">
        <v>238</v>
      </c>
      <c r="Y53" s="5" t="s">
        <v>235</v>
      </c>
      <c r="Z53" s="5" t="s">
        <v>260</v>
      </c>
      <c r="AA53" s="5" t="s">
        <v>238</v>
      </c>
      <c r="AB53" s="5" t="s">
        <v>957</v>
      </c>
      <c r="AC53" s="5" t="s">
        <v>957</v>
      </c>
      <c r="AD53" s="5" t="s">
        <v>238</v>
      </c>
      <c r="AE53" s="5" t="s">
        <v>957</v>
      </c>
      <c r="AF53" s="5" t="s">
        <v>957</v>
      </c>
      <c r="AG53" s="5" t="s">
        <v>238</v>
      </c>
      <c r="AH53" s="5" t="s">
        <v>238</v>
      </c>
      <c r="AI53" s="5" t="s">
        <v>238</v>
      </c>
      <c r="AJ53" s="5" t="s">
        <v>238</v>
      </c>
      <c r="AK53" s="5" t="s">
        <v>238</v>
      </c>
      <c r="AL53" s="5" t="s">
        <v>238</v>
      </c>
      <c r="AM53" s="5" t="s">
        <v>843</v>
      </c>
      <c r="AN53" s="5" t="s">
        <v>843</v>
      </c>
      <c r="AO53" s="5" t="s">
        <v>235</v>
      </c>
      <c r="AP53" s="5" t="s">
        <v>235</v>
      </c>
      <c r="AQ53" s="5" t="s">
        <v>238</v>
      </c>
      <c r="AR53" s="5" t="s">
        <v>235</v>
      </c>
      <c r="AS53" s="5" t="s">
        <v>238</v>
      </c>
      <c r="AT53" s="5" t="s">
        <v>238</v>
      </c>
      <c r="AU53" s="5" t="s">
        <v>238</v>
      </c>
      <c r="AV53" s="5" t="s">
        <v>238</v>
      </c>
      <c r="AW53" s="5" t="s">
        <v>238</v>
      </c>
      <c r="AX53" s="5" t="s">
        <v>238</v>
      </c>
      <c r="AY53" s="5" t="s">
        <v>238</v>
      </c>
      <c r="AZ53" s="5" t="s">
        <v>843</v>
      </c>
      <c r="BA53" s="5" t="s">
        <v>238</v>
      </c>
      <c r="BB53" s="5" t="s">
        <v>910</v>
      </c>
      <c r="BC53" s="5" t="s">
        <v>238</v>
      </c>
      <c r="BD53" s="5" t="s">
        <v>235</v>
      </c>
      <c r="BE53" s="5" t="s">
        <v>235</v>
      </c>
      <c r="BF53" s="5">
        <v>23</v>
      </c>
      <c r="BG53" s="8" t="s">
        <v>439</v>
      </c>
      <c r="BH53" s="5" t="s">
        <v>235</v>
      </c>
      <c r="BI53" s="5" t="s">
        <v>238</v>
      </c>
      <c r="BJ53" s="5" t="s">
        <v>238</v>
      </c>
      <c r="BK53" s="5" t="s">
        <v>238</v>
      </c>
      <c r="BL53" s="5" t="s">
        <v>235</v>
      </c>
      <c r="BM53" s="5" t="s">
        <v>235</v>
      </c>
      <c r="BN53" s="5" t="s">
        <v>235</v>
      </c>
      <c r="BO53" s="5" t="s">
        <v>235</v>
      </c>
      <c r="BP53" s="5" t="s">
        <v>235</v>
      </c>
      <c r="BQ53" s="5" t="s">
        <v>238</v>
      </c>
      <c r="BR53" s="5" t="s">
        <v>238</v>
      </c>
      <c r="BS53" s="5" t="s">
        <v>235</v>
      </c>
      <c r="BT53" s="5" t="s">
        <v>235</v>
      </c>
      <c r="BU53" s="5" t="s">
        <v>235</v>
      </c>
      <c r="BV53" s="5" t="s">
        <v>238</v>
      </c>
      <c r="BW53" s="5" t="s">
        <v>238</v>
      </c>
      <c r="BX53" s="5" t="s">
        <v>235</v>
      </c>
      <c r="BY53" s="5" t="s">
        <v>235</v>
      </c>
      <c r="BZ53" s="5" t="s">
        <v>238</v>
      </c>
      <c r="CA53" s="5" t="s">
        <v>238</v>
      </c>
      <c r="CB53" s="5" t="s">
        <v>238</v>
      </c>
      <c r="CC53" s="5" t="s">
        <v>238</v>
      </c>
      <c r="CD53" s="5" t="s">
        <v>238</v>
      </c>
      <c r="CE53" s="5" t="s">
        <v>238</v>
      </c>
      <c r="CF53" s="5" t="s">
        <v>235</v>
      </c>
      <c r="CG53" s="5" t="s">
        <v>238</v>
      </c>
      <c r="CH53" s="5" t="s">
        <v>235</v>
      </c>
      <c r="CI53" s="5" t="s">
        <v>235</v>
      </c>
    </row>
    <row r="54" spans="1:87" ht="12.5" customHeight="1" x14ac:dyDescent="0.2">
      <c r="A54" s="30">
        <f t="shared" si="0"/>
        <v>51</v>
      </c>
      <c r="B54" s="5" t="s">
        <v>7</v>
      </c>
      <c r="C54" s="15" t="s">
        <v>845</v>
      </c>
      <c r="D54" s="15" t="s">
        <v>1082</v>
      </c>
      <c r="E54" s="8" t="s">
        <v>446</v>
      </c>
      <c r="F54" s="5" t="s">
        <v>851</v>
      </c>
      <c r="G54" s="5" t="s">
        <v>849</v>
      </c>
      <c r="H54" s="5">
        <v>2019</v>
      </c>
      <c r="I54" s="5" t="s">
        <v>228</v>
      </c>
      <c r="J54" s="5" t="s">
        <v>865</v>
      </c>
      <c r="K54" s="5" t="s">
        <v>235</v>
      </c>
      <c r="L54" s="5" t="s">
        <v>74</v>
      </c>
      <c r="M54" s="5">
        <v>4</v>
      </c>
      <c r="N54" s="5" t="s">
        <v>235</v>
      </c>
      <c r="O54" s="5" t="s">
        <v>238</v>
      </c>
      <c r="P54" s="5">
        <v>40</v>
      </c>
      <c r="Q54" s="5">
        <v>4</v>
      </c>
      <c r="R54" s="5" t="s">
        <v>235</v>
      </c>
      <c r="S54" s="5" t="s">
        <v>235</v>
      </c>
      <c r="T54" s="5" t="s">
        <v>238</v>
      </c>
      <c r="U54" s="5">
        <v>2</v>
      </c>
      <c r="V54" s="5">
        <v>2</v>
      </c>
      <c r="W54" s="5" t="s">
        <v>235</v>
      </c>
      <c r="X54" s="5" t="s">
        <v>238</v>
      </c>
      <c r="Y54" s="5" t="s">
        <v>235</v>
      </c>
      <c r="Z54" s="5" t="s">
        <v>260</v>
      </c>
      <c r="AA54" s="5" t="s">
        <v>238</v>
      </c>
      <c r="AB54" s="5" t="s">
        <v>235</v>
      </c>
      <c r="AC54" s="5" t="s">
        <v>235</v>
      </c>
      <c r="AD54" s="5" t="s">
        <v>238</v>
      </c>
      <c r="AE54" s="5" t="s">
        <v>235</v>
      </c>
      <c r="AF54" s="5" t="s">
        <v>235</v>
      </c>
      <c r="AG54" s="5" t="s">
        <v>238</v>
      </c>
      <c r="AH54" s="5" t="s">
        <v>235</v>
      </c>
      <c r="AI54" s="5" t="s">
        <v>238</v>
      </c>
      <c r="AJ54" s="5" t="s">
        <v>238</v>
      </c>
      <c r="AK54" s="5" t="s">
        <v>238</v>
      </c>
      <c r="AL54" s="5" t="s">
        <v>238</v>
      </c>
      <c r="AM54" s="5" t="s">
        <v>843</v>
      </c>
      <c r="AN54" s="5" t="s">
        <v>843</v>
      </c>
      <c r="AO54" s="5" t="s">
        <v>235</v>
      </c>
      <c r="AP54" s="5" t="s">
        <v>235</v>
      </c>
      <c r="AQ54" s="5" t="s">
        <v>235</v>
      </c>
      <c r="AR54" s="5" t="s">
        <v>238</v>
      </c>
      <c r="AS54" s="5" t="s">
        <v>238</v>
      </c>
      <c r="AT54" s="5" t="s">
        <v>235</v>
      </c>
      <c r="AU54" s="5" t="s">
        <v>238</v>
      </c>
      <c r="AV54" s="5" t="s">
        <v>238</v>
      </c>
      <c r="AW54" s="5" t="s">
        <v>238</v>
      </c>
      <c r="AX54" s="5" t="s">
        <v>238</v>
      </c>
      <c r="AY54" s="5" t="s">
        <v>238</v>
      </c>
      <c r="AZ54" s="5" t="s">
        <v>843</v>
      </c>
      <c r="BA54" s="5" t="s">
        <v>238</v>
      </c>
      <c r="BB54" s="5" t="s">
        <v>910</v>
      </c>
      <c r="BC54" s="5" t="s">
        <v>238</v>
      </c>
      <c r="BD54" s="5" t="s">
        <v>235</v>
      </c>
      <c r="BE54" s="5" t="s">
        <v>235</v>
      </c>
      <c r="BF54" s="5">
        <v>49</v>
      </c>
      <c r="BG54" s="8" t="s">
        <v>446</v>
      </c>
      <c r="BH54" s="5" t="s">
        <v>235</v>
      </c>
      <c r="BI54" s="5" t="s">
        <v>238</v>
      </c>
      <c r="BJ54" s="5" t="s">
        <v>238</v>
      </c>
      <c r="BK54" s="5" t="s">
        <v>238</v>
      </c>
      <c r="BL54" s="5" t="s">
        <v>238</v>
      </c>
      <c r="BM54" s="5" t="s">
        <v>235</v>
      </c>
      <c r="BN54" s="5" t="s">
        <v>235</v>
      </c>
      <c r="BO54" s="5" t="s">
        <v>235</v>
      </c>
      <c r="BP54" s="5" t="s">
        <v>235</v>
      </c>
      <c r="BQ54" s="5" t="s">
        <v>238</v>
      </c>
      <c r="BR54" s="5" t="s">
        <v>238</v>
      </c>
      <c r="BS54" s="5" t="s">
        <v>235</v>
      </c>
      <c r="BT54" s="5" t="s">
        <v>235</v>
      </c>
      <c r="BU54" s="5" t="s">
        <v>235</v>
      </c>
      <c r="BV54" s="5" t="s">
        <v>238</v>
      </c>
      <c r="BW54" s="5" t="s">
        <v>238</v>
      </c>
      <c r="BX54" s="5" t="s">
        <v>235</v>
      </c>
      <c r="BY54" s="5" t="s">
        <v>235</v>
      </c>
      <c r="BZ54" s="5" t="s">
        <v>238</v>
      </c>
      <c r="CA54" s="5" t="s">
        <v>238</v>
      </c>
      <c r="CB54" s="5" t="s">
        <v>238</v>
      </c>
      <c r="CC54" s="5" t="s">
        <v>235</v>
      </c>
      <c r="CD54" s="5" t="s">
        <v>238</v>
      </c>
      <c r="CE54" s="5" t="s">
        <v>238</v>
      </c>
      <c r="CF54" s="5" t="s">
        <v>238</v>
      </c>
      <c r="CG54" s="5" t="s">
        <v>235</v>
      </c>
      <c r="CH54" s="5" t="s">
        <v>235</v>
      </c>
      <c r="CI54" s="5" t="s">
        <v>235</v>
      </c>
    </row>
    <row r="55" spans="1:87" ht="12.5" customHeight="1" x14ac:dyDescent="0.2">
      <c r="A55" s="30">
        <f t="shared" si="0"/>
        <v>52</v>
      </c>
      <c r="B55" s="5" t="s">
        <v>7</v>
      </c>
      <c r="C55" s="15" t="s">
        <v>845</v>
      </c>
      <c r="D55" s="15" t="s">
        <v>1067</v>
      </c>
      <c r="E55" s="8" t="s">
        <v>447</v>
      </c>
      <c r="F55" s="5" t="s">
        <v>851</v>
      </c>
      <c r="G55" s="5" t="s">
        <v>851</v>
      </c>
      <c r="H55" s="5">
        <v>2019</v>
      </c>
      <c r="I55" s="5" t="s">
        <v>228</v>
      </c>
      <c r="J55" s="5" t="s">
        <v>863</v>
      </c>
      <c r="K55" s="5" t="s">
        <v>238</v>
      </c>
      <c r="L55" s="5" t="s">
        <v>214</v>
      </c>
      <c r="M55" s="5">
        <v>7</v>
      </c>
      <c r="N55" s="5" t="s">
        <v>235</v>
      </c>
      <c r="O55" s="5" t="s">
        <v>235</v>
      </c>
      <c r="P55" s="5">
        <v>64</v>
      </c>
      <c r="Q55" s="5">
        <v>6</v>
      </c>
      <c r="R55" s="5" t="s">
        <v>235</v>
      </c>
      <c r="S55" s="5" t="s">
        <v>235</v>
      </c>
      <c r="T55" s="5" t="s">
        <v>235</v>
      </c>
      <c r="U55" s="5">
        <v>2</v>
      </c>
      <c r="V55" s="5" t="s">
        <v>844</v>
      </c>
      <c r="W55" s="5" t="s">
        <v>238</v>
      </c>
      <c r="X55" s="5" t="s">
        <v>238</v>
      </c>
      <c r="Y55" s="5" t="s">
        <v>235</v>
      </c>
      <c r="Z55" s="5" t="s">
        <v>260</v>
      </c>
      <c r="AA55" s="5" t="s">
        <v>262</v>
      </c>
      <c r="AB55" s="5" t="s">
        <v>235</v>
      </c>
      <c r="AC55" s="5" t="s">
        <v>235</v>
      </c>
      <c r="AD55" s="5" t="s">
        <v>238</v>
      </c>
      <c r="AE55" s="5" t="s">
        <v>235</v>
      </c>
      <c r="AF55" s="5" t="s">
        <v>235</v>
      </c>
      <c r="AG55" s="5" t="s">
        <v>238</v>
      </c>
      <c r="AH55" s="5" t="s">
        <v>238</v>
      </c>
      <c r="AI55" s="5" t="s">
        <v>238</v>
      </c>
      <c r="AJ55" s="5" t="s">
        <v>238</v>
      </c>
      <c r="AK55" s="5" t="s">
        <v>238</v>
      </c>
      <c r="AL55" s="5" t="s">
        <v>238</v>
      </c>
      <c r="AM55" s="5" t="s">
        <v>843</v>
      </c>
      <c r="AN55" s="5" t="s">
        <v>843</v>
      </c>
      <c r="AO55" s="5" t="s">
        <v>235</v>
      </c>
      <c r="AP55" s="5" t="s">
        <v>235</v>
      </c>
      <c r="AQ55" s="5" t="s">
        <v>235</v>
      </c>
      <c r="AR55" s="5" t="s">
        <v>238</v>
      </c>
      <c r="AS55" s="5" t="s">
        <v>238</v>
      </c>
      <c r="AT55" s="5" t="s">
        <v>235</v>
      </c>
      <c r="AU55" s="5" t="s">
        <v>235</v>
      </c>
      <c r="AV55" s="5" t="s">
        <v>238</v>
      </c>
      <c r="AW55" s="5" t="s">
        <v>238</v>
      </c>
      <c r="AX55" s="5" t="s">
        <v>238</v>
      </c>
      <c r="AY55" s="5" t="s">
        <v>238</v>
      </c>
      <c r="AZ55" s="5" t="s">
        <v>455</v>
      </c>
      <c r="BA55" s="5" t="s">
        <v>238</v>
      </c>
      <c r="BB55" s="5" t="s">
        <v>913</v>
      </c>
      <c r="BC55" s="5" t="s">
        <v>238</v>
      </c>
      <c r="BD55" s="5" t="s">
        <v>235</v>
      </c>
      <c r="BE55" s="5" t="s">
        <v>235</v>
      </c>
      <c r="BF55" s="5">
        <v>60</v>
      </c>
      <c r="BG55" s="8" t="s">
        <v>447</v>
      </c>
      <c r="BH55" s="5" t="s">
        <v>235</v>
      </c>
      <c r="BI55" s="5" t="s">
        <v>235</v>
      </c>
      <c r="BJ55" s="5" t="s">
        <v>238</v>
      </c>
      <c r="BK55" s="5" t="s">
        <v>238</v>
      </c>
      <c r="BL55" s="5" t="s">
        <v>238</v>
      </c>
      <c r="BM55" s="5" t="s">
        <v>235</v>
      </c>
      <c r="BN55" s="5" t="s">
        <v>235</v>
      </c>
      <c r="BO55" s="5" t="s">
        <v>238</v>
      </c>
      <c r="BP55" s="5" t="s">
        <v>235</v>
      </c>
      <c r="BQ55" s="5" t="s">
        <v>238</v>
      </c>
      <c r="BR55" s="5" t="s">
        <v>238</v>
      </c>
      <c r="BS55" s="5" t="s">
        <v>235</v>
      </c>
      <c r="BT55" s="5" t="s">
        <v>235</v>
      </c>
      <c r="BU55" s="5" t="s">
        <v>235</v>
      </c>
      <c r="BV55" s="5" t="s">
        <v>238</v>
      </c>
      <c r="BW55" s="5" t="s">
        <v>238</v>
      </c>
      <c r="BX55" s="5" t="s">
        <v>235</v>
      </c>
      <c r="BY55" s="5" t="s">
        <v>235</v>
      </c>
      <c r="BZ55" s="5" t="s">
        <v>238</v>
      </c>
      <c r="CA55" s="5" t="s">
        <v>238</v>
      </c>
      <c r="CB55" s="5" t="s">
        <v>238</v>
      </c>
      <c r="CC55" s="5" t="s">
        <v>238</v>
      </c>
      <c r="CD55" s="5" t="s">
        <v>238</v>
      </c>
      <c r="CE55" s="5" t="s">
        <v>235</v>
      </c>
      <c r="CF55" s="5" t="s">
        <v>238</v>
      </c>
      <c r="CG55" s="5" t="s">
        <v>235</v>
      </c>
      <c r="CH55" s="5" t="s">
        <v>235</v>
      </c>
      <c r="CI55" s="5" t="s">
        <v>238</v>
      </c>
    </row>
    <row r="56" spans="1:87" ht="12.5" customHeight="1" x14ac:dyDescent="0.2">
      <c r="A56" s="30">
        <f t="shared" si="0"/>
        <v>53</v>
      </c>
      <c r="B56" s="5" t="s">
        <v>7</v>
      </c>
      <c r="C56" s="15" t="s">
        <v>845</v>
      </c>
      <c r="D56" s="15" t="s">
        <v>1067</v>
      </c>
      <c r="E56" s="8" t="s">
        <v>448</v>
      </c>
      <c r="F56" s="5" t="s">
        <v>851</v>
      </c>
      <c r="G56" s="5" t="s">
        <v>851</v>
      </c>
      <c r="H56" s="5">
        <v>2019</v>
      </c>
      <c r="I56" s="5" t="s">
        <v>228</v>
      </c>
      <c r="J56" s="5" t="s">
        <v>864</v>
      </c>
      <c r="K56" s="5" t="s">
        <v>238</v>
      </c>
      <c r="L56" s="5" t="s">
        <v>214</v>
      </c>
      <c r="M56" s="5">
        <v>5</v>
      </c>
      <c r="N56" s="5" t="s">
        <v>235</v>
      </c>
      <c r="O56" s="5" t="s">
        <v>235</v>
      </c>
      <c r="P56" s="5">
        <v>25</v>
      </c>
      <c r="Q56" s="5">
        <v>5</v>
      </c>
      <c r="R56" s="5" t="s">
        <v>235</v>
      </c>
      <c r="S56" s="5" t="s">
        <v>235</v>
      </c>
      <c r="T56" s="5" t="s">
        <v>238</v>
      </c>
      <c r="U56" s="5">
        <v>2</v>
      </c>
      <c r="V56" s="5" t="s">
        <v>844</v>
      </c>
      <c r="W56" s="5" t="s">
        <v>238</v>
      </c>
      <c r="X56" s="5" t="s">
        <v>238</v>
      </c>
      <c r="Y56" s="5" t="s">
        <v>235</v>
      </c>
      <c r="Z56" s="5" t="s">
        <v>260</v>
      </c>
      <c r="AA56" s="5" t="s">
        <v>238</v>
      </c>
      <c r="AB56" s="5" t="s">
        <v>235</v>
      </c>
      <c r="AC56" s="5" t="s">
        <v>238</v>
      </c>
      <c r="AD56" s="5" t="s">
        <v>238</v>
      </c>
      <c r="AE56" s="5" t="s">
        <v>235</v>
      </c>
      <c r="AF56" s="5" t="s">
        <v>235</v>
      </c>
      <c r="AG56" s="5" t="s">
        <v>238</v>
      </c>
      <c r="AH56" s="5" t="s">
        <v>238</v>
      </c>
      <c r="AI56" s="5" t="s">
        <v>238</v>
      </c>
      <c r="AJ56" s="5" t="s">
        <v>238</v>
      </c>
      <c r="AK56" s="5" t="s">
        <v>238</v>
      </c>
      <c r="AL56" s="5" t="s">
        <v>238</v>
      </c>
      <c r="AM56" s="5" t="s">
        <v>843</v>
      </c>
      <c r="AN56" s="5" t="s">
        <v>843</v>
      </c>
      <c r="AO56" s="5" t="s">
        <v>235</v>
      </c>
      <c r="AP56" s="5" t="s">
        <v>235</v>
      </c>
      <c r="AQ56" s="5" t="s">
        <v>235</v>
      </c>
      <c r="AR56" s="5" t="s">
        <v>238</v>
      </c>
      <c r="AS56" s="5" t="s">
        <v>238</v>
      </c>
      <c r="AT56" s="5" t="s">
        <v>235</v>
      </c>
      <c r="AU56" s="5" t="s">
        <v>238</v>
      </c>
      <c r="AV56" s="5" t="s">
        <v>238</v>
      </c>
      <c r="AW56" s="5" t="s">
        <v>238</v>
      </c>
      <c r="AX56" s="5" t="s">
        <v>238</v>
      </c>
      <c r="AY56" s="5" t="s">
        <v>238</v>
      </c>
      <c r="AZ56" s="5" t="s">
        <v>455</v>
      </c>
      <c r="BA56" s="5" t="s">
        <v>238</v>
      </c>
      <c r="BB56" s="5" t="s">
        <v>911</v>
      </c>
      <c r="BC56" s="5" t="s">
        <v>238</v>
      </c>
      <c r="BD56" s="5" t="s">
        <v>235</v>
      </c>
      <c r="BE56" s="5" t="s">
        <v>235</v>
      </c>
      <c r="BF56" s="5">
        <v>36</v>
      </c>
      <c r="BG56" s="8" t="s">
        <v>448</v>
      </c>
      <c r="BH56" s="5" t="s">
        <v>235</v>
      </c>
      <c r="BI56" s="5" t="s">
        <v>238</v>
      </c>
      <c r="BJ56" s="5" t="s">
        <v>238</v>
      </c>
      <c r="BK56" s="5" t="s">
        <v>238</v>
      </c>
      <c r="BL56" s="5" t="s">
        <v>238</v>
      </c>
      <c r="BM56" s="5" t="s">
        <v>235</v>
      </c>
      <c r="BN56" s="5" t="s">
        <v>235</v>
      </c>
      <c r="BO56" s="5" t="s">
        <v>235</v>
      </c>
      <c r="BP56" s="5" t="s">
        <v>235</v>
      </c>
      <c r="BQ56" s="5" t="s">
        <v>238</v>
      </c>
      <c r="BR56" s="5" t="s">
        <v>238</v>
      </c>
      <c r="BS56" s="5" t="s">
        <v>235</v>
      </c>
      <c r="BT56" s="5" t="s">
        <v>235</v>
      </c>
      <c r="BU56" s="5" t="s">
        <v>235</v>
      </c>
      <c r="BV56" s="5" t="s">
        <v>238</v>
      </c>
      <c r="BW56" s="5" t="s">
        <v>235</v>
      </c>
      <c r="BX56" s="5" t="s">
        <v>235</v>
      </c>
      <c r="BY56" s="5" t="s">
        <v>235</v>
      </c>
      <c r="BZ56" s="5" t="s">
        <v>238</v>
      </c>
      <c r="CA56" s="5" t="s">
        <v>238</v>
      </c>
      <c r="CB56" s="5" t="s">
        <v>238</v>
      </c>
      <c r="CC56" s="5" t="s">
        <v>238</v>
      </c>
      <c r="CD56" s="5" t="s">
        <v>238</v>
      </c>
      <c r="CE56" s="5" t="s">
        <v>238</v>
      </c>
      <c r="CF56" s="5" t="s">
        <v>238</v>
      </c>
      <c r="CG56" s="5" t="s">
        <v>238</v>
      </c>
      <c r="CH56" s="5" t="s">
        <v>235</v>
      </c>
      <c r="CI56" s="5" t="s">
        <v>238</v>
      </c>
    </row>
    <row r="57" spans="1:87" ht="12.5" customHeight="1" x14ac:dyDescent="0.2">
      <c r="A57" s="30">
        <f t="shared" si="0"/>
        <v>54</v>
      </c>
      <c r="B57" s="5" t="s">
        <v>7</v>
      </c>
      <c r="C57" s="15" t="s">
        <v>845</v>
      </c>
      <c r="D57" s="15" t="s">
        <v>1078</v>
      </c>
      <c r="E57" s="8" t="s">
        <v>449</v>
      </c>
      <c r="F57" s="5" t="s">
        <v>851</v>
      </c>
      <c r="G57" s="5" t="s">
        <v>851</v>
      </c>
      <c r="H57" s="5">
        <v>2019</v>
      </c>
      <c r="I57" s="5" t="s">
        <v>228</v>
      </c>
      <c r="J57" s="5" t="s">
        <v>864</v>
      </c>
      <c r="K57" s="5" t="s">
        <v>238</v>
      </c>
      <c r="L57" s="5" t="s">
        <v>187</v>
      </c>
      <c r="M57" s="5">
        <v>4</v>
      </c>
      <c r="N57" s="5" t="s">
        <v>235</v>
      </c>
      <c r="O57" s="5" t="s">
        <v>238</v>
      </c>
      <c r="P57" s="5">
        <v>87</v>
      </c>
      <c r="Q57" s="5">
        <v>4</v>
      </c>
      <c r="R57" s="5" t="s">
        <v>235</v>
      </c>
      <c r="S57" s="5" t="s">
        <v>235</v>
      </c>
      <c r="T57" s="5" t="s">
        <v>238</v>
      </c>
      <c r="U57" s="5">
        <v>2</v>
      </c>
      <c r="V57" s="5" t="s">
        <v>233</v>
      </c>
      <c r="W57" s="5" t="s">
        <v>235</v>
      </c>
      <c r="X57" s="5" t="s">
        <v>235</v>
      </c>
      <c r="Y57" s="5" t="s">
        <v>235</v>
      </c>
      <c r="Z57" s="5" t="s">
        <v>260</v>
      </c>
      <c r="AA57" s="5" t="s">
        <v>238</v>
      </c>
      <c r="AB57" s="5" t="s">
        <v>235</v>
      </c>
      <c r="AC57" s="5" t="s">
        <v>235</v>
      </c>
      <c r="AD57" s="5" t="s">
        <v>235</v>
      </c>
      <c r="AE57" s="5" t="s">
        <v>238</v>
      </c>
      <c r="AF57" s="5" t="s">
        <v>235</v>
      </c>
      <c r="AG57" s="5" t="s">
        <v>238</v>
      </c>
      <c r="AH57" s="5" t="s">
        <v>238</v>
      </c>
      <c r="AI57" s="5" t="s">
        <v>238</v>
      </c>
      <c r="AJ57" s="5" t="s">
        <v>238</v>
      </c>
      <c r="AK57" s="5" t="s">
        <v>235</v>
      </c>
      <c r="AL57" s="5" t="s">
        <v>238</v>
      </c>
      <c r="AM57" s="5" t="s">
        <v>843</v>
      </c>
      <c r="AN57" s="5" t="s">
        <v>843</v>
      </c>
      <c r="AO57" s="5" t="s">
        <v>235</v>
      </c>
      <c r="AP57" s="5" t="s">
        <v>235</v>
      </c>
      <c r="AQ57" s="5" t="s">
        <v>235</v>
      </c>
      <c r="AR57" s="5" t="s">
        <v>235</v>
      </c>
      <c r="AS57" s="5" t="s">
        <v>238</v>
      </c>
      <c r="AT57" s="5" t="s">
        <v>238</v>
      </c>
      <c r="AU57" s="5" t="s">
        <v>238</v>
      </c>
      <c r="AV57" s="5" t="s">
        <v>238</v>
      </c>
      <c r="AW57" s="5" t="s">
        <v>238</v>
      </c>
      <c r="AX57" s="5" t="s">
        <v>238</v>
      </c>
      <c r="AY57" s="5" t="s">
        <v>238</v>
      </c>
      <c r="AZ57" s="5" t="s">
        <v>843</v>
      </c>
      <c r="BA57" s="5" t="s">
        <v>238</v>
      </c>
      <c r="BB57" s="5" t="s">
        <v>910</v>
      </c>
      <c r="BC57" s="5" t="s">
        <v>238</v>
      </c>
      <c r="BD57" s="5" t="s">
        <v>235</v>
      </c>
      <c r="BE57" s="5" t="s">
        <v>235</v>
      </c>
      <c r="BF57" s="5">
        <v>110</v>
      </c>
      <c r="BG57" s="8" t="s">
        <v>449</v>
      </c>
      <c r="BH57" s="5" t="s">
        <v>235</v>
      </c>
      <c r="BI57" s="5" t="s">
        <v>238</v>
      </c>
      <c r="BJ57" s="5" t="s">
        <v>235</v>
      </c>
      <c r="BK57" s="5" t="s">
        <v>238</v>
      </c>
      <c r="BL57" s="5" t="s">
        <v>238</v>
      </c>
      <c r="BM57" s="5" t="s">
        <v>235</v>
      </c>
      <c r="BN57" s="5" t="s">
        <v>235</v>
      </c>
      <c r="BO57" s="5" t="s">
        <v>235</v>
      </c>
      <c r="BP57" s="5" t="s">
        <v>235</v>
      </c>
      <c r="BQ57" s="5" t="s">
        <v>238</v>
      </c>
      <c r="BR57" s="5" t="s">
        <v>238</v>
      </c>
      <c r="BS57" s="5" t="s">
        <v>235</v>
      </c>
      <c r="BT57" s="5" t="s">
        <v>235</v>
      </c>
      <c r="BU57" s="5" t="s">
        <v>235</v>
      </c>
      <c r="BV57" s="5" t="s">
        <v>238</v>
      </c>
      <c r="BW57" s="5" t="s">
        <v>235</v>
      </c>
      <c r="BX57" s="5" t="s">
        <v>235</v>
      </c>
      <c r="BY57" s="5" t="s">
        <v>235</v>
      </c>
      <c r="BZ57" s="5" t="s">
        <v>235</v>
      </c>
      <c r="CA57" s="5" t="s">
        <v>235</v>
      </c>
      <c r="CB57" s="5" t="s">
        <v>238</v>
      </c>
      <c r="CC57" s="5" t="s">
        <v>235</v>
      </c>
      <c r="CD57" s="5" t="s">
        <v>235</v>
      </c>
      <c r="CE57" s="5" t="s">
        <v>238</v>
      </c>
      <c r="CF57" s="5" t="s">
        <v>235</v>
      </c>
      <c r="CG57" s="5" t="s">
        <v>238</v>
      </c>
      <c r="CH57" s="5" t="s">
        <v>235</v>
      </c>
      <c r="CI57" s="5" t="s">
        <v>235</v>
      </c>
    </row>
    <row r="58" spans="1:87" ht="12.5" customHeight="1" x14ac:dyDescent="0.2">
      <c r="A58" s="30">
        <f t="shared" si="0"/>
        <v>55</v>
      </c>
      <c r="B58" s="5" t="s">
        <v>7</v>
      </c>
      <c r="C58" s="15" t="s">
        <v>845</v>
      </c>
      <c r="D58" s="15" t="s">
        <v>1078</v>
      </c>
      <c r="E58" s="8" t="s">
        <v>450</v>
      </c>
      <c r="F58" s="5" t="s">
        <v>851</v>
      </c>
      <c r="G58" s="5" t="s">
        <v>849</v>
      </c>
      <c r="H58" s="5">
        <v>2019</v>
      </c>
      <c r="I58" s="5" t="s">
        <v>228</v>
      </c>
      <c r="J58" s="5" t="s">
        <v>864</v>
      </c>
      <c r="K58" s="5" t="s">
        <v>238</v>
      </c>
      <c r="L58" s="5" t="s">
        <v>187</v>
      </c>
      <c r="M58" s="5">
        <v>4</v>
      </c>
      <c r="N58" s="5" t="s">
        <v>238</v>
      </c>
      <c r="O58" s="5" t="s">
        <v>238</v>
      </c>
      <c r="P58" s="5">
        <v>50</v>
      </c>
      <c r="Q58" s="5">
        <v>4</v>
      </c>
      <c r="R58" s="5" t="s">
        <v>238</v>
      </c>
      <c r="S58" s="5" t="s">
        <v>238</v>
      </c>
      <c r="T58" s="5" t="s">
        <v>238</v>
      </c>
      <c r="U58" s="5">
        <v>2</v>
      </c>
      <c r="V58" s="5" t="s">
        <v>844</v>
      </c>
      <c r="W58" s="5" t="s">
        <v>238</v>
      </c>
      <c r="X58" s="5" t="s">
        <v>238</v>
      </c>
      <c r="Y58" s="5" t="s">
        <v>235</v>
      </c>
      <c r="Z58" s="5" t="s">
        <v>259</v>
      </c>
      <c r="AA58" s="5" t="s">
        <v>238</v>
      </c>
      <c r="AB58" s="5" t="s">
        <v>235</v>
      </c>
      <c r="AC58" s="5" t="s">
        <v>238</v>
      </c>
      <c r="AD58" s="5" t="s">
        <v>235</v>
      </c>
      <c r="AE58" s="5" t="s">
        <v>238</v>
      </c>
      <c r="AF58" s="5" t="s">
        <v>235</v>
      </c>
      <c r="AG58" s="5" t="s">
        <v>238</v>
      </c>
      <c r="AH58" s="5" t="s">
        <v>238</v>
      </c>
      <c r="AI58" s="5" t="s">
        <v>238</v>
      </c>
      <c r="AJ58" s="5" t="s">
        <v>238</v>
      </c>
      <c r="AK58" s="5" t="s">
        <v>238</v>
      </c>
      <c r="AL58" s="5" t="s">
        <v>238</v>
      </c>
      <c r="AM58" s="5" t="s">
        <v>843</v>
      </c>
      <c r="AN58" s="5" t="s">
        <v>843</v>
      </c>
      <c r="AO58" s="5" t="s">
        <v>235</v>
      </c>
      <c r="AP58" s="5" t="s">
        <v>235</v>
      </c>
      <c r="AQ58" s="5" t="s">
        <v>235</v>
      </c>
      <c r="AR58" s="5" t="s">
        <v>235</v>
      </c>
      <c r="AS58" s="5" t="s">
        <v>238</v>
      </c>
      <c r="AT58" s="5" t="s">
        <v>238</v>
      </c>
      <c r="AU58" s="5" t="s">
        <v>238</v>
      </c>
      <c r="AV58" s="5" t="s">
        <v>238</v>
      </c>
      <c r="AW58" s="5" t="s">
        <v>238</v>
      </c>
      <c r="AX58" s="5" t="s">
        <v>238</v>
      </c>
      <c r="AY58" s="5" t="s">
        <v>238</v>
      </c>
      <c r="AZ58" s="5" t="s">
        <v>843</v>
      </c>
      <c r="BA58" s="5" t="s">
        <v>238</v>
      </c>
      <c r="BB58" s="5" t="s">
        <v>910</v>
      </c>
      <c r="BC58" s="5" t="s">
        <v>238</v>
      </c>
      <c r="BD58" s="5" t="s">
        <v>235</v>
      </c>
      <c r="BE58" s="5" t="s">
        <v>235</v>
      </c>
      <c r="BF58" s="5">
        <v>52</v>
      </c>
      <c r="BG58" s="8" t="s">
        <v>450</v>
      </c>
      <c r="BH58" s="5" t="s">
        <v>235</v>
      </c>
      <c r="BI58" s="5" t="s">
        <v>238</v>
      </c>
      <c r="BJ58" s="5" t="s">
        <v>235</v>
      </c>
      <c r="BK58" s="5" t="s">
        <v>238</v>
      </c>
      <c r="BL58" s="5" t="s">
        <v>238</v>
      </c>
      <c r="BM58" s="5" t="s">
        <v>235</v>
      </c>
      <c r="BN58" s="5" t="s">
        <v>235</v>
      </c>
      <c r="BO58" s="5" t="s">
        <v>235</v>
      </c>
      <c r="BP58" s="5" t="s">
        <v>235</v>
      </c>
      <c r="BQ58" s="5" t="s">
        <v>238</v>
      </c>
      <c r="BR58" s="5" t="s">
        <v>238</v>
      </c>
      <c r="BS58" s="5" t="s">
        <v>235</v>
      </c>
      <c r="BT58" s="5" t="s">
        <v>235</v>
      </c>
      <c r="BU58" s="5" t="s">
        <v>235</v>
      </c>
      <c r="BV58" s="5" t="s">
        <v>238</v>
      </c>
      <c r="BW58" s="5" t="s">
        <v>238</v>
      </c>
      <c r="BX58" s="5" t="s">
        <v>235</v>
      </c>
      <c r="BY58" s="5" t="s">
        <v>238</v>
      </c>
      <c r="BZ58" s="5" t="s">
        <v>238</v>
      </c>
      <c r="CA58" s="5" t="s">
        <v>238</v>
      </c>
      <c r="CB58" s="5" t="s">
        <v>238</v>
      </c>
      <c r="CC58" s="5" t="s">
        <v>238</v>
      </c>
      <c r="CD58" s="5" t="s">
        <v>238</v>
      </c>
      <c r="CE58" s="5" t="s">
        <v>238</v>
      </c>
      <c r="CF58" s="5" t="s">
        <v>238</v>
      </c>
      <c r="CG58" s="5" t="s">
        <v>238</v>
      </c>
      <c r="CH58" s="5" t="s">
        <v>235</v>
      </c>
      <c r="CI58" s="5" t="s">
        <v>235</v>
      </c>
    </row>
    <row r="59" spans="1:87" ht="12.5" customHeight="1" x14ac:dyDescent="0.2">
      <c r="A59" s="30">
        <f t="shared" si="0"/>
        <v>56</v>
      </c>
      <c r="B59" s="5" t="s">
        <v>7</v>
      </c>
      <c r="C59" s="15" t="s">
        <v>846</v>
      </c>
      <c r="D59" s="15" t="s">
        <v>1079</v>
      </c>
      <c r="E59" s="8" t="s">
        <v>451</v>
      </c>
      <c r="F59" s="5" t="s">
        <v>844</v>
      </c>
      <c r="G59" s="5" t="s">
        <v>849</v>
      </c>
      <c r="H59" s="5">
        <v>2019</v>
      </c>
      <c r="I59" s="5" t="s">
        <v>228</v>
      </c>
      <c r="J59" s="5" t="s">
        <v>863</v>
      </c>
      <c r="K59" s="5" t="s">
        <v>238</v>
      </c>
      <c r="L59" s="5" t="s">
        <v>214</v>
      </c>
      <c r="M59" s="5">
        <v>7</v>
      </c>
      <c r="N59" s="5" t="s">
        <v>235</v>
      </c>
      <c r="O59" s="5" t="s">
        <v>235</v>
      </c>
      <c r="P59" s="5">
        <v>20</v>
      </c>
      <c r="Q59" s="5">
        <v>3</v>
      </c>
      <c r="R59" s="5" t="s">
        <v>235</v>
      </c>
      <c r="S59" s="5" t="s">
        <v>238</v>
      </c>
      <c r="T59" s="5" t="s">
        <v>238</v>
      </c>
      <c r="U59" s="5">
        <v>2</v>
      </c>
      <c r="V59" s="5" t="s">
        <v>844</v>
      </c>
      <c r="W59" s="5" t="s">
        <v>238</v>
      </c>
      <c r="X59" s="5" t="s">
        <v>238</v>
      </c>
      <c r="Y59" s="5" t="s">
        <v>235</v>
      </c>
      <c r="Z59" s="5" t="s">
        <v>259</v>
      </c>
      <c r="AA59" s="5" t="s">
        <v>263</v>
      </c>
      <c r="AB59" s="5" t="s">
        <v>957</v>
      </c>
      <c r="AC59" s="5" t="s">
        <v>957</v>
      </c>
      <c r="AD59" s="5" t="s">
        <v>235</v>
      </c>
      <c r="AE59" s="5" t="s">
        <v>957</v>
      </c>
      <c r="AF59" s="5" t="s">
        <v>957</v>
      </c>
      <c r="AG59" s="5" t="s">
        <v>238</v>
      </c>
      <c r="AH59" s="5" t="s">
        <v>238</v>
      </c>
      <c r="AI59" s="5" t="s">
        <v>238</v>
      </c>
      <c r="AJ59" s="5" t="s">
        <v>238</v>
      </c>
      <c r="AK59" s="5" t="s">
        <v>238</v>
      </c>
      <c r="AL59" s="5" t="s">
        <v>238</v>
      </c>
      <c r="AM59" s="5" t="s">
        <v>843</v>
      </c>
      <c r="AN59" s="5" t="s">
        <v>843</v>
      </c>
      <c r="AO59" s="5" t="s">
        <v>235</v>
      </c>
      <c r="AP59" s="5" t="s">
        <v>235</v>
      </c>
      <c r="AQ59" s="5" t="s">
        <v>235</v>
      </c>
      <c r="AR59" s="5" t="s">
        <v>238</v>
      </c>
      <c r="AS59" s="5" t="s">
        <v>238</v>
      </c>
      <c r="AT59" s="5" t="s">
        <v>238</v>
      </c>
      <c r="AU59" s="5" t="s">
        <v>238</v>
      </c>
      <c r="AV59" s="5" t="s">
        <v>238</v>
      </c>
      <c r="AW59" s="5" t="s">
        <v>238</v>
      </c>
      <c r="AX59" s="5" t="s">
        <v>238</v>
      </c>
      <c r="AY59" s="5" t="s">
        <v>238</v>
      </c>
      <c r="AZ59" s="5" t="s">
        <v>843</v>
      </c>
      <c r="BA59" s="5" t="s">
        <v>238</v>
      </c>
      <c r="BB59" s="5" t="s">
        <v>910</v>
      </c>
      <c r="BC59" s="5" t="s">
        <v>238</v>
      </c>
      <c r="BD59" s="5" t="s">
        <v>235</v>
      </c>
      <c r="BE59" s="5" t="s">
        <v>235</v>
      </c>
      <c r="BF59" s="5">
        <v>39</v>
      </c>
      <c r="BG59" s="8" t="s">
        <v>451</v>
      </c>
      <c r="BH59" s="5" t="s">
        <v>235</v>
      </c>
      <c r="BI59" s="5" t="s">
        <v>238</v>
      </c>
      <c r="BJ59" s="5" t="s">
        <v>238</v>
      </c>
      <c r="BK59" s="5" t="s">
        <v>238</v>
      </c>
      <c r="BL59" s="5" t="s">
        <v>238</v>
      </c>
      <c r="BM59" s="5" t="s">
        <v>235</v>
      </c>
      <c r="BN59" s="5" t="s">
        <v>235</v>
      </c>
      <c r="BO59" s="5" t="s">
        <v>235</v>
      </c>
      <c r="BP59" s="5" t="s">
        <v>235</v>
      </c>
      <c r="BQ59" s="5" t="s">
        <v>238</v>
      </c>
      <c r="BR59" s="5" t="s">
        <v>238</v>
      </c>
      <c r="BS59" s="5" t="s">
        <v>235</v>
      </c>
      <c r="BT59" s="5" t="s">
        <v>235</v>
      </c>
      <c r="BU59" s="5" t="s">
        <v>235</v>
      </c>
      <c r="BV59" s="5" t="s">
        <v>238</v>
      </c>
      <c r="BW59" s="5" t="s">
        <v>238</v>
      </c>
      <c r="BX59" s="5" t="s">
        <v>235</v>
      </c>
      <c r="BY59" s="5" t="s">
        <v>235</v>
      </c>
      <c r="BZ59" s="5" t="s">
        <v>238</v>
      </c>
      <c r="CA59" s="5" t="s">
        <v>238</v>
      </c>
      <c r="CB59" s="5" t="s">
        <v>238</v>
      </c>
      <c r="CC59" s="5" t="s">
        <v>238</v>
      </c>
      <c r="CD59" s="5" t="s">
        <v>238</v>
      </c>
      <c r="CE59" s="5" t="s">
        <v>238</v>
      </c>
      <c r="CF59" s="5" t="s">
        <v>235</v>
      </c>
      <c r="CG59" s="5" t="s">
        <v>238</v>
      </c>
      <c r="CH59" s="5" t="s">
        <v>238</v>
      </c>
      <c r="CI59" s="5" t="s">
        <v>235</v>
      </c>
    </row>
    <row r="60" spans="1:87" ht="12.5" customHeight="1" x14ac:dyDescent="0.2">
      <c r="A60" s="30">
        <f t="shared" si="0"/>
        <v>57</v>
      </c>
      <c r="B60" s="5" t="s">
        <v>7</v>
      </c>
      <c r="C60" s="15" t="s">
        <v>845</v>
      </c>
      <c r="D60" s="15" t="s">
        <v>1109</v>
      </c>
      <c r="E60" s="8" t="s">
        <v>452</v>
      </c>
      <c r="F60" s="5" t="s">
        <v>849</v>
      </c>
      <c r="G60" s="5" t="s">
        <v>849</v>
      </c>
      <c r="H60" s="5">
        <v>2019</v>
      </c>
      <c r="I60" s="5" t="s">
        <v>228</v>
      </c>
      <c r="J60" s="5" t="s">
        <v>865</v>
      </c>
      <c r="K60" s="5" t="s">
        <v>238</v>
      </c>
      <c r="L60" s="5" t="s">
        <v>50</v>
      </c>
      <c r="M60" s="5">
        <v>11</v>
      </c>
      <c r="N60" s="5" t="s">
        <v>235</v>
      </c>
      <c r="O60" s="5" t="s">
        <v>235</v>
      </c>
      <c r="P60" s="5">
        <v>31</v>
      </c>
      <c r="Q60" s="5">
        <v>4</v>
      </c>
      <c r="R60" s="5" t="s">
        <v>235</v>
      </c>
      <c r="S60" s="5" t="s">
        <v>235</v>
      </c>
      <c r="T60" s="5" t="s">
        <v>238</v>
      </c>
      <c r="U60" s="5">
        <v>2</v>
      </c>
      <c r="V60" s="5" t="s">
        <v>844</v>
      </c>
      <c r="W60" s="5" t="s">
        <v>238</v>
      </c>
      <c r="X60" s="5" t="s">
        <v>238</v>
      </c>
      <c r="Y60" s="5" t="s">
        <v>235</v>
      </c>
      <c r="Z60" s="5" t="s">
        <v>260</v>
      </c>
      <c r="AA60" s="5" t="s">
        <v>238</v>
      </c>
      <c r="AB60" s="5" t="s">
        <v>957</v>
      </c>
      <c r="AC60" s="5" t="s">
        <v>957</v>
      </c>
      <c r="AD60" s="5" t="s">
        <v>238</v>
      </c>
      <c r="AE60" s="5" t="s">
        <v>957</v>
      </c>
      <c r="AF60" s="5" t="s">
        <v>957</v>
      </c>
      <c r="AG60" s="5" t="s">
        <v>238</v>
      </c>
      <c r="AH60" s="5" t="s">
        <v>238</v>
      </c>
      <c r="AI60" s="5" t="s">
        <v>238</v>
      </c>
      <c r="AJ60" s="5" t="s">
        <v>238</v>
      </c>
      <c r="AK60" s="5" t="s">
        <v>238</v>
      </c>
      <c r="AL60" s="5" t="s">
        <v>238</v>
      </c>
      <c r="AM60" s="5" t="s">
        <v>843</v>
      </c>
      <c r="AN60" s="5" t="s">
        <v>843</v>
      </c>
      <c r="AO60" s="5" t="s">
        <v>235</v>
      </c>
      <c r="AP60" s="5" t="s">
        <v>235</v>
      </c>
      <c r="AQ60" s="5" t="s">
        <v>235</v>
      </c>
      <c r="AR60" s="5" t="s">
        <v>235</v>
      </c>
      <c r="AS60" s="5" t="s">
        <v>238</v>
      </c>
      <c r="AT60" s="5" t="s">
        <v>238</v>
      </c>
      <c r="AU60" s="5" t="s">
        <v>238</v>
      </c>
      <c r="AV60" s="5" t="s">
        <v>238</v>
      </c>
      <c r="AW60" s="5" t="s">
        <v>238</v>
      </c>
      <c r="AX60" s="5" t="s">
        <v>238</v>
      </c>
      <c r="AY60" s="5" t="s">
        <v>238</v>
      </c>
      <c r="AZ60" s="5" t="s">
        <v>843</v>
      </c>
      <c r="BA60" s="5" t="s">
        <v>238</v>
      </c>
      <c r="BB60" s="5" t="s">
        <v>911</v>
      </c>
      <c r="BC60" s="5" t="s">
        <v>235</v>
      </c>
      <c r="BD60" s="5" t="s">
        <v>235</v>
      </c>
      <c r="BE60" s="5" t="s">
        <v>235</v>
      </c>
      <c r="BF60" s="5">
        <v>44</v>
      </c>
      <c r="BG60" s="8" t="s">
        <v>452</v>
      </c>
      <c r="BH60" s="5" t="s">
        <v>235</v>
      </c>
      <c r="BI60" s="5" t="s">
        <v>238</v>
      </c>
      <c r="BJ60" s="5" t="s">
        <v>238</v>
      </c>
      <c r="BK60" s="5" t="s">
        <v>238</v>
      </c>
      <c r="BL60" s="5" t="s">
        <v>238</v>
      </c>
      <c r="BM60" s="5" t="s">
        <v>235</v>
      </c>
      <c r="BN60" s="5" t="s">
        <v>235</v>
      </c>
      <c r="BO60" s="5" t="s">
        <v>235</v>
      </c>
      <c r="BP60" s="5" t="s">
        <v>235</v>
      </c>
      <c r="BQ60" s="5" t="s">
        <v>238</v>
      </c>
      <c r="BR60" s="5" t="s">
        <v>238</v>
      </c>
      <c r="BS60" s="5" t="s">
        <v>235</v>
      </c>
      <c r="BT60" s="5" t="s">
        <v>235</v>
      </c>
      <c r="BU60" s="5" t="s">
        <v>235</v>
      </c>
      <c r="BV60" s="5" t="s">
        <v>235</v>
      </c>
      <c r="BW60" s="5" t="s">
        <v>235</v>
      </c>
      <c r="BX60" s="5" t="s">
        <v>235</v>
      </c>
      <c r="BY60" s="5" t="s">
        <v>235</v>
      </c>
      <c r="BZ60" s="5" t="s">
        <v>238</v>
      </c>
      <c r="CA60" s="5" t="s">
        <v>238</v>
      </c>
      <c r="CB60" s="5" t="s">
        <v>238</v>
      </c>
      <c r="CC60" s="5" t="s">
        <v>238</v>
      </c>
      <c r="CD60" s="5" t="s">
        <v>238</v>
      </c>
      <c r="CE60" s="5" t="s">
        <v>238</v>
      </c>
      <c r="CF60" s="5" t="s">
        <v>235</v>
      </c>
      <c r="CG60" s="5" t="s">
        <v>238</v>
      </c>
      <c r="CH60" s="5" t="s">
        <v>235</v>
      </c>
      <c r="CI60" s="5" t="s">
        <v>238</v>
      </c>
    </row>
    <row r="61" spans="1:87" ht="12.5" customHeight="1" x14ac:dyDescent="0.2">
      <c r="A61" s="30">
        <f t="shared" si="0"/>
        <v>58</v>
      </c>
      <c r="B61" s="5" t="s">
        <v>7</v>
      </c>
      <c r="C61" s="15" t="s">
        <v>845</v>
      </c>
      <c r="D61" s="15" t="s">
        <v>1078</v>
      </c>
      <c r="E61" s="8" t="s">
        <v>456</v>
      </c>
      <c r="F61" s="5" t="s">
        <v>851</v>
      </c>
      <c r="G61" s="5" t="s">
        <v>851</v>
      </c>
      <c r="H61" s="5">
        <v>2019</v>
      </c>
      <c r="I61" s="5" t="s">
        <v>228</v>
      </c>
      <c r="J61" s="5" t="s">
        <v>864</v>
      </c>
      <c r="K61" s="5" t="s">
        <v>238</v>
      </c>
      <c r="L61" s="5" t="s">
        <v>214</v>
      </c>
      <c r="M61" s="5">
        <v>6</v>
      </c>
      <c r="N61" s="5" t="s">
        <v>235</v>
      </c>
      <c r="O61" s="5" t="s">
        <v>238</v>
      </c>
      <c r="P61" s="5">
        <v>17</v>
      </c>
      <c r="Q61" s="5">
        <v>4</v>
      </c>
      <c r="R61" s="5" t="s">
        <v>235</v>
      </c>
      <c r="S61" s="5" t="s">
        <v>235</v>
      </c>
      <c r="T61" s="5" t="s">
        <v>238</v>
      </c>
      <c r="U61" s="5" t="s">
        <v>233</v>
      </c>
      <c r="V61" s="5" t="s">
        <v>233</v>
      </c>
      <c r="W61" s="5" t="s">
        <v>235</v>
      </c>
      <c r="X61" s="5" t="s">
        <v>235</v>
      </c>
      <c r="Y61" s="5" t="s">
        <v>235</v>
      </c>
      <c r="Z61" s="5" t="s">
        <v>259</v>
      </c>
      <c r="AA61" s="5" t="s">
        <v>238</v>
      </c>
      <c r="AB61" s="5" t="s">
        <v>235</v>
      </c>
      <c r="AC61" s="5" t="s">
        <v>235</v>
      </c>
      <c r="AD61" s="5" t="s">
        <v>235</v>
      </c>
      <c r="AE61" s="5" t="s">
        <v>235</v>
      </c>
      <c r="AF61" s="5" t="s">
        <v>238</v>
      </c>
      <c r="AG61" s="5" t="s">
        <v>238</v>
      </c>
      <c r="AH61" s="5" t="s">
        <v>238</v>
      </c>
      <c r="AI61" s="5" t="s">
        <v>238</v>
      </c>
      <c r="AJ61" s="5" t="s">
        <v>238</v>
      </c>
      <c r="AK61" s="5" t="s">
        <v>235</v>
      </c>
      <c r="AL61" s="5" t="s">
        <v>238</v>
      </c>
      <c r="AM61" s="5" t="s">
        <v>843</v>
      </c>
      <c r="AN61" s="5" t="s">
        <v>843</v>
      </c>
      <c r="AO61" s="5" t="s">
        <v>235</v>
      </c>
      <c r="AP61" s="5" t="s">
        <v>235</v>
      </c>
      <c r="AQ61" s="5" t="s">
        <v>238</v>
      </c>
      <c r="AR61" s="5" t="s">
        <v>235</v>
      </c>
      <c r="AS61" s="5" t="s">
        <v>238</v>
      </c>
      <c r="AT61" s="5" t="s">
        <v>238</v>
      </c>
      <c r="AU61" s="5" t="s">
        <v>238</v>
      </c>
      <c r="AV61" s="5" t="s">
        <v>238</v>
      </c>
      <c r="AW61" s="5" t="s">
        <v>238</v>
      </c>
      <c r="AX61" s="5" t="s">
        <v>238</v>
      </c>
      <c r="AY61" s="5" t="s">
        <v>235</v>
      </c>
      <c r="AZ61" s="5" t="s">
        <v>843</v>
      </c>
      <c r="BA61" s="5" t="s">
        <v>238</v>
      </c>
      <c r="BB61" s="5" t="s">
        <v>910</v>
      </c>
      <c r="BC61" s="5" t="s">
        <v>238</v>
      </c>
      <c r="BD61" s="5" t="s">
        <v>235</v>
      </c>
      <c r="BE61" s="5" t="s">
        <v>235</v>
      </c>
      <c r="BF61" s="5">
        <v>28</v>
      </c>
      <c r="BG61" s="8" t="s">
        <v>456</v>
      </c>
      <c r="BH61" s="5" t="s">
        <v>235</v>
      </c>
      <c r="BI61" s="5" t="s">
        <v>235</v>
      </c>
      <c r="BJ61" s="5" t="s">
        <v>238</v>
      </c>
      <c r="BK61" s="5" t="s">
        <v>238</v>
      </c>
      <c r="BL61" s="5" t="s">
        <v>235</v>
      </c>
      <c r="BM61" s="5" t="s">
        <v>235</v>
      </c>
      <c r="BN61" s="5" t="s">
        <v>235</v>
      </c>
      <c r="BO61" s="5" t="s">
        <v>235</v>
      </c>
      <c r="BP61" s="5" t="s">
        <v>235</v>
      </c>
      <c r="BQ61" s="5" t="s">
        <v>238</v>
      </c>
      <c r="BR61" s="5" t="s">
        <v>238</v>
      </c>
      <c r="BS61" s="5" t="s">
        <v>235</v>
      </c>
      <c r="BT61" s="5" t="s">
        <v>235</v>
      </c>
      <c r="BU61" s="5" t="s">
        <v>235</v>
      </c>
      <c r="BV61" s="5" t="s">
        <v>238</v>
      </c>
      <c r="BW61" s="5" t="s">
        <v>238</v>
      </c>
      <c r="BX61" s="5" t="s">
        <v>238</v>
      </c>
      <c r="BY61" s="5" t="s">
        <v>235</v>
      </c>
      <c r="BZ61" s="5" t="s">
        <v>238</v>
      </c>
      <c r="CA61" s="5" t="s">
        <v>235</v>
      </c>
      <c r="CB61" s="5" t="s">
        <v>238</v>
      </c>
      <c r="CC61" s="5" t="s">
        <v>238</v>
      </c>
      <c r="CD61" s="5" t="s">
        <v>235</v>
      </c>
      <c r="CE61" s="5" t="s">
        <v>238</v>
      </c>
      <c r="CF61" s="5" t="s">
        <v>238</v>
      </c>
      <c r="CG61" s="5" t="s">
        <v>238</v>
      </c>
      <c r="CH61" s="5" t="s">
        <v>235</v>
      </c>
      <c r="CI61" s="5" t="s">
        <v>235</v>
      </c>
    </row>
    <row r="62" spans="1:87" ht="12.5" customHeight="1" x14ac:dyDescent="0.2">
      <c r="A62" s="30">
        <f t="shared" si="0"/>
        <v>59</v>
      </c>
      <c r="B62" s="5" t="s">
        <v>7</v>
      </c>
      <c r="C62" s="15" t="s">
        <v>845</v>
      </c>
      <c r="D62" s="15" t="s">
        <v>1084</v>
      </c>
      <c r="E62" s="8" t="s">
        <v>457</v>
      </c>
      <c r="F62" s="5" t="s">
        <v>844</v>
      </c>
      <c r="G62" s="5" t="s">
        <v>849</v>
      </c>
      <c r="H62" s="5">
        <v>2019</v>
      </c>
      <c r="I62" s="5" t="s">
        <v>228</v>
      </c>
      <c r="J62" s="5" t="s">
        <v>864</v>
      </c>
      <c r="K62" s="5" t="s">
        <v>238</v>
      </c>
      <c r="L62" s="5" t="s">
        <v>74</v>
      </c>
      <c r="M62" s="5">
        <v>10</v>
      </c>
      <c r="N62" s="5" t="s">
        <v>235</v>
      </c>
      <c r="O62" s="5" t="s">
        <v>238</v>
      </c>
      <c r="P62" s="5">
        <v>144</v>
      </c>
      <c r="Q62" s="5">
        <v>1</v>
      </c>
      <c r="R62" s="5" t="s">
        <v>238</v>
      </c>
      <c r="S62" s="5" t="s">
        <v>238</v>
      </c>
      <c r="T62" s="5" t="s">
        <v>238</v>
      </c>
      <c r="U62" s="5" t="s">
        <v>844</v>
      </c>
      <c r="V62" s="5" t="s">
        <v>844</v>
      </c>
      <c r="W62" s="5" t="s">
        <v>238</v>
      </c>
      <c r="X62" s="5" t="s">
        <v>238</v>
      </c>
      <c r="Y62" s="5" t="s">
        <v>235</v>
      </c>
      <c r="Z62" s="5" t="s">
        <v>260</v>
      </c>
      <c r="AA62" s="5" t="s">
        <v>262</v>
      </c>
      <c r="AB62" s="5" t="s">
        <v>957</v>
      </c>
      <c r="AC62" s="5" t="s">
        <v>957</v>
      </c>
      <c r="AD62" s="5" t="s">
        <v>238</v>
      </c>
      <c r="AE62" s="5" t="s">
        <v>957</v>
      </c>
      <c r="AF62" s="5" t="s">
        <v>957</v>
      </c>
      <c r="AG62" s="5" t="s">
        <v>238</v>
      </c>
      <c r="AH62" s="5" t="s">
        <v>238</v>
      </c>
      <c r="AI62" s="5" t="s">
        <v>238</v>
      </c>
      <c r="AJ62" s="5" t="s">
        <v>238</v>
      </c>
      <c r="AK62" s="5" t="s">
        <v>238</v>
      </c>
      <c r="AL62" s="5" t="s">
        <v>238</v>
      </c>
      <c r="AM62" s="5" t="s">
        <v>843</v>
      </c>
      <c r="AN62" s="5" t="s">
        <v>843</v>
      </c>
      <c r="AO62" s="5" t="s">
        <v>235</v>
      </c>
      <c r="AP62" s="5" t="s">
        <v>238</v>
      </c>
      <c r="AQ62" s="5" t="s">
        <v>238</v>
      </c>
      <c r="AR62" s="5" t="s">
        <v>238</v>
      </c>
      <c r="AS62" s="5" t="s">
        <v>238</v>
      </c>
      <c r="AT62" s="5" t="s">
        <v>238</v>
      </c>
      <c r="AU62" s="5" t="s">
        <v>238</v>
      </c>
      <c r="AV62" s="5" t="s">
        <v>238</v>
      </c>
      <c r="AW62" s="5" t="s">
        <v>238</v>
      </c>
      <c r="AX62" s="5" t="s">
        <v>238</v>
      </c>
      <c r="AY62" s="5" t="s">
        <v>238</v>
      </c>
      <c r="AZ62" s="5" t="s">
        <v>843</v>
      </c>
      <c r="BA62" s="5" t="s">
        <v>238</v>
      </c>
      <c r="BB62" s="5" t="s">
        <v>910</v>
      </c>
      <c r="BC62" s="5" t="s">
        <v>238</v>
      </c>
      <c r="BD62" s="5" t="s">
        <v>238</v>
      </c>
      <c r="BE62" s="5" t="s">
        <v>235</v>
      </c>
      <c r="BF62" s="5">
        <v>11</v>
      </c>
      <c r="BG62" s="8" t="s">
        <v>457</v>
      </c>
      <c r="BH62" s="5" t="s">
        <v>235</v>
      </c>
      <c r="BI62" s="5" t="s">
        <v>238</v>
      </c>
      <c r="BJ62" s="5" t="s">
        <v>238</v>
      </c>
      <c r="BK62" s="5" t="s">
        <v>238</v>
      </c>
      <c r="BL62" s="5" t="s">
        <v>238</v>
      </c>
      <c r="BM62" s="5" t="s">
        <v>235</v>
      </c>
      <c r="BN62" s="5" t="s">
        <v>235</v>
      </c>
      <c r="BO62" s="5" t="s">
        <v>235</v>
      </c>
      <c r="BP62" s="5" t="s">
        <v>235</v>
      </c>
      <c r="BQ62" s="5" t="s">
        <v>238</v>
      </c>
      <c r="BR62" s="5" t="s">
        <v>238</v>
      </c>
      <c r="BS62" s="5" t="s">
        <v>235</v>
      </c>
      <c r="BT62" s="5" t="s">
        <v>235</v>
      </c>
      <c r="BU62" s="5" t="s">
        <v>235</v>
      </c>
      <c r="BV62" s="5" t="s">
        <v>238</v>
      </c>
      <c r="BW62" s="5" t="s">
        <v>238</v>
      </c>
      <c r="BX62" s="5" t="s">
        <v>235</v>
      </c>
      <c r="BY62" s="5" t="s">
        <v>238</v>
      </c>
      <c r="BZ62" s="5" t="s">
        <v>238</v>
      </c>
      <c r="CA62" s="5" t="s">
        <v>238</v>
      </c>
      <c r="CB62" s="5" t="s">
        <v>238</v>
      </c>
      <c r="CC62" s="5" t="s">
        <v>238</v>
      </c>
      <c r="CD62" s="5" t="s">
        <v>238</v>
      </c>
      <c r="CE62" s="5" t="s">
        <v>238</v>
      </c>
      <c r="CF62" s="5" t="s">
        <v>238</v>
      </c>
      <c r="CG62" s="5" t="s">
        <v>238</v>
      </c>
      <c r="CH62" s="5" t="s">
        <v>238</v>
      </c>
      <c r="CI62" s="5" t="s">
        <v>235</v>
      </c>
    </row>
    <row r="63" spans="1:87" ht="12.5" customHeight="1" x14ac:dyDescent="0.2">
      <c r="A63" s="30">
        <f t="shared" si="0"/>
        <v>60</v>
      </c>
      <c r="B63" s="5" t="s">
        <v>7</v>
      </c>
      <c r="C63" s="15" t="s">
        <v>845</v>
      </c>
      <c r="D63" s="15" t="s">
        <v>1067</v>
      </c>
      <c r="E63" s="8" t="s">
        <v>458</v>
      </c>
      <c r="F63" s="5" t="s">
        <v>851</v>
      </c>
      <c r="G63" s="5" t="s">
        <v>851</v>
      </c>
      <c r="H63" s="5">
        <v>2019</v>
      </c>
      <c r="I63" s="5" t="s">
        <v>228</v>
      </c>
      <c r="J63" s="5" t="s">
        <v>865</v>
      </c>
      <c r="K63" s="5" t="s">
        <v>238</v>
      </c>
      <c r="L63" s="5" t="s">
        <v>214</v>
      </c>
      <c r="M63" s="5">
        <v>5</v>
      </c>
      <c r="N63" s="5" t="s">
        <v>235</v>
      </c>
      <c r="O63" s="5" t="s">
        <v>235</v>
      </c>
      <c r="P63" s="5">
        <v>106</v>
      </c>
      <c r="Q63" s="5">
        <v>8</v>
      </c>
      <c r="R63" s="5" t="s">
        <v>238</v>
      </c>
      <c r="S63" s="5" t="s">
        <v>235</v>
      </c>
      <c r="T63" s="5" t="s">
        <v>238</v>
      </c>
      <c r="U63" s="5">
        <v>2</v>
      </c>
      <c r="V63" s="5" t="s">
        <v>233</v>
      </c>
      <c r="W63" s="5" t="s">
        <v>235</v>
      </c>
      <c r="X63" s="5" t="s">
        <v>235</v>
      </c>
      <c r="Y63" s="5" t="s">
        <v>235</v>
      </c>
      <c r="Z63" s="5" t="s">
        <v>260</v>
      </c>
      <c r="AA63" s="5" t="s">
        <v>238</v>
      </c>
      <c r="AB63" s="5" t="s">
        <v>235</v>
      </c>
      <c r="AC63" s="5" t="s">
        <v>235</v>
      </c>
      <c r="AD63" s="5" t="s">
        <v>238</v>
      </c>
      <c r="AE63" s="5" t="s">
        <v>235</v>
      </c>
      <c r="AF63" s="5" t="s">
        <v>238</v>
      </c>
      <c r="AG63" s="5" t="s">
        <v>238</v>
      </c>
      <c r="AH63" s="5" t="s">
        <v>238</v>
      </c>
      <c r="AI63" s="5" t="s">
        <v>238</v>
      </c>
      <c r="AJ63" s="5" t="s">
        <v>238</v>
      </c>
      <c r="AK63" s="5" t="s">
        <v>235</v>
      </c>
      <c r="AL63" s="5" t="s">
        <v>238</v>
      </c>
      <c r="AM63" s="5" t="s">
        <v>843</v>
      </c>
      <c r="AN63" s="5" t="s">
        <v>843</v>
      </c>
      <c r="AO63" s="5" t="s">
        <v>235</v>
      </c>
      <c r="AP63" s="5" t="s">
        <v>235</v>
      </c>
      <c r="AQ63" s="5" t="s">
        <v>235</v>
      </c>
      <c r="AR63" s="5" t="s">
        <v>238</v>
      </c>
      <c r="AS63" s="5" t="s">
        <v>238</v>
      </c>
      <c r="AT63" s="5" t="s">
        <v>235</v>
      </c>
      <c r="AU63" s="5" t="s">
        <v>235</v>
      </c>
      <c r="AV63" s="5" t="s">
        <v>238</v>
      </c>
      <c r="AW63" s="5" t="s">
        <v>238</v>
      </c>
      <c r="AX63" s="5" t="s">
        <v>238</v>
      </c>
      <c r="AY63" s="5" t="s">
        <v>235</v>
      </c>
      <c r="AZ63" s="5" t="s">
        <v>455</v>
      </c>
      <c r="BA63" s="5" t="s">
        <v>238</v>
      </c>
      <c r="BB63" s="5" t="s">
        <v>910</v>
      </c>
      <c r="BC63" s="5" t="s">
        <v>238</v>
      </c>
      <c r="BD63" s="5" t="s">
        <v>235</v>
      </c>
      <c r="BE63" s="5" t="s">
        <v>235</v>
      </c>
      <c r="BF63" s="5">
        <v>31</v>
      </c>
      <c r="BG63" s="8" t="s">
        <v>458</v>
      </c>
      <c r="BH63" s="5" t="s">
        <v>235</v>
      </c>
      <c r="BI63" s="5" t="s">
        <v>238</v>
      </c>
      <c r="BJ63" s="5" t="s">
        <v>238</v>
      </c>
      <c r="BK63" s="5" t="s">
        <v>238</v>
      </c>
      <c r="BL63" s="5" t="s">
        <v>238</v>
      </c>
      <c r="BM63" s="5" t="s">
        <v>235</v>
      </c>
      <c r="BN63" s="5" t="s">
        <v>235</v>
      </c>
      <c r="BO63" s="5" t="s">
        <v>235</v>
      </c>
      <c r="BP63" s="5" t="s">
        <v>235</v>
      </c>
      <c r="BQ63" s="5" t="s">
        <v>238</v>
      </c>
      <c r="BR63" s="5" t="s">
        <v>238</v>
      </c>
      <c r="BS63" s="5" t="s">
        <v>235</v>
      </c>
      <c r="BT63" s="5" t="s">
        <v>235</v>
      </c>
      <c r="BU63" s="5" t="s">
        <v>235</v>
      </c>
      <c r="BV63" s="5" t="s">
        <v>238</v>
      </c>
      <c r="BW63" s="5" t="s">
        <v>238</v>
      </c>
      <c r="BX63" s="5" t="s">
        <v>235</v>
      </c>
      <c r="BY63" s="5" t="s">
        <v>235</v>
      </c>
      <c r="BZ63" s="5" t="s">
        <v>238</v>
      </c>
      <c r="CA63" s="5" t="s">
        <v>235</v>
      </c>
      <c r="CB63" s="5" t="s">
        <v>238</v>
      </c>
      <c r="CC63" s="5" t="s">
        <v>238</v>
      </c>
      <c r="CD63" s="5" t="s">
        <v>235</v>
      </c>
      <c r="CE63" s="5" t="s">
        <v>235</v>
      </c>
      <c r="CF63" s="5" t="s">
        <v>238</v>
      </c>
      <c r="CG63" s="5" t="s">
        <v>238</v>
      </c>
      <c r="CH63" s="5" t="s">
        <v>235</v>
      </c>
      <c r="CI63" s="5" t="s">
        <v>235</v>
      </c>
    </row>
    <row r="64" spans="1:87" ht="12.5" customHeight="1" x14ac:dyDescent="0.2">
      <c r="A64" s="30">
        <f t="shared" si="0"/>
        <v>61</v>
      </c>
      <c r="B64" s="5" t="s">
        <v>7</v>
      </c>
      <c r="C64" s="15" t="s">
        <v>845</v>
      </c>
      <c r="D64" s="15" t="s">
        <v>1085</v>
      </c>
      <c r="E64" s="8" t="s">
        <v>459</v>
      </c>
      <c r="F64" s="5" t="s">
        <v>844</v>
      </c>
      <c r="G64" s="5" t="s">
        <v>849</v>
      </c>
      <c r="H64" s="5">
        <v>2019</v>
      </c>
      <c r="I64" s="5" t="s">
        <v>228</v>
      </c>
      <c r="J64" s="5" t="s">
        <v>865</v>
      </c>
      <c r="K64" s="5" t="s">
        <v>235</v>
      </c>
      <c r="L64" s="5" t="s">
        <v>214</v>
      </c>
      <c r="M64" s="5">
        <v>6</v>
      </c>
      <c r="N64" s="5" t="s">
        <v>235</v>
      </c>
      <c r="O64" s="5" t="s">
        <v>238</v>
      </c>
      <c r="P64" s="5">
        <v>21</v>
      </c>
      <c r="Q64" s="5">
        <v>4</v>
      </c>
      <c r="R64" s="5" t="s">
        <v>238</v>
      </c>
      <c r="S64" s="5" t="s">
        <v>238</v>
      </c>
      <c r="T64" s="5" t="s">
        <v>238</v>
      </c>
      <c r="U64" s="5" t="s">
        <v>844</v>
      </c>
      <c r="V64" s="5" t="s">
        <v>844</v>
      </c>
      <c r="W64" s="5" t="s">
        <v>238</v>
      </c>
      <c r="X64" s="5" t="s">
        <v>238</v>
      </c>
      <c r="Y64" s="5" t="s">
        <v>235</v>
      </c>
      <c r="Z64" s="5" t="s">
        <v>259</v>
      </c>
      <c r="AA64" s="5" t="s">
        <v>238</v>
      </c>
      <c r="AB64" s="5" t="s">
        <v>957</v>
      </c>
      <c r="AC64" s="5" t="s">
        <v>957</v>
      </c>
      <c r="AD64" s="5" t="s">
        <v>235</v>
      </c>
      <c r="AE64" s="5" t="s">
        <v>957</v>
      </c>
      <c r="AF64" s="5" t="s">
        <v>957</v>
      </c>
      <c r="AG64" s="5" t="s">
        <v>238</v>
      </c>
      <c r="AH64" s="5" t="s">
        <v>238</v>
      </c>
      <c r="AI64" s="5" t="s">
        <v>238</v>
      </c>
      <c r="AJ64" s="5" t="s">
        <v>238</v>
      </c>
      <c r="AK64" s="5" t="s">
        <v>238</v>
      </c>
      <c r="AL64" s="5" t="s">
        <v>238</v>
      </c>
      <c r="AM64" s="5" t="s">
        <v>843</v>
      </c>
      <c r="AN64" s="5" t="s">
        <v>843</v>
      </c>
      <c r="AO64" s="5" t="s">
        <v>235</v>
      </c>
      <c r="AP64" s="5" t="s">
        <v>235</v>
      </c>
      <c r="AQ64" s="5" t="s">
        <v>235</v>
      </c>
      <c r="AR64" s="5" t="s">
        <v>238</v>
      </c>
      <c r="AS64" s="5" t="s">
        <v>238</v>
      </c>
      <c r="AT64" s="5" t="s">
        <v>238</v>
      </c>
      <c r="AU64" s="5" t="s">
        <v>238</v>
      </c>
      <c r="AV64" s="5" t="s">
        <v>238</v>
      </c>
      <c r="AW64" s="5" t="s">
        <v>238</v>
      </c>
      <c r="AX64" s="5" t="s">
        <v>238</v>
      </c>
      <c r="AY64" s="5" t="s">
        <v>238</v>
      </c>
      <c r="AZ64" s="5" t="s">
        <v>843</v>
      </c>
      <c r="BA64" s="5" t="s">
        <v>238</v>
      </c>
      <c r="BB64" s="5" t="s">
        <v>910</v>
      </c>
      <c r="BC64" s="5" t="s">
        <v>235</v>
      </c>
      <c r="BD64" s="5" t="s">
        <v>238</v>
      </c>
      <c r="BE64" s="5" t="s">
        <v>235</v>
      </c>
      <c r="BF64" s="5">
        <v>61</v>
      </c>
      <c r="BG64" s="8" t="s">
        <v>459</v>
      </c>
      <c r="BH64" s="5" t="s">
        <v>235</v>
      </c>
      <c r="BI64" s="5" t="s">
        <v>238</v>
      </c>
      <c r="BJ64" s="5" t="s">
        <v>238</v>
      </c>
      <c r="BK64" s="5" t="s">
        <v>238</v>
      </c>
      <c r="BL64" s="5" t="s">
        <v>238</v>
      </c>
      <c r="BM64" s="5" t="s">
        <v>238</v>
      </c>
      <c r="BN64" s="5" t="s">
        <v>238</v>
      </c>
      <c r="BO64" s="5" t="s">
        <v>238</v>
      </c>
      <c r="BP64" s="5" t="s">
        <v>235</v>
      </c>
      <c r="BQ64" s="5" t="s">
        <v>238</v>
      </c>
      <c r="BR64" s="5" t="s">
        <v>238</v>
      </c>
      <c r="BS64" s="5" t="s">
        <v>238</v>
      </c>
      <c r="BT64" s="5" t="s">
        <v>235</v>
      </c>
      <c r="BU64" s="5" t="s">
        <v>235</v>
      </c>
      <c r="BV64" s="5" t="s">
        <v>238</v>
      </c>
      <c r="BW64" s="5" t="s">
        <v>238</v>
      </c>
      <c r="BX64" s="5" t="s">
        <v>238</v>
      </c>
      <c r="BY64" s="5" t="s">
        <v>235</v>
      </c>
      <c r="BZ64" s="5" t="s">
        <v>238</v>
      </c>
      <c r="CA64" s="5" t="s">
        <v>238</v>
      </c>
      <c r="CB64" s="5" t="s">
        <v>238</v>
      </c>
      <c r="CC64" s="5" t="s">
        <v>238</v>
      </c>
      <c r="CD64" s="5" t="s">
        <v>238</v>
      </c>
      <c r="CE64" s="5" t="s">
        <v>238</v>
      </c>
      <c r="CF64" s="5" t="s">
        <v>238</v>
      </c>
      <c r="CG64" s="5" t="s">
        <v>238</v>
      </c>
      <c r="CH64" s="5" t="s">
        <v>235</v>
      </c>
      <c r="CI64" s="5" t="s">
        <v>235</v>
      </c>
    </row>
    <row r="65" spans="1:87" ht="12.5" customHeight="1" x14ac:dyDescent="0.2">
      <c r="A65" s="30">
        <f t="shared" si="0"/>
        <v>62</v>
      </c>
      <c r="B65" s="5" t="s">
        <v>7</v>
      </c>
      <c r="C65" s="15" t="s">
        <v>845</v>
      </c>
      <c r="D65" s="15" t="s">
        <v>1078</v>
      </c>
      <c r="E65" s="8" t="s">
        <v>460</v>
      </c>
      <c r="F65" s="5" t="s">
        <v>851</v>
      </c>
      <c r="G65" s="5" t="s">
        <v>851</v>
      </c>
      <c r="H65" s="5">
        <v>2019</v>
      </c>
      <c r="I65" s="5" t="s">
        <v>228</v>
      </c>
      <c r="J65" s="5" t="s">
        <v>864</v>
      </c>
      <c r="K65" s="5" t="s">
        <v>235</v>
      </c>
      <c r="L65" s="5" t="s">
        <v>21</v>
      </c>
      <c r="M65" s="5">
        <v>3</v>
      </c>
      <c r="N65" s="5" t="s">
        <v>235</v>
      </c>
      <c r="O65" s="5" t="s">
        <v>238</v>
      </c>
      <c r="P65" s="5">
        <v>16</v>
      </c>
      <c r="Q65" s="5">
        <v>6</v>
      </c>
      <c r="R65" s="5" t="s">
        <v>235</v>
      </c>
      <c r="S65" s="5" t="s">
        <v>238</v>
      </c>
      <c r="T65" s="5" t="s">
        <v>238</v>
      </c>
      <c r="U65" s="5" t="s">
        <v>844</v>
      </c>
      <c r="V65" s="5" t="s">
        <v>844</v>
      </c>
      <c r="W65" s="5" t="s">
        <v>238</v>
      </c>
      <c r="X65" s="5" t="s">
        <v>238</v>
      </c>
      <c r="Y65" s="5" t="s">
        <v>235</v>
      </c>
      <c r="Z65" s="5" t="s">
        <v>260</v>
      </c>
      <c r="AA65" s="5" t="s">
        <v>238</v>
      </c>
      <c r="AB65" s="5" t="s">
        <v>235</v>
      </c>
      <c r="AC65" s="5" t="s">
        <v>235</v>
      </c>
      <c r="AD65" s="5" t="s">
        <v>235</v>
      </c>
      <c r="AE65" s="5" t="s">
        <v>235</v>
      </c>
      <c r="AF65" s="5" t="s">
        <v>235</v>
      </c>
      <c r="AG65" s="5" t="s">
        <v>238</v>
      </c>
      <c r="AH65" s="5" t="s">
        <v>238</v>
      </c>
      <c r="AI65" s="5" t="s">
        <v>238</v>
      </c>
      <c r="AJ65" s="5" t="s">
        <v>238</v>
      </c>
      <c r="AK65" s="5" t="s">
        <v>238</v>
      </c>
      <c r="AL65" s="5" t="s">
        <v>238</v>
      </c>
      <c r="AM65" s="5" t="s">
        <v>843</v>
      </c>
      <c r="AN65" s="5" t="s">
        <v>843</v>
      </c>
      <c r="AO65" s="5" t="s">
        <v>235</v>
      </c>
      <c r="AP65" s="5" t="s">
        <v>238</v>
      </c>
      <c r="AQ65" s="5" t="s">
        <v>235</v>
      </c>
      <c r="AR65" s="5" t="s">
        <v>238</v>
      </c>
      <c r="AS65" s="5" t="s">
        <v>238</v>
      </c>
      <c r="AT65" s="5" t="s">
        <v>238</v>
      </c>
      <c r="AU65" s="5" t="s">
        <v>238</v>
      </c>
      <c r="AV65" s="5" t="s">
        <v>238</v>
      </c>
      <c r="AW65" s="5" t="s">
        <v>238</v>
      </c>
      <c r="AX65" s="5" t="s">
        <v>238</v>
      </c>
      <c r="AY65" s="5" t="s">
        <v>238</v>
      </c>
      <c r="AZ65" s="5" t="s">
        <v>462</v>
      </c>
      <c r="BA65" s="5" t="s">
        <v>238</v>
      </c>
      <c r="BB65" s="5" t="s">
        <v>910</v>
      </c>
      <c r="BC65" s="5" t="s">
        <v>238</v>
      </c>
      <c r="BD65" s="5" t="s">
        <v>235</v>
      </c>
      <c r="BE65" s="5" t="s">
        <v>238</v>
      </c>
      <c r="BF65" s="5">
        <v>31</v>
      </c>
      <c r="BG65" s="8" t="s">
        <v>460</v>
      </c>
      <c r="BH65" s="5" t="s">
        <v>235</v>
      </c>
      <c r="BI65" s="5" t="s">
        <v>238</v>
      </c>
      <c r="BJ65" s="5" t="s">
        <v>238</v>
      </c>
      <c r="BK65" s="5" t="s">
        <v>238</v>
      </c>
      <c r="BL65" s="5" t="s">
        <v>238</v>
      </c>
      <c r="BM65" s="5" t="s">
        <v>238</v>
      </c>
      <c r="BN65" s="5" t="s">
        <v>235</v>
      </c>
      <c r="BO65" s="5" t="s">
        <v>235</v>
      </c>
      <c r="BP65" s="5" t="s">
        <v>235</v>
      </c>
      <c r="BQ65" s="5" t="s">
        <v>238</v>
      </c>
      <c r="BR65" s="5" t="s">
        <v>238</v>
      </c>
      <c r="BS65" s="5" t="s">
        <v>235</v>
      </c>
      <c r="BT65" s="5" t="s">
        <v>235</v>
      </c>
      <c r="BU65" s="5" t="s">
        <v>235</v>
      </c>
      <c r="BV65" s="5" t="s">
        <v>238</v>
      </c>
      <c r="BW65" s="5" t="s">
        <v>238</v>
      </c>
      <c r="BX65" s="5" t="s">
        <v>235</v>
      </c>
      <c r="BY65" s="5" t="s">
        <v>235</v>
      </c>
      <c r="BZ65" s="5" t="s">
        <v>238</v>
      </c>
      <c r="CA65" s="5" t="s">
        <v>238</v>
      </c>
      <c r="CB65" s="5" t="s">
        <v>238</v>
      </c>
      <c r="CC65" s="5" t="s">
        <v>238</v>
      </c>
      <c r="CD65" s="5" t="s">
        <v>238</v>
      </c>
      <c r="CE65" s="5" t="s">
        <v>235</v>
      </c>
      <c r="CF65" s="5" t="s">
        <v>238</v>
      </c>
      <c r="CG65" s="5" t="s">
        <v>238</v>
      </c>
      <c r="CH65" s="5" t="s">
        <v>238</v>
      </c>
      <c r="CI65" s="5" t="s">
        <v>235</v>
      </c>
    </row>
    <row r="66" spans="1:87" ht="12.5" customHeight="1" x14ac:dyDescent="0.2">
      <c r="A66" s="30">
        <f t="shared" si="0"/>
        <v>63</v>
      </c>
      <c r="B66" s="5" t="s">
        <v>7</v>
      </c>
      <c r="C66" s="15" t="s">
        <v>845</v>
      </c>
      <c r="D66" s="15" t="s">
        <v>1086</v>
      </c>
      <c r="E66" s="8" t="s">
        <v>461</v>
      </c>
      <c r="F66" s="5" t="s">
        <v>849</v>
      </c>
      <c r="G66" s="5" t="s">
        <v>849</v>
      </c>
      <c r="H66" s="5">
        <v>2019</v>
      </c>
      <c r="I66" s="5" t="s">
        <v>228</v>
      </c>
      <c r="J66" s="5" t="s">
        <v>865</v>
      </c>
      <c r="K66" s="5" t="s">
        <v>235</v>
      </c>
      <c r="L66" s="5" t="s">
        <v>214</v>
      </c>
      <c r="M66" s="5">
        <v>4</v>
      </c>
      <c r="N66" s="5" t="s">
        <v>235</v>
      </c>
      <c r="O66" s="5" t="s">
        <v>238</v>
      </c>
      <c r="P66" s="5">
        <v>35</v>
      </c>
      <c r="Q66" s="5">
        <v>2</v>
      </c>
      <c r="R66" s="5" t="s">
        <v>238</v>
      </c>
      <c r="S66" s="5" t="s">
        <v>238</v>
      </c>
      <c r="T66" s="5" t="s">
        <v>238</v>
      </c>
      <c r="U66" s="5" t="s">
        <v>233</v>
      </c>
      <c r="V66" s="5" t="s">
        <v>844</v>
      </c>
      <c r="W66" s="5" t="s">
        <v>238</v>
      </c>
      <c r="X66" s="5" t="s">
        <v>238</v>
      </c>
      <c r="Y66" s="5" t="s">
        <v>235</v>
      </c>
      <c r="Z66" s="5" t="s">
        <v>259</v>
      </c>
      <c r="AA66" s="5" t="s">
        <v>263</v>
      </c>
      <c r="AB66" s="5" t="s">
        <v>957</v>
      </c>
      <c r="AC66" s="5" t="s">
        <v>957</v>
      </c>
      <c r="AD66" s="5" t="s">
        <v>238</v>
      </c>
      <c r="AE66" s="5" t="s">
        <v>957</v>
      </c>
      <c r="AF66" s="5" t="s">
        <v>957</v>
      </c>
      <c r="AG66" s="5" t="s">
        <v>238</v>
      </c>
      <c r="AH66" s="5" t="s">
        <v>238</v>
      </c>
      <c r="AI66" s="5" t="s">
        <v>238</v>
      </c>
      <c r="AJ66" s="5" t="s">
        <v>238</v>
      </c>
      <c r="AK66" s="5" t="s">
        <v>238</v>
      </c>
      <c r="AL66" s="5" t="s">
        <v>238</v>
      </c>
      <c r="AM66" s="5" t="s">
        <v>843</v>
      </c>
      <c r="AN66" s="5" t="s">
        <v>843</v>
      </c>
      <c r="AO66" s="5" t="s">
        <v>235</v>
      </c>
      <c r="AP66" s="5" t="s">
        <v>238</v>
      </c>
      <c r="AQ66" s="5" t="s">
        <v>238</v>
      </c>
      <c r="AR66" s="5" t="s">
        <v>238</v>
      </c>
      <c r="AS66" s="5" t="s">
        <v>238</v>
      </c>
      <c r="AT66" s="5" t="s">
        <v>238</v>
      </c>
      <c r="AU66" s="5" t="s">
        <v>235</v>
      </c>
      <c r="AV66" s="5" t="s">
        <v>238</v>
      </c>
      <c r="AW66" s="5" t="s">
        <v>238</v>
      </c>
      <c r="AX66" s="5" t="s">
        <v>238</v>
      </c>
      <c r="AY66" s="5" t="s">
        <v>238</v>
      </c>
      <c r="AZ66" s="5" t="s">
        <v>843</v>
      </c>
      <c r="BA66" s="5" t="s">
        <v>238</v>
      </c>
      <c r="BB66" s="5" t="s">
        <v>910</v>
      </c>
      <c r="BC66" s="5" t="s">
        <v>235</v>
      </c>
      <c r="BD66" s="5" t="s">
        <v>238</v>
      </c>
      <c r="BE66" s="5" t="s">
        <v>235</v>
      </c>
      <c r="BF66" s="5">
        <v>72</v>
      </c>
      <c r="BG66" s="8" t="s">
        <v>461</v>
      </c>
      <c r="BH66" s="5" t="s">
        <v>235</v>
      </c>
      <c r="BI66" s="5" t="s">
        <v>235</v>
      </c>
      <c r="BJ66" s="5" t="s">
        <v>238</v>
      </c>
      <c r="BK66" s="5" t="s">
        <v>238</v>
      </c>
      <c r="BL66" s="5" t="s">
        <v>238</v>
      </c>
      <c r="BM66" s="5" t="s">
        <v>235</v>
      </c>
      <c r="BN66" s="5" t="s">
        <v>238</v>
      </c>
      <c r="BO66" s="5" t="s">
        <v>238</v>
      </c>
      <c r="BP66" s="5" t="s">
        <v>235</v>
      </c>
      <c r="BQ66" s="5" t="s">
        <v>238</v>
      </c>
      <c r="BR66" s="5" t="s">
        <v>238</v>
      </c>
      <c r="BS66" s="5" t="s">
        <v>238</v>
      </c>
      <c r="BT66" s="5" t="s">
        <v>235</v>
      </c>
      <c r="BU66" s="5" t="s">
        <v>235</v>
      </c>
      <c r="BV66" s="5" t="s">
        <v>238</v>
      </c>
      <c r="BW66" s="5" t="s">
        <v>235</v>
      </c>
      <c r="BX66" s="5" t="s">
        <v>235</v>
      </c>
      <c r="BY66" s="5" t="s">
        <v>235</v>
      </c>
      <c r="BZ66" s="5" t="s">
        <v>238</v>
      </c>
      <c r="CA66" s="5" t="s">
        <v>238</v>
      </c>
      <c r="CB66" s="5" t="s">
        <v>238</v>
      </c>
      <c r="CC66" s="5" t="s">
        <v>238</v>
      </c>
      <c r="CD66" s="5" t="s">
        <v>238</v>
      </c>
      <c r="CE66" s="5" t="s">
        <v>238</v>
      </c>
      <c r="CF66" s="5" t="s">
        <v>238</v>
      </c>
      <c r="CG66" s="5" t="s">
        <v>238</v>
      </c>
      <c r="CH66" s="5" t="s">
        <v>235</v>
      </c>
      <c r="CI66" s="5" t="s">
        <v>235</v>
      </c>
    </row>
    <row r="67" spans="1:87" ht="12.5" customHeight="1" x14ac:dyDescent="0.2">
      <c r="A67" s="30">
        <f t="shared" si="0"/>
        <v>64</v>
      </c>
      <c r="B67" s="5" t="s">
        <v>7</v>
      </c>
      <c r="C67" s="15" t="s">
        <v>845</v>
      </c>
      <c r="D67" s="15" t="s">
        <v>1087</v>
      </c>
      <c r="E67" s="8" t="s">
        <v>464</v>
      </c>
      <c r="F67" s="5" t="s">
        <v>849</v>
      </c>
      <c r="G67" s="5" t="s">
        <v>849</v>
      </c>
      <c r="H67" s="5">
        <v>2019</v>
      </c>
      <c r="I67" s="5" t="s">
        <v>228</v>
      </c>
      <c r="J67" s="5" t="s">
        <v>864</v>
      </c>
      <c r="K67" s="5" t="s">
        <v>238</v>
      </c>
      <c r="L67" s="5" t="s">
        <v>214</v>
      </c>
      <c r="M67" s="5">
        <v>7</v>
      </c>
      <c r="N67" s="5" t="s">
        <v>235</v>
      </c>
      <c r="O67" s="5" t="s">
        <v>238</v>
      </c>
      <c r="P67" s="5">
        <v>60</v>
      </c>
      <c r="Q67" s="5">
        <v>5</v>
      </c>
      <c r="R67" s="5" t="s">
        <v>235</v>
      </c>
      <c r="S67" s="5" t="s">
        <v>235</v>
      </c>
      <c r="T67" s="5" t="s">
        <v>238</v>
      </c>
      <c r="U67" s="5">
        <v>2</v>
      </c>
      <c r="V67" s="5" t="s">
        <v>844</v>
      </c>
      <c r="W67" s="5" t="s">
        <v>238</v>
      </c>
      <c r="X67" s="5" t="s">
        <v>238</v>
      </c>
      <c r="Y67" s="5" t="s">
        <v>235</v>
      </c>
      <c r="Z67" s="5" t="s">
        <v>259</v>
      </c>
      <c r="AA67" s="5" t="s">
        <v>262</v>
      </c>
      <c r="AB67" s="5" t="s">
        <v>957</v>
      </c>
      <c r="AC67" s="5" t="s">
        <v>957</v>
      </c>
      <c r="AD67" s="5" t="s">
        <v>235</v>
      </c>
      <c r="AE67" s="5" t="s">
        <v>957</v>
      </c>
      <c r="AF67" s="5" t="s">
        <v>957</v>
      </c>
      <c r="AG67" s="5" t="s">
        <v>238</v>
      </c>
      <c r="AH67" s="5" t="s">
        <v>238</v>
      </c>
      <c r="AI67" s="5" t="s">
        <v>238</v>
      </c>
      <c r="AJ67" s="5" t="s">
        <v>238</v>
      </c>
      <c r="AK67" s="5" t="s">
        <v>238</v>
      </c>
      <c r="AL67" s="5" t="s">
        <v>238</v>
      </c>
      <c r="AM67" s="5" t="s">
        <v>843</v>
      </c>
      <c r="AN67" s="5" t="s">
        <v>843</v>
      </c>
      <c r="AO67" s="5" t="s">
        <v>235</v>
      </c>
      <c r="AP67" s="5" t="s">
        <v>235</v>
      </c>
      <c r="AQ67" s="5" t="s">
        <v>235</v>
      </c>
      <c r="AR67" s="5" t="s">
        <v>235</v>
      </c>
      <c r="AS67" s="5" t="s">
        <v>238</v>
      </c>
      <c r="AT67" s="5" t="s">
        <v>238</v>
      </c>
      <c r="AU67" s="5" t="s">
        <v>238</v>
      </c>
      <c r="AV67" s="5" t="s">
        <v>238</v>
      </c>
      <c r="AW67" s="5" t="s">
        <v>238</v>
      </c>
      <c r="AX67" s="5" t="s">
        <v>238</v>
      </c>
      <c r="AY67" s="5" t="s">
        <v>238</v>
      </c>
      <c r="AZ67" s="5" t="s">
        <v>383</v>
      </c>
      <c r="BA67" s="5" t="s">
        <v>238</v>
      </c>
      <c r="BB67" s="5" t="s">
        <v>910</v>
      </c>
      <c r="BC67" s="5" t="s">
        <v>238</v>
      </c>
      <c r="BD67" s="5" t="s">
        <v>235</v>
      </c>
      <c r="BE67" s="5" t="s">
        <v>235</v>
      </c>
      <c r="BF67" s="5">
        <v>71</v>
      </c>
      <c r="BG67" s="8" t="s">
        <v>464</v>
      </c>
      <c r="BH67" s="5" t="s">
        <v>235</v>
      </c>
      <c r="BI67" s="5" t="s">
        <v>235</v>
      </c>
      <c r="BJ67" s="5" t="s">
        <v>238</v>
      </c>
      <c r="BK67" s="5" t="s">
        <v>238</v>
      </c>
      <c r="BL67" s="5" t="s">
        <v>238</v>
      </c>
      <c r="BM67" s="5" t="s">
        <v>235</v>
      </c>
      <c r="BN67" s="5" t="s">
        <v>235</v>
      </c>
      <c r="BO67" s="5" t="s">
        <v>235</v>
      </c>
      <c r="BP67" s="5" t="s">
        <v>235</v>
      </c>
      <c r="BQ67" s="5" t="s">
        <v>238</v>
      </c>
      <c r="BR67" s="5" t="s">
        <v>238</v>
      </c>
      <c r="BS67" s="5" t="s">
        <v>235</v>
      </c>
      <c r="BT67" s="5" t="s">
        <v>235</v>
      </c>
      <c r="BU67" s="5" t="s">
        <v>235</v>
      </c>
      <c r="BV67" s="5" t="s">
        <v>238</v>
      </c>
      <c r="BW67" s="5" t="s">
        <v>235</v>
      </c>
      <c r="BX67" s="5" t="s">
        <v>235</v>
      </c>
      <c r="BY67" s="5" t="s">
        <v>235</v>
      </c>
      <c r="BZ67" s="5" t="s">
        <v>238</v>
      </c>
      <c r="CA67" s="5" t="s">
        <v>238</v>
      </c>
      <c r="CB67" s="5" t="s">
        <v>238</v>
      </c>
      <c r="CC67" s="5" t="s">
        <v>238</v>
      </c>
      <c r="CD67" s="5" t="s">
        <v>238</v>
      </c>
      <c r="CE67" s="5" t="s">
        <v>238</v>
      </c>
      <c r="CF67" s="5" t="s">
        <v>235</v>
      </c>
      <c r="CG67" s="5" t="s">
        <v>235</v>
      </c>
      <c r="CH67" s="5" t="s">
        <v>235</v>
      </c>
      <c r="CI67" s="5" t="s">
        <v>235</v>
      </c>
    </row>
    <row r="68" spans="1:87" ht="12.5" customHeight="1" x14ac:dyDescent="0.2">
      <c r="A68" s="30">
        <f t="shared" si="0"/>
        <v>65</v>
      </c>
      <c r="B68" s="5" t="s">
        <v>7</v>
      </c>
      <c r="C68" s="15" t="s">
        <v>845</v>
      </c>
      <c r="D68" s="15" t="s">
        <v>1069</v>
      </c>
      <c r="E68" s="8" t="s">
        <v>465</v>
      </c>
      <c r="F68" s="5" t="s">
        <v>851</v>
      </c>
      <c r="G68" s="5" t="s">
        <v>851</v>
      </c>
      <c r="H68" s="5">
        <v>2019</v>
      </c>
      <c r="I68" s="5" t="s">
        <v>859</v>
      </c>
      <c r="J68" s="5" t="s">
        <v>865</v>
      </c>
      <c r="K68" s="5" t="s">
        <v>238</v>
      </c>
      <c r="L68" s="5" t="s">
        <v>214</v>
      </c>
      <c r="M68" s="5">
        <v>7</v>
      </c>
      <c r="N68" s="5" t="s">
        <v>235</v>
      </c>
      <c r="O68" s="5" t="s">
        <v>238</v>
      </c>
      <c r="P68" s="5">
        <v>17</v>
      </c>
      <c r="Q68" s="5">
        <v>4</v>
      </c>
      <c r="R68" s="5" t="s">
        <v>235</v>
      </c>
      <c r="S68" s="5" t="s">
        <v>235</v>
      </c>
      <c r="T68" s="5" t="s">
        <v>235</v>
      </c>
      <c r="U68" s="5">
        <v>2</v>
      </c>
      <c r="V68" s="5" t="s">
        <v>233</v>
      </c>
      <c r="W68" s="5" t="s">
        <v>235</v>
      </c>
      <c r="X68" s="5" t="s">
        <v>238</v>
      </c>
      <c r="Y68" s="5" t="s">
        <v>235</v>
      </c>
      <c r="Z68" s="5" t="s">
        <v>259</v>
      </c>
      <c r="AA68" s="5" t="s">
        <v>238</v>
      </c>
      <c r="AB68" s="5" t="s">
        <v>235</v>
      </c>
      <c r="AC68" s="5" t="s">
        <v>235</v>
      </c>
      <c r="AD68" s="5" t="s">
        <v>235</v>
      </c>
      <c r="AE68" s="5" t="s">
        <v>235</v>
      </c>
      <c r="AF68" s="5" t="s">
        <v>235</v>
      </c>
      <c r="AG68" s="5" t="s">
        <v>238</v>
      </c>
      <c r="AH68" s="5" t="s">
        <v>238</v>
      </c>
      <c r="AI68" s="5" t="s">
        <v>238</v>
      </c>
      <c r="AJ68" s="5" t="s">
        <v>238</v>
      </c>
      <c r="AK68" s="5" t="s">
        <v>238</v>
      </c>
      <c r="AL68" s="5" t="s">
        <v>238</v>
      </c>
      <c r="AM68" s="5" t="s">
        <v>466</v>
      </c>
      <c r="AN68" s="5" t="s">
        <v>843</v>
      </c>
      <c r="AO68" s="5" t="s">
        <v>235</v>
      </c>
      <c r="AP68" s="5" t="s">
        <v>235</v>
      </c>
      <c r="AQ68" s="5" t="s">
        <v>235</v>
      </c>
      <c r="AR68" s="5" t="s">
        <v>238</v>
      </c>
      <c r="AS68" s="5" t="s">
        <v>238</v>
      </c>
      <c r="AT68" s="5" t="s">
        <v>238</v>
      </c>
      <c r="AU68" s="5" t="s">
        <v>238</v>
      </c>
      <c r="AV68" s="5" t="s">
        <v>238</v>
      </c>
      <c r="AW68" s="5" t="s">
        <v>238</v>
      </c>
      <c r="AX68" s="5" t="s">
        <v>238</v>
      </c>
      <c r="AY68" s="5" t="s">
        <v>238</v>
      </c>
      <c r="AZ68" s="5" t="s">
        <v>383</v>
      </c>
      <c r="BA68" s="5" t="s">
        <v>235</v>
      </c>
      <c r="BB68" s="5" t="s">
        <v>910</v>
      </c>
      <c r="BC68" s="5" t="s">
        <v>238</v>
      </c>
      <c r="BD68" s="5" t="s">
        <v>235</v>
      </c>
      <c r="BE68" s="5" t="s">
        <v>235</v>
      </c>
      <c r="BF68" s="5">
        <v>33</v>
      </c>
      <c r="BG68" s="8" t="s">
        <v>465</v>
      </c>
      <c r="BH68" s="5" t="s">
        <v>235</v>
      </c>
      <c r="BI68" s="5" t="s">
        <v>238</v>
      </c>
      <c r="BJ68" s="5" t="s">
        <v>238</v>
      </c>
      <c r="BK68" s="5" t="s">
        <v>238</v>
      </c>
      <c r="BL68" s="5" t="s">
        <v>238</v>
      </c>
      <c r="BM68" s="5" t="s">
        <v>235</v>
      </c>
      <c r="BN68" s="5" t="s">
        <v>235</v>
      </c>
      <c r="BO68" s="5" t="s">
        <v>235</v>
      </c>
      <c r="BP68" s="5" t="s">
        <v>235</v>
      </c>
      <c r="BQ68" s="5" t="s">
        <v>238</v>
      </c>
      <c r="BR68" s="5" t="s">
        <v>238</v>
      </c>
      <c r="BS68" s="5" t="s">
        <v>235</v>
      </c>
      <c r="BT68" s="5" t="s">
        <v>235</v>
      </c>
      <c r="BU68" s="5" t="s">
        <v>235</v>
      </c>
      <c r="BV68" s="5" t="s">
        <v>235</v>
      </c>
      <c r="BW68" s="5" t="s">
        <v>238</v>
      </c>
      <c r="BX68" s="5" t="s">
        <v>235</v>
      </c>
      <c r="BY68" s="5" t="s">
        <v>235</v>
      </c>
      <c r="BZ68" s="5" t="s">
        <v>235</v>
      </c>
      <c r="CA68" s="5" t="s">
        <v>238</v>
      </c>
      <c r="CB68" s="5" t="s">
        <v>235</v>
      </c>
      <c r="CC68" s="5" t="s">
        <v>238</v>
      </c>
      <c r="CD68" s="5" t="s">
        <v>238</v>
      </c>
      <c r="CE68" s="5" t="s">
        <v>235</v>
      </c>
      <c r="CF68" s="5" t="s">
        <v>238</v>
      </c>
      <c r="CG68" s="5" t="s">
        <v>235</v>
      </c>
      <c r="CH68" s="5" t="s">
        <v>238</v>
      </c>
      <c r="CI68" s="5" t="s">
        <v>235</v>
      </c>
    </row>
    <row r="69" spans="1:87" ht="12.5" customHeight="1" x14ac:dyDescent="0.2">
      <c r="A69" s="30">
        <f t="shared" si="0"/>
        <v>66</v>
      </c>
      <c r="B69" s="5" t="s">
        <v>7</v>
      </c>
      <c r="C69" s="15" t="s">
        <v>845</v>
      </c>
      <c r="D69" s="15" t="s">
        <v>1088</v>
      </c>
      <c r="E69" s="8" t="s">
        <v>467</v>
      </c>
      <c r="F69" s="5" t="s">
        <v>850</v>
      </c>
      <c r="G69" s="5" t="s">
        <v>850</v>
      </c>
      <c r="H69" s="5">
        <v>2019</v>
      </c>
      <c r="I69" s="5" t="s">
        <v>859</v>
      </c>
      <c r="J69" s="5" t="s">
        <v>863</v>
      </c>
      <c r="K69" s="5" t="s">
        <v>235</v>
      </c>
      <c r="L69" s="5" t="s">
        <v>66</v>
      </c>
      <c r="M69" s="5">
        <v>10</v>
      </c>
      <c r="N69" s="5" t="s">
        <v>235</v>
      </c>
      <c r="O69" s="5" t="s">
        <v>235</v>
      </c>
      <c r="P69" s="5">
        <v>17</v>
      </c>
      <c r="Q69" s="5">
        <v>4</v>
      </c>
      <c r="R69" s="5" t="s">
        <v>235</v>
      </c>
      <c r="S69" s="5" t="s">
        <v>238</v>
      </c>
      <c r="T69" s="5" t="s">
        <v>238</v>
      </c>
      <c r="U69" s="5">
        <v>2</v>
      </c>
      <c r="V69" s="5">
        <v>3</v>
      </c>
      <c r="W69" s="5" t="s">
        <v>235</v>
      </c>
      <c r="X69" s="5" t="s">
        <v>238</v>
      </c>
      <c r="Y69" s="5" t="s">
        <v>235</v>
      </c>
      <c r="Z69" s="5" t="s">
        <v>260</v>
      </c>
      <c r="AA69" s="5" t="s">
        <v>238</v>
      </c>
      <c r="AB69" s="5" t="s">
        <v>235</v>
      </c>
      <c r="AC69" s="5" t="s">
        <v>235</v>
      </c>
      <c r="AD69" s="5" t="s">
        <v>235</v>
      </c>
      <c r="AE69" s="5" t="s">
        <v>238</v>
      </c>
      <c r="AF69" s="5" t="s">
        <v>235</v>
      </c>
      <c r="AG69" s="5" t="s">
        <v>238</v>
      </c>
      <c r="AH69" s="5" t="s">
        <v>235</v>
      </c>
      <c r="AI69" s="5" t="s">
        <v>238</v>
      </c>
      <c r="AJ69" s="5" t="s">
        <v>238</v>
      </c>
      <c r="AK69" s="5" t="s">
        <v>238</v>
      </c>
      <c r="AL69" s="5" t="s">
        <v>238</v>
      </c>
      <c r="AM69" s="5" t="s">
        <v>843</v>
      </c>
      <c r="AN69" s="5" t="s">
        <v>843</v>
      </c>
      <c r="AO69" s="5" t="s">
        <v>235</v>
      </c>
      <c r="AP69" s="5" t="s">
        <v>238</v>
      </c>
      <c r="AQ69" s="5" t="s">
        <v>235</v>
      </c>
      <c r="AR69" s="5" t="s">
        <v>235</v>
      </c>
      <c r="AS69" s="5" t="s">
        <v>238</v>
      </c>
      <c r="AT69" s="5" t="s">
        <v>238</v>
      </c>
      <c r="AU69" s="5" t="s">
        <v>235</v>
      </c>
      <c r="AV69" s="5" t="s">
        <v>238</v>
      </c>
      <c r="AW69" s="5" t="s">
        <v>238</v>
      </c>
      <c r="AX69" s="5" t="s">
        <v>238</v>
      </c>
      <c r="AY69" s="5" t="s">
        <v>238</v>
      </c>
      <c r="AZ69" s="5" t="s">
        <v>843</v>
      </c>
      <c r="BA69" s="5" t="s">
        <v>235</v>
      </c>
      <c r="BB69" s="5" t="s">
        <v>910</v>
      </c>
      <c r="BC69" s="5" t="s">
        <v>238</v>
      </c>
      <c r="BD69" s="5" t="s">
        <v>235</v>
      </c>
      <c r="BE69" s="5" t="s">
        <v>235</v>
      </c>
      <c r="BF69" s="5">
        <v>32</v>
      </c>
      <c r="BG69" s="8" t="s">
        <v>467</v>
      </c>
      <c r="BH69" s="5" t="s">
        <v>235</v>
      </c>
      <c r="BI69" s="5" t="s">
        <v>238</v>
      </c>
      <c r="BJ69" s="5" t="s">
        <v>238</v>
      </c>
      <c r="BK69" s="5" t="s">
        <v>238</v>
      </c>
      <c r="BL69" s="5" t="s">
        <v>238</v>
      </c>
      <c r="BM69" s="5" t="s">
        <v>235</v>
      </c>
      <c r="BN69" s="5" t="s">
        <v>235</v>
      </c>
      <c r="BO69" s="5" t="s">
        <v>235</v>
      </c>
      <c r="BP69" s="5" t="s">
        <v>235</v>
      </c>
      <c r="BQ69" s="5" t="s">
        <v>238</v>
      </c>
      <c r="BR69" s="5" t="s">
        <v>238</v>
      </c>
      <c r="BS69" s="5" t="s">
        <v>235</v>
      </c>
      <c r="BT69" s="5" t="s">
        <v>235</v>
      </c>
      <c r="BU69" s="5" t="s">
        <v>235</v>
      </c>
      <c r="BV69" s="5" t="s">
        <v>235</v>
      </c>
      <c r="BW69" s="5" t="s">
        <v>238</v>
      </c>
      <c r="BX69" s="5" t="s">
        <v>235</v>
      </c>
      <c r="BY69" s="5" t="s">
        <v>235</v>
      </c>
      <c r="BZ69" s="5" t="s">
        <v>238</v>
      </c>
      <c r="CA69" s="5" t="s">
        <v>238</v>
      </c>
      <c r="CB69" s="5" t="s">
        <v>235</v>
      </c>
      <c r="CC69" s="5" t="s">
        <v>235</v>
      </c>
      <c r="CD69" s="5" t="s">
        <v>238</v>
      </c>
      <c r="CE69" s="5" t="s">
        <v>235</v>
      </c>
      <c r="CF69" s="5" t="s">
        <v>235</v>
      </c>
      <c r="CG69" s="5" t="s">
        <v>235</v>
      </c>
      <c r="CH69" s="5" t="s">
        <v>235</v>
      </c>
      <c r="CI69" s="5" t="s">
        <v>235</v>
      </c>
    </row>
    <row r="70" spans="1:87" ht="12.5" customHeight="1" x14ac:dyDescent="0.2">
      <c r="A70" s="30">
        <f t="shared" ref="A70:A134" si="1">A69+1</f>
        <v>67</v>
      </c>
      <c r="B70" s="5" t="s">
        <v>7</v>
      </c>
      <c r="C70" s="15" t="s">
        <v>845</v>
      </c>
      <c r="D70" s="15" t="s">
        <v>1067</v>
      </c>
      <c r="E70" s="8" t="s">
        <v>468</v>
      </c>
      <c r="F70" s="5" t="s">
        <v>844</v>
      </c>
      <c r="G70" s="5" t="s">
        <v>849</v>
      </c>
      <c r="H70" s="5">
        <v>2019</v>
      </c>
      <c r="I70" s="5" t="s">
        <v>228</v>
      </c>
      <c r="J70" s="5" t="s">
        <v>863</v>
      </c>
      <c r="K70" s="5" t="s">
        <v>235</v>
      </c>
      <c r="L70" s="5" t="s">
        <v>214</v>
      </c>
      <c r="M70" s="5">
        <v>4</v>
      </c>
      <c r="N70" s="5" t="s">
        <v>235</v>
      </c>
      <c r="O70" s="5" t="s">
        <v>238</v>
      </c>
      <c r="P70" s="5">
        <v>41</v>
      </c>
      <c r="Q70" s="5">
        <v>2</v>
      </c>
      <c r="R70" s="5" t="s">
        <v>238</v>
      </c>
      <c r="S70" s="5" t="s">
        <v>238</v>
      </c>
      <c r="T70" s="5" t="s">
        <v>238</v>
      </c>
      <c r="U70" s="5">
        <v>2</v>
      </c>
      <c r="V70" s="5" t="s">
        <v>844</v>
      </c>
      <c r="W70" s="5" t="s">
        <v>238</v>
      </c>
      <c r="X70" s="5" t="s">
        <v>238</v>
      </c>
      <c r="Y70" s="5" t="s">
        <v>235</v>
      </c>
      <c r="Z70" s="5" t="s">
        <v>259</v>
      </c>
      <c r="AA70" s="5" t="s">
        <v>263</v>
      </c>
      <c r="AB70" s="5" t="s">
        <v>957</v>
      </c>
      <c r="AC70" s="5" t="s">
        <v>957</v>
      </c>
      <c r="AD70" s="5" t="s">
        <v>235</v>
      </c>
      <c r="AE70" s="5" t="s">
        <v>957</v>
      </c>
      <c r="AF70" s="5" t="s">
        <v>957</v>
      </c>
      <c r="AG70" s="5" t="s">
        <v>238</v>
      </c>
      <c r="AH70" s="5" t="s">
        <v>238</v>
      </c>
      <c r="AI70" s="5" t="s">
        <v>238</v>
      </c>
      <c r="AJ70" s="5" t="s">
        <v>238</v>
      </c>
      <c r="AK70" s="5" t="s">
        <v>238</v>
      </c>
      <c r="AL70" s="5" t="s">
        <v>238</v>
      </c>
      <c r="AM70" s="5" t="s">
        <v>843</v>
      </c>
      <c r="AN70" s="5" t="s">
        <v>843</v>
      </c>
      <c r="AO70" s="5" t="s">
        <v>235</v>
      </c>
      <c r="AP70" s="5" t="s">
        <v>235</v>
      </c>
      <c r="AQ70" s="5" t="s">
        <v>238</v>
      </c>
      <c r="AR70" s="5" t="s">
        <v>238</v>
      </c>
      <c r="AS70" s="5" t="s">
        <v>238</v>
      </c>
      <c r="AT70" s="5" t="s">
        <v>238</v>
      </c>
      <c r="AU70" s="5" t="s">
        <v>238</v>
      </c>
      <c r="AV70" s="5" t="s">
        <v>238</v>
      </c>
      <c r="AW70" s="5" t="s">
        <v>238</v>
      </c>
      <c r="AX70" s="5" t="s">
        <v>238</v>
      </c>
      <c r="AY70" s="5" t="s">
        <v>238</v>
      </c>
      <c r="AZ70" s="5" t="s">
        <v>843</v>
      </c>
      <c r="BA70" s="5" t="s">
        <v>238</v>
      </c>
      <c r="BB70" s="5" t="s">
        <v>910</v>
      </c>
      <c r="BC70" s="5" t="s">
        <v>235</v>
      </c>
      <c r="BD70" s="5" t="s">
        <v>235</v>
      </c>
      <c r="BE70" s="5" t="s">
        <v>235</v>
      </c>
      <c r="BF70" s="5">
        <v>55</v>
      </c>
      <c r="BG70" s="8" t="s">
        <v>468</v>
      </c>
      <c r="BH70" s="5" t="s">
        <v>235</v>
      </c>
      <c r="BI70" s="5" t="s">
        <v>238</v>
      </c>
      <c r="BJ70" s="5" t="s">
        <v>238</v>
      </c>
      <c r="BK70" s="5" t="s">
        <v>238</v>
      </c>
      <c r="BL70" s="5" t="s">
        <v>238</v>
      </c>
      <c r="BM70" s="5" t="s">
        <v>235</v>
      </c>
      <c r="BN70" s="5" t="s">
        <v>235</v>
      </c>
      <c r="BO70" s="5" t="s">
        <v>235</v>
      </c>
      <c r="BP70" s="5" t="s">
        <v>235</v>
      </c>
      <c r="BQ70" s="5" t="s">
        <v>238</v>
      </c>
      <c r="BR70" s="5" t="s">
        <v>238</v>
      </c>
      <c r="BS70" s="5" t="s">
        <v>235</v>
      </c>
      <c r="BT70" s="5" t="s">
        <v>235</v>
      </c>
      <c r="BU70" s="5" t="s">
        <v>235</v>
      </c>
      <c r="BV70" s="5" t="s">
        <v>238</v>
      </c>
      <c r="BW70" s="5" t="s">
        <v>235</v>
      </c>
      <c r="BX70" s="5" t="s">
        <v>235</v>
      </c>
      <c r="BY70" s="5" t="s">
        <v>235</v>
      </c>
      <c r="BZ70" s="5" t="s">
        <v>238</v>
      </c>
      <c r="CA70" s="5" t="s">
        <v>238</v>
      </c>
      <c r="CB70" s="5" t="s">
        <v>238</v>
      </c>
      <c r="CC70" s="5" t="s">
        <v>238</v>
      </c>
      <c r="CD70" s="5" t="s">
        <v>238</v>
      </c>
      <c r="CE70" s="5" t="s">
        <v>238</v>
      </c>
      <c r="CF70" s="5" t="s">
        <v>235</v>
      </c>
      <c r="CG70" s="5" t="s">
        <v>235</v>
      </c>
      <c r="CH70" s="5" t="s">
        <v>235</v>
      </c>
      <c r="CI70" s="5" t="s">
        <v>235</v>
      </c>
    </row>
    <row r="71" spans="1:87" ht="12.5" customHeight="1" x14ac:dyDescent="0.2">
      <c r="A71" s="30">
        <f t="shared" si="1"/>
        <v>68</v>
      </c>
      <c r="B71" s="5" t="s">
        <v>7</v>
      </c>
      <c r="C71" s="15" t="s">
        <v>845</v>
      </c>
      <c r="D71" s="15" t="s">
        <v>1067</v>
      </c>
      <c r="E71" s="8" t="s">
        <v>469</v>
      </c>
      <c r="F71" s="5" t="s">
        <v>851</v>
      </c>
      <c r="G71" s="5" t="s">
        <v>851</v>
      </c>
      <c r="H71" s="5">
        <v>2019</v>
      </c>
      <c r="I71" s="5" t="s">
        <v>228</v>
      </c>
      <c r="J71" s="5" t="s">
        <v>864</v>
      </c>
      <c r="K71" s="5" t="s">
        <v>238</v>
      </c>
      <c r="L71" s="5" t="s">
        <v>214</v>
      </c>
      <c r="M71" s="5">
        <v>3</v>
      </c>
      <c r="N71" s="5" t="s">
        <v>235</v>
      </c>
      <c r="O71" s="5" t="s">
        <v>235</v>
      </c>
      <c r="P71" s="5">
        <v>7</v>
      </c>
      <c r="Q71" s="5">
        <v>5</v>
      </c>
      <c r="R71" s="5" t="s">
        <v>238</v>
      </c>
      <c r="S71" s="5" t="s">
        <v>235</v>
      </c>
      <c r="T71" s="5" t="s">
        <v>238</v>
      </c>
      <c r="U71" s="5">
        <v>1</v>
      </c>
      <c r="V71" s="5" t="s">
        <v>233</v>
      </c>
      <c r="W71" s="5" t="s">
        <v>235</v>
      </c>
      <c r="X71" s="5" t="s">
        <v>235</v>
      </c>
      <c r="Y71" s="5" t="s">
        <v>235</v>
      </c>
      <c r="Z71" s="5" t="s">
        <v>260</v>
      </c>
      <c r="AA71" s="5" t="s">
        <v>238</v>
      </c>
      <c r="AB71" s="5" t="s">
        <v>235</v>
      </c>
      <c r="AC71" s="5" t="s">
        <v>235</v>
      </c>
      <c r="AD71" s="5" t="s">
        <v>235</v>
      </c>
      <c r="AE71" s="5" t="s">
        <v>235</v>
      </c>
      <c r="AF71" s="5" t="s">
        <v>235</v>
      </c>
      <c r="AG71" s="5" t="s">
        <v>238</v>
      </c>
      <c r="AH71" s="5" t="s">
        <v>238</v>
      </c>
      <c r="AI71" s="5" t="s">
        <v>238</v>
      </c>
      <c r="AJ71" s="5" t="s">
        <v>238</v>
      </c>
      <c r="AK71" s="5" t="s">
        <v>235</v>
      </c>
      <c r="AL71" s="5" t="s">
        <v>238</v>
      </c>
      <c r="AM71" s="5" t="s">
        <v>843</v>
      </c>
      <c r="AN71" s="5" t="s">
        <v>843</v>
      </c>
      <c r="AO71" s="5" t="s">
        <v>235</v>
      </c>
      <c r="AP71" s="5" t="s">
        <v>235</v>
      </c>
      <c r="AQ71" s="5" t="s">
        <v>235</v>
      </c>
      <c r="AR71" s="5" t="s">
        <v>235</v>
      </c>
      <c r="AS71" s="5" t="s">
        <v>238</v>
      </c>
      <c r="AT71" s="5" t="s">
        <v>238</v>
      </c>
      <c r="AU71" s="5" t="s">
        <v>238</v>
      </c>
      <c r="AV71" s="5" t="s">
        <v>238</v>
      </c>
      <c r="AW71" s="5" t="s">
        <v>238</v>
      </c>
      <c r="AX71" s="5" t="s">
        <v>238</v>
      </c>
      <c r="AY71" s="5" t="s">
        <v>238</v>
      </c>
      <c r="AZ71" s="5" t="s">
        <v>481</v>
      </c>
      <c r="BA71" s="5" t="s">
        <v>238</v>
      </c>
      <c r="BB71" s="5" t="s">
        <v>913</v>
      </c>
      <c r="BC71" s="5" t="s">
        <v>238</v>
      </c>
      <c r="BD71" s="5" t="s">
        <v>238</v>
      </c>
      <c r="BE71" s="5" t="s">
        <v>235</v>
      </c>
      <c r="BF71" s="5">
        <v>35</v>
      </c>
      <c r="BG71" s="8" t="s">
        <v>469</v>
      </c>
      <c r="BH71" s="5" t="s">
        <v>235</v>
      </c>
      <c r="BI71" s="5" t="s">
        <v>238</v>
      </c>
      <c r="BJ71" s="5" t="s">
        <v>238</v>
      </c>
      <c r="BK71" s="5" t="s">
        <v>238</v>
      </c>
      <c r="BL71" s="5" t="s">
        <v>238</v>
      </c>
      <c r="BM71" s="5" t="s">
        <v>235</v>
      </c>
      <c r="BN71" s="5" t="s">
        <v>235</v>
      </c>
      <c r="BO71" s="5" t="s">
        <v>235</v>
      </c>
      <c r="BP71" s="5" t="s">
        <v>235</v>
      </c>
      <c r="BQ71" s="5" t="s">
        <v>238</v>
      </c>
      <c r="BR71" s="5" t="s">
        <v>238</v>
      </c>
      <c r="BS71" s="5" t="s">
        <v>235</v>
      </c>
      <c r="BT71" s="5" t="s">
        <v>235</v>
      </c>
      <c r="BU71" s="5" t="s">
        <v>235</v>
      </c>
      <c r="BV71" s="5" t="s">
        <v>238</v>
      </c>
      <c r="BW71" s="5" t="s">
        <v>238</v>
      </c>
      <c r="BX71" s="5" t="s">
        <v>235</v>
      </c>
      <c r="BY71" s="5" t="s">
        <v>235</v>
      </c>
      <c r="BZ71" s="5" t="s">
        <v>238</v>
      </c>
      <c r="CA71" s="5" t="s">
        <v>235</v>
      </c>
      <c r="CB71" s="5" t="s">
        <v>238</v>
      </c>
      <c r="CC71" s="5" t="s">
        <v>235</v>
      </c>
      <c r="CD71" s="5" t="s">
        <v>235</v>
      </c>
      <c r="CE71" s="5" t="s">
        <v>238</v>
      </c>
      <c r="CF71" s="5" t="s">
        <v>238</v>
      </c>
      <c r="CG71" s="5" t="s">
        <v>238</v>
      </c>
      <c r="CH71" s="5" t="s">
        <v>235</v>
      </c>
      <c r="CI71" s="5" t="s">
        <v>238</v>
      </c>
    </row>
    <row r="72" spans="1:87" ht="12.5" customHeight="1" x14ac:dyDescent="0.2">
      <c r="A72" s="30">
        <f t="shared" si="1"/>
        <v>69</v>
      </c>
      <c r="B72" s="5" t="s">
        <v>7</v>
      </c>
      <c r="C72" s="15" t="s">
        <v>845</v>
      </c>
      <c r="D72" s="15" t="s">
        <v>1089</v>
      </c>
      <c r="E72" s="8" t="s">
        <v>470</v>
      </c>
      <c r="F72" s="5" t="s">
        <v>849</v>
      </c>
      <c r="G72" s="5" t="s">
        <v>849</v>
      </c>
      <c r="H72" s="5">
        <v>2019</v>
      </c>
      <c r="I72" s="5" t="s">
        <v>859</v>
      </c>
      <c r="J72" s="5" t="s">
        <v>864</v>
      </c>
      <c r="K72" s="5" t="s">
        <v>238</v>
      </c>
      <c r="L72" s="5" t="s">
        <v>99</v>
      </c>
      <c r="M72" s="5">
        <v>11</v>
      </c>
      <c r="N72" s="5" t="s">
        <v>235</v>
      </c>
      <c r="O72" s="5" t="s">
        <v>235</v>
      </c>
      <c r="P72" s="5">
        <v>60</v>
      </c>
      <c r="Q72" s="5">
        <v>2</v>
      </c>
      <c r="R72" s="5" t="s">
        <v>235</v>
      </c>
      <c r="S72" s="5" t="s">
        <v>235</v>
      </c>
      <c r="T72" s="5" t="s">
        <v>238</v>
      </c>
      <c r="U72" s="5">
        <v>2</v>
      </c>
      <c r="V72" s="5" t="s">
        <v>844</v>
      </c>
      <c r="W72" s="5" t="s">
        <v>238</v>
      </c>
      <c r="X72" s="5" t="s">
        <v>238</v>
      </c>
      <c r="Y72" s="5" t="s">
        <v>235</v>
      </c>
      <c r="Z72" s="5" t="s">
        <v>259</v>
      </c>
      <c r="AA72" s="5" t="s">
        <v>238</v>
      </c>
      <c r="AB72" s="5" t="s">
        <v>957</v>
      </c>
      <c r="AC72" s="5" t="s">
        <v>957</v>
      </c>
      <c r="AD72" s="5" t="s">
        <v>238</v>
      </c>
      <c r="AE72" s="5" t="s">
        <v>957</v>
      </c>
      <c r="AF72" s="5" t="s">
        <v>957</v>
      </c>
      <c r="AG72" s="5" t="s">
        <v>238</v>
      </c>
      <c r="AH72" s="5" t="s">
        <v>238</v>
      </c>
      <c r="AI72" s="5" t="s">
        <v>238</v>
      </c>
      <c r="AJ72" s="5" t="s">
        <v>238</v>
      </c>
      <c r="AK72" s="5" t="s">
        <v>238</v>
      </c>
      <c r="AL72" s="5" t="s">
        <v>238</v>
      </c>
      <c r="AM72" s="5" t="s">
        <v>843</v>
      </c>
      <c r="AN72" s="5" t="s">
        <v>843</v>
      </c>
      <c r="AO72" s="5" t="s">
        <v>235</v>
      </c>
      <c r="AP72" s="5" t="s">
        <v>238</v>
      </c>
      <c r="AQ72" s="5" t="s">
        <v>238</v>
      </c>
      <c r="AR72" s="5" t="s">
        <v>238</v>
      </c>
      <c r="AS72" s="5" t="s">
        <v>238</v>
      </c>
      <c r="AT72" s="5" t="s">
        <v>238</v>
      </c>
      <c r="AU72" s="5" t="s">
        <v>238</v>
      </c>
      <c r="AV72" s="5" t="s">
        <v>238</v>
      </c>
      <c r="AW72" s="5" t="s">
        <v>238</v>
      </c>
      <c r="AX72" s="5" t="s">
        <v>238</v>
      </c>
      <c r="AY72" s="5" t="s">
        <v>238</v>
      </c>
      <c r="AZ72" s="5" t="s">
        <v>482</v>
      </c>
      <c r="BA72" s="5" t="s">
        <v>235</v>
      </c>
      <c r="BB72" s="5" t="s">
        <v>910</v>
      </c>
      <c r="BC72" s="5" t="s">
        <v>238</v>
      </c>
      <c r="BD72" s="5" t="s">
        <v>235</v>
      </c>
      <c r="BE72" s="5" t="s">
        <v>235</v>
      </c>
      <c r="BF72" s="5">
        <v>61</v>
      </c>
      <c r="BG72" s="8" t="s">
        <v>470</v>
      </c>
      <c r="BH72" s="5" t="s">
        <v>235</v>
      </c>
      <c r="BI72" s="5" t="s">
        <v>238</v>
      </c>
      <c r="BJ72" s="5" t="s">
        <v>238</v>
      </c>
      <c r="BK72" s="5" t="s">
        <v>238</v>
      </c>
      <c r="BL72" s="5" t="s">
        <v>238</v>
      </c>
      <c r="BM72" s="5" t="s">
        <v>235</v>
      </c>
      <c r="BN72" s="5" t="s">
        <v>238</v>
      </c>
      <c r="BO72" s="5" t="s">
        <v>235</v>
      </c>
      <c r="BP72" s="5" t="s">
        <v>235</v>
      </c>
      <c r="BQ72" s="5" t="s">
        <v>238</v>
      </c>
      <c r="BR72" s="5" t="s">
        <v>238</v>
      </c>
      <c r="BS72" s="5" t="s">
        <v>235</v>
      </c>
      <c r="BT72" s="5" t="s">
        <v>235</v>
      </c>
      <c r="BU72" s="5" t="s">
        <v>235</v>
      </c>
      <c r="BV72" s="5" t="s">
        <v>235</v>
      </c>
      <c r="BW72" s="5" t="s">
        <v>238</v>
      </c>
      <c r="BX72" s="5" t="s">
        <v>235</v>
      </c>
      <c r="BY72" s="5" t="s">
        <v>235</v>
      </c>
      <c r="BZ72" s="5" t="s">
        <v>238</v>
      </c>
      <c r="CA72" s="5" t="s">
        <v>238</v>
      </c>
      <c r="CB72" s="5" t="s">
        <v>238</v>
      </c>
      <c r="CC72" s="5" t="s">
        <v>238</v>
      </c>
      <c r="CD72" s="5" t="s">
        <v>238</v>
      </c>
      <c r="CE72" s="5" t="s">
        <v>238</v>
      </c>
      <c r="CF72" s="5" t="s">
        <v>238</v>
      </c>
      <c r="CG72" s="5" t="s">
        <v>238</v>
      </c>
      <c r="CH72" s="5" t="s">
        <v>238</v>
      </c>
      <c r="CI72" s="5" t="s">
        <v>235</v>
      </c>
    </row>
    <row r="73" spans="1:87" ht="12.5" customHeight="1" x14ac:dyDescent="0.2">
      <c r="A73" s="30">
        <f t="shared" si="1"/>
        <v>70</v>
      </c>
      <c r="B73" s="5" t="s">
        <v>7</v>
      </c>
      <c r="C73" s="15" t="s">
        <v>845</v>
      </c>
      <c r="D73" s="15" t="s">
        <v>1111</v>
      </c>
      <c r="E73" s="8" t="s">
        <v>471</v>
      </c>
      <c r="F73" s="5" t="s">
        <v>851</v>
      </c>
      <c r="G73" s="5" t="s">
        <v>851</v>
      </c>
      <c r="H73" s="5">
        <v>2019</v>
      </c>
      <c r="I73" s="5" t="s">
        <v>857</v>
      </c>
      <c r="J73" s="5" t="s">
        <v>863</v>
      </c>
      <c r="K73" s="5" t="s">
        <v>235</v>
      </c>
      <c r="L73" s="5" t="s">
        <v>79</v>
      </c>
      <c r="M73" s="5">
        <v>6</v>
      </c>
      <c r="N73" s="5" t="s">
        <v>235</v>
      </c>
      <c r="O73" s="5" t="s">
        <v>238</v>
      </c>
      <c r="P73" s="5">
        <v>7</v>
      </c>
      <c r="Q73" s="5">
        <v>8</v>
      </c>
      <c r="R73" s="5" t="s">
        <v>235</v>
      </c>
      <c r="S73" s="5" t="s">
        <v>235</v>
      </c>
      <c r="T73" s="5" t="s">
        <v>235</v>
      </c>
      <c r="U73" s="5">
        <v>2</v>
      </c>
      <c r="V73" s="5">
        <v>2</v>
      </c>
      <c r="W73" s="5" t="s">
        <v>235</v>
      </c>
      <c r="X73" s="5" t="s">
        <v>238</v>
      </c>
      <c r="Y73" s="5" t="s">
        <v>235</v>
      </c>
      <c r="Z73" s="5" t="s">
        <v>259</v>
      </c>
      <c r="AA73" s="5" t="s">
        <v>238</v>
      </c>
      <c r="AB73" s="5" t="s">
        <v>235</v>
      </c>
      <c r="AC73" s="5" t="s">
        <v>235</v>
      </c>
      <c r="AD73" s="5" t="s">
        <v>238</v>
      </c>
      <c r="AE73" s="5" t="s">
        <v>235</v>
      </c>
      <c r="AF73" s="5" t="s">
        <v>235</v>
      </c>
      <c r="AG73" s="5" t="s">
        <v>238</v>
      </c>
      <c r="AH73" s="5" t="s">
        <v>235</v>
      </c>
      <c r="AI73" s="5" t="s">
        <v>238</v>
      </c>
      <c r="AJ73" s="5" t="s">
        <v>238</v>
      </c>
      <c r="AK73" s="5" t="s">
        <v>238</v>
      </c>
      <c r="AL73" s="5" t="s">
        <v>238</v>
      </c>
      <c r="AM73" s="5" t="s">
        <v>843</v>
      </c>
      <c r="AN73" s="5" t="s">
        <v>843</v>
      </c>
      <c r="AO73" s="5" t="s">
        <v>235</v>
      </c>
      <c r="AP73" s="5" t="s">
        <v>235</v>
      </c>
      <c r="AQ73" s="5" t="s">
        <v>235</v>
      </c>
      <c r="AR73" s="5" t="s">
        <v>238</v>
      </c>
      <c r="AS73" s="5" t="s">
        <v>238</v>
      </c>
      <c r="AT73" s="5" t="s">
        <v>238</v>
      </c>
      <c r="AU73" s="5" t="s">
        <v>238</v>
      </c>
      <c r="AV73" s="5" t="s">
        <v>238</v>
      </c>
      <c r="AW73" s="5" t="s">
        <v>238</v>
      </c>
      <c r="AX73" s="5" t="s">
        <v>238</v>
      </c>
      <c r="AY73" s="5" t="s">
        <v>238</v>
      </c>
      <c r="AZ73" s="5" t="s">
        <v>483</v>
      </c>
      <c r="BA73" s="5" t="s">
        <v>235</v>
      </c>
      <c r="BB73" s="5" t="s">
        <v>913</v>
      </c>
      <c r="BC73" s="5" t="s">
        <v>235</v>
      </c>
      <c r="BD73" s="5" t="s">
        <v>235</v>
      </c>
      <c r="BE73" s="5" t="s">
        <v>235</v>
      </c>
      <c r="BF73" s="5">
        <v>30</v>
      </c>
      <c r="BG73" s="8" t="s">
        <v>471</v>
      </c>
      <c r="BH73" s="5" t="s">
        <v>235</v>
      </c>
      <c r="BI73" s="5" t="s">
        <v>238</v>
      </c>
      <c r="BJ73" s="5" t="s">
        <v>238</v>
      </c>
      <c r="BK73" s="5" t="s">
        <v>235</v>
      </c>
      <c r="BL73" s="5" t="s">
        <v>238</v>
      </c>
      <c r="BM73" s="5" t="s">
        <v>235</v>
      </c>
      <c r="BN73" s="5" t="s">
        <v>235</v>
      </c>
      <c r="BO73" s="5" t="s">
        <v>235</v>
      </c>
      <c r="BP73" s="5" t="s">
        <v>235</v>
      </c>
      <c r="BQ73" s="5" t="s">
        <v>238</v>
      </c>
      <c r="BR73" s="5" t="s">
        <v>238</v>
      </c>
      <c r="BS73" s="5" t="s">
        <v>235</v>
      </c>
      <c r="BT73" s="5" t="s">
        <v>235</v>
      </c>
      <c r="BU73" s="5" t="s">
        <v>235</v>
      </c>
      <c r="BV73" s="5" t="s">
        <v>235</v>
      </c>
      <c r="BW73" s="5" t="s">
        <v>238</v>
      </c>
      <c r="BX73" s="5" t="s">
        <v>235</v>
      </c>
      <c r="BY73" s="5" t="s">
        <v>235</v>
      </c>
      <c r="BZ73" s="5" t="s">
        <v>238</v>
      </c>
      <c r="CA73" s="5" t="s">
        <v>235</v>
      </c>
      <c r="CB73" s="5" t="s">
        <v>235</v>
      </c>
      <c r="CC73" s="5" t="s">
        <v>235</v>
      </c>
      <c r="CD73" s="5" t="s">
        <v>238</v>
      </c>
      <c r="CE73" s="5" t="s">
        <v>235</v>
      </c>
      <c r="CF73" s="5" t="s">
        <v>235</v>
      </c>
      <c r="CG73" s="5" t="s">
        <v>235</v>
      </c>
      <c r="CH73" s="5" t="s">
        <v>238</v>
      </c>
      <c r="CI73" s="5" t="s">
        <v>238</v>
      </c>
    </row>
    <row r="74" spans="1:87" ht="12.5" customHeight="1" x14ac:dyDescent="0.2">
      <c r="A74" s="30">
        <f t="shared" si="1"/>
        <v>71</v>
      </c>
      <c r="B74" s="5" t="s">
        <v>7</v>
      </c>
      <c r="C74" s="15" t="s">
        <v>845</v>
      </c>
      <c r="D74" s="15" t="s">
        <v>1082</v>
      </c>
      <c r="E74" s="8" t="s">
        <v>472</v>
      </c>
      <c r="F74" s="5" t="s">
        <v>849</v>
      </c>
      <c r="G74" s="5" t="s">
        <v>849</v>
      </c>
      <c r="H74" s="5">
        <v>2019</v>
      </c>
      <c r="I74" s="5" t="s">
        <v>228</v>
      </c>
      <c r="J74" s="5" t="s">
        <v>865</v>
      </c>
      <c r="K74" s="5" t="s">
        <v>238</v>
      </c>
      <c r="L74" s="5" t="s">
        <v>214</v>
      </c>
      <c r="M74" s="5">
        <v>3</v>
      </c>
      <c r="N74" s="5" t="s">
        <v>235</v>
      </c>
      <c r="O74" s="5" t="s">
        <v>235</v>
      </c>
      <c r="P74" s="5">
        <v>108</v>
      </c>
      <c r="Q74" s="5">
        <v>1</v>
      </c>
      <c r="R74" s="5" t="s">
        <v>238</v>
      </c>
      <c r="S74" s="5" t="s">
        <v>238</v>
      </c>
      <c r="T74" s="5" t="s">
        <v>238</v>
      </c>
      <c r="U74" s="5" t="s">
        <v>844</v>
      </c>
      <c r="V74" s="5" t="s">
        <v>844</v>
      </c>
      <c r="W74" s="5" t="s">
        <v>238</v>
      </c>
      <c r="X74" s="5" t="s">
        <v>238</v>
      </c>
      <c r="Y74" s="5" t="s">
        <v>238</v>
      </c>
      <c r="Z74" s="5" t="s">
        <v>259</v>
      </c>
      <c r="AA74" s="5" t="s">
        <v>238</v>
      </c>
      <c r="AB74" s="5" t="s">
        <v>957</v>
      </c>
      <c r="AC74" s="5" t="s">
        <v>957</v>
      </c>
      <c r="AD74" s="5" t="s">
        <v>238</v>
      </c>
      <c r="AE74" s="5" t="s">
        <v>957</v>
      </c>
      <c r="AF74" s="5" t="s">
        <v>957</v>
      </c>
      <c r="AG74" s="5" t="s">
        <v>238</v>
      </c>
      <c r="AH74" s="5" t="s">
        <v>238</v>
      </c>
      <c r="AI74" s="5" t="s">
        <v>238</v>
      </c>
      <c r="AJ74" s="5" t="s">
        <v>238</v>
      </c>
      <c r="AK74" s="5" t="s">
        <v>238</v>
      </c>
      <c r="AL74" s="5" t="s">
        <v>238</v>
      </c>
      <c r="AM74" s="5" t="s">
        <v>843</v>
      </c>
      <c r="AN74" s="5" t="s">
        <v>843</v>
      </c>
      <c r="AO74" s="5" t="s">
        <v>235</v>
      </c>
      <c r="AP74" s="5" t="s">
        <v>238</v>
      </c>
      <c r="AQ74" s="5" t="s">
        <v>238</v>
      </c>
      <c r="AR74" s="5" t="s">
        <v>238</v>
      </c>
      <c r="AS74" s="5" t="s">
        <v>238</v>
      </c>
      <c r="AT74" s="5" t="s">
        <v>238</v>
      </c>
      <c r="AU74" s="5" t="s">
        <v>238</v>
      </c>
      <c r="AV74" s="5" t="s">
        <v>238</v>
      </c>
      <c r="AW74" s="5" t="s">
        <v>238</v>
      </c>
      <c r="AX74" s="5" t="s">
        <v>238</v>
      </c>
      <c r="AY74" s="5" t="s">
        <v>238</v>
      </c>
      <c r="AZ74" s="5" t="s">
        <v>843</v>
      </c>
      <c r="BA74" s="5" t="s">
        <v>238</v>
      </c>
      <c r="BB74" s="5" t="s">
        <v>910</v>
      </c>
      <c r="BC74" s="5" t="s">
        <v>238</v>
      </c>
      <c r="BD74" s="5" t="s">
        <v>235</v>
      </c>
      <c r="BE74" s="5" t="s">
        <v>235</v>
      </c>
      <c r="BF74" s="5">
        <v>116</v>
      </c>
      <c r="BG74" s="8" t="s">
        <v>472</v>
      </c>
      <c r="BH74" s="5" t="s">
        <v>235</v>
      </c>
      <c r="BI74" s="5" t="s">
        <v>238</v>
      </c>
      <c r="BJ74" s="5" t="s">
        <v>238</v>
      </c>
      <c r="BK74" s="5" t="s">
        <v>238</v>
      </c>
      <c r="BL74" s="5" t="s">
        <v>238</v>
      </c>
      <c r="BM74" s="5" t="s">
        <v>238</v>
      </c>
      <c r="BN74" s="5" t="s">
        <v>238</v>
      </c>
      <c r="BO74" s="5" t="s">
        <v>235</v>
      </c>
      <c r="BP74" s="5" t="s">
        <v>235</v>
      </c>
      <c r="BQ74" s="5" t="s">
        <v>238</v>
      </c>
      <c r="BR74" s="5" t="s">
        <v>238</v>
      </c>
      <c r="BS74" s="5" t="s">
        <v>235</v>
      </c>
      <c r="BT74" s="5" t="s">
        <v>235</v>
      </c>
      <c r="BU74" s="5" t="s">
        <v>235</v>
      </c>
      <c r="BV74" s="5" t="s">
        <v>238</v>
      </c>
      <c r="BW74" s="5" t="s">
        <v>238</v>
      </c>
      <c r="BX74" s="5" t="s">
        <v>235</v>
      </c>
      <c r="BY74" s="5" t="s">
        <v>235</v>
      </c>
      <c r="BZ74" s="5" t="s">
        <v>238</v>
      </c>
      <c r="CA74" s="5" t="s">
        <v>238</v>
      </c>
      <c r="CB74" s="5" t="s">
        <v>238</v>
      </c>
      <c r="CC74" s="5" t="s">
        <v>238</v>
      </c>
      <c r="CD74" s="5" t="s">
        <v>238</v>
      </c>
      <c r="CE74" s="5" t="s">
        <v>238</v>
      </c>
      <c r="CF74" s="5" t="s">
        <v>238</v>
      </c>
      <c r="CG74" s="5" t="s">
        <v>238</v>
      </c>
      <c r="CH74" s="5" t="s">
        <v>235</v>
      </c>
      <c r="CI74" s="5" t="s">
        <v>235</v>
      </c>
    </row>
    <row r="75" spans="1:87" ht="12.5" customHeight="1" x14ac:dyDescent="0.2">
      <c r="A75" s="30">
        <f t="shared" si="1"/>
        <v>72</v>
      </c>
      <c r="B75" s="5" t="s">
        <v>7</v>
      </c>
      <c r="C75" s="15" t="s">
        <v>845</v>
      </c>
      <c r="D75" s="15" t="s">
        <v>1069</v>
      </c>
      <c r="E75" s="8" t="s">
        <v>473</v>
      </c>
      <c r="F75" s="5" t="s">
        <v>851</v>
      </c>
      <c r="G75" s="5" t="s">
        <v>851</v>
      </c>
      <c r="H75" s="5">
        <v>2019</v>
      </c>
      <c r="I75" s="5" t="s">
        <v>228</v>
      </c>
      <c r="J75" s="5" t="s">
        <v>864</v>
      </c>
      <c r="K75" s="5" t="s">
        <v>238</v>
      </c>
      <c r="L75" s="5" t="s">
        <v>214</v>
      </c>
      <c r="M75" s="5">
        <v>4</v>
      </c>
      <c r="N75" s="5" t="s">
        <v>235</v>
      </c>
      <c r="O75" s="5" t="s">
        <v>235</v>
      </c>
      <c r="P75" s="5">
        <v>8</v>
      </c>
      <c r="Q75" s="5">
        <v>2</v>
      </c>
      <c r="R75" s="5" t="s">
        <v>235</v>
      </c>
      <c r="S75" s="5" t="s">
        <v>235</v>
      </c>
      <c r="T75" s="5" t="s">
        <v>235</v>
      </c>
      <c r="U75" s="5">
        <v>2</v>
      </c>
      <c r="V75" s="5">
        <v>2</v>
      </c>
      <c r="W75" s="5" t="s">
        <v>235</v>
      </c>
      <c r="X75" s="5" t="s">
        <v>235</v>
      </c>
      <c r="Y75" s="5" t="s">
        <v>235</v>
      </c>
      <c r="Z75" s="5" t="s">
        <v>260</v>
      </c>
      <c r="AA75" s="5" t="s">
        <v>238</v>
      </c>
      <c r="AB75" s="5" t="s">
        <v>235</v>
      </c>
      <c r="AC75" s="5" t="s">
        <v>235</v>
      </c>
      <c r="AD75" s="5" t="s">
        <v>235</v>
      </c>
      <c r="AE75" s="5" t="s">
        <v>235</v>
      </c>
      <c r="AF75" s="5" t="s">
        <v>235</v>
      </c>
      <c r="AG75" s="5" t="s">
        <v>238</v>
      </c>
      <c r="AH75" s="5" t="s">
        <v>238</v>
      </c>
      <c r="AI75" s="5" t="s">
        <v>238</v>
      </c>
      <c r="AJ75" s="5" t="s">
        <v>238</v>
      </c>
      <c r="AK75" s="5" t="s">
        <v>235</v>
      </c>
      <c r="AL75" s="5" t="s">
        <v>238</v>
      </c>
      <c r="AM75" s="5" t="s">
        <v>843</v>
      </c>
      <c r="AN75" s="5" t="s">
        <v>843</v>
      </c>
      <c r="AO75" s="5" t="s">
        <v>235</v>
      </c>
      <c r="AP75" s="5" t="s">
        <v>235</v>
      </c>
      <c r="AQ75" s="5" t="s">
        <v>238</v>
      </c>
      <c r="AR75" s="5" t="s">
        <v>238</v>
      </c>
      <c r="AS75" s="5" t="s">
        <v>238</v>
      </c>
      <c r="AT75" s="5" t="s">
        <v>238</v>
      </c>
      <c r="AU75" s="5" t="s">
        <v>238</v>
      </c>
      <c r="AV75" s="5" t="s">
        <v>238</v>
      </c>
      <c r="AW75" s="5" t="s">
        <v>238</v>
      </c>
      <c r="AX75" s="5" t="s">
        <v>238</v>
      </c>
      <c r="AY75" s="5" t="s">
        <v>238</v>
      </c>
      <c r="AZ75" s="5" t="s">
        <v>843</v>
      </c>
      <c r="BA75" s="5" t="s">
        <v>238</v>
      </c>
      <c r="BB75" s="5" t="s">
        <v>910</v>
      </c>
      <c r="BC75" s="5" t="s">
        <v>238</v>
      </c>
      <c r="BD75" s="5" t="s">
        <v>235</v>
      </c>
      <c r="BE75" s="5" t="s">
        <v>235</v>
      </c>
      <c r="BF75" s="5">
        <v>39</v>
      </c>
      <c r="BG75" s="8" t="s">
        <v>473</v>
      </c>
      <c r="BH75" s="5" t="s">
        <v>235</v>
      </c>
      <c r="BI75" s="5" t="s">
        <v>238</v>
      </c>
      <c r="BJ75" s="5" t="s">
        <v>238</v>
      </c>
      <c r="BK75" s="5" t="s">
        <v>238</v>
      </c>
      <c r="BL75" s="5" t="s">
        <v>238</v>
      </c>
      <c r="BM75" s="5" t="s">
        <v>235</v>
      </c>
      <c r="BN75" s="5" t="s">
        <v>235</v>
      </c>
      <c r="BO75" s="5" t="s">
        <v>235</v>
      </c>
      <c r="BP75" s="5" t="s">
        <v>235</v>
      </c>
      <c r="BQ75" s="5" t="s">
        <v>238</v>
      </c>
      <c r="BR75" s="5" t="s">
        <v>238</v>
      </c>
      <c r="BS75" s="5" t="s">
        <v>235</v>
      </c>
      <c r="BT75" s="5" t="s">
        <v>235</v>
      </c>
      <c r="BU75" s="5" t="s">
        <v>235</v>
      </c>
      <c r="BV75" s="5" t="s">
        <v>238</v>
      </c>
      <c r="BW75" s="5" t="s">
        <v>238</v>
      </c>
      <c r="BX75" s="5" t="s">
        <v>235</v>
      </c>
      <c r="BY75" s="5" t="s">
        <v>235</v>
      </c>
      <c r="BZ75" s="5" t="s">
        <v>238</v>
      </c>
      <c r="CA75" s="5" t="s">
        <v>235</v>
      </c>
      <c r="CB75" s="5" t="s">
        <v>238</v>
      </c>
      <c r="CC75" s="5" t="s">
        <v>235</v>
      </c>
      <c r="CD75" s="5" t="s">
        <v>235</v>
      </c>
      <c r="CE75" s="5" t="s">
        <v>235</v>
      </c>
      <c r="CF75" s="5" t="s">
        <v>238</v>
      </c>
      <c r="CG75" s="5" t="s">
        <v>235</v>
      </c>
      <c r="CH75" s="5" t="s">
        <v>235</v>
      </c>
      <c r="CI75" s="5" t="s">
        <v>235</v>
      </c>
    </row>
    <row r="76" spans="1:87" ht="12.5" customHeight="1" x14ac:dyDescent="0.2">
      <c r="A76" s="30">
        <f t="shared" si="1"/>
        <v>73</v>
      </c>
      <c r="B76" s="5" t="s">
        <v>7</v>
      </c>
      <c r="C76" s="15" t="s">
        <v>845</v>
      </c>
      <c r="D76" s="15" t="s">
        <v>1090</v>
      </c>
      <c r="E76" s="8" t="s">
        <v>474</v>
      </c>
      <c r="F76" s="5" t="s">
        <v>851</v>
      </c>
      <c r="G76" s="5" t="s">
        <v>851</v>
      </c>
      <c r="H76" s="5">
        <v>2019</v>
      </c>
      <c r="I76" s="5" t="s">
        <v>859</v>
      </c>
      <c r="J76" s="5" t="s">
        <v>863</v>
      </c>
      <c r="K76" s="5" t="s">
        <v>235</v>
      </c>
      <c r="L76" s="5" t="s">
        <v>202</v>
      </c>
      <c r="M76" s="5">
        <v>5</v>
      </c>
      <c r="N76" s="5" t="s">
        <v>235</v>
      </c>
      <c r="O76" s="5" t="s">
        <v>235</v>
      </c>
      <c r="P76" s="5">
        <v>53</v>
      </c>
      <c r="Q76" s="5">
        <v>6</v>
      </c>
      <c r="R76" s="5" t="s">
        <v>235</v>
      </c>
      <c r="S76" s="5" t="s">
        <v>238</v>
      </c>
      <c r="T76" s="5" t="s">
        <v>238</v>
      </c>
      <c r="U76" s="5">
        <v>2</v>
      </c>
      <c r="V76" s="5">
        <v>2</v>
      </c>
      <c r="W76" s="5" t="s">
        <v>235</v>
      </c>
      <c r="X76" s="5" t="s">
        <v>235</v>
      </c>
      <c r="Y76" s="5" t="s">
        <v>235</v>
      </c>
      <c r="Z76" s="5" t="s">
        <v>259</v>
      </c>
      <c r="AA76" s="5" t="s">
        <v>238</v>
      </c>
      <c r="AB76" s="5" t="s">
        <v>235</v>
      </c>
      <c r="AC76" s="5" t="s">
        <v>235</v>
      </c>
      <c r="AD76" s="5" t="s">
        <v>235</v>
      </c>
      <c r="AE76" s="5" t="s">
        <v>235</v>
      </c>
      <c r="AF76" s="5" t="s">
        <v>235</v>
      </c>
      <c r="AG76" s="5" t="s">
        <v>238</v>
      </c>
      <c r="AH76" s="5" t="s">
        <v>235</v>
      </c>
      <c r="AI76" s="5" t="s">
        <v>238</v>
      </c>
      <c r="AJ76" s="5" t="s">
        <v>238</v>
      </c>
      <c r="AK76" s="5" t="s">
        <v>238</v>
      </c>
      <c r="AL76" s="5" t="s">
        <v>238</v>
      </c>
      <c r="AM76" s="5" t="s">
        <v>843</v>
      </c>
      <c r="AN76" s="5" t="s">
        <v>843</v>
      </c>
      <c r="AO76" s="5" t="s">
        <v>235</v>
      </c>
      <c r="AP76" s="5" t="s">
        <v>238</v>
      </c>
      <c r="AQ76" s="5" t="s">
        <v>235</v>
      </c>
      <c r="AR76" s="5" t="s">
        <v>238</v>
      </c>
      <c r="AS76" s="5" t="s">
        <v>238</v>
      </c>
      <c r="AT76" s="5" t="s">
        <v>238</v>
      </c>
      <c r="AU76" s="5" t="s">
        <v>235</v>
      </c>
      <c r="AV76" s="5" t="s">
        <v>238</v>
      </c>
      <c r="AW76" s="5" t="s">
        <v>238</v>
      </c>
      <c r="AX76" s="5" t="s">
        <v>238</v>
      </c>
      <c r="AY76" s="5" t="s">
        <v>238</v>
      </c>
      <c r="AZ76" s="5" t="s">
        <v>550</v>
      </c>
      <c r="BA76" s="5" t="s">
        <v>235</v>
      </c>
      <c r="BB76" s="5" t="s">
        <v>910</v>
      </c>
      <c r="BC76" s="5" t="s">
        <v>238</v>
      </c>
      <c r="BD76" s="5" t="s">
        <v>235</v>
      </c>
      <c r="BE76" s="5" t="s">
        <v>235</v>
      </c>
      <c r="BF76" s="5">
        <v>77</v>
      </c>
      <c r="BG76" s="8" t="s">
        <v>474</v>
      </c>
      <c r="BH76" s="5" t="s">
        <v>235</v>
      </c>
      <c r="BI76" s="5" t="s">
        <v>238</v>
      </c>
      <c r="BJ76" s="5" t="s">
        <v>238</v>
      </c>
      <c r="BK76" s="5" t="s">
        <v>238</v>
      </c>
      <c r="BL76" s="5" t="s">
        <v>235</v>
      </c>
      <c r="BM76" s="5" t="s">
        <v>238</v>
      </c>
      <c r="BN76" s="5" t="s">
        <v>235</v>
      </c>
      <c r="BO76" s="5" t="s">
        <v>235</v>
      </c>
      <c r="BP76" s="5" t="s">
        <v>235</v>
      </c>
      <c r="BQ76" s="5" t="s">
        <v>238</v>
      </c>
      <c r="BR76" s="5" t="s">
        <v>238</v>
      </c>
      <c r="BS76" s="5" t="s">
        <v>235</v>
      </c>
      <c r="BT76" s="5" t="s">
        <v>235</v>
      </c>
      <c r="BU76" s="5" t="s">
        <v>235</v>
      </c>
      <c r="BV76" s="5" t="s">
        <v>235</v>
      </c>
      <c r="BW76" s="5" t="s">
        <v>238</v>
      </c>
      <c r="BX76" s="5" t="s">
        <v>235</v>
      </c>
      <c r="BY76" s="5" t="s">
        <v>235</v>
      </c>
      <c r="BZ76" s="5" t="s">
        <v>238</v>
      </c>
      <c r="CA76" s="5" t="s">
        <v>235</v>
      </c>
      <c r="CB76" s="5" t="s">
        <v>235</v>
      </c>
      <c r="CC76" s="5" t="s">
        <v>235</v>
      </c>
      <c r="CD76" s="5" t="s">
        <v>235</v>
      </c>
      <c r="CE76" s="5" t="s">
        <v>235</v>
      </c>
      <c r="CF76" s="5" t="s">
        <v>238</v>
      </c>
      <c r="CG76" s="5" t="s">
        <v>235</v>
      </c>
      <c r="CH76" s="5" t="s">
        <v>235</v>
      </c>
      <c r="CI76" s="5" t="s">
        <v>235</v>
      </c>
    </row>
    <row r="77" spans="1:87" ht="12.5" customHeight="1" x14ac:dyDescent="0.2">
      <c r="A77" s="30">
        <f t="shared" si="1"/>
        <v>74</v>
      </c>
      <c r="B77" s="5" t="s">
        <v>7</v>
      </c>
      <c r="C77" s="15" t="s">
        <v>845</v>
      </c>
      <c r="D77" s="15" t="s">
        <v>1078</v>
      </c>
      <c r="E77" s="8" t="s">
        <v>475</v>
      </c>
      <c r="F77" s="5" t="s">
        <v>849</v>
      </c>
      <c r="G77" s="5" t="s">
        <v>844</v>
      </c>
      <c r="H77" s="5">
        <v>2019</v>
      </c>
      <c r="I77" s="5" t="s">
        <v>859</v>
      </c>
      <c r="J77" s="5" t="s">
        <v>865</v>
      </c>
      <c r="K77" s="5" t="s">
        <v>235</v>
      </c>
      <c r="L77" s="5" t="s">
        <v>214</v>
      </c>
      <c r="M77" s="5">
        <v>6</v>
      </c>
      <c r="N77" s="5" t="s">
        <v>235</v>
      </c>
      <c r="O77" s="5" t="s">
        <v>238</v>
      </c>
      <c r="P77" s="5">
        <v>16</v>
      </c>
      <c r="Q77" s="5">
        <v>2</v>
      </c>
      <c r="R77" s="5" t="s">
        <v>238</v>
      </c>
      <c r="S77" s="5" t="s">
        <v>238</v>
      </c>
      <c r="T77" s="5" t="s">
        <v>238</v>
      </c>
      <c r="U77" s="5">
        <v>2</v>
      </c>
      <c r="V77" s="5" t="s">
        <v>844</v>
      </c>
      <c r="W77" s="5" t="s">
        <v>238</v>
      </c>
      <c r="X77" s="5" t="s">
        <v>238</v>
      </c>
      <c r="Y77" s="5" t="s">
        <v>235</v>
      </c>
      <c r="Z77" s="5" t="s">
        <v>259</v>
      </c>
      <c r="AA77" s="5" t="s">
        <v>238</v>
      </c>
      <c r="AB77" s="5" t="s">
        <v>957</v>
      </c>
      <c r="AC77" s="5" t="s">
        <v>957</v>
      </c>
      <c r="AD77" s="5" t="s">
        <v>235</v>
      </c>
      <c r="AE77" s="5" t="s">
        <v>957</v>
      </c>
      <c r="AF77" s="5" t="s">
        <v>957</v>
      </c>
      <c r="AG77" s="5" t="s">
        <v>238</v>
      </c>
      <c r="AH77" s="5" t="s">
        <v>238</v>
      </c>
      <c r="AI77" s="5" t="s">
        <v>238</v>
      </c>
      <c r="AJ77" s="5" t="s">
        <v>238</v>
      </c>
      <c r="AK77" s="5" t="s">
        <v>238</v>
      </c>
      <c r="AL77" s="5" t="s">
        <v>238</v>
      </c>
      <c r="AM77" s="5" t="s">
        <v>843</v>
      </c>
      <c r="AN77" s="5" t="s">
        <v>843</v>
      </c>
      <c r="AO77" s="5" t="s">
        <v>235</v>
      </c>
      <c r="AP77" s="5" t="s">
        <v>235</v>
      </c>
      <c r="AQ77" s="5" t="s">
        <v>238</v>
      </c>
      <c r="AR77" s="5" t="s">
        <v>238</v>
      </c>
      <c r="AS77" s="5" t="s">
        <v>238</v>
      </c>
      <c r="AT77" s="5" t="s">
        <v>238</v>
      </c>
      <c r="AU77" s="5" t="s">
        <v>238</v>
      </c>
      <c r="AV77" s="5" t="s">
        <v>238</v>
      </c>
      <c r="AW77" s="5" t="s">
        <v>238</v>
      </c>
      <c r="AX77" s="5" t="s">
        <v>238</v>
      </c>
      <c r="AY77" s="5" t="s">
        <v>238</v>
      </c>
      <c r="AZ77" s="5" t="s">
        <v>843</v>
      </c>
      <c r="BA77" s="5" t="s">
        <v>238</v>
      </c>
      <c r="BB77" s="5" t="s">
        <v>910</v>
      </c>
      <c r="BC77" s="5" t="s">
        <v>235</v>
      </c>
      <c r="BD77" s="5" t="s">
        <v>235</v>
      </c>
      <c r="BE77" s="5" t="s">
        <v>235</v>
      </c>
      <c r="BF77" s="5">
        <v>61</v>
      </c>
      <c r="BG77" s="8" t="s">
        <v>475</v>
      </c>
      <c r="BH77" s="5" t="s">
        <v>235</v>
      </c>
      <c r="BI77" s="5" t="s">
        <v>235</v>
      </c>
      <c r="BJ77" s="5" t="s">
        <v>238</v>
      </c>
      <c r="BK77" s="5" t="s">
        <v>238</v>
      </c>
      <c r="BL77" s="5" t="s">
        <v>238</v>
      </c>
      <c r="BM77" s="5" t="s">
        <v>235</v>
      </c>
      <c r="BN77" s="5" t="s">
        <v>238</v>
      </c>
      <c r="BO77" s="5" t="s">
        <v>235</v>
      </c>
      <c r="BP77" s="5" t="s">
        <v>238</v>
      </c>
      <c r="BQ77" s="5" t="s">
        <v>238</v>
      </c>
      <c r="BR77" s="5" t="s">
        <v>238</v>
      </c>
      <c r="BS77" s="5" t="s">
        <v>235</v>
      </c>
      <c r="BT77" s="5" t="s">
        <v>235</v>
      </c>
      <c r="BU77" s="5" t="s">
        <v>235</v>
      </c>
      <c r="BV77" s="5" t="s">
        <v>235</v>
      </c>
      <c r="BW77" s="5" t="s">
        <v>238</v>
      </c>
      <c r="BX77" s="5" t="s">
        <v>238</v>
      </c>
      <c r="BY77" s="5" t="s">
        <v>235</v>
      </c>
      <c r="BZ77" s="5" t="s">
        <v>238</v>
      </c>
      <c r="CA77" s="5" t="s">
        <v>238</v>
      </c>
      <c r="CB77" s="5" t="s">
        <v>238</v>
      </c>
      <c r="CC77" s="5" t="s">
        <v>238</v>
      </c>
      <c r="CD77" s="5" t="s">
        <v>238</v>
      </c>
      <c r="CE77" s="5" t="s">
        <v>238</v>
      </c>
      <c r="CF77" s="5" t="s">
        <v>235</v>
      </c>
      <c r="CG77" s="5" t="s">
        <v>238</v>
      </c>
      <c r="CH77" s="5" t="s">
        <v>235</v>
      </c>
      <c r="CI77" s="5" t="s">
        <v>235</v>
      </c>
    </row>
    <row r="78" spans="1:87" ht="12.5" customHeight="1" x14ac:dyDescent="0.2">
      <c r="A78" s="30">
        <f t="shared" si="1"/>
        <v>75</v>
      </c>
      <c r="B78" s="5" t="s">
        <v>7</v>
      </c>
      <c r="C78" s="15" t="s">
        <v>845</v>
      </c>
      <c r="D78" s="15" t="s">
        <v>1065</v>
      </c>
      <c r="E78" s="8" t="s">
        <v>476</v>
      </c>
      <c r="F78" s="5" t="s">
        <v>851</v>
      </c>
      <c r="G78" s="5" t="s">
        <v>851</v>
      </c>
      <c r="H78" s="5">
        <v>2019</v>
      </c>
      <c r="I78" s="5" t="s">
        <v>859</v>
      </c>
      <c r="J78" s="5" t="s">
        <v>864</v>
      </c>
      <c r="K78" s="5" t="s">
        <v>238</v>
      </c>
      <c r="L78" s="5" t="s">
        <v>198</v>
      </c>
      <c r="M78" s="5">
        <v>3</v>
      </c>
      <c r="N78" s="5" t="s">
        <v>235</v>
      </c>
      <c r="O78" s="5" t="s">
        <v>238</v>
      </c>
      <c r="P78" s="5">
        <v>22</v>
      </c>
      <c r="Q78" s="5">
        <v>3</v>
      </c>
      <c r="R78" s="5" t="s">
        <v>235</v>
      </c>
      <c r="S78" s="5" t="s">
        <v>235</v>
      </c>
      <c r="T78" s="5" t="s">
        <v>238</v>
      </c>
      <c r="U78" s="5">
        <v>2</v>
      </c>
      <c r="V78" s="5" t="s">
        <v>233</v>
      </c>
      <c r="W78" s="5" t="s">
        <v>235</v>
      </c>
      <c r="X78" s="5" t="s">
        <v>235</v>
      </c>
      <c r="Y78" s="5" t="s">
        <v>235</v>
      </c>
      <c r="Z78" s="5" t="s">
        <v>259</v>
      </c>
      <c r="AA78" s="5" t="s">
        <v>238</v>
      </c>
      <c r="AB78" s="5" t="s">
        <v>235</v>
      </c>
      <c r="AC78" s="5" t="s">
        <v>235</v>
      </c>
      <c r="AD78" s="5" t="s">
        <v>235</v>
      </c>
      <c r="AE78" s="5" t="s">
        <v>235</v>
      </c>
      <c r="AF78" s="5" t="s">
        <v>235</v>
      </c>
      <c r="AG78" s="5" t="s">
        <v>238</v>
      </c>
      <c r="AH78" s="5" t="s">
        <v>238</v>
      </c>
      <c r="AI78" s="5" t="s">
        <v>238</v>
      </c>
      <c r="AJ78" s="5" t="s">
        <v>238</v>
      </c>
      <c r="AK78" s="5" t="s">
        <v>235</v>
      </c>
      <c r="AL78" s="5" t="s">
        <v>238</v>
      </c>
      <c r="AM78" s="5" t="s">
        <v>843</v>
      </c>
      <c r="AN78" s="5" t="s">
        <v>843</v>
      </c>
      <c r="AO78" s="5" t="s">
        <v>235</v>
      </c>
      <c r="AP78" s="5" t="s">
        <v>235</v>
      </c>
      <c r="AQ78" s="5" t="s">
        <v>235</v>
      </c>
      <c r="AR78" s="5" t="s">
        <v>238</v>
      </c>
      <c r="AS78" s="5" t="s">
        <v>238</v>
      </c>
      <c r="AT78" s="5" t="s">
        <v>238</v>
      </c>
      <c r="AU78" s="5" t="s">
        <v>238</v>
      </c>
      <c r="AV78" s="5" t="s">
        <v>238</v>
      </c>
      <c r="AW78" s="5" t="s">
        <v>238</v>
      </c>
      <c r="AX78" s="5" t="s">
        <v>238</v>
      </c>
      <c r="AY78" s="5" t="s">
        <v>238</v>
      </c>
      <c r="AZ78" s="5" t="s">
        <v>843</v>
      </c>
      <c r="BA78" s="5" t="s">
        <v>235</v>
      </c>
      <c r="BB78" s="5" t="s">
        <v>910</v>
      </c>
      <c r="BC78" s="5" t="s">
        <v>238</v>
      </c>
      <c r="BD78" s="5" t="s">
        <v>235</v>
      </c>
      <c r="BE78" s="5" t="s">
        <v>235</v>
      </c>
      <c r="BF78" s="5">
        <v>49</v>
      </c>
      <c r="BG78" s="8" t="s">
        <v>476</v>
      </c>
      <c r="BH78" s="5" t="s">
        <v>235</v>
      </c>
      <c r="BI78" s="5" t="s">
        <v>238</v>
      </c>
      <c r="BJ78" s="5" t="s">
        <v>238</v>
      </c>
      <c r="BK78" s="5" t="s">
        <v>238</v>
      </c>
      <c r="BL78" s="5" t="s">
        <v>238</v>
      </c>
      <c r="BM78" s="5" t="s">
        <v>235</v>
      </c>
      <c r="BN78" s="5" t="s">
        <v>235</v>
      </c>
      <c r="BO78" s="5" t="s">
        <v>235</v>
      </c>
      <c r="BP78" s="5" t="s">
        <v>235</v>
      </c>
      <c r="BQ78" s="5" t="s">
        <v>238</v>
      </c>
      <c r="BR78" s="5" t="s">
        <v>238</v>
      </c>
      <c r="BS78" s="5" t="s">
        <v>235</v>
      </c>
      <c r="BT78" s="5" t="s">
        <v>235</v>
      </c>
      <c r="BU78" s="5" t="s">
        <v>235</v>
      </c>
      <c r="BV78" s="5" t="s">
        <v>235</v>
      </c>
      <c r="BW78" s="5" t="s">
        <v>238</v>
      </c>
      <c r="BX78" s="5" t="s">
        <v>235</v>
      </c>
      <c r="BY78" s="5" t="s">
        <v>235</v>
      </c>
      <c r="BZ78" s="5" t="s">
        <v>235</v>
      </c>
      <c r="CA78" s="5" t="s">
        <v>235</v>
      </c>
      <c r="CB78" s="5" t="s">
        <v>235</v>
      </c>
      <c r="CC78" s="5" t="s">
        <v>235</v>
      </c>
      <c r="CD78" s="5" t="s">
        <v>235</v>
      </c>
      <c r="CE78" s="5" t="s">
        <v>235</v>
      </c>
      <c r="CF78" s="5" t="s">
        <v>238</v>
      </c>
      <c r="CG78" s="5" t="s">
        <v>238</v>
      </c>
      <c r="CH78" s="5" t="s">
        <v>235</v>
      </c>
      <c r="CI78" s="5" t="s">
        <v>235</v>
      </c>
    </row>
    <row r="79" spans="1:87" ht="12.5" customHeight="1" x14ac:dyDescent="0.2">
      <c r="A79" s="30">
        <f t="shared" si="1"/>
        <v>76</v>
      </c>
      <c r="B79" s="5" t="s">
        <v>7</v>
      </c>
      <c r="C79" s="15" t="s">
        <v>845</v>
      </c>
      <c r="D79" s="15" t="s">
        <v>1067</v>
      </c>
      <c r="E79" s="8" t="s">
        <v>477</v>
      </c>
      <c r="F79" s="5" t="s">
        <v>851</v>
      </c>
      <c r="G79" s="5" t="s">
        <v>849</v>
      </c>
      <c r="H79" s="5">
        <v>2019</v>
      </c>
      <c r="I79" s="5" t="s">
        <v>228</v>
      </c>
      <c r="J79" s="5" t="s">
        <v>864</v>
      </c>
      <c r="K79" s="5" t="s">
        <v>238</v>
      </c>
      <c r="L79" s="5" t="s">
        <v>181</v>
      </c>
      <c r="M79" s="5">
        <v>3</v>
      </c>
      <c r="N79" s="5" t="s">
        <v>235</v>
      </c>
      <c r="O79" s="5" t="s">
        <v>235</v>
      </c>
      <c r="P79" s="5">
        <v>101</v>
      </c>
      <c r="Q79" s="5">
        <v>8</v>
      </c>
      <c r="R79" s="5" t="s">
        <v>235</v>
      </c>
      <c r="S79" s="5" t="s">
        <v>235</v>
      </c>
      <c r="T79" s="5" t="s">
        <v>238</v>
      </c>
      <c r="U79" s="5">
        <v>2</v>
      </c>
      <c r="V79" s="5" t="s">
        <v>844</v>
      </c>
      <c r="W79" s="5" t="s">
        <v>238</v>
      </c>
      <c r="X79" s="5" t="s">
        <v>238</v>
      </c>
      <c r="Y79" s="5" t="s">
        <v>235</v>
      </c>
      <c r="Z79" s="5" t="s">
        <v>260</v>
      </c>
      <c r="AA79" s="5" t="s">
        <v>238</v>
      </c>
      <c r="AB79" s="5" t="s">
        <v>235</v>
      </c>
      <c r="AC79" s="5" t="s">
        <v>235</v>
      </c>
      <c r="AD79" s="5" t="s">
        <v>238</v>
      </c>
      <c r="AE79" s="5" t="s">
        <v>238</v>
      </c>
      <c r="AF79" s="5" t="s">
        <v>238</v>
      </c>
      <c r="AG79" s="5" t="s">
        <v>238</v>
      </c>
      <c r="AH79" s="5" t="s">
        <v>238</v>
      </c>
      <c r="AI79" s="5" t="s">
        <v>238</v>
      </c>
      <c r="AJ79" s="5" t="s">
        <v>238</v>
      </c>
      <c r="AK79" s="5" t="s">
        <v>238</v>
      </c>
      <c r="AL79" s="5" t="s">
        <v>238</v>
      </c>
      <c r="AM79" s="5" t="s">
        <v>843</v>
      </c>
      <c r="AN79" s="5" t="s">
        <v>843</v>
      </c>
      <c r="AO79" s="5" t="s">
        <v>235</v>
      </c>
      <c r="AP79" s="5" t="s">
        <v>235</v>
      </c>
      <c r="AQ79" s="5" t="s">
        <v>235</v>
      </c>
      <c r="AR79" s="5" t="s">
        <v>238</v>
      </c>
      <c r="AS79" s="5" t="s">
        <v>238</v>
      </c>
      <c r="AT79" s="5" t="s">
        <v>235</v>
      </c>
      <c r="AU79" s="5" t="s">
        <v>235</v>
      </c>
      <c r="AV79" s="5" t="s">
        <v>238</v>
      </c>
      <c r="AW79" s="5" t="s">
        <v>238</v>
      </c>
      <c r="AX79" s="5" t="s">
        <v>238</v>
      </c>
      <c r="AY79" s="5" t="s">
        <v>238</v>
      </c>
      <c r="AZ79" s="5" t="s">
        <v>484</v>
      </c>
      <c r="BA79" s="5" t="s">
        <v>238</v>
      </c>
      <c r="BB79" s="5" t="s">
        <v>911</v>
      </c>
      <c r="BC79" s="5" t="s">
        <v>238</v>
      </c>
      <c r="BD79" s="5" t="s">
        <v>235</v>
      </c>
      <c r="BE79" s="5" t="s">
        <v>235</v>
      </c>
      <c r="BF79" s="5">
        <v>142</v>
      </c>
      <c r="BG79" s="8" t="s">
        <v>477</v>
      </c>
      <c r="BH79" s="5" t="s">
        <v>235</v>
      </c>
      <c r="BI79" s="5" t="s">
        <v>238</v>
      </c>
      <c r="BJ79" s="5" t="s">
        <v>238</v>
      </c>
      <c r="BK79" s="5" t="s">
        <v>238</v>
      </c>
      <c r="BL79" s="5" t="s">
        <v>238</v>
      </c>
      <c r="BM79" s="5" t="s">
        <v>238</v>
      </c>
      <c r="BN79" s="5" t="s">
        <v>235</v>
      </c>
      <c r="BO79" s="5" t="s">
        <v>235</v>
      </c>
      <c r="BP79" s="5" t="s">
        <v>235</v>
      </c>
      <c r="BQ79" s="5" t="s">
        <v>238</v>
      </c>
      <c r="BR79" s="5" t="s">
        <v>238</v>
      </c>
      <c r="BS79" s="5" t="s">
        <v>235</v>
      </c>
      <c r="BT79" s="5" t="s">
        <v>235</v>
      </c>
      <c r="BU79" s="5" t="s">
        <v>235</v>
      </c>
      <c r="BV79" s="5" t="s">
        <v>238</v>
      </c>
      <c r="BW79" s="5" t="s">
        <v>238</v>
      </c>
      <c r="BX79" s="5" t="s">
        <v>235</v>
      </c>
      <c r="BY79" s="5" t="s">
        <v>235</v>
      </c>
      <c r="BZ79" s="5" t="s">
        <v>238</v>
      </c>
      <c r="CA79" s="5" t="s">
        <v>238</v>
      </c>
      <c r="CB79" s="5" t="s">
        <v>238</v>
      </c>
      <c r="CC79" s="5" t="s">
        <v>238</v>
      </c>
      <c r="CD79" s="5" t="s">
        <v>238</v>
      </c>
      <c r="CE79" s="5" t="s">
        <v>235</v>
      </c>
      <c r="CF79" s="5" t="s">
        <v>238</v>
      </c>
      <c r="CG79" s="5" t="s">
        <v>238</v>
      </c>
      <c r="CH79" s="5" t="s">
        <v>235</v>
      </c>
      <c r="CI79" s="5" t="s">
        <v>238</v>
      </c>
    </row>
    <row r="80" spans="1:87" ht="12.5" customHeight="1" x14ac:dyDescent="0.2">
      <c r="A80" s="30">
        <f t="shared" si="1"/>
        <v>77</v>
      </c>
      <c r="B80" s="5" t="s">
        <v>7</v>
      </c>
      <c r="C80" s="15" t="s">
        <v>845</v>
      </c>
      <c r="D80" s="15" t="s">
        <v>1082</v>
      </c>
      <c r="E80" s="8" t="s">
        <v>478</v>
      </c>
      <c r="F80" s="5" t="s">
        <v>849</v>
      </c>
      <c r="G80" s="5" t="s">
        <v>849</v>
      </c>
      <c r="H80" s="5">
        <v>2019</v>
      </c>
      <c r="I80" s="5" t="s">
        <v>228</v>
      </c>
      <c r="J80" s="5" t="s">
        <v>865</v>
      </c>
      <c r="K80" s="5" t="s">
        <v>238</v>
      </c>
      <c r="L80" s="5" t="s">
        <v>214</v>
      </c>
      <c r="M80" s="5">
        <v>5</v>
      </c>
      <c r="N80" s="5" t="s">
        <v>235</v>
      </c>
      <c r="O80" s="5" t="s">
        <v>238</v>
      </c>
      <c r="P80" s="5">
        <v>59</v>
      </c>
      <c r="Q80" s="5">
        <v>1</v>
      </c>
      <c r="R80" s="5" t="s">
        <v>238</v>
      </c>
      <c r="S80" s="5" t="s">
        <v>238</v>
      </c>
      <c r="T80" s="5" t="s">
        <v>238</v>
      </c>
      <c r="U80" s="5" t="s">
        <v>844</v>
      </c>
      <c r="V80" s="5" t="s">
        <v>233</v>
      </c>
      <c r="W80" s="5" t="s">
        <v>235</v>
      </c>
      <c r="X80" s="5" t="s">
        <v>238</v>
      </c>
      <c r="Y80" s="5" t="s">
        <v>235</v>
      </c>
      <c r="Z80" s="5" t="s">
        <v>260</v>
      </c>
      <c r="AA80" s="5" t="s">
        <v>238</v>
      </c>
      <c r="AB80" s="5" t="s">
        <v>957</v>
      </c>
      <c r="AC80" s="5" t="s">
        <v>957</v>
      </c>
      <c r="AD80" s="5" t="s">
        <v>235</v>
      </c>
      <c r="AE80" s="5" t="s">
        <v>957</v>
      </c>
      <c r="AF80" s="5" t="s">
        <v>957</v>
      </c>
      <c r="AG80" s="5" t="s">
        <v>238</v>
      </c>
      <c r="AH80" s="5" t="s">
        <v>235</v>
      </c>
      <c r="AI80" s="5" t="s">
        <v>238</v>
      </c>
      <c r="AJ80" s="5" t="s">
        <v>238</v>
      </c>
      <c r="AK80" s="5" t="s">
        <v>238</v>
      </c>
      <c r="AL80" s="5" t="s">
        <v>238</v>
      </c>
      <c r="AM80" s="5" t="s">
        <v>843</v>
      </c>
      <c r="AN80" s="5" t="s">
        <v>843</v>
      </c>
      <c r="AO80" s="5" t="s">
        <v>235</v>
      </c>
      <c r="AP80" s="5" t="s">
        <v>238</v>
      </c>
      <c r="AQ80" s="5" t="s">
        <v>238</v>
      </c>
      <c r="AR80" s="5" t="s">
        <v>238</v>
      </c>
      <c r="AS80" s="5" t="s">
        <v>238</v>
      </c>
      <c r="AT80" s="5" t="s">
        <v>238</v>
      </c>
      <c r="AU80" s="5" t="s">
        <v>238</v>
      </c>
      <c r="AV80" s="5" t="s">
        <v>238</v>
      </c>
      <c r="AW80" s="5" t="s">
        <v>238</v>
      </c>
      <c r="AX80" s="5" t="s">
        <v>238</v>
      </c>
      <c r="AY80" s="5" t="s">
        <v>238</v>
      </c>
      <c r="AZ80" s="5" t="s">
        <v>843</v>
      </c>
      <c r="BA80" s="5" t="s">
        <v>238</v>
      </c>
      <c r="BB80" s="5" t="s">
        <v>910</v>
      </c>
      <c r="BC80" s="5" t="s">
        <v>238</v>
      </c>
      <c r="BD80" s="5" t="s">
        <v>235</v>
      </c>
      <c r="BE80" s="5" t="s">
        <v>235</v>
      </c>
      <c r="BF80" s="5">
        <v>66</v>
      </c>
      <c r="BG80" s="8" t="s">
        <v>478</v>
      </c>
      <c r="BH80" s="5" t="s">
        <v>235</v>
      </c>
      <c r="BI80" s="5" t="s">
        <v>238</v>
      </c>
      <c r="BJ80" s="5" t="s">
        <v>235</v>
      </c>
      <c r="BK80" s="5" t="s">
        <v>238</v>
      </c>
      <c r="BL80" s="5" t="s">
        <v>238</v>
      </c>
      <c r="BM80" s="5" t="s">
        <v>238</v>
      </c>
      <c r="BN80" s="5" t="s">
        <v>238</v>
      </c>
      <c r="BO80" s="5" t="s">
        <v>235</v>
      </c>
      <c r="BP80" s="5" t="s">
        <v>238</v>
      </c>
      <c r="BQ80" s="5" t="s">
        <v>238</v>
      </c>
      <c r="BR80" s="5" t="s">
        <v>238</v>
      </c>
      <c r="BS80" s="5" t="s">
        <v>235</v>
      </c>
      <c r="BT80" s="5" t="s">
        <v>235</v>
      </c>
      <c r="BU80" s="5" t="s">
        <v>235</v>
      </c>
      <c r="BV80" s="5" t="s">
        <v>238</v>
      </c>
      <c r="BW80" s="5" t="s">
        <v>238</v>
      </c>
      <c r="BX80" s="5" t="s">
        <v>235</v>
      </c>
      <c r="BY80" s="5" t="s">
        <v>235</v>
      </c>
      <c r="BZ80" s="5" t="s">
        <v>238</v>
      </c>
      <c r="CA80" s="5" t="s">
        <v>238</v>
      </c>
      <c r="CB80" s="5" t="s">
        <v>238</v>
      </c>
      <c r="CC80" s="5" t="s">
        <v>235</v>
      </c>
      <c r="CD80" s="5" t="s">
        <v>238</v>
      </c>
      <c r="CE80" s="5" t="s">
        <v>238</v>
      </c>
      <c r="CF80" s="5" t="s">
        <v>235</v>
      </c>
      <c r="CG80" s="5" t="s">
        <v>238</v>
      </c>
      <c r="CH80" s="5" t="s">
        <v>235</v>
      </c>
      <c r="CI80" s="5" t="s">
        <v>235</v>
      </c>
    </row>
    <row r="81" spans="1:87" ht="12.5" customHeight="1" x14ac:dyDescent="0.2">
      <c r="A81" s="30">
        <f t="shared" si="1"/>
        <v>78</v>
      </c>
      <c r="B81" s="5" t="s">
        <v>7</v>
      </c>
      <c r="C81" s="15" t="s">
        <v>845</v>
      </c>
      <c r="D81" s="15" t="s">
        <v>1082</v>
      </c>
      <c r="E81" s="8" t="s">
        <v>479</v>
      </c>
      <c r="F81" s="5" t="s">
        <v>849</v>
      </c>
      <c r="G81" s="5" t="s">
        <v>849</v>
      </c>
      <c r="H81" s="5">
        <v>2019</v>
      </c>
      <c r="I81" s="5" t="s">
        <v>228</v>
      </c>
      <c r="J81" s="5" t="s">
        <v>865</v>
      </c>
      <c r="K81" s="5" t="s">
        <v>238</v>
      </c>
      <c r="L81" s="5" t="s">
        <v>214</v>
      </c>
      <c r="M81" s="5">
        <v>4</v>
      </c>
      <c r="N81" s="5" t="s">
        <v>235</v>
      </c>
      <c r="O81" s="5" t="s">
        <v>238</v>
      </c>
      <c r="P81" s="5">
        <v>19</v>
      </c>
      <c r="Q81" s="5">
        <v>3</v>
      </c>
      <c r="R81" s="5" t="s">
        <v>238</v>
      </c>
      <c r="S81" s="5" t="s">
        <v>238</v>
      </c>
      <c r="T81" s="5" t="s">
        <v>238</v>
      </c>
      <c r="U81" s="5">
        <v>2</v>
      </c>
      <c r="V81" s="5" t="s">
        <v>844</v>
      </c>
      <c r="W81" s="5" t="s">
        <v>238</v>
      </c>
      <c r="X81" s="5" t="s">
        <v>238</v>
      </c>
      <c r="Y81" s="5" t="s">
        <v>235</v>
      </c>
      <c r="Z81" s="5" t="s">
        <v>259</v>
      </c>
      <c r="AA81" s="5" t="s">
        <v>238</v>
      </c>
      <c r="AB81" s="5" t="s">
        <v>957</v>
      </c>
      <c r="AC81" s="5" t="s">
        <v>957</v>
      </c>
      <c r="AD81" s="5" t="s">
        <v>238</v>
      </c>
      <c r="AE81" s="5" t="s">
        <v>957</v>
      </c>
      <c r="AF81" s="5" t="s">
        <v>957</v>
      </c>
      <c r="AG81" s="5" t="s">
        <v>238</v>
      </c>
      <c r="AH81" s="5" t="s">
        <v>238</v>
      </c>
      <c r="AI81" s="5" t="s">
        <v>238</v>
      </c>
      <c r="AJ81" s="5" t="s">
        <v>238</v>
      </c>
      <c r="AK81" s="5" t="s">
        <v>238</v>
      </c>
      <c r="AL81" s="5" t="s">
        <v>238</v>
      </c>
      <c r="AM81" s="5" t="s">
        <v>843</v>
      </c>
      <c r="AN81" s="5" t="s">
        <v>843</v>
      </c>
      <c r="AO81" s="5" t="s">
        <v>235</v>
      </c>
      <c r="AP81" s="5" t="s">
        <v>235</v>
      </c>
      <c r="AQ81" s="5" t="s">
        <v>235</v>
      </c>
      <c r="AR81" s="5" t="s">
        <v>238</v>
      </c>
      <c r="AS81" s="5" t="s">
        <v>238</v>
      </c>
      <c r="AT81" s="5" t="s">
        <v>238</v>
      </c>
      <c r="AU81" s="5" t="s">
        <v>238</v>
      </c>
      <c r="AV81" s="5" t="s">
        <v>238</v>
      </c>
      <c r="AW81" s="5" t="s">
        <v>238</v>
      </c>
      <c r="AX81" s="5" t="s">
        <v>238</v>
      </c>
      <c r="AY81" s="5" t="s">
        <v>238</v>
      </c>
      <c r="AZ81" s="5" t="s">
        <v>843</v>
      </c>
      <c r="BA81" s="5" t="s">
        <v>238</v>
      </c>
      <c r="BB81" s="5" t="s">
        <v>910</v>
      </c>
      <c r="BC81" s="5" t="s">
        <v>238</v>
      </c>
      <c r="BD81" s="5" t="s">
        <v>235</v>
      </c>
      <c r="BE81" s="5" t="s">
        <v>238</v>
      </c>
      <c r="BF81" s="5">
        <v>53</v>
      </c>
      <c r="BG81" s="8" t="s">
        <v>479</v>
      </c>
      <c r="BH81" s="5" t="s">
        <v>235</v>
      </c>
      <c r="BI81" s="5" t="s">
        <v>238</v>
      </c>
      <c r="BJ81" s="5" t="s">
        <v>238</v>
      </c>
      <c r="BK81" s="5" t="s">
        <v>238</v>
      </c>
      <c r="BL81" s="5" t="s">
        <v>238</v>
      </c>
      <c r="BM81" s="5" t="s">
        <v>238</v>
      </c>
      <c r="BN81" s="5" t="s">
        <v>235</v>
      </c>
      <c r="BO81" s="5" t="s">
        <v>235</v>
      </c>
      <c r="BP81" s="5" t="s">
        <v>235</v>
      </c>
      <c r="BQ81" s="5" t="s">
        <v>238</v>
      </c>
      <c r="BR81" s="5" t="s">
        <v>238</v>
      </c>
      <c r="BS81" s="5" t="s">
        <v>235</v>
      </c>
      <c r="BT81" s="5" t="s">
        <v>235</v>
      </c>
      <c r="BU81" s="5" t="s">
        <v>235</v>
      </c>
      <c r="BV81" s="5" t="s">
        <v>238</v>
      </c>
      <c r="BW81" s="5" t="s">
        <v>238</v>
      </c>
      <c r="BX81" s="5" t="s">
        <v>235</v>
      </c>
      <c r="BY81" s="5" t="s">
        <v>235</v>
      </c>
      <c r="BZ81" s="5" t="s">
        <v>238</v>
      </c>
      <c r="CA81" s="5" t="s">
        <v>238</v>
      </c>
      <c r="CB81" s="5" t="s">
        <v>238</v>
      </c>
      <c r="CC81" s="5" t="s">
        <v>238</v>
      </c>
      <c r="CD81" s="5" t="s">
        <v>238</v>
      </c>
      <c r="CE81" s="5" t="s">
        <v>238</v>
      </c>
      <c r="CF81" s="5" t="s">
        <v>238</v>
      </c>
      <c r="CG81" s="5" t="s">
        <v>238</v>
      </c>
      <c r="CH81" s="5" t="s">
        <v>238</v>
      </c>
      <c r="CI81" s="5" t="s">
        <v>235</v>
      </c>
    </row>
    <row r="82" spans="1:87" ht="12.5" customHeight="1" x14ac:dyDescent="0.2">
      <c r="A82" s="30">
        <f t="shared" si="1"/>
        <v>79</v>
      </c>
      <c r="B82" s="5" t="s">
        <v>7</v>
      </c>
      <c r="C82" s="15" t="s">
        <v>848</v>
      </c>
      <c r="D82" s="15" t="s">
        <v>1091</v>
      </c>
      <c r="E82" s="8" t="s">
        <v>480</v>
      </c>
      <c r="F82" s="5" t="s">
        <v>849</v>
      </c>
      <c r="G82" s="5" t="s">
        <v>849</v>
      </c>
      <c r="H82" s="5">
        <v>2019</v>
      </c>
      <c r="I82" s="5" t="s">
        <v>228</v>
      </c>
      <c r="J82" s="5" t="s">
        <v>864</v>
      </c>
      <c r="K82" s="5" t="s">
        <v>238</v>
      </c>
      <c r="L82" s="5" t="s">
        <v>113</v>
      </c>
      <c r="M82" s="5">
        <v>6</v>
      </c>
      <c r="N82" s="5" t="s">
        <v>235</v>
      </c>
      <c r="O82" s="5" t="s">
        <v>235</v>
      </c>
      <c r="P82" s="5">
        <v>113</v>
      </c>
      <c r="Q82" s="5">
        <v>3</v>
      </c>
      <c r="R82" s="5" t="s">
        <v>238</v>
      </c>
      <c r="S82" s="5" t="s">
        <v>235</v>
      </c>
      <c r="T82" s="5" t="s">
        <v>235</v>
      </c>
      <c r="U82" s="5">
        <v>2</v>
      </c>
      <c r="V82" s="5" t="s">
        <v>844</v>
      </c>
      <c r="W82" s="5" t="s">
        <v>238</v>
      </c>
      <c r="X82" s="5" t="s">
        <v>238</v>
      </c>
      <c r="Y82" s="5" t="s">
        <v>235</v>
      </c>
      <c r="Z82" s="5" t="s">
        <v>260</v>
      </c>
      <c r="AA82" s="5" t="s">
        <v>238</v>
      </c>
      <c r="AB82" s="5" t="s">
        <v>957</v>
      </c>
      <c r="AC82" s="5" t="s">
        <v>957</v>
      </c>
      <c r="AD82" s="5" t="s">
        <v>238</v>
      </c>
      <c r="AE82" s="5" t="s">
        <v>957</v>
      </c>
      <c r="AF82" s="5" t="s">
        <v>957</v>
      </c>
      <c r="AG82" s="5" t="s">
        <v>238</v>
      </c>
      <c r="AH82" s="5" t="s">
        <v>238</v>
      </c>
      <c r="AI82" s="5" t="s">
        <v>238</v>
      </c>
      <c r="AJ82" s="5" t="s">
        <v>238</v>
      </c>
      <c r="AK82" s="5" t="s">
        <v>238</v>
      </c>
      <c r="AL82" s="5" t="s">
        <v>238</v>
      </c>
      <c r="AM82" s="5" t="s">
        <v>843</v>
      </c>
      <c r="AN82" s="5" t="s">
        <v>843</v>
      </c>
      <c r="AO82" s="5" t="s">
        <v>235</v>
      </c>
      <c r="AP82" s="5" t="s">
        <v>235</v>
      </c>
      <c r="AQ82" s="5" t="s">
        <v>235</v>
      </c>
      <c r="AR82" s="5" t="s">
        <v>238</v>
      </c>
      <c r="AS82" s="5" t="s">
        <v>238</v>
      </c>
      <c r="AT82" s="5" t="s">
        <v>238</v>
      </c>
      <c r="AU82" s="5" t="s">
        <v>238</v>
      </c>
      <c r="AV82" s="5" t="s">
        <v>238</v>
      </c>
      <c r="AW82" s="5" t="s">
        <v>238</v>
      </c>
      <c r="AX82" s="5" t="s">
        <v>238</v>
      </c>
      <c r="AY82" s="5" t="s">
        <v>238</v>
      </c>
      <c r="AZ82" s="5" t="s">
        <v>843</v>
      </c>
      <c r="BA82" s="5" t="s">
        <v>238</v>
      </c>
      <c r="BB82" s="5" t="s">
        <v>910</v>
      </c>
      <c r="BC82" s="5" t="s">
        <v>238</v>
      </c>
      <c r="BD82" s="5" t="s">
        <v>235</v>
      </c>
      <c r="BE82" s="5" t="s">
        <v>235</v>
      </c>
      <c r="BF82" s="5">
        <v>131</v>
      </c>
      <c r="BG82" s="8" t="s">
        <v>480</v>
      </c>
      <c r="BH82" s="5" t="s">
        <v>235</v>
      </c>
      <c r="BI82" s="5" t="s">
        <v>238</v>
      </c>
      <c r="BJ82" s="5" t="s">
        <v>238</v>
      </c>
      <c r="BK82" s="5" t="s">
        <v>238</v>
      </c>
      <c r="BL82" s="5" t="s">
        <v>238</v>
      </c>
      <c r="BM82" s="5" t="s">
        <v>235</v>
      </c>
      <c r="BN82" s="5" t="s">
        <v>235</v>
      </c>
      <c r="BO82" s="5" t="s">
        <v>235</v>
      </c>
      <c r="BP82" s="5" t="s">
        <v>235</v>
      </c>
      <c r="BQ82" s="5" t="s">
        <v>238</v>
      </c>
      <c r="BR82" s="5" t="s">
        <v>238</v>
      </c>
      <c r="BS82" s="5" t="s">
        <v>235</v>
      </c>
      <c r="BT82" s="5" t="s">
        <v>235</v>
      </c>
      <c r="BU82" s="5" t="s">
        <v>235</v>
      </c>
      <c r="BV82" s="5" t="s">
        <v>238</v>
      </c>
      <c r="BW82" s="5" t="s">
        <v>235</v>
      </c>
      <c r="BX82" s="5" t="s">
        <v>235</v>
      </c>
      <c r="BY82" s="5" t="s">
        <v>235</v>
      </c>
      <c r="BZ82" s="5" t="s">
        <v>238</v>
      </c>
      <c r="CA82" s="5" t="s">
        <v>238</v>
      </c>
      <c r="CB82" s="5" t="s">
        <v>238</v>
      </c>
      <c r="CC82" s="5" t="s">
        <v>238</v>
      </c>
      <c r="CD82" s="5" t="s">
        <v>238</v>
      </c>
      <c r="CE82" s="5" t="s">
        <v>238</v>
      </c>
      <c r="CF82" s="5" t="s">
        <v>238</v>
      </c>
      <c r="CG82" s="5" t="s">
        <v>235</v>
      </c>
      <c r="CH82" s="5" t="s">
        <v>238</v>
      </c>
      <c r="CI82" s="5" t="s">
        <v>235</v>
      </c>
    </row>
    <row r="83" spans="1:87" ht="12.5" customHeight="1" x14ac:dyDescent="0.2">
      <c r="A83" s="30">
        <f t="shared" si="1"/>
        <v>80</v>
      </c>
      <c r="B83" s="5" t="s">
        <v>4</v>
      </c>
      <c r="C83" s="15" t="s">
        <v>845</v>
      </c>
      <c r="D83" s="15" t="s">
        <v>1074</v>
      </c>
      <c r="E83" s="8" t="s">
        <v>485</v>
      </c>
      <c r="F83" s="5" t="s">
        <v>851</v>
      </c>
      <c r="G83" s="5" t="s">
        <v>851</v>
      </c>
      <c r="H83" s="5">
        <v>2019</v>
      </c>
      <c r="I83" s="5" t="s">
        <v>228</v>
      </c>
      <c r="J83" s="5" t="s">
        <v>863</v>
      </c>
      <c r="K83" s="5" t="s">
        <v>235</v>
      </c>
      <c r="L83" s="5" t="s">
        <v>213</v>
      </c>
      <c r="M83" s="5">
        <v>4</v>
      </c>
      <c r="N83" s="5" t="s">
        <v>235</v>
      </c>
      <c r="O83" s="5" t="s">
        <v>235</v>
      </c>
      <c r="P83" s="5">
        <v>43</v>
      </c>
      <c r="Q83" s="5">
        <v>11</v>
      </c>
      <c r="R83" s="5" t="s">
        <v>235</v>
      </c>
      <c r="S83" s="5" t="s">
        <v>235</v>
      </c>
      <c r="T83" s="5" t="s">
        <v>238</v>
      </c>
      <c r="U83" s="5">
        <v>2</v>
      </c>
      <c r="V83" s="5" t="s">
        <v>233</v>
      </c>
      <c r="W83" s="5" t="s">
        <v>235</v>
      </c>
      <c r="X83" s="5" t="s">
        <v>238</v>
      </c>
      <c r="Y83" s="5" t="s">
        <v>235</v>
      </c>
      <c r="Z83" s="5" t="s">
        <v>259</v>
      </c>
      <c r="AA83" s="5" t="s">
        <v>238</v>
      </c>
      <c r="AB83" s="5" t="s">
        <v>235</v>
      </c>
      <c r="AC83" s="5" t="s">
        <v>235</v>
      </c>
      <c r="AD83" s="5" t="s">
        <v>235</v>
      </c>
      <c r="AE83" s="5" t="s">
        <v>235</v>
      </c>
      <c r="AF83" s="5" t="s">
        <v>235</v>
      </c>
      <c r="AG83" s="5" t="s">
        <v>238</v>
      </c>
      <c r="AH83" s="5" t="s">
        <v>235</v>
      </c>
      <c r="AI83" s="5" t="s">
        <v>238</v>
      </c>
      <c r="AJ83" s="5" t="s">
        <v>238</v>
      </c>
      <c r="AK83" s="5" t="s">
        <v>238</v>
      </c>
      <c r="AL83" s="5" t="s">
        <v>238</v>
      </c>
      <c r="AM83" s="5" t="s">
        <v>843</v>
      </c>
      <c r="AN83" s="5" t="s">
        <v>843</v>
      </c>
      <c r="AO83" s="5" t="s">
        <v>235</v>
      </c>
      <c r="AP83" s="5" t="s">
        <v>235</v>
      </c>
      <c r="AQ83" s="5" t="s">
        <v>235</v>
      </c>
      <c r="AR83" s="5" t="s">
        <v>238</v>
      </c>
      <c r="AS83" s="5" t="s">
        <v>238</v>
      </c>
      <c r="AT83" s="5" t="s">
        <v>235</v>
      </c>
      <c r="AU83" s="5" t="s">
        <v>238</v>
      </c>
      <c r="AV83" s="5" t="s">
        <v>238</v>
      </c>
      <c r="AW83" s="5" t="s">
        <v>238</v>
      </c>
      <c r="AX83" s="5" t="s">
        <v>238</v>
      </c>
      <c r="AY83" s="5" t="s">
        <v>238</v>
      </c>
      <c r="AZ83" s="5" t="s">
        <v>493</v>
      </c>
      <c r="BA83" s="5" t="s">
        <v>238</v>
      </c>
      <c r="BB83" s="5" t="s">
        <v>910</v>
      </c>
      <c r="BC83" s="5" t="s">
        <v>238</v>
      </c>
      <c r="BD83" s="5" t="s">
        <v>235</v>
      </c>
      <c r="BE83" s="5" t="s">
        <v>238</v>
      </c>
      <c r="BF83" s="5">
        <v>60</v>
      </c>
      <c r="BG83" s="8" t="s">
        <v>485</v>
      </c>
      <c r="BH83" s="5" t="s">
        <v>235</v>
      </c>
      <c r="BI83" s="5" t="s">
        <v>238</v>
      </c>
      <c r="BJ83" s="5" t="s">
        <v>235</v>
      </c>
      <c r="BK83" s="5" t="s">
        <v>238</v>
      </c>
      <c r="BL83" s="5" t="s">
        <v>235</v>
      </c>
      <c r="BM83" s="5" t="s">
        <v>235</v>
      </c>
      <c r="BN83" s="5" t="s">
        <v>235</v>
      </c>
      <c r="BO83" s="5" t="s">
        <v>235</v>
      </c>
      <c r="BP83" s="5" t="s">
        <v>235</v>
      </c>
      <c r="BQ83" s="5" t="s">
        <v>238</v>
      </c>
      <c r="BR83" s="5" t="s">
        <v>238</v>
      </c>
      <c r="BS83" s="5" t="s">
        <v>235</v>
      </c>
      <c r="BT83" s="5" t="s">
        <v>235</v>
      </c>
      <c r="BU83" s="5" t="s">
        <v>235</v>
      </c>
      <c r="BV83" s="5" t="s">
        <v>238</v>
      </c>
      <c r="BW83" s="5" t="s">
        <v>235</v>
      </c>
      <c r="BX83" s="5" t="s">
        <v>235</v>
      </c>
      <c r="BY83" s="5" t="s">
        <v>235</v>
      </c>
      <c r="BZ83" s="5" t="s">
        <v>238</v>
      </c>
      <c r="CA83" s="5" t="s">
        <v>238</v>
      </c>
      <c r="CB83" s="5" t="s">
        <v>238</v>
      </c>
      <c r="CC83" s="5" t="s">
        <v>235</v>
      </c>
      <c r="CD83" s="5" t="s">
        <v>238</v>
      </c>
      <c r="CE83" s="5" t="s">
        <v>238</v>
      </c>
      <c r="CF83" s="5" t="s">
        <v>235</v>
      </c>
      <c r="CG83" s="5" t="s">
        <v>238</v>
      </c>
      <c r="CH83" s="5" t="s">
        <v>238</v>
      </c>
      <c r="CI83" s="5" t="s">
        <v>235</v>
      </c>
    </row>
    <row r="84" spans="1:87" ht="12.5" customHeight="1" x14ac:dyDescent="0.2">
      <c r="A84" s="30">
        <f t="shared" si="1"/>
        <v>81</v>
      </c>
      <c r="B84" s="5" t="s">
        <v>4</v>
      </c>
      <c r="C84" s="15" t="s">
        <v>845</v>
      </c>
      <c r="D84" s="15" t="s">
        <v>1068</v>
      </c>
      <c r="E84" s="8" t="s">
        <v>486</v>
      </c>
      <c r="F84" s="5" t="s">
        <v>851</v>
      </c>
      <c r="G84" s="5" t="s">
        <v>850</v>
      </c>
      <c r="H84" s="5">
        <v>2019</v>
      </c>
      <c r="I84" s="5" t="s">
        <v>228</v>
      </c>
      <c r="J84" s="5" t="s">
        <v>864</v>
      </c>
      <c r="K84" s="5" t="s">
        <v>238</v>
      </c>
      <c r="L84" s="5" t="s">
        <v>198</v>
      </c>
      <c r="M84" s="5">
        <v>2</v>
      </c>
      <c r="N84" s="5" t="s">
        <v>235</v>
      </c>
      <c r="O84" s="5" t="s">
        <v>235</v>
      </c>
      <c r="P84" s="5">
        <v>8</v>
      </c>
      <c r="Q84" s="5">
        <v>3</v>
      </c>
      <c r="R84" s="5" t="s">
        <v>238</v>
      </c>
      <c r="S84" s="5" t="s">
        <v>235</v>
      </c>
      <c r="T84" s="5" t="s">
        <v>238</v>
      </c>
      <c r="U84" s="5">
        <v>2</v>
      </c>
      <c r="V84" s="5" t="s">
        <v>233</v>
      </c>
      <c r="W84" s="5" t="s">
        <v>238</v>
      </c>
      <c r="X84" s="5" t="s">
        <v>238</v>
      </c>
      <c r="Y84" s="5" t="s">
        <v>235</v>
      </c>
      <c r="Z84" s="5" t="s">
        <v>259</v>
      </c>
      <c r="AA84" s="5" t="s">
        <v>238</v>
      </c>
      <c r="AB84" s="5" t="s">
        <v>235</v>
      </c>
      <c r="AC84" s="5" t="s">
        <v>235</v>
      </c>
      <c r="AD84" s="5" t="s">
        <v>238</v>
      </c>
      <c r="AE84" s="5" t="s">
        <v>235</v>
      </c>
      <c r="AF84" s="5" t="s">
        <v>235</v>
      </c>
      <c r="AG84" s="5" t="s">
        <v>238</v>
      </c>
      <c r="AH84" s="5" t="s">
        <v>238</v>
      </c>
      <c r="AI84" s="5" t="s">
        <v>238</v>
      </c>
      <c r="AJ84" s="5" t="s">
        <v>238</v>
      </c>
      <c r="AK84" s="5" t="s">
        <v>235</v>
      </c>
      <c r="AL84" s="5" t="s">
        <v>238</v>
      </c>
      <c r="AM84" s="5" t="s">
        <v>843</v>
      </c>
      <c r="AN84" s="5" t="s">
        <v>843</v>
      </c>
      <c r="AO84" s="5" t="s">
        <v>235</v>
      </c>
      <c r="AP84" s="5" t="s">
        <v>235</v>
      </c>
      <c r="AQ84" s="5" t="s">
        <v>235</v>
      </c>
      <c r="AR84" s="5" t="s">
        <v>238</v>
      </c>
      <c r="AS84" s="5" t="s">
        <v>238</v>
      </c>
      <c r="AT84" s="5" t="s">
        <v>238</v>
      </c>
      <c r="AU84" s="5" t="s">
        <v>238</v>
      </c>
      <c r="AV84" s="5" t="s">
        <v>238</v>
      </c>
      <c r="AW84" s="5" t="s">
        <v>238</v>
      </c>
      <c r="AX84" s="5" t="s">
        <v>238</v>
      </c>
      <c r="AY84" s="5" t="s">
        <v>238</v>
      </c>
      <c r="AZ84" s="5" t="s">
        <v>843</v>
      </c>
      <c r="BA84" s="5" t="s">
        <v>238</v>
      </c>
      <c r="BB84" s="5" t="s">
        <v>910</v>
      </c>
      <c r="BC84" s="5" t="s">
        <v>238</v>
      </c>
      <c r="BD84" s="5" t="s">
        <v>235</v>
      </c>
      <c r="BE84" s="5" t="s">
        <v>235</v>
      </c>
      <c r="BF84" s="5">
        <v>50</v>
      </c>
      <c r="BG84" s="8" t="s">
        <v>486</v>
      </c>
      <c r="BH84" s="5" t="s">
        <v>235</v>
      </c>
      <c r="BI84" s="5" t="s">
        <v>235</v>
      </c>
      <c r="BJ84" s="5" t="s">
        <v>235</v>
      </c>
      <c r="BK84" s="5" t="s">
        <v>235</v>
      </c>
      <c r="BL84" s="5" t="s">
        <v>238</v>
      </c>
      <c r="BM84" s="5" t="s">
        <v>235</v>
      </c>
      <c r="BN84" s="5" t="s">
        <v>235</v>
      </c>
      <c r="BO84" s="5" t="s">
        <v>238</v>
      </c>
      <c r="BP84" s="5" t="s">
        <v>235</v>
      </c>
      <c r="BQ84" s="5" t="s">
        <v>238</v>
      </c>
      <c r="BR84" s="5" t="s">
        <v>238</v>
      </c>
      <c r="BS84" s="5" t="s">
        <v>235</v>
      </c>
      <c r="BT84" s="5" t="s">
        <v>235</v>
      </c>
      <c r="BU84" s="5" t="s">
        <v>235</v>
      </c>
      <c r="BV84" s="5" t="s">
        <v>238</v>
      </c>
      <c r="BW84" s="5" t="s">
        <v>238</v>
      </c>
      <c r="BX84" s="5" t="s">
        <v>238</v>
      </c>
      <c r="BY84" s="5" t="s">
        <v>235</v>
      </c>
      <c r="BZ84" s="5" t="s">
        <v>238</v>
      </c>
      <c r="CA84" s="5" t="s">
        <v>238</v>
      </c>
      <c r="CB84" s="5" t="s">
        <v>238</v>
      </c>
      <c r="CC84" s="5" t="s">
        <v>235</v>
      </c>
      <c r="CD84" s="5" t="s">
        <v>238</v>
      </c>
      <c r="CE84" s="5" t="s">
        <v>238</v>
      </c>
      <c r="CF84" s="5" t="s">
        <v>238</v>
      </c>
      <c r="CG84" s="5" t="s">
        <v>238</v>
      </c>
      <c r="CH84" s="5" t="s">
        <v>235</v>
      </c>
      <c r="CI84" s="5" t="s">
        <v>235</v>
      </c>
    </row>
    <row r="85" spans="1:87" ht="12.5" customHeight="1" x14ac:dyDescent="0.2">
      <c r="A85" s="30">
        <f t="shared" si="1"/>
        <v>82</v>
      </c>
      <c r="B85" s="5" t="s">
        <v>4</v>
      </c>
      <c r="C85" s="15" t="s">
        <v>845</v>
      </c>
      <c r="D85" s="15" t="s">
        <v>1092</v>
      </c>
      <c r="E85" s="8" t="s">
        <v>487</v>
      </c>
      <c r="F85" s="5" t="s">
        <v>851</v>
      </c>
      <c r="G85" s="5" t="s">
        <v>851</v>
      </c>
      <c r="H85" s="5">
        <v>2019</v>
      </c>
      <c r="I85" s="5" t="s">
        <v>228</v>
      </c>
      <c r="J85" s="5" t="s">
        <v>864</v>
      </c>
      <c r="K85" s="5" t="s">
        <v>238</v>
      </c>
      <c r="L85" s="5" t="s">
        <v>37</v>
      </c>
      <c r="M85" s="5">
        <v>8</v>
      </c>
      <c r="N85" s="5" t="s">
        <v>235</v>
      </c>
      <c r="O85" s="5" t="s">
        <v>235</v>
      </c>
      <c r="P85" s="5">
        <v>32</v>
      </c>
      <c r="Q85" s="5">
        <v>3</v>
      </c>
      <c r="R85" s="5" t="s">
        <v>235</v>
      </c>
      <c r="S85" s="5" t="s">
        <v>235</v>
      </c>
      <c r="T85" s="5" t="s">
        <v>235</v>
      </c>
      <c r="U85" s="5">
        <v>2</v>
      </c>
      <c r="V85" s="5" t="s">
        <v>233</v>
      </c>
      <c r="W85" s="5" t="s">
        <v>235</v>
      </c>
      <c r="X85" s="5" t="s">
        <v>235</v>
      </c>
      <c r="Y85" s="5" t="s">
        <v>235</v>
      </c>
      <c r="Z85" s="5" t="s">
        <v>259</v>
      </c>
      <c r="AA85" s="5" t="s">
        <v>263</v>
      </c>
      <c r="AB85" s="5" t="s">
        <v>235</v>
      </c>
      <c r="AC85" s="5" t="s">
        <v>235</v>
      </c>
      <c r="AD85" s="5" t="s">
        <v>235</v>
      </c>
      <c r="AE85" s="5" t="s">
        <v>235</v>
      </c>
      <c r="AF85" s="5" t="s">
        <v>235</v>
      </c>
      <c r="AG85" s="5" t="s">
        <v>238</v>
      </c>
      <c r="AH85" s="5" t="s">
        <v>238</v>
      </c>
      <c r="AI85" s="5" t="s">
        <v>238</v>
      </c>
      <c r="AJ85" s="5" t="s">
        <v>238</v>
      </c>
      <c r="AK85" s="5" t="s">
        <v>238</v>
      </c>
      <c r="AL85" s="5" t="s">
        <v>238</v>
      </c>
      <c r="AM85" s="5" t="s">
        <v>437</v>
      </c>
      <c r="AN85" s="5" t="s">
        <v>843</v>
      </c>
      <c r="AO85" s="5" t="s">
        <v>235</v>
      </c>
      <c r="AP85" s="5" t="s">
        <v>238</v>
      </c>
      <c r="AQ85" s="5" t="s">
        <v>238</v>
      </c>
      <c r="AR85" s="5" t="s">
        <v>235</v>
      </c>
      <c r="AS85" s="5" t="s">
        <v>238</v>
      </c>
      <c r="AT85" s="5" t="s">
        <v>238</v>
      </c>
      <c r="AU85" s="5" t="s">
        <v>235</v>
      </c>
      <c r="AV85" s="5" t="s">
        <v>238</v>
      </c>
      <c r="AW85" s="5" t="s">
        <v>238</v>
      </c>
      <c r="AX85" s="5" t="s">
        <v>238</v>
      </c>
      <c r="AY85" s="5" t="s">
        <v>238</v>
      </c>
      <c r="AZ85" s="5" t="s">
        <v>843</v>
      </c>
      <c r="BA85" s="5" t="s">
        <v>238</v>
      </c>
      <c r="BB85" s="5" t="s">
        <v>910</v>
      </c>
      <c r="BC85" s="5" t="s">
        <v>238</v>
      </c>
      <c r="BD85" s="5" t="s">
        <v>235</v>
      </c>
      <c r="BE85" s="5" t="s">
        <v>235</v>
      </c>
      <c r="BF85" s="5">
        <v>57</v>
      </c>
      <c r="BG85" s="8" t="s">
        <v>487</v>
      </c>
      <c r="BH85" s="5" t="s">
        <v>235</v>
      </c>
      <c r="BI85" s="5" t="s">
        <v>238</v>
      </c>
      <c r="BJ85" s="5" t="s">
        <v>235</v>
      </c>
      <c r="BK85" s="5" t="s">
        <v>238</v>
      </c>
      <c r="BL85" s="5" t="s">
        <v>238</v>
      </c>
      <c r="BM85" s="5" t="s">
        <v>235</v>
      </c>
      <c r="BN85" s="5" t="s">
        <v>235</v>
      </c>
      <c r="BO85" s="5" t="s">
        <v>238</v>
      </c>
      <c r="BP85" s="5" t="s">
        <v>235</v>
      </c>
      <c r="BQ85" s="5" t="s">
        <v>238</v>
      </c>
      <c r="BR85" s="5" t="s">
        <v>238</v>
      </c>
      <c r="BS85" s="5" t="s">
        <v>235</v>
      </c>
      <c r="BT85" s="5" t="s">
        <v>235</v>
      </c>
      <c r="BU85" s="5" t="s">
        <v>235</v>
      </c>
      <c r="BV85" s="5" t="s">
        <v>238</v>
      </c>
      <c r="BW85" s="5" t="s">
        <v>238</v>
      </c>
      <c r="BX85" s="5" t="s">
        <v>235</v>
      </c>
      <c r="BY85" s="5" t="s">
        <v>235</v>
      </c>
      <c r="BZ85" s="5" t="s">
        <v>238</v>
      </c>
      <c r="CA85" s="5" t="s">
        <v>235</v>
      </c>
      <c r="CB85" s="5" t="s">
        <v>238</v>
      </c>
      <c r="CC85" s="5" t="s">
        <v>235</v>
      </c>
      <c r="CD85" s="5" t="s">
        <v>235</v>
      </c>
      <c r="CE85" s="5" t="s">
        <v>235</v>
      </c>
      <c r="CF85" s="5" t="s">
        <v>238</v>
      </c>
      <c r="CG85" s="5" t="s">
        <v>235</v>
      </c>
      <c r="CH85" s="5" t="s">
        <v>235</v>
      </c>
      <c r="CI85" s="5" t="s">
        <v>235</v>
      </c>
    </row>
    <row r="86" spans="1:87" ht="12.5" customHeight="1" x14ac:dyDescent="0.2">
      <c r="A86" s="30">
        <f t="shared" si="1"/>
        <v>83</v>
      </c>
      <c r="B86" s="5" t="s">
        <v>4</v>
      </c>
      <c r="C86" s="15" t="s">
        <v>845</v>
      </c>
      <c r="D86" s="15" t="s">
        <v>1069</v>
      </c>
      <c r="E86" s="8" t="s">
        <v>488</v>
      </c>
      <c r="F86" s="5" t="s">
        <v>850</v>
      </c>
      <c r="G86" s="5" t="s">
        <v>844</v>
      </c>
      <c r="H86" s="5">
        <v>2019</v>
      </c>
      <c r="I86" s="5" t="s">
        <v>228</v>
      </c>
      <c r="J86" s="5" t="s">
        <v>864</v>
      </c>
      <c r="K86" s="5" t="s">
        <v>238</v>
      </c>
      <c r="L86" s="5" t="s">
        <v>22</v>
      </c>
      <c r="M86" s="5">
        <v>5</v>
      </c>
      <c r="N86" s="5" t="s">
        <v>235</v>
      </c>
      <c r="O86" s="5" t="s">
        <v>238</v>
      </c>
      <c r="P86" s="5">
        <v>132</v>
      </c>
      <c r="Q86" s="5">
        <v>3</v>
      </c>
      <c r="R86" s="5" t="s">
        <v>235</v>
      </c>
      <c r="S86" s="5" t="s">
        <v>235</v>
      </c>
      <c r="T86" s="5" t="s">
        <v>238</v>
      </c>
      <c r="U86" s="5">
        <v>2</v>
      </c>
      <c r="V86" s="5" t="s">
        <v>233</v>
      </c>
      <c r="W86" s="5" t="s">
        <v>235</v>
      </c>
      <c r="X86" s="5" t="s">
        <v>238</v>
      </c>
      <c r="Y86" s="5" t="s">
        <v>235</v>
      </c>
      <c r="Z86" s="5" t="s">
        <v>260</v>
      </c>
      <c r="AA86" s="5" t="s">
        <v>263</v>
      </c>
      <c r="AB86" s="5" t="s">
        <v>235</v>
      </c>
      <c r="AC86" s="5" t="s">
        <v>235</v>
      </c>
      <c r="AD86" s="5" t="s">
        <v>235</v>
      </c>
      <c r="AE86" s="5" t="s">
        <v>235</v>
      </c>
      <c r="AF86" s="5" t="s">
        <v>235</v>
      </c>
      <c r="AG86" s="5" t="s">
        <v>238</v>
      </c>
      <c r="AH86" s="5" t="s">
        <v>238</v>
      </c>
      <c r="AI86" s="5" t="s">
        <v>238</v>
      </c>
      <c r="AJ86" s="5" t="s">
        <v>238</v>
      </c>
      <c r="AK86" s="5" t="s">
        <v>238</v>
      </c>
      <c r="AL86" s="5" t="s">
        <v>238</v>
      </c>
      <c r="AM86" s="5" t="s">
        <v>399</v>
      </c>
      <c r="AN86" s="5" t="s">
        <v>843</v>
      </c>
      <c r="AO86" s="5" t="s">
        <v>235</v>
      </c>
      <c r="AP86" s="5" t="s">
        <v>238</v>
      </c>
      <c r="AQ86" s="5" t="s">
        <v>238</v>
      </c>
      <c r="AR86" s="5" t="s">
        <v>238</v>
      </c>
      <c r="AS86" s="5" t="s">
        <v>238</v>
      </c>
      <c r="AT86" s="5" t="s">
        <v>238</v>
      </c>
      <c r="AU86" s="5" t="s">
        <v>238</v>
      </c>
      <c r="AV86" s="5" t="s">
        <v>238</v>
      </c>
      <c r="AW86" s="5" t="s">
        <v>238</v>
      </c>
      <c r="AX86" s="5" t="s">
        <v>238</v>
      </c>
      <c r="AY86" s="5" t="s">
        <v>238</v>
      </c>
      <c r="AZ86" s="5" t="s">
        <v>494</v>
      </c>
      <c r="BA86" s="5" t="s">
        <v>238</v>
      </c>
      <c r="BB86" s="5" t="s">
        <v>910</v>
      </c>
      <c r="BC86" s="5" t="s">
        <v>235</v>
      </c>
      <c r="BD86" s="5" t="s">
        <v>235</v>
      </c>
      <c r="BE86" s="5" t="s">
        <v>235</v>
      </c>
      <c r="BF86" s="5">
        <v>84</v>
      </c>
      <c r="BG86" s="8" t="s">
        <v>488</v>
      </c>
      <c r="BH86" s="5" t="s">
        <v>235</v>
      </c>
      <c r="BI86" s="5" t="s">
        <v>238</v>
      </c>
      <c r="BJ86" s="5" t="s">
        <v>235</v>
      </c>
      <c r="BK86" s="5" t="s">
        <v>235</v>
      </c>
      <c r="BL86" s="5" t="s">
        <v>238</v>
      </c>
      <c r="BM86" s="5" t="s">
        <v>235</v>
      </c>
      <c r="BN86" s="5" t="s">
        <v>235</v>
      </c>
      <c r="BO86" s="5" t="s">
        <v>235</v>
      </c>
      <c r="BP86" s="5" t="s">
        <v>235</v>
      </c>
      <c r="BQ86" s="5" t="s">
        <v>238</v>
      </c>
      <c r="BR86" s="5" t="s">
        <v>238</v>
      </c>
      <c r="BS86" s="5" t="s">
        <v>235</v>
      </c>
      <c r="BT86" s="5" t="s">
        <v>235</v>
      </c>
      <c r="BU86" s="5" t="s">
        <v>235</v>
      </c>
      <c r="BV86" s="5" t="s">
        <v>238</v>
      </c>
      <c r="BW86" s="5" t="s">
        <v>238</v>
      </c>
      <c r="BX86" s="5" t="s">
        <v>235</v>
      </c>
      <c r="BY86" s="5" t="s">
        <v>235</v>
      </c>
      <c r="BZ86" s="5" t="s">
        <v>238</v>
      </c>
      <c r="CA86" s="5" t="s">
        <v>238</v>
      </c>
      <c r="CB86" s="5" t="s">
        <v>238</v>
      </c>
      <c r="CC86" s="5" t="s">
        <v>235</v>
      </c>
      <c r="CD86" s="5" t="s">
        <v>238</v>
      </c>
      <c r="CE86" s="5" t="s">
        <v>235</v>
      </c>
      <c r="CF86" s="5" t="s">
        <v>235</v>
      </c>
      <c r="CG86" s="5" t="s">
        <v>238</v>
      </c>
      <c r="CH86" s="5" t="s">
        <v>238</v>
      </c>
      <c r="CI86" s="5" t="s">
        <v>235</v>
      </c>
    </row>
    <row r="87" spans="1:87" ht="12.5" customHeight="1" x14ac:dyDescent="0.2">
      <c r="A87" s="30">
        <f t="shared" si="1"/>
        <v>84</v>
      </c>
      <c r="B87" s="5" t="s">
        <v>4</v>
      </c>
      <c r="C87" s="15" t="s">
        <v>845</v>
      </c>
      <c r="D87" s="15" t="s">
        <v>1082</v>
      </c>
      <c r="E87" s="8" t="s">
        <v>489</v>
      </c>
      <c r="F87" s="5" t="s">
        <v>849</v>
      </c>
      <c r="G87" s="5" t="s">
        <v>844</v>
      </c>
      <c r="H87" s="5">
        <v>2019</v>
      </c>
      <c r="I87" s="5" t="s">
        <v>228</v>
      </c>
      <c r="J87" s="5" t="s">
        <v>865</v>
      </c>
      <c r="K87" s="5" t="s">
        <v>235</v>
      </c>
      <c r="L87" s="5" t="s">
        <v>214</v>
      </c>
      <c r="M87" s="5">
        <v>4</v>
      </c>
      <c r="N87" s="5" t="s">
        <v>235</v>
      </c>
      <c r="O87" s="5" t="s">
        <v>238</v>
      </c>
      <c r="P87" s="5">
        <v>22</v>
      </c>
      <c r="Q87" s="5">
        <v>1</v>
      </c>
      <c r="R87" s="5" t="s">
        <v>238</v>
      </c>
      <c r="S87" s="5" t="s">
        <v>238</v>
      </c>
      <c r="T87" s="5" t="s">
        <v>238</v>
      </c>
      <c r="U87" s="5" t="s">
        <v>233</v>
      </c>
      <c r="V87" s="5" t="s">
        <v>844</v>
      </c>
      <c r="W87" s="5" t="s">
        <v>238</v>
      </c>
      <c r="X87" s="5" t="s">
        <v>238</v>
      </c>
      <c r="Y87" s="5" t="s">
        <v>235</v>
      </c>
      <c r="Z87" s="5" t="s">
        <v>259</v>
      </c>
      <c r="AA87" s="5" t="s">
        <v>238</v>
      </c>
      <c r="AB87" s="5" t="s">
        <v>957</v>
      </c>
      <c r="AC87" s="5" t="s">
        <v>957</v>
      </c>
      <c r="AD87" s="5" t="s">
        <v>235</v>
      </c>
      <c r="AE87" s="5" t="s">
        <v>957</v>
      </c>
      <c r="AF87" s="5" t="s">
        <v>957</v>
      </c>
      <c r="AG87" s="5" t="s">
        <v>238</v>
      </c>
      <c r="AH87" s="5" t="s">
        <v>238</v>
      </c>
      <c r="AI87" s="5" t="s">
        <v>238</v>
      </c>
      <c r="AJ87" s="5" t="s">
        <v>238</v>
      </c>
      <c r="AK87" s="5" t="s">
        <v>238</v>
      </c>
      <c r="AL87" s="5" t="s">
        <v>238</v>
      </c>
      <c r="AM87" s="5" t="s">
        <v>843</v>
      </c>
      <c r="AN87" s="5" t="s">
        <v>843</v>
      </c>
      <c r="AO87" s="5" t="s">
        <v>235</v>
      </c>
      <c r="AP87" s="5" t="s">
        <v>238</v>
      </c>
      <c r="AQ87" s="5" t="s">
        <v>238</v>
      </c>
      <c r="AR87" s="5" t="s">
        <v>238</v>
      </c>
      <c r="AS87" s="5" t="s">
        <v>238</v>
      </c>
      <c r="AT87" s="5" t="s">
        <v>238</v>
      </c>
      <c r="AU87" s="5" t="s">
        <v>238</v>
      </c>
      <c r="AV87" s="5" t="s">
        <v>238</v>
      </c>
      <c r="AW87" s="5" t="s">
        <v>238</v>
      </c>
      <c r="AX87" s="5" t="s">
        <v>238</v>
      </c>
      <c r="AY87" s="5" t="s">
        <v>238</v>
      </c>
      <c r="AZ87" s="5" t="s">
        <v>843</v>
      </c>
      <c r="BA87" s="5" t="s">
        <v>238</v>
      </c>
      <c r="BB87" s="5" t="s">
        <v>910</v>
      </c>
      <c r="BC87" s="5" t="s">
        <v>238</v>
      </c>
      <c r="BD87" s="5" t="s">
        <v>235</v>
      </c>
      <c r="BE87" s="5" t="s">
        <v>235</v>
      </c>
      <c r="BF87" s="5">
        <v>45</v>
      </c>
      <c r="BG87" s="8" t="s">
        <v>489</v>
      </c>
      <c r="BH87" s="5" t="s">
        <v>235</v>
      </c>
      <c r="BI87" s="5" t="s">
        <v>235</v>
      </c>
      <c r="BJ87" s="5" t="s">
        <v>235</v>
      </c>
      <c r="BK87" s="5" t="s">
        <v>238</v>
      </c>
      <c r="BL87" s="5" t="s">
        <v>238</v>
      </c>
      <c r="BM87" s="5" t="s">
        <v>235</v>
      </c>
      <c r="BN87" s="5" t="s">
        <v>235</v>
      </c>
      <c r="BO87" s="5" t="s">
        <v>238</v>
      </c>
      <c r="BP87" s="5" t="s">
        <v>235</v>
      </c>
      <c r="BQ87" s="5" t="s">
        <v>238</v>
      </c>
      <c r="BR87" s="5" t="s">
        <v>238</v>
      </c>
      <c r="BS87" s="5" t="s">
        <v>235</v>
      </c>
      <c r="BT87" s="5" t="s">
        <v>235</v>
      </c>
      <c r="BU87" s="5" t="s">
        <v>235</v>
      </c>
      <c r="BV87" s="5" t="s">
        <v>238</v>
      </c>
      <c r="BW87" s="5" t="s">
        <v>238</v>
      </c>
      <c r="BX87" s="5" t="s">
        <v>235</v>
      </c>
      <c r="BY87" s="5" t="s">
        <v>235</v>
      </c>
      <c r="BZ87" s="5" t="s">
        <v>238</v>
      </c>
      <c r="CA87" s="5" t="s">
        <v>238</v>
      </c>
      <c r="CB87" s="5" t="s">
        <v>238</v>
      </c>
      <c r="CC87" s="5" t="s">
        <v>238</v>
      </c>
      <c r="CD87" s="5" t="s">
        <v>238</v>
      </c>
      <c r="CE87" s="5" t="s">
        <v>238</v>
      </c>
      <c r="CF87" s="5" t="s">
        <v>238</v>
      </c>
      <c r="CG87" s="5" t="s">
        <v>238</v>
      </c>
      <c r="CH87" s="5" t="s">
        <v>235</v>
      </c>
      <c r="CI87" s="5" t="s">
        <v>235</v>
      </c>
    </row>
    <row r="88" spans="1:87" ht="12.5" customHeight="1" x14ac:dyDescent="0.2">
      <c r="A88" s="30">
        <f t="shared" si="1"/>
        <v>85</v>
      </c>
      <c r="B88" s="5" t="s">
        <v>4</v>
      </c>
      <c r="C88" s="15" t="s">
        <v>845</v>
      </c>
      <c r="D88" s="15" t="s">
        <v>1065</v>
      </c>
      <c r="E88" s="8" t="s">
        <v>490</v>
      </c>
      <c r="F88" s="5" t="s">
        <v>851</v>
      </c>
      <c r="G88" s="5" t="s">
        <v>851</v>
      </c>
      <c r="H88" s="5">
        <v>2019</v>
      </c>
      <c r="I88" s="5" t="s">
        <v>228</v>
      </c>
      <c r="J88" s="5" t="s">
        <v>863</v>
      </c>
      <c r="K88" s="5" t="s">
        <v>235</v>
      </c>
      <c r="L88" s="5" t="s">
        <v>187</v>
      </c>
      <c r="M88" s="5">
        <v>7</v>
      </c>
      <c r="N88" s="5" t="s">
        <v>235</v>
      </c>
      <c r="O88" s="5" t="s">
        <v>235</v>
      </c>
      <c r="P88" s="5">
        <v>56</v>
      </c>
      <c r="Q88" s="5">
        <v>4</v>
      </c>
      <c r="R88" s="5" t="s">
        <v>238</v>
      </c>
      <c r="S88" s="5" t="s">
        <v>235</v>
      </c>
      <c r="T88" s="5" t="s">
        <v>235</v>
      </c>
      <c r="U88" s="5">
        <v>2</v>
      </c>
      <c r="V88" s="5" t="s">
        <v>844</v>
      </c>
      <c r="W88" s="5" t="s">
        <v>238</v>
      </c>
      <c r="X88" s="5" t="s">
        <v>235</v>
      </c>
      <c r="Y88" s="5" t="s">
        <v>235</v>
      </c>
      <c r="Z88" s="5" t="s">
        <v>260</v>
      </c>
      <c r="AA88" s="5" t="s">
        <v>238</v>
      </c>
      <c r="AB88" s="5" t="s">
        <v>235</v>
      </c>
      <c r="AC88" s="5" t="s">
        <v>235</v>
      </c>
      <c r="AD88" s="5" t="s">
        <v>235</v>
      </c>
      <c r="AE88" s="5" t="s">
        <v>235</v>
      </c>
      <c r="AF88" s="5" t="s">
        <v>235</v>
      </c>
      <c r="AG88" s="5" t="s">
        <v>238</v>
      </c>
      <c r="AH88" s="5" t="s">
        <v>238</v>
      </c>
      <c r="AI88" s="5" t="s">
        <v>238</v>
      </c>
      <c r="AJ88" s="5" t="s">
        <v>238</v>
      </c>
      <c r="AK88" s="5" t="s">
        <v>238</v>
      </c>
      <c r="AL88" s="5" t="s">
        <v>238</v>
      </c>
      <c r="AM88" s="5" t="s">
        <v>843</v>
      </c>
      <c r="AN88" s="5" t="s">
        <v>843</v>
      </c>
      <c r="AO88" s="5" t="s">
        <v>235</v>
      </c>
      <c r="AP88" s="5" t="s">
        <v>235</v>
      </c>
      <c r="AQ88" s="5" t="s">
        <v>235</v>
      </c>
      <c r="AR88" s="5" t="s">
        <v>235</v>
      </c>
      <c r="AS88" s="5" t="s">
        <v>238</v>
      </c>
      <c r="AT88" s="5" t="s">
        <v>238</v>
      </c>
      <c r="AU88" s="5" t="s">
        <v>238</v>
      </c>
      <c r="AV88" s="5" t="s">
        <v>238</v>
      </c>
      <c r="AW88" s="5" t="s">
        <v>238</v>
      </c>
      <c r="AX88" s="5" t="s">
        <v>238</v>
      </c>
      <c r="AY88" s="5" t="s">
        <v>238</v>
      </c>
      <c r="AZ88" s="5" t="s">
        <v>843</v>
      </c>
      <c r="BA88" s="5" t="s">
        <v>238</v>
      </c>
      <c r="BB88" s="5" t="s">
        <v>910</v>
      </c>
      <c r="BC88" s="5" t="s">
        <v>238</v>
      </c>
      <c r="BD88" s="5" t="s">
        <v>235</v>
      </c>
      <c r="BE88" s="5" t="s">
        <v>235</v>
      </c>
      <c r="BF88" s="5">
        <v>77</v>
      </c>
      <c r="BG88" s="8" t="s">
        <v>490</v>
      </c>
      <c r="BH88" s="5" t="s">
        <v>235</v>
      </c>
      <c r="BI88" s="5" t="s">
        <v>238</v>
      </c>
      <c r="BJ88" s="5" t="s">
        <v>235</v>
      </c>
      <c r="BK88" s="5" t="s">
        <v>238</v>
      </c>
      <c r="BL88" s="5" t="s">
        <v>238</v>
      </c>
      <c r="BM88" s="5" t="s">
        <v>235</v>
      </c>
      <c r="BN88" s="5" t="s">
        <v>238</v>
      </c>
      <c r="BO88" s="5" t="s">
        <v>238</v>
      </c>
      <c r="BP88" s="5" t="s">
        <v>235</v>
      </c>
      <c r="BQ88" s="5" t="s">
        <v>238</v>
      </c>
      <c r="BR88" s="5" t="s">
        <v>238</v>
      </c>
      <c r="BS88" s="5" t="s">
        <v>235</v>
      </c>
      <c r="BT88" s="5" t="s">
        <v>235</v>
      </c>
      <c r="BU88" s="5" t="s">
        <v>235</v>
      </c>
      <c r="BV88" s="5" t="s">
        <v>238</v>
      </c>
      <c r="BW88" s="5" t="s">
        <v>238</v>
      </c>
      <c r="BX88" s="5" t="s">
        <v>235</v>
      </c>
      <c r="BY88" s="5" t="s">
        <v>235</v>
      </c>
      <c r="BZ88" s="5" t="s">
        <v>238</v>
      </c>
      <c r="CA88" s="5" t="s">
        <v>235</v>
      </c>
      <c r="CB88" s="5" t="s">
        <v>238</v>
      </c>
      <c r="CC88" s="5" t="s">
        <v>238</v>
      </c>
      <c r="CD88" s="5" t="s">
        <v>238</v>
      </c>
      <c r="CE88" s="5" t="s">
        <v>238</v>
      </c>
      <c r="CF88" s="5" t="s">
        <v>238</v>
      </c>
      <c r="CG88" s="5" t="s">
        <v>238</v>
      </c>
      <c r="CH88" s="5" t="s">
        <v>238</v>
      </c>
      <c r="CI88" s="5" t="s">
        <v>235</v>
      </c>
    </row>
    <row r="89" spans="1:87" ht="12.5" customHeight="1" x14ac:dyDescent="0.2">
      <c r="A89" s="30">
        <f t="shared" si="1"/>
        <v>86</v>
      </c>
      <c r="B89" s="5" t="s">
        <v>4</v>
      </c>
      <c r="C89" s="15" t="s">
        <v>845</v>
      </c>
      <c r="D89" s="15" t="s">
        <v>1068</v>
      </c>
      <c r="E89" s="8" t="s">
        <v>491</v>
      </c>
      <c r="F89" s="5" t="s">
        <v>851</v>
      </c>
      <c r="G89" s="5" t="s">
        <v>851</v>
      </c>
      <c r="H89" s="5">
        <v>2019</v>
      </c>
      <c r="I89" s="5" t="s">
        <v>228</v>
      </c>
      <c r="J89" s="5" t="s">
        <v>864</v>
      </c>
      <c r="K89" s="5" t="s">
        <v>238</v>
      </c>
      <c r="L89" s="5" t="s">
        <v>45</v>
      </c>
      <c r="M89" s="5">
        <v>13</v>
      </c>
      <c r="N89" s="5" t="s">
        <v>235</v>
      </c>
      <c r="O89" s="5" t="s">
        <v>235</v>
      </c>
      <c r="P89" s="5">
        <v>10</v>
      </c>
      <c r="Q89" s="5">
        <v>3</v>
      </c>
      <c r="R89" s="5" t="s">
        <v>235</v>
      </c>
      <c r="S89" s="5" t="s">
        <v>235</v>
      </c>
      <c r="T89" s="5" t="s">
        <v>235</v>
      </c>
      <c r="U89" s="5">
        <v>2</v>
      </c>
      <c r="V89" s="5">
        <v>2</v>
      </c>
      <c r="W89" s="5" t="s">
        <v>235</v>
      </c>
      <c r="X89" s="5" t="s">
        <v>235</v>
      </c>
      <c r="Y89" s="5" t="s">
        <v>235</v>
      </c>
      <c r="Z89" s="5" t="s">
        <v>260</v>
      </c>
      <c r="AA89" s="5" t="s">
        <v>238</v>
      </c>
      <c r="AB89" s="5" t="s">
        <v>235</v>
      </c>
      <c r="AC89" s="5" t="s">
        <v>235</v>
      </c>
      <c r="AD89" s="5" t="s">
        <v>235</v>
      </c>
      <c r="AE89" s="5" t="s">
        <v>235</v>
      </c>
      <c r="AF89" s="5" t="s">
        <v>235</v>
      </c>
      <c r="AG89" s="5" t="s">
        <v>238</v>
      </c>
      <c r="AH89" s="5" t="s">
        <v>238</v>
      </c>
      <c r="AI89" s="5" t="s">
        <v>238</v>
      </c>
      <c r="AJ89" s="5" t="s">
        <v>238</v>
      </c>
      <c r="AK89" s="5" t="s">
        <v>235</v>
      </c>
      <c r="AL89" s="5" t="s">
        <v>238</v>
      </c>
      <c r="AM89" s="5" t="s">
        <v>843</v>
      </c>
      <c r="AN89" s="5" t="s">
        <v>843</v>
      </c>
      <c r="AO89" s="5" t="s">
        <v>235</v>
      </c>
      <c r="AP89" s="5" t="s">
        <v>235</v>
      </c>
      <c r="AQ89" s="5" t="s">
        <v>238</v>
      </c>
      <c r="AR89" s="5" t="s">
        <v>238</v>
      </c>
      <c r="AS89" s="5" t="s">
        <v>238</v>
      </c>
      <c r="AT89" s="5" t="s">
        <v>238</v>
      </c>
      <c r="AU89" s="5" t="s">
        <v>238</v>
      </c>
      <c r="AV89" s="5" t="s">
        <v>238</v>
      </c>
      <c r="AW89" s="5" t="s">
        <v>238</v>
      </c>
      <c r="AX89" s="5" t="s">
        <v>238</v>
      </c>
      <c r="AY89" s="5" t="s">
        <v>235</v>
      </c>
      <c r="AZ89" s="5" t="s">
        <v>843</v>
      </c>
      <c r="BA89" s="5" t="s">
        <v>238</v>
      </c>
      <c r="BB89" s="5" t="s">
        <v>912</v>
      </c>
      <c r="BC89" s="5" t="s">
        <v>235</v>
      </c>
      <c r="BD89" s="5" t="s">
        <v>235</v>
      </c>
      <c r="BE89" s="5" t="s">
        <v>235</v>
      </c>
      <c r="BF89" s="5">
        <v>38</v>
      </c>
      <c r="BG89" s="8" t="s">
        <v>491</v>
      </c>
      <c r="BH89" s="5" t="s">
        <v>235</v>
      </c>
      <c r="BI89" s="5" t="s">
        <v>235</v>
      </c>
      <c r="BJ89" s="5" t="s">
        <v>235</v>
      </c>
      <c r="BK89" s="5" t="s">
        <v>235</v>
      </c>
      <c r="BL89" s="5" t="s">
        <v>235</v>
      </c>
      <c r="BM89" s="5" t="s">
        <v>235</v>
      </c>
      <c r="BN89" s="5" t="s">
        <v>238</v>
      </c>
      <c r="BO89" s="5" t="s">
        <v>238</v>
      </c>
      <c r="BP89" s="5" t="s">
        <v>235</v>
      </c>
      <c r="BQ89" s="5" t="s">
        <v>238</v>
      </c>
      <c r="BR89" s="5" t="s">
        <v>238</v>
      </c>
      <c r="BS89" s="5" t="s">
        <v>235</v>
      </c>
      <c r="BT89" s="5" t="s">
        <v>235</v>
      </c>
      <c r="BU89" s="5" t="s">
        <v>235</v>
      </c>
      <c r="BV89" s="5" t="s">
        <v>238</v>
      </c>
      <c r="BW89" s="5" t="s">
        <v>238</v>
      </c>
      <c r="BX89" s="5" t="s">
        <v>235</v>
      </c>
      <c r="BY89" s="5" t="s">
        <v>235</v>
      </c>
      <c r="BZ89" s="5" t="s">
        <v>235</v>
      </c>
      <c r="CA89" s="5" t="s">
        <v>235</v>
      </c>
      <c r="CB89" s="5" t="s">
        <v>238</v>
      </c>
      <c r="CC89" s="5" t="s">
        <v>235</v>
      </c>
      <c r="CD89" s="5" t="s">
        <v>235</v>
      </c>
      <c r="CE89" s="5" t="s">
        <v>235</v>
      </c>
      <c r="CF89" s="5" t="s">
        <v>235</v>
      </c>
      <c r="CG89" s="5" t="s">
        <v>235</v>
      </c>
      <c r="CH89" s="5" t="s">
        <v>235</v>
      </c>
      <c r="CI89" s="5" t="s">
        <v>238</v>
      </c>
    </row>
    <row r="90" spans="1:87" ht="12.5" customHeight="1" x14ac:dyDescent="0.2">
      <c r="A90" s="30">
        <f t="shared" si="1"/>
        <v>87</v>
      </c>
      <c r="B90" s="5" t="s">
        <v>4</v>
      </c>
      <c r="C90" s="15" t="s">
        <v>845</v>
      </c>
      <c r="D90" s="15" t="s">
        <v>1064</v>
      </c>
      <c r="E90" s="8" t="s">
        <v>492</v>
      </c>
      <c r="F90" s="5" t="s">
        <v>849</v>
      </c>
      <c r="G90" s="5" t="s">
        <v>844</v>
      </c>
      <c r="H90" s="5">
        <v>2019</v>
      </c>
      <c r="I90" s="5" t="s">
        <v>228</v>
      </c>
      <c r="J90" s="5" t="s">
        <v>865</v>
      </c>
      <c r="K90" s="5" t="s">
        <v>238</v>
      </c>
      <c r="L90" s="5" t="s">
        <v>189</v>
      </c>
      <c r="M90" s="5">
        <v>5</v>
      </c>
      <c r="N90" s="5" t="s">
        <v>235</v>
      </c>
      <c r="O90" s="5" t="s">
        <v>238</v>
      </c>
      <c r="P90" s="5">
        <v>28</v>
      </c>
      <c r="Q90" s="5">
        <v>2</v>
      </c>
      <c r="R90" s="5" t="s">
        <v>235</v>
      </c>
      <c r="S90" s="5" t="s">
        <v>238</v>
      </c>
      <c r="T90" s="5" t="s">
        <v>238</v>
      </c>
      <c r="U90" s="5">
        <v>2</v>
      </c>
      <c r="V90" s="5" t="s">
        <v>844</v>
      </c>
      <c r="W90" s="5" t="s">
        <v>238</v>
      </c>
      <c r="X90" s="5" t="s">
        <v>238</v>
      </c>
      <c r="Y90" s="5" t="s">
        <v>235</v>
      </c>
      <c r="Z90" s="5" t="s">
        <v>259</v>
      </c>
      <c r="AA90" s="5" t="s">
        <v>238</v>
      </c>
      <c r="AB90" s="5" t="s">
        <v>957</v>
      </c>
      <c r="AC90" s="5" t="s">
        <v>957</v>
      </c>
      <c r="AD90" s="5" t="s">
        <v>235</v>
      </c>
      <c r="AE90" s="5" t="s">
        <v>957</v>
      </c>
      <c r="AF90" s="5" t="s">
        <v>957</v>
      </c>
      <c r="AG90" s="5" t="s">
        <v>238</v>
      </c>
      <c r="AH90" s="5" t="s">
        <v>238</v>
      </c>
      <c r="AI90" s="5" t="s">
        <v>238</v>
      </c>
      <c r="AJ90" s="5" t="s">
        <v>238</v>
      </c>
      <c r="AK90" s="5" t="s">
        <v>238</v>
      </c>
      <c r="AL90" s="5" t="s">
        <v>238</v>
      </c>
      <c r="AM90" s="5" t="s">
        <v>843</v>
      </c>
      <c r="AN90" s="5" t="s">
        <v>843</v>
      </c>
      <c r="AO90" s="5" t="s">
        <v>235</v>
      </c>
      <c r="AP90" s="5" t="s">
        <v>235</v>
      </c>
      <c r="AQ90" s="5" t="s">
        <v>238</v>
      </c>
      <c r="AR90" s="5" t="s">
        <v>238</v>
      </c>
      <c r="AS90" s="5" t="s">
        <v>238</v>
      </c>
      <c r="AT90" s="5" t="s">
        <v>238</v>
      </c>
      <c r="AU90" s="5" t="s">
        <v>238</v>
      </c>
      <c r="AV90" s="5" t="s">
        <v>238</v>
      </c>
      <c r="AW90" s="5" t="s">
        <v>238</v>
      </c>
      <c r="AX90" s="5" t="s">
        <v>238</v>
      </c>
      <c r="AY90" s="5" t="s">
        <v>238</v>
      </c>
      <c r="AZ90" s="5" t="s">
        <v>843</v>
      </c>
      <c r="BA90" s="5" t="s">
        <v>238</v>
      </c>
      <c r="BB90" s="5" t="s">
        <v>910</v>
      </c>
      <c r="BC90" s="5" t="s">
        <v>238</v>
      </c>
      <c r="BD90" s="5" t="s">
        <v>235</v>
      </c>
      <c r="BE90" s="5" t="s">
        <v>235</v>
      </c>
      <c r="BF90" s="5">
        <v>45</v>
      </c>
      <c r="BG90" s="8" t="s">
        <v>492</v>
      </c>
      <c r="BH90" s="5" t="s">
        <v>235</v>
      </c>
      <c r="BI90" s="5" t="s">
        <v>235</v>
      </c>
      <c r="BJ90" s="5" t="s">
        <v>235</v>
      </c>
      <c r="BK90" s="5" t="s">
        <v>238</v>
      </c>
      <c r="BL90" s="5" t="s">
        <v>235</v>
      </c>
      <c r="BM90" s="5" t="s">
        <v>235</v>
      </c>
      <c r="BN90" s="5" t="s">
        <v>235</v>
      </c>
      <c r="BO90" s="5" t="s">
        <v>238</v>
      </c>
      <c r="BP90" s="5" t="s">
        <v>235</v>
      </c>
      <c r="BQ90" s="5" t="s">
        <v>238</v>
      </c>
      <c r="BR90" s="5" t="s">
        <v>238</v>
      </c>
      <c r="BS90" s="5" t="s">
        <v>235</v>
      </c>
      <c r="BT90" s="5" t="s">
        <v>235</v>
      </c>
      <c r="BU90" s="5" t="s">
        <v>235</v>
      </c>
      <c r="BV90" s="5" t="s">
        <v>238</v>
      </c>
      <c r="BW90" s="5" t="s">
        <v>238</v>
      </c>
      <c r="BX90" s="5" t="s">
        <v>235</v>
      </c>
      <c r="BY90" s="5" t="s">
        <v>235</v>
      </c>
      <c r="BZ90" s="5" t="s">
        <v>238</v>
      </c>
      <c r="CA90" s="5" t="s">
        <v>238</v>
      </c>
      <c r="CB90" s="5" t="s">
        <v>238</v>
      </c>
      <c r="CC90" s="5" t="s">
        <v>238</v>
      </c>
      <c r="CD90" s="5" t="s">
        <v>238</v>
      </c>
      <c r="CE90" s="5" t="s">
        <v>238</v>
      </c>
      <c r="CF90" s="5" t="s">
        <v>235</v>
      </c>
      <c r="CG90" s="5" t="s">
        <v>238</v>
      </c>
      <c r="CH90" s="5" t="s">
        <v>235</v>
      </c>
      <c r="CI90" s="5" t="s">
        <v>235</v>
      </c>
    </row>
    <row r="91" spans="1:87" ht="12.5" customHeight="1" x14ac:dyDescent="0.2">
      <c r="A91" s="30">
        <f t="shared" si="1"/>
        <v>88</v>
      </c>
      <c r="B91" s="5" t="s">
        <v>4</v>
      </c>
      <c r="C91" s="15" t="s">
        <v>845</v>
      </c>
      <c r="D91" s="15" t="s">
        <v>1069</v>
      </c>
      <c r="E91" s="8" t="s">
        <v>498</v>
      </c>
      <c r="F91" s="5" t="s">
        <v>849</v>
      </c>
      <c r="G91" s="5" t="s">
        <v>849</v>
      </c>
      <c r="H91" s="5">
        <v>2019</v>
      </c>
      <c r="I91" s="5" t="s">
        <v>228</v>
      </c>
      <c r="J91" s="5" t="s">
        <v>864</v>
      </c>
      <c r="K91" s="5" t="s">
        <v>235</v>
      </c>
      <c r="L91" s="5" t="s">
        <v>50</v>
      </c>
      <c r="M91" s="5">
        <v>5</v>
      </c>
      <c r="N91" s="5" t="s">
        <v>235</v>
      </c>
      <c r="O91" s="5" t="s">
        <v>235</v>
      </c>
      <c r="P91" s="5">
        <v>9</v>
      </c>
      <c r="Q91" s="5">
        <v>2</v>
      </c>
      <c r="R91" s="5" t="s">
        <v>235</v>
      </c>
      <c r="S91" s="5" t="s">
        <v>235</v>
      </c>
      <c r="T91" s="5" t="s">
        <v>238</v>
      </c>
      <c r="U91" s="5">
        <v>2</v>
      </c>
      <c r="V91" s="5">
        <v>2</v>
      </c>
      <c r="W91" s="5" t="s">
        <v>235</v>
      </c>
      <c r="X91" s="5" t="s">
        <v>238</v>
      </c>
      <c r="Y91" s="5" t="s">
        <v>235</v>
      </c>
      <c r="Z91" s="5" t="s">
        <v>260</v>
      </c>
      <c r="AA91" s="5" t="s">
        <v>263</v>
      </c>
      <c r="AB91" s="5" t="s">
        <v>957</v>
      </c>
      <c r="AC91" s="5" t="s">
        <v>957</v>
      </c>
      <c r="AD91" s="5" t="s">
        <v>235</v>
      </c>
      <c r="AE91" s="5" t="s">
        <v>957</v>
      </c>
      <c r="AF91" s="5" t="s">
        <v>957</v>
      </c>
      <c r="AG91" s="5" t="s">
        <v>238</v>
      </c>
      <c r="AH91" s="5" t="s">
        <v>235</v>
      </c>
      <c r="AI91" s="5" t="s">
        <v>238</v>
      </c>
      <c r="AJ91" s="5" t="s">
        <v>238</v>
      </c>
      <c r="AK91" s="5" t="s">
        <v>238</v>
      </c>
      <c r="AL91" s="5" t="s">
        <v>238</v>
      </c>
      <c r="AM91" s="5" t="s">
        <v>843</v>
      </c>
      <c r="AN91" s="5" t="s">
        <v>843</v>
      </c>
      <c r="AO91" s="5" t="s">
        <v>235</v>
      </c>
      <c r="AP91" s="5" t="s">
        <v>235</v>
      </c>
      <c r="AQ91" s="5" t="s">
        <v>238</v>
      </c>
      <c r="AR91" s="5" t="s">
        <v>238</v>
      </c>
      <c r="AS91" s="5" t="s">
        <v>238</v>
      </c>
      <c r="AT91" s="5" t="s">
        <v>238</v>
      </c>
      <c r="AU91" s="5" t="s">
        <v>238</v>
      </c>
      <c r="AV91" s="5" t="s">
        <v>238</v>
      </c>
      <c r="AW91" s="5" t="s">
        <v>238</v>
      </c>
      <c r="AX91" s="5" t="s">
        <v>238</v>
      </c>
      <c r="AY91" s="5" t="s">
        <v>238</v>
      </c>
      <c r="AZ91" s="5" t="s">
        <v>843</v>
      </c>
      <c r="BA91" s="5" t="s">
        <v>238</v>
      </c>
      <c r="BB91" s="5" t="s">
        <v>911</v>
      </c>
      <c r="BC91" s="5" t="s">
        <v>238</v>
      </c>
      <c r="BD91" s="5" t="s">
        <v>235</v>
      </c>
      <c r="BE91" s="5" t="s">
        <v>235</v>
      </c>
      <c r="BF91" s="5">
        <v>38</v>
      </c>
      <c r="BG91" s="8" t="s">
        <v>498</v>
      </c>
      <c r="BH91" s="5" t="s">
        <v>235</v>
      </c>
      <c r="BI91" s="5" t="s">
        <v>238</v>
      </c>
      <c r="BJ91" s="5" t="s">
        <v>235</v>
      </c>
      <c r="BK91" s="5" t="s">
        <v>238</v>
      </c>
      <c r="BL91" s="5" t="s">
        <v>238</v>
      </c>
      <c r="BM91" s="5" t="s">
        <v>235</v>
      </c>
      <c r="BN91" s="5" t="s">
        <v>238</v>
      </c>
      <c r="BO91" s="5" t="s">
        <v>238</v>
      </c>
      <c r="BP91" s="5" t="s">
        <v>235</v>
      </c>
      <c r="BQ91" s="5" t="s">
        <v>238</v>
      </c>
      <c r="BR91" s="5" t="s">
        <v>238</v>
      </c>
      <c r="BS91" s="5" t="s">
        <v>235</v>
      </c>
      <c r="BT91" s="5" t="s">
        <v>235</v>
      </c>
      <c r="BU91" s="5" t="s">
        <v>235</v>
      </c>
      <c r="BV91" s="5" t="s">
        <v>238</v>
      </c>
      <c r="BW91" s="5" t="s">
        <v>235</v>
      </c>
      <c r="BX91" s="5" t="s">
        <v>235</v>
      </c>
      <c r="BY91" s="5" t="s">
        <v>235</v>
      </c>
      <c r="BZ91" s="5" t="s">
        <v>238</v>
      </c>
      <c r="CA91" s="5" t="s">
        <v>238</v>
      </c>
      <c r="CB91" s="5" t="s">
        <v>238</v>
      </c>
      <c r="CC91" s="5" t="s">
        <v>238</v>
      </c>
      <c r="CD91" s="5" t="s">
        <v>238</v>
      </c>
      <c r="CE91" s="5" t="s">
        <v>238</v>
      </c>
      <c r="CF91" s="5" t="s">
        <v>235</v>
      </c>
      <c r="CG91" s="5" t="s">
        <v>235</v>
      </c>
      <c r="CH91" s="5" t="s">
        <v>235</v>
      </c>
      <c r="CI91" s="5" t="s">
        <v>235</v>
      </c>
    </row>
    <row r="92" spans="1:87" ht="12.5" customHeight="1" x14ac:dyDescent="0.2">
      <c r="A92" s="30">
        <f t="shared" si="1"/>
        <v>89</v>
      </c>
      <c r="B92" s="5" t="s">
        <v>4</v>
      </c>
      <c r="C92" s="15" t="s">
        <v>845</v>
      </c>
      <c r="D92" s="15" t="s">
        <v>1069</v>
      </c>
      <c r="E92" s="8" t="s">
        <v>495</v>
      </c>
      <c r="F92" s="5" t="s">
        <v>851</v>
      </c>
      <c r="G92" s="5" t="s">
        <v>844</v>
      </c>
      <c r="H92" s="5">
        <v>2019</v>
      </c>
      <c r="I92" s="5" t="s">
        <v>228</v>
      </c>
      <c r="J92" s="5" t="s">
        <v>864</v>
      </c>
      <c r="K92" s="5" t="s">
        <v>238</v>
      </c>
      <c r="L92" s="5" t="s">
        <v>214</v>
      </c>
      <c r="M92" s="5">
        <v>5</v>
      </c>
      <c r="N92" s="5" t="s">
        <v>235</v>
      </c>
      <c r="O92" s="5" t="s">
        <v>235</v>
      </c>
      <c r="P92" s="5">
        <v>46</v>
      </c>
      <c r="Q92" s="5">
        <v>3</v>
      </c>
      <c r="R92" s="5" t="s">
        <v>235</v>
      </c>
      <c r="S92" s="5" t="s">
        <v>238</v>
      </c>
      <c r="T92" s="5" t="s">
        <v>238</v>
      </c>
      <c r="U92" s="5">
        <v>1</v>
      </c>
      <c r="V92" s="5" t="s">
        <v>844</v>
      </c>
      <c r="W92" s="5" t="s">
        <v>238</v>
      </c>
      <c r="X92" s="5" t="s">
        <v>238</v>
      </c>
      <c r="Y92" s="5" t="s">
        <v>235</v>
      </c>
      <c r="Z92" s="5" t="s">
        <v>259</v>
      </c>
      <c r="AA92" s="5" t="s">
        <v>262</v>
      </c>
      <c r="AB92" s="5" t="s">
        <v>235</v>
      </c>
      <c r="AC92" s="5" t="s">
        <v>238</v>
      </c>
      <c r="AD92" s="5" t="s">
        <v>235</v>
      </c>
      <c r="AE92" s="5" t="s">
        <v>235</v>
      </c>
      <c r="AF92" s="5" t="s">
        <v>235</v>
      </c>
      <c r="AG92" s="5" t="s">
        <v>238</v>
      </c>
      <c r="AH92" s="5" t="s">
        <v>238</v>
      </c>
      <c r="AI92" s="5" t="s">
        <v>238</v>
      </c>
      <c r="AJ92" s="5" t="s">
        <v>238</v>
      </c>
      <c r="AK92" s="5" t="s">
        <v>238</v>
      </c>
      <c r="AL92" s="5" t="s">
        <v>238</v>
      </c>
      <c r="AM92" s="5" t="s">
        <v>843</v>
      </c>
      <c r="AN92" s="5" t="s">
        <v>843</v>
      </c>
      <c r="AO92" s="5" t="s">
        <v>235</v>
      </c>
      <c r="AP92" s="5" t="s">
        <v>235</v>
      </c>
      <c r="AQ92" s="5" t="s">
        <v>238</v>
      </c>
      <c r="AR92" s="5" t="s">
        <v>238</v>
      </c>
      <c r="AS92" s="5" t="s">
        <v>238</v>
      </c>
      <c r="AT92" s="5" t="s">
        <v>238</v>
      </c>
      <c r="AU92" s="5" t="s">
        <v>238</v>
      </c>
      <c r="AV92" s="5" t="s">
        <v>238</v>
      </c>
      <c r="AW92" s="5" t="s">
        <v>238</v>
      </c>
      <c r="AX92" s="5" t="s">
        <v>238</v>
      </c>
      <c r="AY92" s="5" t="s">
        <v>238</v>
      </c>
      <c r="AZ92" s="5" t="s">
        <v>843</v>
      </c>
      <c r="BA92" s="5" t="s">
        <v>238</v>
      </c>
      <c r="BB92" s="5" t="s">
        <v>913</v>
      </c>
      <c r="BC92" s="5" t="s">
        <v>235</v>
      </c>
      <c r="BD92" s="5" t="s">
        <v>235</v>
      </c>
      <c r="BE92" s="5" t="s">
        <v>235</v>
      </c>
      <c r="BF92" s="5">
        <v>51</v>
      </c>
      <c r="BG92" s="8" t="s">
        <v>495</v>
      </c>
      <c r="BH92" s="5" t="s">
        <v>235</v>
      </c>
      <c r="BI92" s="5" t="s">
        <v>238</v>
      </c>
      <c r="BJ92" s="5" t="s">
        <v>235</v>
      </c>
      <c r="BK92" s="5" t="s">
        <v>238</v>
      </c>
      <c r="BL92" s="5" t="s">
        <v>238</v>
      </c>
      <c r="BM92" s="5" t="s">
        <v>235</v>
      </c>
      <c r="BN92" s="5" t="s">
        <v>238</v>
      </c>
      <c r="BO92" s="5" t="s">
        <v>238</v>
      </c>
      <c r="BP92" s="5" t="s">
        <v>235</v>
      </c>
      <c r="BQ92" s="5" t="s">
        <v>238</v>
      </c>
      <c r="BR92" s="5" t="s">
        <v>238</v>
      </c>
      <c r="BS92" s="5" t="s">
        <v>235</v>
      </c>
      <c r="BT92" s="5" t="s">
        <v>235</v>
      </c>
      <c r="BU92" s="5" t="s">
        <v>235</v>
      </c>
      <c r="BV92" s="5" t="s">
        <v>238</v>
      </c>
      <c r="BW92" s="5" t="s">
        <v>235</v>
      </c>
      <c r="BX92" s="5" t="s">
        <v>238</v>
      </c>
      <c r="BY92" s="5" t="s">
        <v>235</v>
      </c>
      <c r="BZ92" s="5" t="s">
        <v>238</v>
      </c>
      <c r="CA92" s="5" t="s">
        <v>238</v>
      </c>
      <c r="CB92" s="5" t="s">
        <v>238</v>
      </c>
      <c r="CC92" s="5" t="s">
        <v>238</v>
      </c>
      <c r="CD92" s="5" t="s">
        <v>238</v>
      </c>
      <c r="CE92" s="5" t="s">
        <v>238</v>
      </c>
      <c r="CF92" s="5" t="s">
        <v>235</v>
      </c>
      <c r="CG92" s="5" t="s">
        <v>238</v>
      </c>
      <c r="CH92" s="5" t="s">
        <v>235</v>
      </c>
      <c r="CI92" s="5" t="s">
        <v>235</v>
      </c>
    </row>
    <row r="93" spans="1:87" ht="12.5" customHeight="1" x14ac:dyDescent="0.2">
      <c r="A93" s="30">
        <f t="shared" si="1"/>
        <v>90</v>
      </c>
      <c r="B93" s="5" t="s">
        <v>4</v>
      </c>
      <c r="C93" s="15" t="s">
        <v>845</v>
      </c>
      <c r="D93" s="15" t="s">
        <v>1093</v>
      </c>
      <c r="E93" s="8" t="s">
        <v>496</v>
      </c>
      <c r="F93" s="5" t="s">
        <v>851</v>
      </c>
      <c r="G93" s="5" t="s">
        <v>849</v>
      </c>
      <c r="H93" s="5">
        <v>2019</v>
      </c>
      <c r="I93" s="5" t="s">
        <v>228</v>
      </c>
      <c r="J93" s="5" t="s">
        <v>864</v>
      </c>
      <c r="K93" s="5" t="s">
        <v>235</v>
      </c>
      <c r="L93" s="5" t="s">
        <v>21</v>
      </c>
      <c r="M93" s="5">
        <v>4</v>
      </c>
      <c r="N93" s="5" t="s">
        <v>235</v>
      </c>
      <c r="O93" s="5" t="s">
        <v>235</v>
      </c>
      <c r="P93" s="5">
        <v>7</v>
      </c>
      <c r="Q93" s="5">
        <v>6</v>
      </c>
      <c r="R93" s="5" t="s">
        <v>235</v>
      </c>
      <c r="S93" s="5" t="s">
        <v>238</v>
      </c>
      <c r="T93" s="5" t="s">
        <v>238</v>
      </c>
      <c r="U93" s="5" t="s">
        <v>844</v>
      </c>
      <c r="V93" s="5">
        <v>2</v>
      </c>
      <c r="W93" s="5" t="s">
        <v>235</v>
      </c>
      <c r="X93" s="5" t="s">
        <v>235</v>
      </c>
      <c r="Y93" s="5" t="s">
        <v>235</v>
      </c>
      <c r="Z93" s="5" t="s">
        <v>260</v>
      </c>
      <c r="AA93" s="5" t="s">
        <v>238</v>
      </c>
      <c r="AB93" s="5" t="s">
        <v>235</v>
      </c>
      <c r="AC93" s="5" t="s">
        <v>235</v>
      </c>
      <c r="AD93" s="5" t="s">
        <v>235</v>
      </c>
      <c r="AE93" s="5" t="s">
        <v>235</v>
      </c>
      <c r="AF93" s="5" t="s">
        <v>235</v>
      </c>
      <c r="AG93" s="5" t="s">
        <v>238</v>
      </c>
      <c r="AH93" s="5" t="s">
        <v>235</v>
      </c>
      <c r="AI93" s="5" t="s">
        <v>238</v>
      </c>
      <c r="AJ93" s="5" t="s">
        <v>238</v>
      </c>
      <c r="AK93" s="5" t="s">
        <v>238</v>
      </c>
      <c r="AL93" s="5" t="s">
        <v>238</v>
      </c>
      <c r="AM93" s="5" t="s">
        <v>843</v>
      </c>
      <c r="AN93" s="5" t="s">
        <v>843</v>
      </c>
      <c r="AO93" s="5" t="s">
        <v>235</v>
      </c>
      <c r="AP93" s="5" t="s">
        <v>238</v>
      </c>
      <c r="AQ93" s="5" t="s">
        <v>235</v>
      </c>
      <c r="AR93" s="5" t="s">
        <v>238</v>
      </c>
      <c r="AS93" s="5" t="s">
        <v>238</v>
      </c>
      <c r="AT93" s="5" t="s">
        <v>238</v>
      </c>
      <c r="AU93" s="5" t="s">
        <v>238</v>
      </c>
      <c r="AV93" s="5" t="s">
        <v>238</v>
      </c>
      <c r="AW93" s="5" t="s">
        <v>238</v>
      </c>
      <c r="AX93" s="5" t="s">
        <v>238</v>
      </c>
      <c r="AY93" s="5" t="s">
        <v>238</v>
      </c>
      <c r="AZ93" s="5" t="s">
        <v>497</v>
      </c>
      <c r="BA93" s="5" t="s">
        <v>238</v>
      </c>
      <c r="BB93" s="5" t="s">
        <v>910</v>
      </c>
      <c r="BC93" s="5" t="s">
        <v>238</v>
      </c>
      <c r="BD93" s="5" t="s">
        <v>235</v>
      </c>
      <c r="BE93" s="5" t="s">
        <v>235</v>
      </c>
      <c r="BF93" s="5">
        <v>31</v>
      </c>
      <c r="BG93" s="8" t="s">
        <v>496</v>
      </c>
      <c r="BH93" s="5" t="s">
        <v>235</v>
      </c>
      <c r="BI93" s="5" t="s">
        <v>238</v>
      </c>
      <c r="BJ93" s="5" t="s">
        <v>235</v>
      </c>
      <c r="BK93" s="5" t="s">
        <v>238</v>
      </c>
      <c r="BL93" s="5" t="s">
        <v>235</v>
      </c>
      <c r="BM93" s="5" t="s">
        <v>235</v>
      </c>
      <c r="BN93" s="5" t="s">
        <v>238</v>
      </c>
      <c r="BO93" s="5" t="s">
        <v>238</v>
      </c>
      <c r="BP93" s="5" t="s">
        <v>235</v>
      </c>
      <c r="BQ93" s="5" t="s">
        <v>238</v>
      </c>
      <c r="BR93" s="5" t="s">
        <v>238</v>
      </c>
      <c r="BS93" s="5" t="s">
        <v>235</v>
      </c>
      <c r="BT93" s="5" t="s">
        <v>235</v>
      </c>
      <c r="BU93" s="5" t="s">
        <v>235</v>
      </c>
      <c r="BV93" s="5" t="s">
        <v>238</v>
      </c>
      <c r="BW93" s="5" t="s">
        <v>238</v>
      </c>
      <c r="BX93" s="5" t="s">
        <v>235</v>
      </c>
      <c r="BY93" s="5" t="s">
        <v>235</v>
      </c>
      <c r="BZ93" s="5" t="s">
        <v>238</v>
      </c>
      <c r="CA93" s="5" t="s">
        <v>238</v>
      </c>
      <c r="CB93" s="5" t="s">
        <v>238</v>
      </c>
      <c r="CC93" s="5" t="s">
        <v>235</v>
      </c>
      <c r="CD93" s="5" t="s">
        <v>235</v>
      </c>
      <c r="CE93" s="5" t="s">
        <v>235</v>
      </c>
      <c r="CF93" s="5" t="s">
        <v>238</v>
      </c>
      <c r="CG93" s="5" t="s">
        <v>235</v>
      </c>
      <c r="CH93" s="5" t="s">
        <v>235</v>
      </c>
      <c r="CI93" s="5" t="s">
        <v>235</v>
      </c>
    </row>
    <row r="94" spans="1:87" ht="12.5" customHeight="1" x14ac:dyDescent="0.2">
      <c r="A94" s="30">
        <f t="shared" si="1"/>
        <v>91</v>
      </c>
      <c r="B94" s="5" t="s">
        <v>4</v>
      </c>
      <c r="C94" s="15" t="s">
        <v>845</v>
      </c>
      <c r="D94" s="15" t="s">
        <v>1082</v>
      </c>
      <c r="E94" s="8" t="s">
        <v>499</v>
      </c>
      <c r="F94" s="5" t="s">
        <v>849</v>
      </c>
      <c r="G94" s="5" t="s">
        <v>844</v>
      </c>
      <c r="H94" s="5">
        <v>2019</v>
      </c>
      <c r="I94" s="5" t="s">
        <v>228</v>
      </c>
      <c r="J94" s="5" t="s">
        <v>865</v>
      </c>
      <c r="K94" s="5" t="s">
        <v>238</v>
      </c>
      <c r="L94" s="5" t="s">
        <v>214</v>
      </c>
      <c r="M94" s="5">
        <v>5</v>
      </c>
      <c r="N94" s="5" t="s">
        <v>235</v>
      </c>
      <c r="O94" s="5" t="s">
        <v>238</v>
      </c>
      <c r="P94" s="5">
        <v>10</v>
      </c>
      <c r="Q94" s="5">
        <v>2</v>
      </c>
      <c r="R94" s="5" t="s">
        <v>235</v>
      </c>
      <c r="S94" s="5" t="s">
        <v>238</v>
      </c>
      <c r="T94" s="5" t="s">
        <v>238</v>
      </c>
      <c r="U94" s="5" t="s">
        <v>844</v>
      </c>
      <c r="V94" s="5" t="s">
        <v>844</v>
      </c>
      <c r="W94" s="5" t="s">
        <v>238</v>
      </c>
      <c r="X94" s="5" t="s">
        <v>238</v>
      </c>
      <c r="Y94" s="5" t="s">
        <v>238</v>
      </c>
      <c r="Z94" s="5" t="s">
        <v>259</v>
      </c>
      <c r="AA94" s="5" t="s">
        <v>262</v>
      </c>
      <c r="AB94" s="5" t="s">
        <v>957</v>
      </c>
      <c r="AC94" s="5" t="s">
        <v>957</v>
      </c>
      <c r="AD94" s="5" t="s">
        <v>238</v>
      </c>
      <c r="AE94" s="5" t="s">
        <v>957</v>
      </c>
      <c r="AF94" s="5" t="s">
        <v>957</v>
      </c>
      <c r="AG94" s="5" t="s">
        <v>238</v>
      </c>
      <c r="AH94" s="5" t="s">
        <v>238</v>
      </c>
      <c r="AI94" s="5" t="s">
        <v>238</v>
      </c>
      <c r="AJ94" s="5" t="s">
        <v>238</v>
      </c>
      <c r="AK94" s="5" t="s">
        <v>238</v>
      </c>
      <c r="AL94" s="5" t="s">
        <v>238</v>
      </c>
      <c r="AM94" s="5" t="s">
        <v>843</v>
      </c>
      <c r="AN94" s="5" t="s">
        <v>843</v>
      </c>
      <c r="AO94" s="5" t="s">
        <v>235</v>
      </c>
      <c r="AP94" s="5" t="s">
        <v>235</v>
      </c>
      <c r="AQ94" s="5" t="s">
        <v>238</v>
      </c>
      <c r="AR94" s="5" t="s">
        <v>238</v>
      </c>
      <c r="AS94" s="5" t="s">
        <v>238</v>
      </c>
      <c r="AT94" s="5" t="s">
        <v>238</v>
      </c>
      <c r="AU94" s="5" t="s">
        <v>238</v>
      </c>
      <c r="AV94" s="5" t="s">
        <v>238</v>
      </c>
      <c r="AW94" s="5" t="s">
        <v>238</v>
      </c>
      <c r="AX94" s="5" t="s">
        <v>238</v>
      </c>
      <c r="AY94" s="5" t="s">
        <v>238</v>
      </c>
      <c r="AZ94" s="5" t="s">
        <v>843</v>
      </c>
      <c r="BA94" s="5" t="s">
        <v>238</v>
      </c>
      <c r="BB94" s="5" t="s">
        <v>912</v>
      </c>
      <c r="BC94" s="5" t="s">
        <v>235</v>
      </c>
      <c r="BD94" s="5" t="s">
        <v>235</v>
      </c>
      <c r="BE94" s="5" t="s">
        <v>235</v>
      </c>
      <c r="BF94" s="5">
        <v>52</v>
      </c>
      <c r="BG94" s="8" t="s">
        <v>499</v>
      </c>
      <c r="BH94" s="5" t="s">
        <v>235</v>
      </c>
      <c r="BI94" s="5" t="s">
        <v>238</v>
      </c>
      <c r="BJ94" s="5" t="s">
        <v>235</v>
      </c>
      <c r="BK94" s="5" t="s">
        <v>238</v>
      </c>
      <c r="BL94" s="5" t="s">
        <v>238</v>
      </c>
      <c r="BM94" s="5" t="s">
        <v>235</v>
      </c>
      <c r="BN94" s="5" t="s">
        <v>235</v>
      </c>
      <c r="BO94" s="5" t="s">
        <v>238</v>
      </c>
      <c r="BP94" s="5" t="s">
        <v>235</v>
      </c>
      <c r="BQ94" s="5" t="s">
        <v>238</v>
      </c>
      <c r="BR94" s="5" t="s">
        <v>238</v>
      </c>
      <c r="BS94" s="5" t="s">
        <v>235</v>
      </c>
      <c r="BT94" s="5" t="s">
        <v>235</v>
      </c>
      <c r="BU94" s="5" t="s">
        <v>235</v>
      </c>
      <c r="BV94" s="5" t="s">
        <v>238</v>
      </c>
      <c r="BW94" s="5" t="s">
        <v>235</v>
      </c>
      <c r="BX94" s="5" t="s">
        <v>235</v>
      </c>
      <c r="BY94" s="5" t="s">
        <v>235</v>
      </c>
      <c r="BZ94" s="5" t="s">
        <v>238</v>
      </c>
      <c r="CA94" s="5" t="s">
        <v>238</v>
      </c>
      <c r="CB94" s="5" t="s">
        <v>238</v>
      </c>
      <c r="CC94" s="5" t="s">
        <v>238</v>
      </c>
      <c r="CD94" s="5" t="s">
        <v>238</v>
      </c>
      <c r="CE94" s="5" t="s">
        <v>238</v>
      </c>
      <c r="CF94" s="5" t="s">
        <v>235</v>
      </c>
      <c r="CG94" s="5" t="s">
        <v>238</v>
      </c>
      <c r="CH94" s="5" t="s">
        <v>235</v>
      </c>
      <c r="CI94" s="5" t="s">
        <v>235</v>
      </c>
    </row>
    <row r="95" spans="1:87" ht="12.5" customHeight="1" x14ac:dyDescent="0.2">
      <c r="A95" s="30">
        <f t="shared" si="1"/>
        <v>92</v>
      </c>
      <c r="B95" s="5" t="s">
        <v>4</v>
      </c>
      <c r="C95" s="15" t="s">
        <v>845</v>
      </c>
      <c r="D95" s="15" t="s">
        <v>1067</v>
      </c>
      <c r="E95" s="8" t="s">
        <v>500</v>
      </c>
      <c r="F95" s="5" t="s">
        <v>851</v>
      </c>
      <c r="G95" s="5" t="s">
        <v>851</v>
      </c>
      <c r="H95" s="5">
        <v>2019</v>
      </c>
      <c r="I95" s="5" t="s">
        <v>859</v>
      </c>
      <c r="J95" s="5" t="s">
        <v>864</v>
      </c>
      <c r="K95" s="5" t="s">
        <v>238</v>
      </c>
      <c r="L95" s="5" t="s">
        <v>214</v>
      </c>
      <c r="M95" s="5">
        <v>4</v>
      </c>
      <c r="N95" s="5" t="s">
        <v>235</v>
      </c>
      <c r="O95" s="5" t="s">
        <v>235</v>
      </c>
      <c r="P95" s="5">
        <v>15</v>
      </c>
      <c r="Q95" s="5">
        <v>4</v>
      </c>
      <c r="R95" s="5" t="s">
        <v>235</v>
      </c>
      <c r="S95" s="5" t="s">
        <v>235</v>
      </c>
      <c r="T95" s="5" t="s">
        <v>238</v>
      </c>
      <c r="U95" s="5">
        <v>2</v>
      </c>
      <c r="V95" s="5" t="s">
        <v>233</v>
      </c>
      <c r="W95" s="5" t="s">
        <v>235</v>
      </c>
      <c r="X95" s="5" t="s">
        <v>235</v>
      </c>
      <c r="Y95" s="5" t="s">
        <v>235</v>
      </c>
      <c r="Z95" s="5" t="s">
        <v>259</v>
      </c>
      <c r="AA95" s="5" t="s">
        <v>238</v>
      </c>
      <c r="AB95" s="5" t="s">
        <v>235</v>
      </c>
      <c r="AC95" s="5" t="s">
        <v>235</v>
      </c>
      <c r="AD95" s="5" t="s">
        <v>235</v>
      </c>
      <c r="AE95" s="5" t="s">
        <v>235</v>
      </c>
      <c r="AF95" s="5" t="s">
        <v>235</v>
      </c>
      <c r="AG95" s="5" t="s">
        <v>238</v>
      </c>
      <c r="AH95" s="5" t="s">
        <v>238</v>
      </c>
      <c r="AI95" s="5" t="s">
        <v>238</v>
      </c>
      <c r="AJ95" s="5" t="s">
        <v>238</v>
      </c>
      <c r="AK95" s="5" t="s">
        <v>235</v>
      </c>
      <c r="AL95" s="5" t="s">
        <v>238</v>
      </c>
      <c r="AM95" s="5" t="s">
        <v>843</v>
      </c>
      <c r="AN95" s="5" t="s">
        <v>843</v>
      </c>
      <c r="AO95" s="5" t="s">
        <v>235</v>
      </c>
      <c r="AP95" s="5" t="s">
        <v>235</v>
      </c>
      <c r="AQ95" s="5" t="s">
        <v>235</v>
      </c>
      <c r="AR95" s="5" t="s">
        <v>238</v>
      </c>
      <c r="AS95" s="5" t="s">
        <v>238</v>
      </c>
      <c r="AT95" s="5" t="s">
        <v>238</v>
      </c>
      <c r="AU95" s="5" t="s">
        <v>238</v>
      </c>
      <c r="AV95" s="5" t="s">
        <v>238</v>
      </c>
      <c r="AW95" s="5" t="s">
        <v>238</v>
      </c>
      <c r="AX95" s="5" t="s">
        <v>238</v>
      </c>
      <c r="AY95" s="5" t="s">
        <v>235</v>
      </c>
      <c r="AZ95" s="5" t="s">
        <v>843</v>
      </c>
      <c r="BA95" s="5" t="s">
        <v>235</v>
      </c>
      <c r="BB95" s="5" t="s">
        <v>911</v>
      </c>
      <c r="BC95" s="5" t="s">
        <v>235</v>
      </c>
      <c r="BD95" s="5" t="s">
        <v>235</v>
      </c>
      <c r="BE95" s="5" t="s">
        <v>235</v>
      </c>
      <c r="BF95" s="5">
        <v>45</v>
      </c>
      <c r="BG95" s="8" t="s">
        <v>500</v>
      </c>
      <c r="BH95" s="5" t="s">
        <v>235</v>
      </c>
      <c r="BI95" s="5" t="s">
        <v>238</v>
      </c>
      <c r="BJ95" s="5" t="s">
        <v>235</v>
      </c>
      <c r="BK95" s="5" t="s">
        <v>235</v>
      </c>
      <c r="BL95" s="5" t="s">
        <v>235</v>
      </c>
      <c r="BM95" s="5" t="s">
        <v>235</v>
      </c>
      <c r="BN95" s="5" t="s">
        <v>235</v>
      </c>
      <c r="BO95" s="5" t="s">
        <v>238</v>
      </c>
      <c r="BP95" s="5" t="s">
        <v>235</v>
      </c>
      <c r="BQ95" s="5" t="s">
        <v>238</v>
      </c>
      <c r="BR95" s="5" t="s">
        <v>235</v>
      </c>
      <c r="BS95" s="5" t="s">
        <v>235</v>
      </c>
      <c r="BT95" s="5" t="s">
        <v>235</v>
      </c>
      <c r="BU95" s="5" t="s">
        <v>235</v>
      </c>
      <c r="BV95" s="5" t="s">
        <v>235</v>
      </c>
      <c r="BW95" s="5" t="s">
        <v>238</v>
      </c>
      <c r="BX95" s="5" t="s">
        <v>235</v>
      </c>
      <c r="BY95" s="5" t="s">
        <v>235</v>
      </c>
      <c r="BZ95" s="5" t="s">
        <v>238</v>
      </c>
      <c r="CA95" s="5" t="s">
        <v>235</v>
      </c>
      <c r="CB95" s="5" t="s">
        <v>238</v>
      </c>
      <c r="CC95" s="5" t="s">
        <v>235</v>
      </c>
      <c r="CD95" s="5" t="s">
        <v>235</v>
      </c>
      <c r="CE95" s="5" t="s">
        <v>238</v>
      </c>
      <c r="CF95" s="5" t="s">
        <v>238</v>
      </c>
      <c r="CG95" s="5" t="s">
        <v>235</v>
      </c>
      <c r="CH95" s="5" t="s">
        <v>238</v>
      </c>
      <c r="CI95" s="5" t="s">
        <v>235</v>
      </c>
    </row>
    <row r="96" spans="1:87" ht="12.5" customHeight="1" x14ac:dyDescent="0.2">
      <c r="A96" s="30">
        <f t="shared" si="1"/>
        <v>93</v>
      </c>
      <c r="B96" s="5" t="s">
        <v>4</v>
      </c>
      <c r="C96" s="15" t="s">
        <v>845</v>
      </c>
      <c r="D96" s="15" t="s">
        <v>1094</v>
      </c>
      <c r="E96" s="8" t="s">
        <v>501</v>
      </c>
      <c r="F96" s="5" t="s">
        <v>850</v>
      </c>
      <c r="G96" s="5" t="s">
        <v>850</v>
      </c>
      <c r="H96" s="5">
        <v>2019</v>
      </c>
      <c r="I96" s="5" t="s">
        <v>228</v>
      </c>
      <c r="J96" s="5" t="s">
        <v>864</v>
      </c>
      <c r="K96" s="5" t="s">
        <v>235</v>
      </c>
      <c r="L96" s="5" t="s">
        <v>214</v>
      </c>
      <c r="M96" s="5">
        <v>8</v>
      </c>
      <c r="N96" s="5" t="s">
        <v>235</v>
      </c>
      <c r="O96" s="5" t="s">
        <v>238</v>
      </c>
      <c r="P96" s="5">
        <v>67</v>
      </c>
      <c r="Q96" s="5">
        <v>4</v>
      </c>
      <c r="R96" s="5" t="s">
        <v>235</v>
      </c>
      <c r="S96" s="5" t="s">
        <v>238</v>
      </c>
      <c r="T96" s="5" t="s">
        <v>238</v>
      </c>
      <c r="U96" s="5">
        <v>2</v>
      </c>
      <c r="V96" s="5" t="s">
        <v>844</v>
      </c>
      <c r="W96" s="5" t="s">
        <v>238</v>
      </c>
      <c r="X96" s="5" t="s">
        <v>235</v>
      </c>
      <c r="Y96" s="5" t="s">
        <v>235</v>
      </c>
      <c r="Z96" s="5" t="s">
        <v>259</v>
      </c>
      <c r="AA96" s="5" t="s">
        <v>262</v>
      </c>
      <c r="AB96" s="5" t="s">
        <v>235</v>
      </c>
      <c r="AC96" s="5" t="s">
        <v>235</v>
      </c>
      <c r="AD96" s="5" t="s">
        <v>235</v>
      </c>
      <c r="AE96" s="5" t="s">
        <v>235</v>
      </c>
      <c r="AF96" s="5" t="s">
        <v>235</v>
      </c>
      <c r="AG96" s="5" t="s">
        <v>238</v>
      </c>
      <c r="AH96" s="5" t="s">
        <v>238</v>
      </c>
      <c r="AI96" s="5" t="s">
        <v>238</v>
      </c>
      <c r="AJ96" s="5" t="s">
        <v>238</v>
      </c>
      <c r="AK96" s="5" t="s">
        <v>238</v>
      </c>
      <c r="AL96" s="5" t="s">
        <v>238</v>
      </c>
      <c r="AM96" s="5" t="s">
        <v>843</v>
      </c>
      <c r="AN96" s="5" t="s">
        <v>843</v>
      </c>
      <c r="AO96" s="5" t="s">
        <v>235</v>
      </c>
      <c r="AP96" s="5" t="s">
        <v>235</v>
      </c>
      <c r="AQ96" s="5" t="s">
        <v>235</v>
      </c>
      <c r="AR96" s="5" t="s">
        <v>235</v>
      </c>
      <c r="AS96" s="5" t="s">
        <v>238</v>
      </c>
      <c r="AT96" s="5" t="s">
        <v>238</v>
      </c>
      <c r="AU96" s="5" t="s">
        <v>238</v>
      </c>
      <c r="AV96" s="5" t="s">
        <v>238</v>
      </c>
      <c r="AW96" s="5" t="s">
        <v>238</v>
      </c>
      <c r="AX96" s="5" t="s">
        <v>238</v>
      </c>
      <c r="AY96" s="5" t="s">
        <v>238</v>
      </c>
      <c r="AZ96" s="5" t="s">
        <v>843</v>
      </c>
      <c r="BA96" s="5" t="s">
        <v>238</v>
      </c>
      <c r="BB96" s="5" t="s">
        <v>912</v>
      </c>
      <c r="BC96" s="5" t="s">
        <v>235</v>
      </c>
      <c r="BD96" s="5" t="s">
        <v>235</v>
      </c>
      <c r="BE96" s="5" t="s">
        <v>235</v>
      </c>
      <c r="BF96" s="5">
        <v>98</v>
      </c>
      <c r="BG96" s="8" t="s">
        <v>501</v>
      </c>
      <c r="BH96" s="5" t="s">
        <v>235</v>
      </c>
      <c r="BI96" s="5" t="s">
        <v>238</v>
      </c>
      <c r="BJ96" s="5" t="s">
        <v>235</v>
      </c>
      <c r="BK96" s="5" t="s">
        <v>238</v>
      </c>
      <c r="BL96" s="5" t="s">
        <v>238</v>
      </c>
      <c r="BM96" s="5" t="s">
        <v>235</v>
      </c>
      <c r="BN96" s="5" t="s">
        <v>235</v>
      </c>
      <c r="BO96" s="5" t="s">
        <v>238</v>
      </c>
      <c r="BP96" s="5" t="s">
        <v>235</v>
      </c>
      <c r="BQ96" s="5" t="s">
        <v>238</v>
      </c>
      <c r="BR96" s="5" t="s">
        <v>238</v>
      </c>
      <c r="BS96" s="5" t="s">
        <v>235</v>
      </c>
      <c r="BT96" s="5" t="s">
        <v>235</v>
      </c>
      <c r="BU96" s="5" t="s">
        <v>235</v>
      </c>
      <c r="BV96" s="5" t="s">
        <v>238</v>
      </c>
      <c r="BW96" s="5" t="s">
        <v>235</v>
      </c>
      <c r="BX96" s="5" t="s">
        <v>235</v>
      </c>
      <c r="BY96" s="5" t="s">
        <v>235</v>
      </c>
      <c r="BZ96" s="5" t="s">
        <v>238</v>
      </c>
      <c r="CA96" s="5" t="s">
        <v>238</v>
      </c>
      <c r="CB96" s="5" t="s">
        <v>238</v>
      </c>
      <c r="CC96" s="5" t="s">
        <v>238</v>
      </c>
      <c r="CD96" s="5" t="s">
        <v>235</v>
      </c>
      <c r="CE96" s="5" t="s">
        <v>235</v>
      </c>
      <c r="CF96" s="5" t="s">
        <v>235</v>
      </c>
      <c r="CG96" s="5" t="s">
        <v>238</v>
      </c>
      <c r="CH96" s="5" t="s">
        <v>238</v>
      </c>
      <c r="CI96" s="5" t="s">
        <v>235</v>
      </c>
    </row>
    <row r="97" spans="1:87" ht="12.5" customHeight="1" x14ac:dyDescent="0.2">
      <c r="A97" s="30">
        <f t="shared" si="1"/>
        <v>94</v>
      </c>
      <c r="B97" s="5" t="s">
        <v>4</v>
      </c>
      <c r="C97" s="15" t="s">
        <v>845</v>
      </c>
      <c r="D97" s="15" t="s">
        <v>1064</v>
      </c>
      <c r="E97" s="8" t="s">
        <v>503</v>
      </c>
      <c r="F97" s="5" t="s">
        <v>851</v>
      </c>
      <c r="G97" s="5" t="s">
        <v>851</v>
      </c>
      <c r="H97" s="5">
        <v>2019</v>
      </c>
      <c r="I97" s="5" t="s">
        <v>228</v>
      </c>
      <c r="J97" s="5" t="s">
        <v>864</v>
      </c>
      <c r="K97" s="5" t="s">
        <v>238</v>
      </c>
      <c r="L97" s="5" t="s">
        <v>213</v>
      </c>
      <c r="M97" s="5">
        <v>5</v>
      </c>
      <c r="N97" s="5" t="s">
        <v>235</v>
      </c>
      <c r="O97" s="5" t="s">
        <v>235</v>
      </c>
      <c r="P97" s="5">
        <v>58</v>
      </c>
      <c r="Q97" s="5">
        <v>6</v>
      </c>
      <c r="R97" s="5" t="s">
        <v>235</v>
      </c>
      <c r="S97" s="5" t="s">
        <v>238</v>
      </c>
      <c r="T97" s="5" t="s">
        <v>238</v>
      </c>
      <c r="U97" s="5">
        <v>1</v>
      </c>
      <c r="V97" s="5" t="s">
        <v>233</v>
      </c>
      <c r="W97" s="5" t="s">
        <v>235</v>
      </c>
      <c r="X97" s="5" t="s">
        <v>238</v>
      </c>
      <c r="Y97" s="5" t="s">
        <v>235</v>
      </c>
      <c r="Z97" s="5" t="s">
        <v>260</v>
      </c>
      <c r="AA97" s="5" t="s">
        <v>238</v>
      </c>
      <c r="AB97" s="5" t="s">
        <v>235</v>
      </c>
      <c r="AC97" s="5" t="s">
        <v>235</v>
      </c>
      <c r="AD97" s="5" t="s">
        <v>235</v>
      </c>
      <c r="AE97" s="5" t="s">
        <v>238</v>
      </c>
      <c r="AF97" s="5" t="s">
        <v>235</v>
      </c>
      <c r="AG97" s="5" t="s">
        <v>238</v>
      </c>
      <c r="AH97" s="5" t="s">
        <v>238</v>
      </c>
      <c r="AI97" s="5" t="s">
        <v>238</v>
      </c>
      <c r="AJ97" s="5" t="s">
        <v>238</v>
      </c>
      <c r="AK97" s="5" t="s">
        <v>235</v>
      </c>
      <c r="AL97" s="5" t="s">
        <v>238</v>
      </c>
      <c r="AM97" s="5" t="s">
        <v>843</v>
      </c>
      <c r="AN97" s="5" t="s">
        <v>843</v>
      </c>
      <c r="AO97" s="5" t="s">
        <v>235</v>
      </c>
      <c r="AP97" s="5" t="s">
        <v>235</v>
      </c>
      <c r="AQ97" s="5" t="s">
        <v>235</v>
      </c>
      <c r="AR97" s="5" t="s">
        <v>235</v>
      </c>
      <c r="AS97" s="5" t="s">
        <v>238</v>
      </c>
      <c r="AT97" s="5" t="s">
        <v>235</v>
      </c>
      <c r="AU97" s="5" t="s">
        <v>238</v>
      </c>
      <c r="AV97" s="5" t="s">
        <v>238</v>
      </c>
      <c r="AW97" s="5" t="s">
        <v>238</v>
      </c>
      <c r="AX97" s="5" t="s">
        <v>238</v>
      </c>
      <c r="AY97" s="5" t="s">
        <v>238</v>
      </c>
      <c r="AZ97" s="5" t="s">
        <v>502</v>
      </c>
      <c r="BA97" s="5" t="s">
        <v>238</v>
      </c>
      <c r="BB97" s="5" t="s">
        <v>914</v>
      </c>
      <c r="BC97" s="5" t="s">
        <v>235</v>
      </c>
      <c r="BD97" s="5" t="s">
        <v>235</v>
      </c>
      <c r="BE97" s="5" t="s">
        <v>235</v>
      </c>
      <c r="BF97" s="5">
        <v>75</v>
      </c>
      <c r="BG97" s="8" t="s">
        <v>503</v>
      </c>
      <c r="BH97" s="5" t="s">
        <v>235</v>
      </c>
      <c r="BI97" s="5" t="s">
        <v>238</v>
      </c>
      <c r="BJ97" s="5" t="s">
        <v>235</v>
      </c>
      <c r="BK97" s="5" t="s">
        <v>238</v>
      </c>
      <c r="BL97" s="5" t="s">
        <v>238</v>
      </c>
      <c r="BM97" s="5" t="s">
        <v>235</v>
      </c>
      <c r="BN97" s="5" t="s">
        <v>235</v>
      </c>
      <c r="BO97" s="5" t="s">
        <v>235</v>
      </c>
      <c r="BP97" s="5" t="s">
        <v>235</v>
      </c>
      <c r="BQ97" s="5" t="s">
        <v>238</v>
      </c>
      <c r="BR97" s="5" t="s">
        <v>238</v>
      </c>
      <c r="BS97" s="5" t="s">
        <v>235</v>
      </c>
      <c r="BT97" s="5" t="s">
        <v>235</v>
      </c>
      <c r="BU97" s="5" t="s">
        <v>235</v>
      </c>
      <c r="BV97" s="5" t="s">
        <v>238</v>
      </c>
      <c r="BW97" s="5" t="s">
        <v>238</v>
      </c>
      <c r="BX97" s="5" t="s">
        <v>235</v>
      </c>
      <c r="BY97" s="5" t="s">
        <v>235</v>
      </c>
      <c r="BZ97" s="5" t="s">
        <v>238</v>
      </c>
      <c r="CA97" s="5" t="s">
        <v>238</v>
      </c>
      <c r="CB97" s="5" t="s">
        <v>238</v>
      </c>
      <c r="CC97" s="5" t="s">
        <v>238</v>
      </c>
      <c r="CD97" s="5" t="s">
        <v>238</v>
      </c>
      <c r="CE97" s="5" t="s">
        <v>235</v>
      </c>
      <c r="CF97" s="5" t="s">
        <v>238</v>
      </c>
      <c r="CG97" s="5" t="s">
        <v>235</v>
      </c>
      <c r="CH97" s="5" t="s">
        <v>235</v>
      </c>
      <c r="CI97" s="5" t="s">
        <v>235</v>
      </c>
    </row>
    <row r="98" spans="1:87" ht="12.5" customHeight="1" x14ac:dyDescent="0.2">
      <c r="A98" s="30">
        <f t="shared" si="1"/>
        <v>95</v>
      </c>
      <c r="B98" s="5" t="s">
        <v>4</v>
      </c>
      <c r="C98" s="15" t="s">
        <v>845</v>
      </c>
      <c r="D98" s="15" t="s">
        <v>1064</v>
      </c>
      <c r="E98" s="8" t="s">
        <v>504</v>
      </c>
      <c r="F98" s="5" t="s">
        <v>851</v>
      </c>
      <c r="G98" s="5" t="s">
        <v>851</v>
      </c>
      <c r="H98" s="5">
        <v>2019</v>
      </c>
      <c r="I98" s="5" t="s">
        <v>859</v>
      </c>
      <c r="J98" s="5" t="s">
        <v>865</v>
      </c>
      <c r="K98" s="5" t="s">
        <v>235</v>
      </c>
      <c r="L98" s="5" t="s">
        <v>145</v>
      </c>
      <c r="M98" s="5">
        <v>5</v>
      </c>
      <c r="N98" s="5" t="s">
        <v>235</v>
      </c>
      <c r="O98" s="5" t="s">
        <v>235</v>
      </c>
      <c r="P98" s="5">
        <v>8</v>
      </c>
      <c r="Q98" s="5">
        <v>6</v>
      </c>
      <c r="R98" s="5" t="s">
        <v>235</v>
      </c>
      <c r="S98" s="5" t="s">
        <v>235</v>
      </c>
      <c r="T98" s="5" t="s">
        <v>235</v>
      </c>
      <c r="U98" s="5">
        <v>2</v>
      </c>
      <c r="V98" s="5">
        <v>2</v>
      </c>
      <c r="W98" s="5" t="s">
        <v>235</v>
      </c>
      <c r="X98" s="5" t="s">
        <v>238</v>
      </c>
      <c r="Y98" s="5" t="s">
        <v>235</v>
      </c>
      <c r="Z98" s="5" t="s">
        <v>260</v>
      </c>
      <c r="AA98" s="5" t="s">
        <v>263</v>
      </c>
      <c r="AB98" s="5" t="s">
        <v>235</v>
      </c>
      <c r="AC98" s="5" t="s">
        <v>235</v>
      </c>
      <c r="AD98" s="5" t="s">
        <v>235</v>
      </c>
      <c r="AE98" s="5" t="s">
        <v>235</v>
      </c>
      <c r="AF98" s="5" t="s">
        <v>235</v>
      </c>
      <c r="AG98" s="5" t="s">
        <v>238</v>
      </c>
      <c r="AH98" s="5" t="s">
        <v>238</v>
      </c>
      <c r="AI98" s="5" t="s">
        <v>238</v>
      </c>
      <c r="AJ98" s="5" t="s">
        <v>238</v>
      </c>
      <c r="AK98" s="5" t="s">
        <v>235</v>
      </c>
      <c r="AL98" s="5" t="s">
        <v>238</v>
      </c>
      <c r="AM98" s="5" t="s">
        <v>843</v>
      </c>
      <c r="AN98" s="5" t="s">
        <v>843</v>
      </c>
      <c r="AO98" s="5" t="s">
        <v>235</v>
      </c>
      <c r="AP98" s="5" t="s">
        <v>235</v>
      </c>
      <c r="AQ98" s="5" t="s">
        <v>235</v>
      </c>
      <c r="AR98" s="5" t="s">
        <v>235</v>
      </c>
      <c r="AS98" s="5" t="s">
        <v>238</v>
      </c>
      <c r="AT98" s="5" t="s">
        <v>238</v>
      </c>
      <c r="AU98" s="5" t="s">
        <v>238</v>
      </c>
      <c r="AV98" s="5" t="s">
        <v>238</v>
      </c>
      <c r="AW98" s="5" t="s">
        <v>238</v>
      </c>
      <c r="AX98" s="5" t="s">
        <v>238</v>
      </c>
      <c r="AY98" s="5" t="s">
        <v>238</v>
      </c>
      <c r="AZ98" s="5" t="s">
        <v>505</v>
      </c>
      <c r="BA98" s="5" t="s">
        <v>238</v>
      </c>
      <c r="BB98" s="5" t="s">
        <v>912</v>
      </c>
      <c r="BC98" s="5" t="s">
        <v>235</v>
      </c>
      <c r="BD98" s="5" t="s">
        <v>235</v>
      </c>
      <c r="BE98" s="5" t="s">
        <v>235</v>
      </c>
      <c r="BF98" s="5">
        <v>28</v>
      </c>
      <c r="BG98" s="8" t="s">
        <v>504</v>
      </c>
      <c r="BH98" s="5" t="s">
        <v>235</v>
      </c>
      <c r="BI98" s="5" t="s">
        <v>235</v>
      </c>
      <c r="BJ98" s="5" t="s">
        <v>235</v>
      </c>
      <c r="BK98" s="5" t="s">
        <v>238</v>
      </c>
      <c r="BL98" s="5" t="s">
        <v>238</v>
      </c>
      <c r="BM98" s="5" t="s">
        <v>235</v>
      </c>
      <c r="BN98" s="5" t="s">
        <v>238</v>
      </c>
      <c r="BO98" s="5" t="s">
        <v>235</v>
      </c>
      <c r="BP98" s="5" t="s">
        <v>235</v>
      </c>
      <c r="BQ98" s="5" t="s">
        <v>238</v>
      </c>
      <c r="BR98" s="5" t="s">
        <v>238</v>
      </c>
      <c r="BS98" s="5" t="s">
        <v>235</v>
      </c>
      <c r="BT98" s="5" t="s">
        <v>235</v>
      </c>
      <c r="BU98" s="5" t="s">
        <v>235</v>
      </c>
      <c r="BV98" s="5" t="s">
        <v>238</v>
      </c>
      <c r="BW98" s="5" t="s">
        <v>238</v>
      </c>
      <c r="BX98" s="5" t="s">
        <v>235</v>
      </c>
      <c r="BY98" s="5" t="s">
        <v>235</v>
      </c>
      <c r="BZ98" s="5" t="s">
        <v>238</v>
      </c>
      <c r="CA98" s="5" t="s">
        <v>235</v>
      </c>
      <c r="CB98" s="5" t="s">
        <v>235</v>
      </c>
      <c r="CC98" s="5" t="s">
        <v>235</v>
      </c>
      <c r="CD98" s="5" t="s">
        <v>238</v>
      </c>
      <c r="CE98" s="5" t="s">
        <v>235</v>
      </c>
      <c r="CF98" s="5" t="s">
        <v>235</v>
      </c>
      <c r="CG98" s="5" t="s">
        <v>235</v>
      </c>
      <c r="CH98" s="5" t="s">
        <v>238</v>
      </c>
      <c r="CI98" s="5" t="s">
        <v>238</v>
      </c>
    </row>
    <row r="99" spans="1:87" ht="12.5" customHeight="1" x14ac:dyDescent="0.2">
      <c r="A99" s="30">
        <f t="shared" si="1"/>
        <v>96</v>
      </c>
      <c r="B99" s="5" t="s">
        <v>4</v>
      </c>
      <c r="C99" s="15" t="s">
        <v>845</v>
      </c>
      <c r="D99" s="15" t="s">
        <v>1069</v>
      </c>
      <c r="E99" s="8" t="s">
        <v>506</v>
      </c>
      <c r="F99" s="5" t="s">
        <v>849</v>
      </c>
      <c r="G99" s="5" t="s">
        <v>849</v>
      </c>
      <c r="H99" s="5">
        <v>2019</v>
      </c>
      <c r="I99" s="5" t="s">
        <v>228</v>
      </c>
      <c r="J99" s="5" t="s">
        <v>864</v>
      </c>
      <c r="K99" s="5" t="s">
        <v>238</v>
      </c>
      <c r="L99" s="5" t="s">
        <v>45</v>
      </c>
      <c r="M99" s="5">
        <v>46</v>
      </c>
      <c r="N99" s="5" t="s">
        <v>235</v>
      </c>
      <c r="O99" s="5" t="s">
        <v>238</v>
      </c>
      <c r="P99" s="5">
        <v>55</v>
      </c>
      <c r="Q99" s="5">
        <v>4</v>
      </c>
      <c r="R99" s="5" t="s">
        <v>235</v>
      </c>
      <c r="S99" s="5" t="s">
        <v>238</v>
      </c>
      <c r="T99" s="5" t="s">
        <v>238</v>
      </c>
      <c r="U99" s="5" t="s">
        <v>233</v>
      </c>
      <c r="V99" s="5" t="s">
        <v>233</v>
      </c>
      <c r="W99" s="5" t="s">
        <v>235</v>
      </c>
      <c r="X99" s="5" t="s">
        <v>238</v>
      </c>
      <c r="Y99" s="5" t="s">
        <v>238</v>
      </c>
      <c r="Z99" s="5" t="s">
        <v>259</v>
      </c>
      <c r="AA99" s="5" t="s">
        <v>262</v>
      </c>
      <c r="AB99" s="5" t="s">
        <v>957</v>
      </c>
      <c r="AC99" s="5" t="s">
        <v>957</v>
      </c>
      <c r="AD99" s="5" t="s">
        <v>238</v>
      </c>
      <c r="AE99" s="5" t="s">
        <v>957</v>
      </c>
      <c r="AF99" s="5" t="s">
        <v>957</v>
      </c>
      <c r="AG99" s="5" t="s">
        <v>238</v>
      </c>
      <c r="AH99" s="5" t="s">
        <v>238</v>
      </c>
      <c r="AI99" s="5" t="s">
        <v>238</v>
      </c>
      <c r="AJ99" s="5" t="s">
        <v>235</v>
      </c>
      <c r="AK99" s="5" t="s">
        <v>238</v>
      </c>
      <c r="AL99" s="5" t="s">
        <v>238</v>
      </c>
      <c r="AM99" s="5" t="s">
        <v>843</v>
      </c>
      <c r="AN99" s="5" t="s">
        <v>843</v>
      </c>
      <c r="AO99" s="5" t="s">
        <v>235</v>
      </c>
      <c r="AP99" s="5" t="s">
        <v>235</v>
      </c>
      <c r="AQ99" s="5" t="s">
        <v>235</v>
      </c>
      <c r="AR99" s="5" t="s">
        <v>235</v>
      </c>
      <c r="AS99" s="5" t="s">
        <v>238</v>
      </c>
      <c r="AT99" s="5" t="s">
        <v>238</v>
      </c>
      <c r="AU99" s="5" t="s">
        <v>238</v>
      </c>
      <c r="AV99" s="5" t="s">
        <v>238</v>
      </c>
      <c r="AW99" s="5" t="s">
        <v>238</v>
      </c>
      <c r="AX99" s="5" t="s">
        <v>238</v>
      </c>
      <c r="AY99" s="5" t="s">
        <v>238</v>
      </c>
      <c r="AZ99" s="5" t="s">
        <v>843</v>
      </c>
      <c r="BA99" s="5" t="s">
        <v>238</v>
      </c>
      <c r="BB99" s="5" t="s">
        <v>911</v>
      </c>
      <c r="BC99" s="5" t="s">
        <v>235</v>
      </c>
      <c r="BD99" s="5" t="s">
        <v>235</v>
      </c>
      <c r="BE99" s="5" t="s">
        <v>235</v>
      </c>
      <c r="BF99" s="5">
        <v>66</v>
      </c>
      <c r="BG99" s="8" t="s">
        <v>506</v>
      </c>
      <c r="BH99" s="5" t="s">
        <v>235</v>
      </c>
      <c r="BI99" s="5" t="s">
        <v>238</v>
      </c>
      <c r="BJ99" s="5" t="s">
        <v>235</v>
      </c>
      <c r="BK99" s="5" t="s">
        <v>238</v>
      </c>
      <c r="BL99" s="5" t="s">
        <v>238</v>
      </c>
      <c r="BM99" s="5" t="s">
        <v>235</v>
      </c>
      <c r="BN99" s="5" t="s">
        <v>235</v>
      </c>
      <c r="BO99" s="5" t="s">
        <v>235</v>
      </c>
      <c r="BP99" s="5" t="s">
        <v>235</v>
      </c>
      <c r="BQ99" s="5" t="s">
        <v>238</v>
      </c>
      <c r="BR99" s="5" t="s">
        <v>238</v>
      </c>
      <c r="BS99" s="5" t="s">
        <v>235</v>
      </c>
      <c r="BT99" s="5" t="s">
        <v>235</v>
      </c>
      <c r="BU99" s="5" t="s">
        <v>235</v>
      </c>
      <c r="BV99" s="5" t="s">
        <v>238</v>
      </c>
      <c r="BW99" s="5" t="s">
        <v>235</v>
      </c>
      <c r="BX99" s="5" t="s">
        <v>235</v>
      </c>
      <c r="BY99" s="5" t="s">
        <v>235</v>
      </c>
      <c r="BZ99" s="5" t="s">
        <v>238</v>
      </c>
      <c r="CA99" s="5" t="s">
        <v>238</v>
      </c>
      <c r="CB99" s="5" t="s">
        <v>238</v>
      </c>
      <c r="CC99" s="5" t="s">
        <v>238</v>
      </c>
      <c r="CD99" s="5" t="s">
        <v>238</v>
      </c>
      <c r="CE99" s="5" t="s">
        <v>238</v>
      </c>
      <c r="CF99" s="5" t="s">
        <v>235</v>
      </c>
      <c r="CG99" s="5" t="s">
        <v>238</v>
      </c>
      <c r="CH99" s="5" t="s">
        <v>235</v>
      </c>
      <c r="CI99" s="5" t="s">
        <v>235</v>
      </c>
    </row>
    <row r="100" spans="1:87" ht="12.5" customHeight="1" x14ac:dyDescent="0.2">
      <c r="A100" s="30">
        <f t="shared" si="1"/>
        <v>97</v>
      </c>
      <c r="B100" s="5" t="s">
        <v>4</v>
      </c>
      <c r="C100" s="15" t="s">
        <v>845</v>
      </c>
      <c r="D100" s="15" t="s">
        <v>1067</v>
      </c>
      <c r="E100" s="8" t="s">
        <v>507</v>
      </c>
      <c r="F100" s="5" t="s">
        <v>851</v>
      </c>
      <c r="G100" s="5" t="s">
        <v>850</v>
      </c>
      <c r="H100" s="5">
        <v>2019</v>
      </c>
      <c r="I100" s="5" t="s">
        <v>859</v>
      </c>
      <c r="J100" s="5" t="s">
        <v>863</v>
      </c>
      <c r="K100" s="5" t="s">
        <v>235</v>
      </c>
      <c r="L100" s="5" t="s">
        <v>51</v>
      </c>
      <c r="M100" s="5">
        <v>7</v>
      </c>
      <c r="N100" s="5" t="s">
        <v>235</v>
      </c>
      <c r="O100" s="5" t="s">
        <v>235</v>
      </c>
      <c r="P100" s="5">
        <v>7</v>
      </c>
      <c r="Q100" s="5">
        <v>9</v>
      </c>
      <c r="R100" s="5" t="s">
        <v>235</v>
      </c>
      <c r="S100" s="5" t="s">
        <v>235</v>
      </c>
      <c r="T100" s="5" t="s">
        <v>238</v>
      </c>
      <c r="U100" s="5">
        <v>2</v>
      </c>
      <c r="V100" s="5">
        <v>2</v>
      </c>
      <c r="W100" s="5" t="s">
        <v>235</v>
      </c>
      <c r="X100" s="5" t="s">
        <v>235</v>
      </c>
      <c r="Y100" s="5" t="s">
        <v>235</v>
      </c>
      <c r="Z100" s="5" t="s">
        <v>260</v>
      </c>
      <c r="AA100" s="5" t="s">
        <v>238</v>
      </c>
      <c r="AB100" s="5" t="s">
        <v>235</v>
      </c>
      <c r="AC100" s="5" t="s">
        <v>235</v>
      </c>
      <c r="AD100" s="5" t="s">
        <v>235</v>
      </c>
      <c r="AE100" s="5" t="s">
        <v>235</v>
      </c>
      <c r="AF100" s="5" t="s">
        <v>235</v>
      </c>
      <c r="AG100" s="5" t="s">
        <v>238</v>
      </c>
      <c r="AH100" s="5" t="s">
        <v>235</v>
      </c>
      <c r="AI100" s="5" t="s">
        <v>238</v>
      </c>
      <c r="AJ100" s="5" t="s">
        <v>238</v>
      </c>
      <c r="AK100" s="5" t="s">
        <v>238</v>
      </c>
      <c r="AL100" s="5" t="s">
        <v>238</v>
      </c>
      <c r="AM100" s="5" t="s">
        <v>843</v>
      </c>
      <c r="AN100" s="5" t="s">
        <v>843</v>
      </c>
      <c r="AO100" s="5" t="s">
        <v>235</v>
      </c>
      <c r="AP100" s="5" t="s">
        <v>235</v>
      </c>
      <c r="AQ100" s="5" t="s">
        <v>235</v>
      </c>
      <c r="AR100" s="5" t="s">
        <v>238</v>
      </c>
      <c r="AS100" s="5" t="s">
        <v>238</v>
      </c>
      <c r="AT100" s="5" t="s">
        <v>238</v>
      </c>
      <c r="AU100" s="5" t="s">
        <v>238</v>
      </c>
      <c r="AV100" s="5" t="s">
        <v>238</v>
      </c>
      <c r="AW100" s="5" t="s">
        <v>238</v>
      </c>
      <c r="AX100" s="5" t="s">
        <v>238</v>
      </c>
      <c r="AY100" s="5" t="s">
        <v>238</v>
      </c>
      <c r="AZ100" s="5" t="s">
        <v>509</v>
      </c>
      <c r="BA100" s="5" t="s">
        <v>235</v>
      </c>
      <c r="BB100" s="5" t="s">
        <v>910</v>
      </c>
      <c r="BC100" s="5" t="s">
        <v>238</v>
      </c>
      <c r="BD100" s="5" t="s">
        <v>235</v>
      </c>
      <c r="BE100" s="5" t="s">
        <v>235</v>
      </c>
      <c r="BF100" s="5">
        <v>27</v>
      </c>
      <c r="BG100" s="8" t="s">
        <v>507</v>
      </c>
      <c r="BH100" s="5" t="s">
        <v>235</v>
      </c>
      <c r="BI100" s="5" t="s">
        <v>235</v>
      </c>
      <c r="BJ100" s="5" t="s">
        <v>235</v>
      </c>
      <c r="BK100" s="5" t="s">
        <v>235</v>
      </c>
      <c r="BL100" s="5" t="s">
        <v>235</v>
      </c>
      <c r="BM100" s="5" t="s">
        <v>235</v>
      </c>
      <c r="BN100" s="5" t="s">
        <v>235</v>
      </c>
      <c r="BO100" s="5" t="s">
        <v>238</v>
      </c>
      <c r="BP100" s="5" t="s">
        <v>235</v>
      </c>
      <c r="BQ100" s="5" t="s">
        <v>238</v>
      </c>
      <c r="BR100" s="5" t="s">
        <v>238</v>
      </c>
      <c r="BS100" s="5" t="s">
        <v>235</v>
      </c>
      <c r="BT100" s="5" t="s">
        <v>235</v>
      </c>
      <c r="BU100" s="5" t="s">
        <v>235</v>
      </c>
      <c r="BV100" s="5" t="s">
        <v>235</v>
      </c>
      <c r="BW100" s="5" t="s">
        <v>238</v>
      </c>
      <c r="BX100" s="5" t="s">
        <v>235</v>
      </c>
      <c r="BY100" s="5" t="s">
        <v>235</v>
      </c>
      <c r="BZ100" s="5" t="s">
        <v>238</v>
      </c>
      <c r="CA100" s="5" t="s">
        <v>235</v>
      </c>
      <c r="CB100" s="5" t="s">
        <v>238</v>
      </c>
      <c r="CC100" s="5" t="s">
        <v>235</v>
      </c>
      <c r="CD100" s="5" t="s">
        <v>235</v>
      </c>
      <c r="CE100" s="5" t="s">
        <v>235</v>
      </c>
      <c r="CF100" s="5" t="s">
        <v>235</v>
      </c>
      <c r="CG100" s="5" t="s">
        <v>238</v>
      </c>
      <c r="CH100" s="5" t="s">
        <v>235</v>
      </c>
      <c r="CI100" s="5" t="s">
        <v>235</v>
      </c>
    </row>
    <row r="101" spans="1:87" ht="12.5" customHeight="1" x14ac:dyDescent="0.2">
      <c r="A101" s="30">
        <f t="shared" si="1"/>
        <v>98</v>
      </c>
      <c r="B101" s="5" t="s">
        <v>4</v>
      </c>
      <c r="C101" s="15" t="s">
        <v>845</v>
      </c>
      <c r="D101" s="15" t="s">
        <v>1064</v>
      </c>
      <c r="E101" s="8" t="s">
        <v>508</v>
      </c>
      <c r="F101" s="5" t="s">
        <v>844</v>
      </c>
      <c r="G101" s="5" t="s">
        <v>849</v>
      </c>
      <c r="H101" s="5">
        <v>2019</v>
      </c>
      <c r="I101" s="5" t="s">
        <v>857</v>
      </c>
      <c r="J101" s="5" t="s">
        <v>863</v>
      </c>
      <c r="K101" s="5" t="s">
        <v>238</v>
      </c>
      <c r="L101" s="5" t="s">
        <v>79</v>
      </c>
      <c r="M101" s="5">
        <v>4</v>
      </c>
      <c r="N101" s="5" t="s">
        <v>238</v>
      </c>
      <c r="O101" s="5" t="s">
        <v>238</v>
      </c>
      <c r="P101" s="5">
        <v>27</v>
      </c>
      <c r="Q101" s="5">
        <v>4</v>
      </c>
      <c r="R101" s="5" t="s">
        <v>235</v>
      </c>
      <c r="S101" s="5" t="s">
        <v>235</v>
      </c>
      <c r="T101" s="5" t="s">
        <v>235</v>
      </c>
      <c r="U101" s="5">
        <v>2</v>
      </c>
      <c r="V101" s="5" t="s">
        <v>233</v>
      </c>
      <c r="W101" s="5" t="s">
        <v>235</v>
      </c>
      <c r="X101" s="5" t="s">
        <v>238</v>
      </c>
      <c r="Y101" s="5" t="s">
        <v>235</v>
      </c>
      <c r="Z101" s="5" t="s">
        <v>259</v>
      </c>
      <c r="AA101" s="5" t="s">
        <v>262</v>
      </c>
      <c r="AB101" s="5" t="s">
        <v>235</v>
      </c>
      <c r="AC101" s="5" t="s">
        <v>235</v>
      </c>
      <c r="AD101" s="5" t="s">
        <v>238</v>
      </c>
      <c r="AE101" s="5" t="s">
        <v>235</v>
      </c>
      <c r="AF101" s="5" t="s">
        <v>235</v>
      </c>
      <c r="AG101" s="5" t="s">
        <v>238</v>
      </c>
      <c r="AH101" s="5" t="s">
        <v>235</v>
      </c>
      <c r="AI101" s="5" t="s">
        <v>238</v>
      </c>
      <c r="AJ101" s="5" t="s">
        <v>238</v>
      </c>
      <c r="AK101" s="5" t="s">
        <v>238</v>
      </c>
      <c r="AL101" s="5" t="s">
        <v>238</v>
      </c>
      <c r="AM101" s="5" t="s">
        <v>843</v>
      </c>
      <c r="AN101" s="5" t="s">
        <v>843</v>
      </c>
      <c r="AO101" s="5" t="s">
        <v>235</v>
      </c>
      <c r="AP101" s="5" t="s">
        <v>235</v>
      </c>
      <c r="AQ101" s="5" t="s">
        <v>235</v>
      </c>
      <c r="AR101" s="5" t="s">
        <v>238</v>
      </c>
      <c r="AS101" s="5" t="s">
        <v>238</v>
      </c>
      <c r="AT101" s="5" t="s">
        <v>238</v>
      </c>
      <c r="AU101" s="5" t="s">
        <v>238</v>
      </c>
      <c r="AV101" s="5" t="s">
        <v>238</v>
      </c>
      <c r="AW101" s="5" t="s">
        <v>238</v>
      </c>
      <c r="AX101" s="5" t="s">
        <v>238</v>
      </c>
      <c r="AY101" s="5" t="s">
        <v>238</v>
      </c>
      <c r="AZ101" s="5" t="s">
        <v>502</v>
      </c>
      <c r="BA101" s="5" t="s">
        <v>235</v>
      </c>
      <c r="BB101" s="5" t="s">
        <v>912</v>
      </c>
      <c r="BC101" s="5" t="s">
        <v>235</v>
      </c>
      <c r="BD101" s="5" t="s">
        <v>235</v>
      </c>
      <c r="BE101" s="5" t="s">
        <v>235</v>
      </c>
      <c r="BF101" s="5">
        <v>75</v>
      </c>
      <c r="BG101" s="8" t="s">
        <v>508</v>
      </c>
      <c r="BH101" s="5" t="s">
        <v>235</v>
      </c>
      <c r="BI101" s="5" t="s">
        <v>238</v>
      </c>
      <c r="BJ101" s="5" t="s">
        <v>238</v>
      </c>
      <c r="BK101" s="5" t="s">
        <v>238</v>
      </c>
      <c r="BL101" s="5" t="s">
        <v>238</v>
      </c>
      <c r="BM101" s="5" t="s">
        <v>235</v>
      </c>
      <c r="BN101" s="5" t="s">
        <v>235</v>
      </c>
      <c r="BO101" s="5" t="s">
        <v>238</v>
      </c>
      <c r="BP101" s="5" t="s">
        <v>235</v>
      </c>
      <c r="BQ101" s="5" t="s">
        <v>238</v>
      </c>
      <c r="BR101" s="5" t="s">
        <v>235</v>
      </c>
      <c r="BS101" s="5" t="s">
        <v>235</v>
      </c>
      <c r="BT101" s="5" t="s">
        <v>235</v>
      </c>
      <c r="BU101" s="5" t="s">
        <v>235</v>
      </c>
      <c r="BV101" s="5" t="s">
        <v>235</v>
      </c>
      <c r="BW101" s="5" t="s">
        <v>238</v>
      </c>
      <c r="BX101" s="5" t="s">
        <v>235</v>
      </c>
      <c r="BY101" s="5" t="s">
        <v>235</v>
      </c>
      <c r="BZ101" s="5" t="s">
        <v>238</v>
      </c>
      <c r="CA101" s="5" t="s">
        <v>238</v>
      </c>
      <c r="CB101" s="5" t="s">
        <v>235</v>
      </c>
      <c r="CC101" s="5" t="s">
        <v>235</v>
      </c>
      <c r="CD101" s="5" t="s">
        <v>238</v>
      </c>
      <c r="CE101" s="5" t="s">
        <v>235</v>
      </c>
      <c r="CF101" s="5" t="s">
        <v>238</v>
      </c>
      <c r="CG101" s="5" t="s">
        <v>235</v>
      </c>
      <c r="CH101" s="5" t="s">
        <v>235</v>
      </c>
      <c r="CI101" s="5" t="s">
        <v>235</v>
      </c>
    </row>
    <row r="102" spans="1:87" ht="12.5" customHeight="1" x14ac:dyDescent="0.2">
      <c r="A102" s="30">
        <f t="shared" si="1"/>
        <v>99</v>
      </c>
      <c r="B102" s="5" t="s">
        <v>835</v>
      </c>
      <c r="C102" s="15" t="s">
        <v>845</v>
      </c>
      <c r="D102" s="15" t="s">
        <v>1095</v>
      </c>
      <c r="E102" s="8" t="s">
        <v>511</v>
      </c>
      <c r="F102" s="5" t="s">
        <v>849</v>
      </c>
      <c r="G102" s="5" t="s">
        <v>849</v>
      </c>
      <c r="H102" s="5">
        <v>2019</v>
      </c>
      <c r="I102" s="5" t="s">
        <v>228</v>
      </c>
      <c r="J102" s="5" t="s">
        <v>865</v>
      </c>
      <c r="K102" s="5" t="s">
        <v>235</v>
      </c>
      <c r="L102" s="5" t="s">
        <v>100</v>
      </c>
      <c r="M102" s="5">
        <v>4</v>
      </c>
      <c r="N102" s="5" t="s">
        <v>235</v>
      </c>
      <c r="O102" s="5" t="s">
        <v>238</v>
      </c>
      <c r="P102" s="5">
        <v>37</v>
      </c>
      <c r="Q102" s="5">
        <v>2</v>
      </c>
      <c r="R102" s="5" t="s">
        <v>235</v>
      </c>
      <c r="S102" s="5" t="s">
        <v>235</v>
      </c>
      <c r="T102" s="5" t="s">
        <v>238</v>
      </c>
      <c r="U102" s="5" t="s">
        <v>233</v>
      </c>
      <c r="V102" s="5" t="s">
        <v>233</v>
      </c>
      <c r="W102" s="5" t="s">
        <v>235</v>
      </c>
      <c r="X102" s="5" t="s">
        <v>238</v>
      </c>
      <c r="Y102" s="5" t="s">
        <v>235</v>
      </c>
      <c r="Z102" s="5" t="s">
        <v>259</v>
      </c>
      <c r="AA102" s="5" t="s">
        <v>238</v>
      </c>
      <c r="AB102" s="5" t="s">
        <v>957</v>
      </c>
      <c r="AC102" s="5" t="s">
        <v>957</v>
      </c>
      <c r="AD102" s="5" t="s">
        <v>235</v>
      </c>
      <c r="AE102" s="5" t="s">
        <v>957</v>
      </c>
      <c r="AF102" s="5" t="s">
        <v>957</v>
      </c>
      <c r="AG102" s="5" t="s">
        <v>238</v>
      </c>
      <c r="AH102" s="5" t="s">
        <v>235</v>
      </c>
      <c r="AI102" s="5" t="s">
        <v>238</v>
      </c>
      <c r="AJ102" s="5" t="s">
        <v>238</v>
      </c>
      <c r="AK102" s="5" t="s">
        <v>238</v>
      </c>
      <c r="AL102" s="5" t="s">
        <v>238</v>
      </c>
      <c r="AM102" s="5" t="s">
        <v>843</v>
      </c>
      <c r="AN102" s="5" t="s">
        <v>843</v>
      </c>
      <c r="AO102" s="5" t="s">
        <v>235</v>
      </c>
      <c r="AP102" s="5" t="s">
        <v>238</v>
      </c>
      <c r="AQ102" s="5" t="s">
        <v>238</v>
      </c>
      <c r="AR102" s="5" t="s">
        <v>238</v>
      </c>
      <c r="AS102" s="5" t="s">
        <v>238</v>
      </c>
      <c r="AT102" s="5" t="s">
        <v>238</v>
      </c>
      <c r="AU102" s="5" t="s">
        <v>235</v>
      </c>
      <c r="AV102" s="5" t="s">
        <v>238</v>
      </c>
      <c r="AW102" s="5" t="s">
        <v>238</v>
      </c>
      <c r="AX102" s="5" t="s">
        <v>238</v>
      </c>
      <c r="AY102" s="5" t="s">
        <v>238</v>
      </c>
      <c r="AZ102" s="5" t="s">
        <v>843</v>
      </c>
      <c r="BA102" s="5" t="s">
        <v>238</v>
      </c>
      <c r="BB102" s="5" t="s">
        <v>910</v>
      </c>
      <c r="BC102" s="5" t="s">
        <v>238</v>
      </c>
      <c r="BD102" s="5" t="s">
        <v>235</v>
      </c>
      <c r="BE102" s="5" t="s">
        <v>235</v>
      </c>
      <c r="BF102" s="5">
        <v>51</v>
      </c>
      <c r="BG102" s="8" t="s">
        <v>511</v>
      </c>
      <c r="BH102" s="5" t="s">
        <v>235</v>
      </c>
      <c r="BI102" s="5" t="s">
        <v>235</v>
      </c>
      <c r="BJ102" s="5" t="s">
        <v>238</v>
      </c>
      <c r="BK102" s="5" t="s">
        <v>238</v>
      </c>
      <c r="BL102" s="5" t="s">
        <v>238</v>
      </c>
      <c r="BM102" s="5" t="s">
        <v>235</v>
      </c>
      <c r="BN102" s="5" t="s">
        <v>235</v>
      </c>
      <c r="BO102" s="5" t="s">
        <v>235</v>
      </c>
      <c r="BP102" s="5" t="s">
        <v>235</v>
      </c>
      <c r="BQ102" s="5" t="s">
        <v>238</v>
      </c>
      <c r="BR102" s="5" t="s">
        <v>238</v>
      </c>
      <c r="BS102" s="5" t="s">
        <v>238</v>
      </c>
      <c r="BT102" s="5" t="s">
        <v>238</v>
      </c>
      <c r="BU102" s="5" t="s">
        <v>235</v>
      </c>
      <c r="BV102" s="5" t="s">
        <v>238</v>
      </c>
      <c r="BW102" s="5" t="s">
        <v>238</v>
      </c>
      <c r="BX102" s="5" t="s">
        <v>235</v>
      </c>
      <c r="BY102" s="5" t="s">
        <v>235</v>
      </c>
      <c r="BZ102" s="5" t="s">
        <v>238</v>
      </c>
      <c r="CA102" s="5" t="s">
        <v>238</v>
      </c>
      <c r="CB102" s="5" t="s">
        <v>238</v>
      </c>
      <c r="CC102" s="5" t="s">
        <v>238</v>
      </c>
      <c r="CD102" s="5" t="s">
        <v>238</v>
      </c>
      <c r="CE102" s="5" t="s">
        <v>238</v>
      </c>
      <c r="CF102" s="5" t="s">
        <v>235</v>
      </c>
      <c r="CG102" s="5" t="s">
        <v>235</v>
      </c>
      <c r="CH102" s="5" t="s">
        <v>235</v>
      </c>
      <c r="CI102" s="5" t="s">
        <v>235</v>
      </c>
    </row>
    <row r="103" spans="1:87" ht="12.5" customHeight="1" x14ac:dyDescent="0.2">
      <c r="A103" s="30">
        <f t="shared" si="1"/>
        <v>100</v>
      </c>
      <c r="B103" s="5" t="s">
        <v>835</v>
      </c>
      <c r="C103" s="15" t="s">
        <v>845</v>
      </c>
      <c r="D103" s="15" t="s">
        <v>1082</v>
      </c>
      <c r="E103" s="8" t="s">
        <v>513</v>
      </c>
      <c r="F103" s="5" t="s">
        <v>851</v>
      </c>
      <c r="G103" s="5" t="s">
        <v>851</v>
      </c>
      <c r="H103" s="5">
        <v>2019</v>
      </c>
      <c r="I103" s="5" t="s">
        <v>228</v>
      </c>
      <c r="J103" s="5" t="s">
        <v>865</v>
      </c>
      <c r="K103" s="5" t="s">
        <v>238</v>
      </c>
      <c r="L103" s="5" t="s">
        <v>51</v>
      </c>
      <c r="M103" s="5">
        <v>3</v>
      </c>
      <c r="N103" s="5" t="s">
        <v>235</v>
      </c>
      <c r="O103" s="5" t="s">
        <v>238</v>
      </c>
      <c r="P103" s="5">
        <v>26</v>
      </c>
      <c r="Q103" s="5">
        <v>1</v>
      </c>
      <c r="R103" s="5" t="s">
        <v>235</v>
      </c>
      <c r="S103" s="5" t="s">
        <v>235</v>
      </c>
      <c r="T103" s="5" t="s">
        <v>238</v>
      </c>
      <c r="U103" s="5">
        <v>2</v>
      </c>
      <c r="V103" s="5" t="s">
        <v>233</v>
      </c>
      <c r="W103" s="5" t="s">
        <v>235</v>
      </c>
      <c r="X103" s="5" t="s">
        <v>238</v>
      </c>
      <c r="Y103" s="5" t="s">
        <v>235</v>
      </c>
      <c r="Z103" s="5" t="s">
        <v>260</v>
      </c>
      <c r="AA103" s="5" t="s">
        <v>238</v>
      </c>
      <c r="AB103" s="5" t="s">
        <v>235</v>
      </c>
      <c r="AC103" s="5" t="s">
        <v>235</v>
      </c>
      <c r="AD103" s="5" t="s">
        <v>238</v>
      </c>
      <c r="AE103" s="5" t="s">
        <v>235</v>
      </c>
      <c r="AF103" s="5" t="s">
        <v>235</v>
      </c>
      <c r="AG103" s="5" t="s">
        <v>238</v>
      </c>
      <c r="AH103" s="5" t="s">
        <v>238</v>
      </c>
      <c r="AI103" s="5" t="s">
        <v>238</v>
      </c>
      <c r="AJ103" s="5" t="s">
        <v>238</v>
      </c>
      <c r="AK103" s="5" t="s">
        <v>235</v>
      </c>
      <c r="AL103" s="5" t="s">
        <v>238</v>
      </c>
      <c r="AM103" s="5" t="s">
        <v>843</v>
      </c>
      <c r="AN103" s="5" t="s">
        <v>843</v>
      </c>
      <c r="AO103" s="5" t="s">
        <v>235</v>
      </c>
      <c r="AP103" s="5" t="s">
        <v>238</v>
      </c>
      <c r="AQ103" s="5" t="s">
        <v>238</v>
      </c>
      <c r="AR103" s="5" t="s">
        <v>238</v>
      </c>
      <c r="AS103" s="5" t="s">
        <v>238</v>
      </c>
      <c r="AT103" s="5" t="s">
        <v>238</v>
      </c>
      <c r="AU103" s="5" t="s">
        <v>238</v>
      </c>
      <c r="AV103" s="5" t="s">
        <v>238</v>
      </c>
      <c r="AW103" s="5" t="s">
        <v>238</v>
      </c>
      <c r="AX103" s="5" t="s">
        <v>238</v>
      </c>
      <c r="AY103" s="5" t="s">
        <v>238</v>
      </c>
      <c r="AZ103" s="5" t="s">
        <v>843</v>
      </c>
      <c r="BA103" s="5" t="s">
        <v>238</v>
      </c>
      <c r="BB103" s="5" t="s">
        <v>911</v>
      </c>
      <c r="BC103" s="5" t="s">
        <v>238</v>
      </c>
      <c r="BD103" s="5" t="s">
        <v>235</v>
      </c>
      <c r="BE103" s="5" t="s">
        <v>235</v>
      </c>
      <c r="BF103" s="5">
        <v>38</v>
      </c>
      <c r="BG103" s="8" t="s">
        <v>513</v>
      </c>
      <c r="BH103" s="5" t="s">
        <v>235</v>
      </c>
      <c r="BI103" s="5" t="s">
        <v>238</v>
      </c>
      <c r="BJ103" s="5" t="s">
        <v>238</v>
      </c>
      <c r="BK103" s="5" t="s">
        <v>238</v>
      </c>
      <c r="BL103" s="5" t="s">
        <v>238</v>
      </c>
      <c r="BM103" s="5" t="s">
        <v>235</v>
      </c>
      <c r="BN103" s="5" t="s">
        <v>235</v>
      </c>
      <c r="BO103" s="5" t="s">
        <v>235</v>
      </c>
      <c r="BP103" s="5" t="s">
        <v>235</v>
      </c>
      <c r="BQ103" s="5" t="s">
        <v>238</v>
      </c>
      <c r="BR103" s="5" t="s">
        <v>238</v>
      </c>
      <c r="BS103" s="5" t="s">
        <v>235</v>
      </c>
      <c r="BT103" s="5" t="s">
        <v>235</v>
      </c>
      <c r="BU103" s="5" t="s">
        <v>235</v>
      </c>
      <c r="BV103" s="5" t="s">
        <v>238</v>
      </c>
      <c r="BW103" s="5" t="s">
        <v>235</v>
      </c>
      <c r="BX103" s="5" t="s">
        <v>235</v>
      </c>
      <c r="BY103" s="5" t="s">
        <v>235</v>
      </c>
      <c r="BZ103" s="5" t="s">
        <v>238</v>
      </c>
      <c r="CA103" s="5" t="s">
        <v>238</v>
      </c>
      <c r="CB103" s="5" t="s">
        <v>238</v>
      </c>
      <c r="CC103" s="5" t="s">
        <v>238</v>
      </c>
      <c r="CD103" s="5" t="s">
        <v>238</v>
      </c>
      <c r="CE103" s="5" t="s">
        <v>235</v>
      </c>
      <c r="CF103" s="5" t="s">
        <v>238</v>
      </c>
      <c r="CG103" s="5" t="s">
        <v>238</v>
      </c>
      <c r="CH103" s="5" t="s">
        <v>238</v>
      </c>
      <c r="CI103" s="5" t="s">
        <v>238</v>
      </c>
    </row>
    <row r="104" spans="1:87" ht="12.5" customHeight="1" x14ac:dyDescent="0.2">
      <c r="A104" s="30">
        <f t="shared" si="1"/>
        <v>101</v>
      </c>
      <c r="B104" s="5" t="s">
        <v>835</v>
      </c>
      <c r="C104" s="15" t="s">
        <v>845</v>
      </c>
      <c r="D104" s="15" t="s">
        <v>1091</v>
      </c>
      <c r="E104" s="8" t="s">
        <v>515</v>
      </c>
      <c r="F104" s="5" t="s">
        <v>849</v>
      </c>
      <c r="G104" s="5" t="s">
        <v>849</v>
      </c>
      <c r="H104" s="5">
        <v>2019</v>
      </c>
      <c r="I104" s="5" t="s">
        <v>859</v>
      </c>
      <c r="J104" s="5" t="s">
        <v>865</v>
      </c>
      <c r="K104" s="5" t="s">
        <v>235</v>
      </c>
      <c r="L104" s="5" t="s">
        <v>74</v>
      </c>
      <c r="M104" s="5">
        <v>4</v>
      </c>
      <c r="N104" s="5" t="s">
        <v>235</v>
      </c>
      <c r="O104" s="5" t="s">
        <v>235</v>
      </c>
      <c r="P104" s="5">
        <v>7</v>
      </c>
      <c r="Q104" s="5">
        <v>7</v>
      </c>
      <c r="R104" s="5" t="s">
        <v>235</v>
      </c>
      <c r="S104" s="5" t="s">
        <v>235</v>
      </c>
      <c r="T104" s="5" t="s">
        <v>235</v>
      </c>
      <c r="U104" s="5">
        <v>2</v>
      </c>
      <c r="V104" s="5">
        <v>2</v>
      </c>
      <c r="W104" s="5" t="s">
        <v>235</v>
      </c>
      <c r="X104" s="5" t="s">
        <v>238</v>
      </c>
      <c r="Y104" s="5" t="s">
        <v>235</v>
      </c>
      <c r="Z104" s="5" t="s">
        <v>260</v>
      </c>
      <c r="AA104" s="5" t="s">
        <v>238</v>
      </c>
      <c r="AB104" s="5" t="s">
        <v>957</v>
      </c>
      <c r="AC104" s="5" t="s">
        <v>957</v>
      </c>
      <c r="AD104" s="5" t="s">
        <v>235</v>
      </c>
      <c r="AE104" s="5" t="s">
        <v>957</v>
      </c>
      <c r="AF104" s="5" t="s">
        <v>957</v>
      </c>
      <c r="AG104" s="5" t="s">
        <v>238</v>
      </c>
      <c r="AH104" s="5" t="s">
        <v>235</v>
      </c>
      <c r="AI104" s="5" t="s">
        <v>238</v>
      </c>
      <c r="AJ104" s="5" t="s">
        <v>238</v>
      </c>
      <c r="AK104" s="5" t="s">
        <v>238</v>
      </c>
      <c r="AL104" s="5" t="s">
        <v>238</v>
      </c>
      <c r="AM104" s="5" t="s">
        <v>843</v>
      </c>
      <c r="AN104" s="5" t="s">
        <v>843</v>
      </c>
      <c r="AO104" s="5" t="s">
        <v>235</v>
      </c>
      <c r="AP104" s="5" t="s">
        <v>235</v>
      </c>
      <c r="AQ104" s="5" t="s">
        <v>235</v>
      </c>
      <c r="AR104" s="5" t="s">
        <v>238</v>
      </c>
      <c r="AS104" s="5" t="s">
        <v>238</v>
      </c>
      <c r="AT104" s="5" t="s">
        <v>235</v>
      </c>
      <c r="AU104" s="5" t="s">
        <v>238</v>
      </c>
      <c r="AV104" s="5" t="s">
        <v>238</v>
      </c>
      <c r="AW104" s="5" t="s">
        <v>238</v>
      </c>
      <c r="AX104" s="5" t="s">
        <v>238</v>
      </c>
      <c r="AY104" s="5" t="s">
        <v>238</v>
      </c>
      <c r="AZ104" s="8" t="s">
        <v>516</v>
      </c>
      <c r="BA104" s="5" t="s">
        <v>235</v>
      </c>
      <c r="BB104" s="5" t="s">
        <v>910</v>
      </c>
      <c r="BC104" s="5" t="s">
        <v>238</v>
      </c>
      <c r="BD104" s="5" t="s">
        <v>235</v>
      </c>
      <c r="BE104" s="5" t="s">
        <v>238</v>
      </c>
      <c r="BF104" s="5">
        <v>21</v>
      </c>
      <c r="BG104" s="8" t="s">
        <v>515</v>
      </c>
      <c r="BH104" s="5" t="s">
        <v>235</v>
      </c>
      <c r="BI104" s="5" t="s">
        <v>238</v>
      </c>
      <c r="BJ104" s="5" t="s">
        <v>235</v>
      </c>
      <c r="BK104" s="5" t="s">
        <v>238</v>
      </c>
      <c r="BL104" s="5" t="s">
        <v>238</v>
      </c>
      <c r="BM104" s="5" t="s">
        <v>235</v>
      </c>
      <c r="BN104" s="5" t="s">
        <v>238</v>
      </c>
      <c r="BO104" s="5" t="s">
        <v>235</v>
      </c>
      <c r="BP104" s="5" t="s">
        <v>235</v>
      </c>
      <c r="BQ104" s="5" t="s">
        <v>238</v>
      </c>
      <c r="BR104" s="5" t="s">
        <v>235</v>
      </c>
      <c r="BS104" s="5" t="s">
        <v>238</v>
      </c>
      <c r="BT104" s="5" t="s">
        <v>235</v>
      </c>
      <c r="BU104" s="5" t="s">
        <v>235</v>
      </c>
      <c r="BV104" s="5" t="s">
        <v>235</v>
      </c>
      <c r="BW104" s="5" t="s">
        <v>238</v>
      </c>
      <c r="BX104" s="5" t="s">
        <v>235</v>
      </c>
      <c r="BY104" s="5" t="s">
        <v>235</v>
      </c>
      <c r="BZ104" s="5" t="s">
        <v>238</v>
      </c>
      <c r="CA104" s="5" t="s">
        <v>238</v>
      </c>
      <c r="CB104" s="5" t="s">
        <v>238</v>
      </c>
      <c r="CC104" s="5" t="s">
        <v>235</v>
      </c>
      <c r="CD104" s="5" t="s">
        <v>238</v>
      </c>
      <c r="CE104" s="5" t="s">
        <v>238</v>
      </c>
      <c r="CF104" s="5" t="s">
        <v>235</v>
      </c>
      <c r="CG104" s="5" t="s">
        <v>235</v>
      </c>
      <c r="CH104" s="5" t="s">
        <v>238</v>
      </c>
      <c r="CI104" s="5" t="s">
        <v>235</v>
      </c>
    </row>
    <row r="105" spans="1:87" ht="12.5" customHeight="1" x14ac:dyDescent="0.2">
      <c r="A105" s="30">
        <f t="shared" si="1"/>
        <v>102</v>
      </c>
      <c r="B105" s="5" t="s">
        <v>835</v>
      </c>
      <c r="C105" s="15" t="s">
        <v>845</v>
      </c>
      <c r="D105" s="15" t="s">
        <v>1064</v>
      </c>
      <c r="E105" s="8" t="s">
        <v>517</v>
      </c>
      <c r="F105" s="5" t="s">
        <v>851</v>
      </c>
      <c r="G105" s="5" t="s">
        <v>849</v>
      </c>
      <c r="H105" s="5">
        <v>2019</v>
      </c>
      <c r="I105" s="5" t="s">
        <v>228</v>
      </c>
      <c r="J105" s="5" t="s">
        <v>863</v>
      </c>
      <c r="K105" s="5" t="s">
        <v>235</v>
      </c>
      <c r="L105" s="5" t="s">
        <v>79</v>
      </c>
      <c r="M105" s="5">
        <v>4</v>
      </c>
      <c r="N105" s="5" t="s">
        <v>235</v>
      </c>
      <c r="O105" s="5" t="s">
        <v>235</v>
      </c>
      <c r="P105" s="5">
        <v>20</v>
      </c>
      <c r="Q105" s="5">
        <v>3</v>
      </c>
      <c r="R105" s="5" t="s">
        <v>235</v>
      </c>
      <c r="S105" s="5" t="s">
        <v>235</v>
      </c>
      <c r="T105" s="5" t="s">
        <v>238</v>
      </c>
      <c r="U105" s="5">
        <v>2</v>
      </c>
      <c r="V105" s="5" t="s">
        <v>233</v>
      </c>
      <c r="W105" s="5" t="s">
        <v>235</v>
      </c>
      <c r="X105" s="5" t="s">
        <v>238</v>
      </c>
      <c r="Y105" s="5" t="s">
        <v>235</v>
      </c>
      <c r="Z105" s="5" t="s">
        <v>259</v>
      </c>
      <c r="AA105" s="5" t="s">
        <v>238</v>
      </c>
      <c r="AB105" s="5" t="s">
        <v>235</v>
      </c>
      <c r="AC105" s="5" t="s">
        <v>235</v>
      </c>
      <c r="AD105" s="5" t="s">
        <v>235</v>
      </c>
      <c r="AE105" s="5" t="s">
        <v>235</v>
      </c>
      <c r="AF105" s="5" t="s">
        <v>238</v>
      </c>
      <c r="AG105" s="5" t="s">
        <v>238</v>
      </c>
      <c r="AH105" s="5" t="s">
        <v>235</v>
      </c>
      <c r="AI105" s="5" t="s">
        <v>238</v>
      </c>
      <c r="AJ105" s="5" t="s">
        <v>238</v>
      </c>
      <c r="AK105" s="5" t="s">
        <v>238</v>
      </c>
      <c r="AL105" s="5" t="s">
        <v>238</v>
      </c>
      <c r="AM105" s="5" t="s">
        <v>843</v>
      </c>
      <c r="AN105" s="5" t="s">
        <v>843</v>
      </c>
      <c r="AO105" s="5" t="s">
        <v>235</v>
      </c>
      <c r="AP105" s="5" t="s">
        <v>235</v>
      </c>
      <c r="AQ105" s="5" t="s">
        <v>235</v>
      </c>
      <c r="AR105" s="5" t="s">
        <v>238</v>
      </c>
      <c r="AS105" s="5" t="s">
        <v>238</v>
      </c>
      <c r="AT105" s="5" t="s">
        <v>238</v>
      </c>
      <c r="AU105" s="5" t="s">
        <v>238</v>
      </c>
      <c r="AV105" s="5" t="s">
        <v>238</v>
      </c>
      <c r="AW105" s="5" t="s">
        <v>238</v>
      </c>
      <c r="AX105" s="5" t="s">
        <v>238</v>
      </c>
      <c r="AY105" s="5" t="s">
        <v>238</v>
      </c>
      <c r="AZ105" s="5" t="s">
        <v>843</v>
      </c>
      <c r="BA105" s="5" t="s">
        <v>238</v>
      </c>
      <c r="BB105" s="5" t="s">
        <v>912</v>
      </c>
      <c r="BC105" s="5" t="s">
        <v>235</v>
      </c>
      <c r="BD105" s="5" t="s">
        <v>235</v>
      </c>
      <c r="BE105" s="5" t="s">
        <v>235</v>
      </c>
      <c r="BF105" s="5">
        <v>22</v>
      </c>
      <c r="BG105" s="8" t="s">
        <v>517</v>
      </c>
      <c r="BH105" s="5" t="s">
        <v>235</v>
      </c>
      <c r="BI105" s="5" t="s">
        <v>238</v>
      </c>
      <c r="BJ105" s="5" t="s">
        <v>238</v>
      </c>
      <c r="BK105" s="5" t="s">
        <v>238</v>
      </c>
      <c r="BL105" s="5" t="s">
        <v>238</v>
      </c>
      <c r="BM105" s="5" t="s">
        <v>235</v>
      </c>
      <c r="BN105" s="5" t="s">
        <v>235</v>
      </c>
      <c r="BO105" s="5" t="s">
        <v>238</v>
      </c>
      <c r="BP105" s="5" t="s">
        <v>235</v>
      </c>
      <c r="BQ105" s="5" t="s">
        <v>238</v>
      </c>
      <c r="BR105" s="5" t="s">
        <v>238</v>
      </c>
      <c r="BS105" s="5" t="s">
        <v>238</v>
      </c>
      <c r="BT105" s="5" t="s">
        <v>235</v>
      </c>
      <c r="BU105" s="5" t="s">
        <v>235</v>
      </c>
      <c r="BV105" s="5" t="s">
        <v>238</v>
      </c>
      <c r="BW105" s="5" t="s">
        <v>235</v>
      </c>
      <c r="BX105" s="5" t="s">
        <v>238</v>
      </c>
      <c r="BY105" s="5" t="s">
        <v>235</v>
      </c>
      <c r="BZ105" s="5" t="s">
        <v>238</v>
      </c>
      <c r="CA105" s="5" t="s">
        <v>238</v>
      </c>
      <c r="CB105" s="5" t="s">
        <v>238</v>
      </c>
      <c r="CC105" s="5" t="s">
        <v>238</v>
      </c>
      <c r="CD105" s="5" t="s">
        <v>238</v>
      </c>
      <c r="CE105" s="5" t="s">
        <v>238</v>
      </c>
      <c r="CF105" s="5" t="s">
        <v>235</v>
      </c>
      <c r="CG105" s="5" t="s">
        <v>238</v>
      </c>
      <c r="CH105" s="5" t="s">
        <v>238</v>
      </c>
      <c r="CI105" s="5" t="s">
        <v>238</v>
      </c>
    </row>
    <row r="106" spans="1:87" ht="12.5" customHeight="1" x14ac:dyDescent="0.2">
      <c r="A106" s="30">
        <f t="shared" si="1"/>
        <v>103</v>
      </c>
      <c r="B106" s="5" t="s">
        <v>835</v>
      </c>
      <c r="C106" s="15" t="s">
        <v>845</v>
      </c>
      <c r="D106" s="15" t="s">
        <v>1110</v>
      </c>
      <c r="E106" s="8" t="s">
        <v>514</v>
      </c>
      <c r="F106" s="5" t="s">
        <v>849</v>
      </c>
      <c r="G106" s="5" t="s">
        <v>849</v>
      </c>
      <c r="H106" s="5">
        <v>2019</v>
      </c>
      <c r="I106" s="5" t="s">
        <v>228</v>
      </c>
      <c r="J106" s="5" t="s">
        <v>865</v>
      </c>
      <c r="K106" s="5" t="s">
        <v>238</v>
      </c>
      <c r="L106" s="5" t="s">
        <v>79</v>
      </c>
      <c r="M106" s="5">
        <v>6</v>
      </c>
      <c r="N106" s="5" t="s">
        <v>235</v>
      </c>
      <c r="O106" s="5" t="s">
        <v>235</v>
      </c>
      <c r="P106" s="5">
        <v>39</v>
      </c>
      <c r="Q106" s="5">
        <v>1</v>
      </c>
      <c r="R106" s="5" t="s">
        <v>238</v>
      </c>
      <c r="S106" s="5" t="s">
        <v>238</v>
      </c>
      <c r="T106" s="5" t="s">
        <v>238</v>
      </c>
      <c r="U106" s="5" t="s">
        <v>844</v>
      </c>
      <c r="V106" s="5" t="s">
        <v>844</v>
      </c>
      <c r="W106" s="5" t="s">
        <v>238</v>
      </c>
      <c r="X106" s="5" t="s">
        <v>238</v>
      </c>
      <c r="Y106" s="5" t="s">
        <v>238</v>
      </c>
      <c r="Z106" s="5" t="s">
        <v>260</v>
      </c>
      <c r="AA106" s="5" t="s">
        <v>263</v>
      </c>
      <c r="AB106" s="5" t="s">
        <v>957</v>
      </c>
      <c r="AC106" s="5" t="s">
        <v>957</v>
      </c>
      <c r="AD106" s="5" t="s">
        <v>238</v>
      </c>
      <c r="AE106" s="5" t="s">
        <v>957</v>
      </c>
      <c r="AF106" s="5" t="s">
        <v>957</v>
      </c>
      <c r="AG106" s="5" t="s">
        <v>238</v>
      </c>
      <c r="AH106" s="5" t="s">
        <v>238</v>
      </c>
      <c r="AI106" s="5" t="s">
        <v>238</v>
      </c>
      <c r="AJ106" s="5" t="s">
        <v>238</v>
      </c>
      <c r="AK106" s="5" t="s">
        <v>238</v>
      </c>
      <c r="AL106" s="5" t="s">
        <v>238</v>
      </c>
      <c r="AM106" s="5" t="s">
        <v>843</v>
      </c>
      <c r="AN106" s="5" t="s">
        <v>843</v>
      </c>
      <c r="AO106" s="5" t="s">
        <v>235</v>
      </c>
      <c r="AP106" s="5" t="s">
        <v>238</v>
      </c>
      <c r="AQ106" s="5" t="s">
        <v>238</v>
      </c>
      <c r="AR106" s="5" t="s">
        <v>238</v>
      </c>
      <c r="AS106" s="5" t="s">
        <v>238</v>
      </c>
      <c r="AT106" s="5" t="s">
        <v>238</v>
      </c>
      <c r="AU106" s="5" t="s">
        <v>238</v>
      </c>
      <c r="AV106" s="5" t="s">
        <v>238</v>
      </c>
      <c r="AW106" s="5" t="s">
        <v>238</v>
      </c>
      <c r="AX106" s="5" t="s">
        <v>238</v>
      </c>
      <c r="AY106" s="5" t="s">
        <v>238</v>
      </c>
      <c r="AZ106" s="5" t="s">
        <v>843</v>
      </c>
      <c r="BA106" s="5" t="s">
        <v>238</v>
      </c>
      <c r="BB106" s="5" t="s">
        <v>910</v>
      </c>
      <c r="BC106" s="5" t="s">
        <v>238</v>
      </c>
      <c r="BD106" s="5" t="s">
        <v>235</v>
      </c>
      <c r="BE106" s="5" t="s">
        <v>235</v>
      </c>
      <c r="BF106" s="5">
        <v>117</v>
      </c>
      <c r="BG106" s="8" t="s">
        <v>514</v>
      </c>
      <c r="BH106" s="5" t="s">
        <v>235</v>
      </c>
      <c r="BI106" s="5" t="s">
        <v>238</v>
      </c>
      <c r="BJ106" s="5" t="s">
        <v>238</v>
      </c>
      <c r="BK106" s="5" t="s">
        <v>238</v>
      </c>
      <c r="BL106" s="5" t="s">
        <v>235</v>
      </c>
      <c r="BM106" s="5" t="s">
        <v>235</v>
      </c>
      <c r="BN106" s="5" t="s">
        <v>238</v>
      </c>
      <c r="BO106" s="5" t="s">
        <v>238</v>
      </c>
      <c r="BP106" s="5" t="s">
        <v>235</v>
      </c>
      <c r="BQ106" s="5" t="s">
        <v>238</v>
      </c>
      <c r="BR106" s="5" t="s">
        <v>238</v>
      </c>
      <c r="BS106" s="5" t="s">
        <v>238</v>
      </c>
      <c r="BT106" s="5" t="s">
        <v>235</v>
      </c>
      <c r="BU106" s="5" t="s">
        <v>238</v>
      </c>
      <c r="BV106" s="5" t="s">
        <v>238</v>
      </c>
      <c r="BW106" s="5" t="s">
        <v>238</v>
      </c>
      <c r="BX106" s="5" t="s">
        <v>238</v>
      </c>
      <c r="BY106" s="5" t="s">
        <v>235</v>
      </c>
      <c r="BZ106" s="5" t="s">
        <v>238</v>
      </c>
      <c r="CA106" s="5" t="s">
        <v>238</v>
      </c>
      <c r="CB106" s="5" t="s">
        <v>238</v>
      </c>
      <c r="CC106" s="5" t="s">
        <v>238</v>
      </c>
      <c r="CD106" s="5" t="s">
        <v>238</v>
      </c>
      <c r="CE106" s="5" t="s">
        <v>238</v>
      </c>
      <c r="CF106" s="5" t="s">
        <v>238</v>
      </c>
      <c r="CG106" s="5" t="s">
        <v>238</v>
      </c>
      <c r="CH106" s="5" t="s">
        <v>238</v>
      </c>
      <c r="CI106" s="5" t="s">
        <v>235</v>
      </c>
    </row>
    <row r="107" spans="1:87" ht="12.5" customHeight="1" x14ac:dyDescent="0.2">
      <c r="A107" s="30">
        <f t="shared" si="1"/>
        <v>104</v>
      </c>
      <c r="B107" s="5" t="s">
        <v>835</v>
      </c>
      <c r="C107" s="15" t="s">
        <v>845</v>
      </c>
      <c r="D107" s="15" t="s">
        <v>1078</v>
      </c>
      <c r="E107" s="8" t="s">
        <v>538</v>
      </c>
      <c r="F107" s="5" t="s">
        <v>851</v>
      </c>
      <c r="G107" s="5" t="s">
        <v>850</v>
      </c>
      <c r="H107" s="5">
        <v>2019</v>
      </c>
      <c r="I107" s="5" t="s">
        <v>858</v>
      </c>
      <c r="J107" s="5" t="s">
        <v>863</v>
      </c>
      <c r="K107" s="5" t="s">
        <v>235</v>
      </c>
      <c r="L107" s="5" t="s">
        <v>37</v>
      </c>
      <c r="M107" s="5">
        <v>5</v>
      </c>
      <c r="N107" s="5" t="s">
        <v>235</v>
      </c>
      <c r="O107" s="5" t="s">
        <v>235</v>
      </c>
      <c r="P107" s="5">
        <v>59</v>
      </c>
      <c r="Q107" s="5">
        <v>12</v>
      </c>
      <c r="R107" s="5" t="s">
        <v>235</v>
      </c>
      <c r="S107" s="5" t="s">
        <v>235</v>
      </c>
      <c r="T107" s="5" t="s">
        <v>235</v>
      </c>
      <c r="U107" s="5">
        <v>2</v>
      </c>
      <c r="V107" s="5" t="s">
        <v>233</v>
      </c>
      <c r="W107" s="5" t="s">
        <v>235</v>
      </c>
      <c r="X107" s="5" t="s">
        <v>238</v>
      </c>
      <c r="Y107" s="5" t="s">
        <v>235</v>
      </c>
      <c r="Z107" s="5" t="s">
        <v>260</v>
      </c>
      <c r="AA107" s="5" t="s">
        <v>238</v>
      </c>
      <c r="AB107" s="5" t="s">
        <v>235</v>
      </c>
      <c r="AC107" s="5" t="s">
        <v>235</v>
      </c>
      <c r="AD107" s="5" t="s">
        <v>238</v>
      </c>
      <c r="AE107" s="5" t="s">
        <v>235</v>
      </c>
      <c r="AF107" s="5" t="s">
        <v>235</v>
      </c>
      <c r="AG107" s="5" t="s">
        <v>238</v>
      </c>
      <c r="AH107" s="5" t="s">
        <v>235</v>
      </c>
      <c r="AI107" s="5" t="s">
        <v>238</v>
      </c>
      <c r="AJ107" s="5" t="s">
        <v>238</v>
      </c>
      <c r="AK107" s="5" t="s">
        <v>238</v>
      </c>
      <c r="AL107" s="5" t="s">
        <v>238</v>
      </c>
      <c r="AM107" s="5" t="s">
        <v>843</v>
      </c>
      <c r="AN107" s="5" t="s">
        <v>843</v>
      </c>
      <c r="AO107" s="5" t="s">
        <v>235</v>
      </c>
      <c r="AP107" s="5" t="s">
        <v>235</v>
      </c>
      <c r="AQ107" s="5" t="s">
        <v>235</v>
      </c>
      <c r="AR107" s="5" t="s">
        <v>238</v>
      </c>
      <c r="AS107" s="5" t="s">
        <v>238</v>
      </c>
      <c r="AT107" s="5" t="s">
        <v>235</v>
      </c>
      <c r="AU107" s="5" t="s">
        <v>238</v>
      </c>
      <c r="AV107" s="5" t="s">
        <v>238</v>
      </c>
      <c r="AW107" s="5" t="s">
        <v>238</v>
      </c>
      <c r="AX107" s="5" t="s">
        <v>238</v>
      </c>
      <c r="AY107" s="5" t="s">
        <v>235</v>
      </c>
      <c r="AZ107" s="5" t="s">
        <v>843</v>
      </c>
      <c r="BA107" s="5" t="s">
        <v>238</v>
      </c>
      <c r="BB107" s="5" t="s">
        <v>910</v>
      </c>
      <c r="BC107" s="5" t="s">
        <v>238</v>
      </c>
      <c r="BD107" s="5" t="s">
        <v>235</v>
      </c>
      <c r="BE107" s="5" t="s">
        <v>238</v>
      </c>
      <c r="BF107" s="5">
        <v>19</v>
      </c>
      <c r="BG107" s="8" t="s">
        <v>538</v>
      </c>
      <c r="BH107" s="5" t="s">
        <v>235</v>
      </c>
      <c r="BI107" s="5" t="s">
        <v>238</v>
      </c>
      <c r="BJ107" s="5" t="s">
        <v>238</v>
      </c>
      <c r="BK107" s="5" t="s">
        <v>238</v>
      </c>
      <c r="BL107" s="5" t="s">
        <v>238</v>
      </c>
      <c r="BM107" s="5" t="s">
        <v>235</v>
      </c>
      <c r="BN107" s="5" t="s">
        <v>235</v>
      </c>
      <c r="BO107" s="5" t="s">
        <v>238</v>
      </c>
      <c r="BP107" s="5" t="s">
        <v>235</v>
      </c>
      <c r="BQ107" s="5" t="s">
        <v>238</v>
      </c>
      <c r="BR107" s="5" t="s">
        <v>238</v>
      </c>
      <c r="BS107" s="5" t="s">
        <v>235</v>
      </c>
      <c r="BT107" s="5" t="s">
        <v>235</v>
      </c>
      <c r="BU107" s="5" t="s">
        <v>235</v>
      </c>
      <c r="BV107" s="5" t="s">
        <v>235</v>
      </c>
      <c r="BW107" s="5" t="s">
        <v>238</v>
      </c>
      <c r="BX107" s="5" t="s">
        <v>235</v>
      </c>
      <c r="BY107" s="5" t="s">
        <v>235</v>
      </c>
      <c r="BZ107" s="5" t="s">
        <v>235</v>
      </c>
      <c r="CA107" s="5" t="s">
        <v>235</v>
      </c>
      <c r="CB107" s="5" t="s">
        <v>235</v>
      </c>
      <c r="CC107" s="5" t="s">
        <v>235</v>
      </c>
      <c r="CD107" s="5" t="s">
        <v>238</v>
      </c>
      <c r="CE107" s="5" t="s">
        <v>238</v>
      </c>
      <c r="CF107" s="5" t="s">
        <v>235</v>
      </c>
      <c r="CG107" s="5" t="s">
        <v>238</v>
      </c>
      <c r="CH107" s="5" t="s">
        <v>238</v>
      </c>
      <c r="CI107" s="5" t="s">
        <v>235</v>
      </c>
    </row>
    <row r="108" spans="1:87" ht="12.5" customHeight="1" x14ac:dyDescent="0.2">
      <c r="A108" s="30">
        <f t="shared" si="1"/>
        <v>105</v>
      </c>
      <c r="B108" s="5" t="s">
        <v>835</v>
      </c>
      <c r="C108" s="15" t="s">
        <v>845</v>
      </c>
      <c r="D108" s="15" t="s">
        <v>1069</v>
      </c>
      <c r="E108" s="8" t="s">
        <v>539</v>
      </c>
      <c r="F108" s="5" t="s">
        <v>850</v>
      </c>
      <c r="G108" s="5" t="s">
        <v>851</v>
      </c>
      <c r="H108" s="5">
        <v>2019</v>
      </c>
      <c r="I108" s="5" t="s">
        <v>859</v>
      </c>
      <c r="J108" s="5" t="s">
        <v>863</v>
      </c>
      <c r="K108" s="5" t="s">
        <v>235</v>
      </c>
      <c r="L108" s="5" t="s">
        <v>214</v>
      </c>
      <c r="M108" s="5">
        <v>4</v>
      </c>
      <c r="N108" s="5" t="s">
        <v>235</v>
      </c>
      <c r="O108" s="5" t="s">
        <v>235</v>
      </c>
      <c r="P108" s="5">
        <v>14</v>
      </c>
      <c r="Q108" s="5">
        <v>4</v>
      </c>
      <c r="R108" s="5" t="s">
        <v>235</v>
      </c>
      <c r="S108" s="5" t="s">
        <v>235</v>
      </c>
      <c r="T108" s="5" t="s">
        <v>238</v>
      </c>
      <c r="U108" s="5" t="s">
        <v>844</v>
      </c>
      <c r="V108" s="5" t="s">
        <v>233</v>
      </c>
      <c r="W108" s="5" t="s">
        <v>235</v>
      </c>
      <c r="X108" s="5" t="s">
        <v>238</v>
      </c>
      <c r="Y108" s="5" t="s">
        <v>235</v>
      </c>
      <c r="Z108" s="5" t="s">
        <v>260</v>
      </c>
      <c r="AA108" s="5" t="s">
        <v>238</v>
      </c>
      <c r="AB108" s="5" t="s">
        <v>235</v>
      </c>
      <c r="AC108" s="5" t="s">
        <v>235</v>
      </c>
      <c r="AD108" s="5" t="s">
        <v>235</v>
      </c>
      <c r="AE108" s="5" t="s">
        <v>235</v>
      </c>
      <c r="AF108" s="5" t="s">
        <v>235</v>
      </c>
      <c r="AG108" s="5" t="s">
        <v>238</v>
      </c>
      <c r="AH108" s="5" t="s">
        <v>235</v>
      </c>
      <c r="AI108" s="5" t="s">
        <v>238</v>
      </c>
      <c r="AJ108" s="5" t="s">
        <v>238</v>
      </c>
      <c r="AK108" s="5" t="s">
        <v>238</v>
      </c>
      <c r="AL108" s="5" t="s">
        <v>238</v>
      </c>
      <c r="AM108" s="5" t="s">
        <v>843</v>
      </c>
      <c r="AN108" s="5" t="s">
        <v>843</v>
      </c>
      <c r="AO108" s="5" t="s">
        <v>235</v>
      </c>
      <c r="AP108" s="5" t="s">
        <v>235</v>
      </c>
      <c r="AQ108" s="5" t="s">
        <v>235</v>
      </c>
      <c r="AR108" s="5" t="s">
        <v>235</v>
      </c>
      <c r="AS108" s="5" t="s">
        <v>238</v>
      </c>
      <c r="AT108" s="5" t="s">
        <v>238</v>
      </c>
      <c r="AU108" s="5" t="s">
        <v>238</v>
      </c>
      <c r="AV108" s="5" t="s">
        <v>238</v>
      </c>
      <c r="AW108" s="5" t="s">
        <v>238</v>
      </c>
      <c r="AX108" s="5" t="s">
        <v>238</v>
      </c>
      <c r="AY108" s="5" t="s">
        <v>238</v>
      </c>
      <c r="AZ108" s="5" t="s">
        <v>843</v>
      </c>
      <c r="BA108" s="5" t="s">
        <v>235</v>
      </c>
      <c r="BB108" s="5" t="s">
        <v>910</v>
      </c>
      <c r="BC108" s="5" t="s">
        <v>238</v>
      </c>
      <c r="BD108" s="5" t="s">
        <v>235</v>
      </c>
      <c r="BE108" s="5" t="s">
        <v>235</v>
      </c>
      <c r="BF108" s="5">
        <v>56</v>
      </c>
      <c r="BG108" s="8" t="s">
        <v>539</v>
      </c>
      <c r="BH108" s="5" t="s">
        <v>235</v>
      </c>
      <c r="BI108" s="5" t="s">
        <v>238</v>
      </c>
      <c r="BJ108" s="5" t="s">
        <v>238</v>
      </c>
      <c r="BK108" s="5" t="s">
        <v>238</v>
      </c>
      <c r="BL108" s="5" t="s">
        <v>238</v>
      </c>
      <c r="BM108" s="5" t="s">
        <v>238</v>
      </c>
      <c r="BN108" s="5" t="s">
        <v>235</v>
      </c>
      <c r="BO108" s="5" t="s">
        <v>238</v>
      </c>
      <c r="BP108" s="5" t="s">
        <v>235</v>
      </c>
      <c r="BQ108" s="5" t="s">
        <v>238</v>
      </c>
      <c r="BR108" s="5" t="s">
        <v>238</v>
      </c>
      <c r="BS108" s="5" t="s">
        <v>238</v>
      </c>
      <c r="BT108" s="5" t="s">
        <v>235</v>
      </c>
      <c r="BU108" s="5" t="s">
        <v>235</v>
      </c>
      <c r="BV108" s="5" t="s">
        <v>235</v>
      </c>
      <c r="BW108" s="5" t="s">
        <v>235</v>
      </c>
      <c r="BX108" s="5" t="s">
        <v>238</v>
      </c>
      <c r="BY108" s="5" t="s">
        <v>235</v>
      </c>
      <c r="BZ108" s="5" t="s">
        <v>238</v>
      </c>
      <c r="CA108" s="5" t="s">
        <v>238</v>
      </c>
      <c r="CB108" s="5" t="s">
        <v>238</v>
      </c>
      <c r="CC108" s="5" t="s">
        <v>235</v>
      </c>
      <c r="CD108" s="5" t="s">
        <v>238</v>
      </c>
      <c r="CE108" s="5" t="s">
        <v>235</v>
      </c>
      <c r="CF108" s="5" t="s">
        <v>235</v>
      </c>
      <c r="CG108" s="5" t="s">
        <v>235</v>
      </c>
      <c r="CH108" s="5" t="s">
        <v>238</v>
      </c>
      <c r="CI108" s="5" t="s">
        <v>235</v>
      </c>
    </row>
    <row r="109" spans="1:87" ht="12.5" customHeight="1" x14ac:dyDescent="0.2">
      <c r="A109" s="30">
        <f t="shared" si="1"/>
        <v>106</v>
      </c>
      <c r="B109" s="5" t="s">
        <v>835</v>
      </c>
      <c r="C109" s="15" t="s">
        <v>845</v>
      </c>
      <c r="D109" s="15" t="s">
        <v>1069</v>
      </c>
      <c r="E109" s="8" t="s">
        <v>518</v>
      </c>
      <c r="F109" s="5" t="s">
        <v>851</v>
      </c>
      <c r="G109" s="5" t="s">
        <v>849</v>
      </c>
      <c r="H109" s="5">
        <v>2019</v>
      </c>
      <c r="I109" s="5" t="s">
        <v>228</v>
      </c>
      <c r="J109" s="5" t="s">
        <v>864</v>
      </c>
      <c r="K109" s="5" t="s">
        <v>238</v>
      </c>
      <c r="L109" s="5" t="s">
        <v>145</v>
      </c>
      <c r="M109" s="5">
        <v>4</v>
      </c>
      <c r="N109" s="5" t="s">
        <v>235</v>
      </c>
      <c r="O109" s="5" t="s">
        <v>235</v>
      </c>
      <c r="P109" s="5">
        <v>53</v>
      </c>
      <c r="Q109" s="5">
        <v>4</v>
      </c>
      <c r="R109" s="5" t="s">
        <v>235</v>
      </c>
      <c r="S109" s="5" t="s">
        <v>235</v>
      </c>
      <c r="T109" s="5" t="s">
        <v>238</v>
      </c>
      <c r="U109" s="5">
        <v>2</v>
      </c>
      <c r="V109" s="5" t="s">
        <v>233</v>
      </c>
      <c r="W109" s="5" t="s">
        <v>235</v>
      </c>
      <c r="X109" s="5" t="s">
        <v>238</v>
      </c>
      <c r="Y109" s="5" t="s">
        <v>235</v>
      </c>
      <c r="Z109" s="5" t="s">
        <v>260</v>
      </c>
      <c r="AA109" s="5" t="s">
        <v>238</v>
      </c>
      <c r="AB109" s="5" t="s">
        <v>235</v>
      </c>
      <c r="AC109" s="5" t="s">
        <v>238</v>
      </c>
      <c r="AD109" s="5" t="s">
        <v>235</v>
      </c>
      <c r="AE109" s="5" t="s">
        <v>235</v>
      </c>
      <c r="AF109" s="5" t="s">
        <v>238</v>
      </c>
      <c r="AG109" s="5" t="s">
        <v>238</v>
      </c>
      <c r="AH109" s="5" t="s">
        <v>238</v>
      </c>
      <c r="AI109" s="5" t="s">
        <v>238</v>
      </c>
      <c r="AJ109" s="5" t="s">
        <v>238</v>
      </c>
      <c r="AK109" s="5" t="s">
        <v>235</v>
      </c>
      <c r="AL109" s="5" t="s">
        <v>238</v>
      </c>
      <c r="AM109" s="5" t="s">
        <v>843</v>
      </c>
      <c r="AN109" s="5" t="s">
        <v>843</v>
      </c>
      <c r="AO109" s="5" t="s">
        <v>235</v>
      </c>
      <c r="AP109" s="5" t="s">
        <v>235</v>
      </c>
      <c r="AQ109" s="5" t="s">
        <v>238</v>
      </c>
      <c r="AR109" s="5" t="s">
        <v>235</v>
      </c>
      <c r="AS109" s="5" t="s">
        <v>238</v>
      </c>
      <c r="AT109" s="5" t="s">
        <v>238</v>
      </c>
      <c r="AU109" s="5" t="s">
        <v>238</v>
      </c>
      <c r="AV109" s="5" t="s">
        <v>238</v>
      </c>
      <c r="AW109" s="5" t="s">
        <v>238</v>
      </c>
      <c r="AX109" s="5" t="s">
        <v>238</v>
      </c>
      <c r="AY109" s="5" t="s">
        <v>238</v>
      </c>
      <c r="AZ109" s="5" t="s">
        <v>403</v>
      </c>
      <c r="BA109" s="5" t="s">
        <v>238</v>
      </c>
      <c r="BB109" s="5" t="s">
        <v>910</v>
      </c>
      <c r="BC109" s="5" t="s">
        <v>238</v>
      </c>
      <c r="BD109" s="5" t="s">
        <v>235</v>
      </c>
      <c r="BE109" s="5" t="s">
        <v>235</v>
      </c>
      <c r="BF109" s="5">
        <v>103</v>
      </c>
      <c r="BG109" s="8" t="s">
        <v>518</v>
      </c>
      <c r="BH109" s="5" t="s">
        <v>235</v>
      </c>
      <c r="BI109" s="5" t="s">
        <v>238</v>
      </c>
      <c r="BJ109" s="5" t="s">
        <v>235</v>
      </c>
      <c r="BK109" s="5" t="s">
        <v>238</v>
      </c>
      <c r="BL109" s="5" t="s">
        <v>238</v>
      </c>
      <c r="BM109" s="5" t="s">
        <v>235</v>
      </c>
      <c r="BN109" s="5" t="s">
        <v>238</v>
      </c>
      <c r="BO109" s="5" t="s">
        <v>235</v>
      </c>
      <c r="BP109" s="5" t="s">
        <v>235</v>
      </c>
      <c r="BQ109" s="5" t="s">
        <v>238</v>
      </c>
      <c r="BR109" s="5" t="s">
        <v>238</v>
      </c>
      <c r="BS109" s="5" t="s">
        <v>235</v>
      </c>
      <c r="BT109" s="5" t="s">
        <v>235</v>
      </c>
      <c r="BU109" s="5" t="s">
        <v>235</v>
      </c>
      <c r="BV109" s="5" t="s">
        <v>238</v>
      </c>
      <c r="BW109" s="5" t="s">
        <v>238</v>
      </c>
      <c r="BX109" s="5" t="s">
        <v>235</v>
      </c>
      <c r="BY109" s="5" t="s">
        <v>235</v>
      </c>
      <c r="BZ109" s="5" t="s">
        <v>238</v>
      </c>
      <c r="CA109" s="5" t="s">
        <v>238</v>
      </c>
      <c r="CB109" s="5" t="s">
        <v>238</v>
      </c>
      <c r="CC109" s="5" t="s">
        <v>235</v>
      </c>
      <c r="CD109" s="5" t="s">
        <v>238</v>
      </c>
      <c r="CE109" s="5" t="s">
        <v>238</v>
      </c>
      <c r="CF109" s="5" t="s">
        <v>235</v>
      </c>
      <c r="CG109" s="5" t="s">
        <v>235</v>
      </c>
      <c r="CH109" s="5" t="s">
        <v>235</v>
      </c>
      <c r="CI109" s="5" t="s">
        <v>235</v>
      </c>
    </row>
    <row r="110" spans="1:87" ht="12.5" customHeight="1" x14ac:dyDescent="0.2">
      <c r="A110" s="30">
        <f t="shared" si="1"/>
        <v>107</v>
      </c>
      <c r="B110" s="5" t="s">
        <v>835</v>
      </c>
      <c r="C110" s="15" t="s">
        <v>845</v>
      </c>
      <c r="D110" s="15" t="s">
        <v>1064</v>
      </c>
      <c r="E110" s="8" t="s">
        <v>533</v>
      </c>
      <c r="F110" s="5" t="s">
        <v>849</v>
      </c>
      <c r="G110" s="5" t="s">
        <v>844</v>
      </c>
      <c r="H110" s="5">
        <v>2019</v>
      </c>
      <c r="I110" s="5" t="s">
        <v>228</v>
      </c>
      <c r="J110" s="5" t="s">
        <v>864</v>
      </c>
      <c r="K110" s="5" t="s">
        <v>238</v>
      </c>
      <c r="L110" s="5" t="s">
        <v>161</v>
      </c>
      <c r="M110" s="5">
        <v>3</v>
      </c>
      <c r="N110" s="5" t="s">
        <v>235</v>
      </c>
      <c r="O110" s="5" t="s">
        <v>235</v>
      </c>
      <c r="P110" s="5">
        <v>46</v>
      </c>
      <c r="Q110" s="5">
        <v>3</v>
      </c>
      <c r="R110" s="5" t="s">
        <v>238</v>
      </c>
      <c r="S110" s="5" t="s">
        <v>238</v>
      </c>
      <c r="T110" s="5" t="s">
        <v>238</v>
      </c>
      <c r="U110" s="5" t="s">
        <v>844</v>
      </c>
      <c r="V110" s="5" t="s">
        <v>844</v>
      </c>
      <c r="W110" s="5" t="s">
        <v>238</v>
      </c>
      <c r="X110" s="5" t="s">
        <v>238</v>
      </c>
      <c r="Y110" s="5" t="s">
        <v>238</v>
      </c>
      <c r="Z110" s="5" t="s">
        <v>259</v>
      </c>
      <c r="AA110" s="5" t="s">
        <v>238</v>
      </c>
      <c r="AB110" s="5" t="s">
        <v>957</v>
      </c>
      <c r="AC110" s="5" t="s">
        <v>957</v>
      </c>
      <c r="AD110" s="5" t="s">
        <v>238</v>
      </c>
      <c r="AE110" s="5" t="s">
        <v>957</v>
      </c>
      <c r="AF110" s="5" t="s">
        <v>957</v>
      </c>
      <c r="AG110" s="5" t="s">
        <v>238</v>
      </c>
      <c r="AH110" s="5" t="s">
        <v>238</v>
      </c>
      <c r="AI110" s="5" t="s">
        <v>238</v>
      </c>
      <c r="AJ110" s="5" t="s">
        <v>238</v>
      </c>
      <c r="AK110" s="5" t="s">
        <v>238</v>
      </c>
      <c r="AL110" s="5" t="s">
        <v>238</v>
      </c>
      <c r="AM110" s="5" t="s">
        <v>843</v>
      </c>
      <c r="AN110" s="5" t="s">
        <v>843</v>
      </c>
      <c r="AO110" s="5" t="s">
        <v>235</v>
      </c>
      <c r="AP110" s="5" t="s">
        <v>238</v>
      </c>
      <c r="AQ110" s="5" t="s">
        <v>238</v>
      </c>
      <c r="AR110" s="5" t="s">
        <v>235</v>
      </c>
      <c r="AS110" s="5" t="s">
        <v>238</v>
      </c>
      <c r="AT110" s="5" t="s">
        <v>238</v>
      </c>
      <c r="AU110" s="5" t="s">
        <v>235</v>
      </c>
      <c r="AV110" s="5" t="s">
        <v>238</v>
      </c>
      <c r="AW110" s="5" t="s">
        <v>238</v>
      </c>
      <c r="AX110" s="5" t="s">
        <v>238</v>
      </c>
      <c r="AY110" s="5" t="s">
        <v>238</v>
      </c>
      <c r="AZ110" s="5" t="s">
        <v>843</v>
      </c>
      <c r="BA110" s="5" t="s">
        <v>238</v>
      </c>
      <c r="BB110" s="5" t="s">
        <v>910</v>
      </c>
      <c r="BC110" s="5" t="s">
        <v>238</v>
      </c>
      <c r="BD110" s="5" t="s">
        <v>235</v>
      </c>
      <c r="BE110" s="5" t="s">
        <v>238</v>
      </c>
      <c r="BF110" s="5">
        <v>56</v>
      </c>
      <c r="BG110" s="8" t="s">
        <v>533</v>
      </c>
      <c r="BH110" s="5" t="s">
        <v>235</v>
      </c>
      <c r="BI110" s="5" t="s">
        <v>238</v>
      </c>
      <c r="BJ110" s="5" t="s">
        <v>238</v>
      </c>
      <c r="BK110" s="5" t="s">
        <v>238</v>
      </c>
      <c r="BL110" s="5" t="s">
        <v>238</v>
      </c>
      <c r="BM110" s="5" t="s">
        <v>235</v>
      </c>
      <c r="BN110" s="5" t="s">
        <v>235</v>
      </c>
      <c r="BO110" s="5" t="s">
        <v>238</v>
      </c>
      <c r="BP110" s="5" t="s">
        <v>235</v>
      </c>
      <c r="BQ110" s="5" t="s">
        <v>238</v>
      </c>
      <c r="BR110" s="5" t="s">
        <v>238</v>
      </c>
      <c r="BS110" s="5" t="s">
        <v>238</v>
      </c>
      <c r="BT110" s="5" t="s">
        <v>238</v>
      </c>
      <c r="BU110" s="5" t="s">
        <v>235</v>
      </c>
      <c r="BV110" s="5" t="s">
        <v>238</v>
      </c>
      <c r="BW110" s="5" t="s">
        <v>238</v>
      </c>
      <c r="BX110" s="5" t="s">
        <v>235</v>
      </c>
      <c r="BY110" s="5" t="s">
        <v>238</v>
      </c>
      <c r="BZ110" s="5" t="s">
        <v>238</v>
      </c>
      <c r="CA110" s="5" t="s">
        <v>238</v>
      </c>
      <c r="CB110" s="5" t="s">
        <v>238</v>
      </c>
      <c r="CC110" s="5" t="s">
        <v>238</v>
      </c>
      <c r="CD110" s="5" t="s">
        <v>238</v>
      </c>
      <c r="CE110" s="5" t="s">
        <v>238</v>
      </c>
      <c r="CF110" s="5" t="s">
        <v>238</v>
      </c>
      <c r="CG110" s="5" t="s">
        <v>238</v>
      </c>
      <c r="CH110" s="5" t="s">
        <v>238</v>
      </c>
      <c r="CI110" s="5" t="s">
        <v>235</v>
      </c>
    </row>
    <row r="111" spans="1:87" ht="12.5" customHeight="1" x14ac:dyDescent="0.2">
      <c r="A111" s="30">
        <f t="shared" si="1"/>
        <v>108</v>
      </c>
      <c r="B111" s="5" t="s">
        <v>835</v>
      </c>
      <c r="C111" s="15" t="s">
        <v>845</v>
      </c>
      <c r="D111" s="15" t="s">
        <v>1067</v>
      </c>
      <c r="E111" s="8" t="s">
        <v>534</v>
      </c>
      <c r="F111" s="5" t="s">
        <v>851</v>
      </c>
      <c r="G111" s="5" t="s">
        <v>849</v>
      </c>
      <c r="H111" s="5">
        <v>2019</v>
      </c>
      <c r="I111" s="5" t="s">
        <v>859</v>
      </c>
      <c r="J111" s="5" t="s">
        <v>865</v>
      </c>
      <c r="K111" s="5" t="s">
        <v>235</v>
      </c>
      <c r="L111" s="5" t="s">
        <v>186</v>
      </c>
      <c r="M111" s="5">
        <v>4</v>
      </c>
      <c r="N111" s="5" t="s">
        <v>235</v>
      </c>
      <c r="O111" s="5" t="s">
        <v>235</v>
      </c>
      <c r="P111" s="5">
        <v>15</v>
      </c>
      <c r="Q111" s="5">
        <v>3</v>
      </c>
      <c r="R111" s="5" t="s">
        <v>235</v>
      </c>
      <c r="S111" s="5" t="s">
        <v>238</v>
      </c>
      <c r="T111" s="5" t="s">
        <v>238</v>
      </c>
      <c r="U111" s="5">
        <v>2</v>
      </c>
      <c r="V111" s="5">
        <v>2</v>
      </c>
      <c r="W111" s="5" t="s">
        <v>235</v>
      </c>
      <c r="X111" s="5" t="s">
        <v>235</v>
      </c>
      <c r="Y111" s="5" t="s">
        <v>235</v>
      </c>
      <c r="Z111" s="5" t="s">
        <v>259</v>
      </c>
      <c r="AA111" s="5" t="s">
        <v>238</v>
      </c>
      <c r="AB111" s="5" t="s">
        <v>235</v>
      </c>
      <c r="AC111" s="5" t="s">
        <v>235</v>
      </c>
      <c r="AD111" s="5" t="s">
        <v>235</v>
      </c>
      <c r="AE111" s="5" t="s">
        <v>235</v>
      </c>
      <c r="AF111" s="5" t="s">
        <v>235</v>
      </c>
      <c r="AG111" s="5" t="s">
        <v>238</v>
      </c>
      <c r="AH111" s="5" t="s">
        <v>235</v>
      </c>
      <c r="AI111" s="5" t="s">
        <v>238</v>
      </c>
      <c r="AJ111" s="5" t="s">
        <v>238</v>
      </c>
      <c r="AK111" s="5" t="s">
        <v>235</v>
      </c>
      <c r="AL111" s="5" t="s">
        <v>238</v>
      </c>
      <c r="AM111" s="5" t="s">
        <v>843</v>
      </c>
      <c r="AN111" s="5" t="s">
        <v>843</v>
      </c>
      <c r="AO111" s="5" t="s">
        <v>235</v>
      </c>
      <c r="AP111" s="5" t="s">
        <v>238</v>
      </c>
      <c r="AQ111" s="5" t="s">
        <v>238</v>
      </c>
      <c r="AR111" s="5" t="s">
        <v>235</v>
      </c>
      <c r="AS111" s="5" t="s">
        <v>238</v>
      </c>
      <c r="AT111" s="5" t="s">
        <v>238</v>
      </c>
      <c r="AU111" s="5" t="s">
        <v>235</v>
      </c>
      <c r="AV111" s="5" t="s">
        <v>238</v>
      </c>
      <c r="AW111" s="5" t="s">
        <v>238</v>
      </c>
      <c r="AX111" s="5" t="s">
        <v>238</v>
      </c>
      <c r="AY111" s="5" t="s">
        <v>238</v>
      </c>
      <c r="AZ111" s="5" t="s">
        <v>843</v>
      </c>
      <c r="BA111" s="5" t="s">
        <v>235</v>
      </c>
      <c r="BB111" s="5" t="s">
        <v>913</v>
      </c>
      <c r="BC111" s="5" t="s">
        <v>238</v>
      </c>
      <c r="BD111" s="5" t="s">
        <v>235</v>
      </c>
      <c r="BE111" s="5" t="s">
        <v>235</v>
      </c>
      <c r="BF111" s="5">
        <v>58</v>
      </c>
      <c r="BG111" s="8" t="s">
        <v>534</v>
      </c>
      <c r="BH111" s="5" t="s">
        <v>235</v>
      </c>
      <c r="BI111" s="5" t="s">
        <v>238</v>
      </c>
      <c r="BJ111" s="5" t="s">
        <v>238</v>
      </c>
      <c r="BK111" s="5" t="s">
        <v>238</v>
      </c>
      <c r="BL111" s="5" t="s">
        <v>238</v>
      </c>
      <c r="BM111" s="5" t="s">
        <v>235</v>
      </c>
      <c r="BN111" s="5" t="s">
        <v>235</v>
      </c>
      <c r="BO111" s="5" t="s">
        <v>235</v>
      </c>
      <c r="BP111" s="5" t="s">
        <v>235</v>
      </c>
      <c r="BQ111" s="5" t="s">
        <v>238</v>
      </c>
      <c r="BR111" s="5" t="s">
        <v>238</v>
      </c>
      <c r="BS111" s="5" t="s">
        <v>238</v>
      </c>
      <c r="BT111" s="5" t="s">
        <v>235</v>
      </c>
      <c r="BU111" s="5" t="s">
        <v>235</v>
      </c>
      <c r="BV111" s="5" t="s">
        <v>235</v>
      </c>
      <c r="BW111" s="5" t="s">
        <v>238</v>
      </c>
      <c r="BX111" s="5" t="s">
        <v>235</v>
      </c>
      <c r="BY111" s="5" t="s">
        <v>235</v>
      </c>
      <c r="BZ111" s="5" t="s">
        <v>235</v>
      </c>
      <c r="CA111" s="5" t="s">
        <v>235</v>
      </c>
      <c r="CB111" s="5" t="s">
        <v>235</v>
      </c>
      <c r="CC111" s="5" t="s">
        <v>235</v>
      </c>
      <c r="CD111" s="5" t="s">
        <v>235</v>
      </c>
      <c r="CE111" s="5" t="s">
        <v>235</v>
      </c>
      <c r="CF111" s="5" t="s">
        <v>235</v>
      </c>
      <c r="CG111" s="5" t="s">
        <v>235</v>
      </c>
      <c r="CH111" s="5" t="s">
        <v>235</v>
      </c>
      <c r="CI111" s="5" t="s">
        <v>238</v>
      </c>
    </row>
    <row r="112" spans="1:87" ht="12.5" customHeight="1" x14ac:dyDescent="0.2">
      <c r="A112" s="30">
        <f t="shared" si="1"/>
        <v>109</v>
      </c>
      <c r="B112" s="5" t="s">
        <v>835</v>
      </c>
      <c r="C112" s="15" t="s">
        <v>845</v>
      </c>
      <c r="D112" s="15" t="s">
        <v>1096</v>
      </c>
      <c r="E112" s="8" t="s">
        <v>535</v>
      </c>
      <c r="F112" s="5" t="s">
        <v>844</v>
      </c>
      <c r="G112" s="5" t="s">
        <v>850</v>
      </c>
      <c r="H112" s="5">
        <v>2019</v>
      </c>
      <c r="I112" s="5" t="s">
        <v>228</v>
      </c>
      <c r="J112" s="5" t="s">
        <v>864</v>
      </c>
      <c r="K112" s="5" t="s">
        <v>238</v>
      </c>
      <c r="L112" s="5" t="s">
        <v>166</v>
      </c>
      <c r="M112" s="5">
        <v>5</v>
      </c>
      <c r="N112" s="5" t="s">
        <v>238</v>
      </c>
      <c r="O112" s="5" t="s">
        <v>238</v>
      </c>
      <c r="P112" s="5">
        <v>22</v>
      </c>
      <c r="Q112" s="5">
        <v>2</v>
      </c>
      <c r="R112" s="5" t="s">
        <v>238</v>
      </c>
      <c r="S112" s="5" t="s">
        <v>235</v>
      </c>
      <c r="T112" s="5" t="s">
        <v>235</v>
      </c>
      <c r="U112" s="5" t="s">
        <v>844</v>
      </c>
      <c r="V112" s="5" t="s">
        <v>844</v>
      </c>
      <c r="W112" s="5" t="s">
        <v>238</v>
      </c>
      <c r="X112" s="5" t="s">
        <v>238</v>
      </c>
      <c r="Y112" s="5" t="s">
        <v>235</v>
      </c>
      <c r="Z112" s="5" t="s">
        <v>260</v>
      </c>
      <c r="AA112" s="5" t="s">
        <v>263</v>
      </c>
      <c r="AB112" s="5" t="s">
        <v>235</v>
      </c>
      <c r="AC112" s="5" t="s">
        <v>238</v>
      </c>
      <c r="AD112" s="5" t="s">
        <v>238</v>
      </c>
      <c r="AE112" s="5" t="s">
        <v>238</v>
      </c>
      <c r="AF112" s="5" t="s">
        <v>238</v>
      </c>
      <c r="AG112" s="5" t="s">
        <v>238</v>
      </c>
      <c r="AH112" s="5" t="s">
        <v>238</v>
      </c>
      <c r="AI112" s="5" t="s">
        <v>238</v>
      </c>
      <c r="AJ112" s="5" t="s">
        <v>238</v>
      </c>
      <c r="AK112" s="5" t="s">
        <v>238</v>
      </c>
      <c r="AL112" s="5" t="s">
        <v>238</v>
      </c>
      <c r="AM112" s="5" t="s">
        <v>843</v>
      </c>
      <c r="AN112" s="5" t="s">
        <v>843</v>
      </c>
      <c r="AO112" s="5" t="s">
        <v>235</v>
      </c>
      <c r="AP112" s="5" t="s">
        <v>238</v>
      </c>
      <c r="AQ112" s="5" t="s">
        <v>238</v>
      </c>
      <c r="AR112" s="5" t="s">
        <v>235</v>
      </c>
      <c r="AS112" s="5" t="s">
        <v>238</v>
      </c>
      <c r="AT112" s="5" t="s">
        <v>238</v>
      </c>
      <c r="AU112" s="5" t="s">
        <v>238</v>
      </c>
      <c r="AV112" s="5" t="s">
        <v>238</v>
      </c>
      <c r="AW112" s="5" t="s">
        <v>238</v>
      </c>
      <c r="AX112" s="5" t="s">
        <v>238</v>
      </c>
      <c r="AY112" s="5" t="s">
        <v>238</v>
      </c>
      <c r="AZ112" s="5" t="s">
        <v>843</v>
      </c>
      <c r="BA112" s="5" t="s">
        <v>238</v>
      </c>
      <c r="BB112" s="5" t="s">
        <v>911</v>
      </c>
      <c r="BC112" s="5" t="s">
        <v>238</v>
      </c>
      <c r="BD112" s="5" t="s">
        <v>235</v>
      </c>
      <c r="BE112" s="5" t="s">
        <v>235</v>
      </c>
      <c r="BF112" s="5">
        <v>53</v>
      </c>
      <c r="BG112" s="8" t="s">
        <v>535</v>
      </c>
      <c r="BH112" s="5" t="s">
        <v>235</v>
      </c>
      <c r="BI112" s="5" t="s">
        <v>235</v>
      </c>
      <c r="BJ112" s="5" t="s">
        <v>238</v>
      </c>
      <c r="BK112" s="5" t="s">
        <v>238</v>
      </c>
      <c r="BL112" s="5" t="s">
        <v>238</v>
      </c>
      <c r="BM112" s="5" t="s">
        <v>238</v>
      </c>
      <c r="BN112" s="5" t="s">
        <v>235</v>
      </c>
      <c r="BO112" s="5" t="s">
        <v>238</v>
      </c>
      <c r="BP112" s="5" t="s">
        <v>235</v>
      </c>
      <c r="BQ112" s="5" t="s">
        <v>238</v>
      </c>
      <c r="BR112" s="5" t="s">
        <v>238</v>
      </c>
      <c r="BS112" s="5" t="s">
        <v>235</v>
      </c>
      <c r="BT112" s="5" t="s">
        <v>235</v>
      </c>
      <c r="BU112" s="5" t="s">
        <v>235</v>
      </c>
      <c r="BV112" s="5" t="s">
        <v>238</v>
      </c>
      <c r="BW112" s="5" t="s">
        <v>238</v>
      </c>
      <c r="BX112" s="5" t="s">
        <v>235</v>
      </c>
      <c r="BY112" s="5" t="s">
        <v>235</v>
      </c>
      <c r="BZ112" s="5" t="s">
        <v>238</v>
      </c>
      <c r="CA112" s="5" t="s">
        <v>238</v>
      </c>
      <c r="CB112" s="5" t="s">
        <v>238</v>
      </c>
      <c r="CC112" s="5" t="s">
        <v>238</v>
      </c>
      <c r="CD112" s="5" t="s">
        <v>238</v>
      </c>
      <c r="CE112" s="5" t="s">
        <v>238</v>
      </c>
      <c r="CF112" s="5" t="s">
        <v>235</v>
      </c>
      <c r="CG112" s="5" t="s">
        <v>238</v>
      </c>
      <c r="CH112" s="5" t="s">
        <v>235</v>
      </c>
      <c r="CI112" s="5" t="s">
        <v>238</v>
      </c>
    </row>
    <row r="113" spans="1:87" ht="12.5" customHeight="1" x14ac:dyDescent="0.2">
      <c r="A113" s="30">
        <f t="shared" si="1"/>
        <v>110</v>
      </c>
      <c r="B113" s="5" t="s">
        <v>835</v>
      </c>
      <c r="C113" s="15" t="s">
        <v>845</v>
      </c>
      <c r="D113" s="15" t="s">
        <v>1069</v>
      </c>
      <c r="E113" s="8" t="s">
        <v>536</v>
      </c>
      <c r="F113" s="5" t="s">
        <v>849</v>
      </c>
      <c r="G113" s="5" t="s">
        <v>844</v>
      </c>
      <c r="H113" s="5">
        <v>2019</v>
      </c>
      <c r="I113" s="5" t="s">
        <v>228</v>
      </c>
      <c r="J113" s="5" t="s">
        <v>864</v>
      </c>
      <c r="K113" s="5" t="s">
        <v>238</v>
      </c>
      <c r="L113" s="5" t="s">
        <v>79</v>
      </c>
      <c r="M113" s="5">
        <v>4</v>
      </c>
      <c r="N113" s="5" t="s">
        <v>235</v>
      </c>
      <c r="O113" s="5" t="s">
        <v>235</v>
      </c>
      <c r="P113" s="5">
        <v>5</v>
      </c>
      <c r="Q113" s="5">
        <v>10</v>
      </c>
      <c r="R113" s="5" t="s">
        <v>235</v>
      </c>
      <c r="S113" s="5" t="s">
        <v>235</v>
      </c>
      <c r="T113" s="5" t="s">
        <v>238</v>
      </c>
      <c r="U113" s="5">
        <v>2</v>
      </c>
      <c r="V113" s="5" t="s">
        <v>844</v>
      </c>
      <c r="W113" s="5" t="s">
        <v>238</v>
      </c>
      <c r="X113" s="5" t="s">
        <v>238</v>
      </c>
      <c r="Y113" s="5" t="s">
        <v>235</v>
      </c>
      <c r="Z113" s="5" t="s">
        <v>260</v>
      </c>
      <c r="AA113" s="5" t="s">
        <v>262</v>
      </c>
      <c r="AB113" s="5" t="s">
        <v>957</v>
      </c>
      <c r="AC113" s="5" t="s">
        <v>957</v>
      </c>
      <c r="AD113" s="5" t="s">
        <v>235</v>
      </c>
      <c r="AE113" s="5" t="s">
        <v>957</v>
      </c>
      <c r="AF113" s="5" t="s">
        <v>957</v>
      </c>
      <c r="AG113" s="5" t="s">
        <v>238</v>
      </c>
      <c r="AH113" s="5" t="s">
        <v>238</v>
      </c>
      <c r="AI113" s="5" t="s">
        <v>238</v>
      </c>
      <c r="AJ113" s="5" t="s">
        <v>238</v>
      </c>
      <c r="AK113" s="5" t="s">
        <v>238</v>
      </c>
      <c r="AL113" s="5" t="s">
        <v>238</v>
      </c>
      <c r="AM113" s="5" t="s">
        <v>843</v>
      </c>
      <c r="AN113" s="5" t="s">
        <v>843</v>
      </c>
      <c r="AO113" s="5" t="s">
        <v>235</v>
      </c>
      <c r="AP113" s="5" t="s">
        <v>235</v>
      </c>
      <c r="AQ113" s="5" t="s">
        <v>238</v>
      </c>
      <c r="AR113" s="5" t="s">
        <v>238</v>
      </c>
      <c r="AS113" s="5" t="s">
        <v>238</v>
      </c>
      <c r="AT113" s="5" t="s">
        <v>238</v>
      </c>
      <c r="AU113" s="5" t="s">
        <v>238</v>
      </c>
      <c r="AV113" s="5" t="s">
        <v>238</v>
      </c>
      <c r="AW113" s="5" t="s">
        <v>238</v>
      </c>
      <c r="AX113" s="5" t="s">
        <v>238</v>
      </c>
      <c r="AY113" s="5" t="s">
        <v>238</v>
      </c>
      <c r="AZ113" s="5" t="s">
        <v>540</v>
      </c>
      <c r="BA113" s="5" t="s">
        <v>238</v>
      </c>
      <c r="BB113" s="5" t="s">
        <v>910</v>
      </c>
      <c r="BC113" s="5" t="s">
        <v>235</v>
      </c>
      <c r="BD113" s="5" t="s">
        <v>235</v>
      </c>
      <c r="BE113" s="5" t="s">
        <v>235</v>
      </c>
      <c r="BF113" s="5">
        <v>22</v>
      </c>
      <c r="BG113" s="8" t="s">
        <v>536</v>
      </c>
      <c r="BH113" s="5" t="s">
        <v>235</v>
      </c>
      <c r="BI113" s="5" t="s">
        <v>238</v>
      </c>
      <c r="BJ113" s="5" t="s">
        <v>235</v>
      </c>
      <c r="BK113" s="5" t="s">
        <v>238</v>
      </c>
      <c r="BL113" s="5" t="s">
        <v>235</v>
      </c>
      <c r="BM113" s="5" t="s">
        <v>235</v>
      </c>
      <c r="BN113" s="5" t="s">
        <v>238</v>
      </c>
      <c r="BO113" s="5" t="s">
        <v>238</v>
      </c>
      <c r="BP113" s="5" t="s">
        <v>235</v>
      </c>
      <c r="BQ113" s="5" t="s">
        <v>238</v>
      </c>
      <c r="BR113" s="5" t="s">
        <v>238</v>
      </c>
      <c r="BS113" s="5" t="s">
        <v>238</v>
      </c>
      <c r="BT113" s="5" t="s">
        <v>238</v>
      </c>
      <c r="BU113" s="5" t="s">
        <v>235</v>
      </c>
      <c r="BV113" s="5" t="s">
        <v>238</v>
      </c>
      <c r="BW113" s="5" t="s">
        <v>235</v>
      </c>
      <c r="BX113" s="5" t="s">
        <v>238</v>
      </c>
      <c r="BY113" s="5" t="s">
        <v>235</v>
      </c>
      <c r="BZ113" s="5" t="s">
        <v>238</v>
      </c>
      <c r="CA113" s="5" t="s">
        <v>238</v>
      </c>
      <c r="CB113" s="5" t="s">
        <v>238</v>
      </c>
      <c r="CC113" s="5" t="s">
        <v>238</v>
      </c>
      <c r="CD113" s="5" t="s">
        <v>238</v>
      </c>
      <c r="CE113" s="5" t="s">
        <v>238</v>
      </c>
      <c r="CF113" s="5" t="s">
        <v>235</v>
      </c>
      <c r="CG113" s="5" t="s">
        <v>238</v>
      </c>
      <c r="CH113" s="5" t="s">
        <v>238</v>
      </c>
      <c r="CI113" s="5" t="s">
        <v>235</v>
      </c>
    </row>
    <row r="114" spans="1:87" ht="12.5" customHeight="1" x14ac:dyDescent="0.2">
      <c r="A114" s="30">
        <f t="shared" si="1"/>
        <v>111</v>
      </c>
      <c r="B114" s="5" t="s">
        <v>835</v>
      </c>
      <c r="C114" s="15" t="s">
        <v>845</v>
      </c>
      <c r="D114" s="15" t="s">
        <v>1111</v>
      </c>
      <c r="E114" s="8" t="s">
        <v>537</v>
      </c>
      <c r="F114" s="5" t="s">
        <v>850</v>
      </c>
      <c r="G114" s="5" t="s">
        <v>844</v>
      </c>
      <c r="H114" s="5">
        <v>2019</v>
      </c>
      <c r="I114" s="5" t="s">
        <v>859</v>
      </c>
      <c r="J114" s="5" t="s">
        <v>863</v>
      </c>
      <c r="K114" s="5" t="s">
        <v>235</v>
      </c>
      <c r="L114" s="5" t="s">
        <v>79</v>
      </c>
      <c r="M114" s="5">
        <v>4</v>
      </c>
      <c r="N114" s="5" t="s">
        <v>235</v>
      </c>
      <c r="O114" s="5" t="s">
        <v>235</v>
      </c>
      <c r="P114" s="5">
        <v>10</v>
      </c>
      <c r="Q114" s="5">
        <v>8</v>
      </c>
      <c r="R114" s="5" t="s">
        <v>235</v>
      </c>
      <c r="S114" s="5" t="s">
        <v>238</v>
      </c>
      <c r="T114" s="5" t="s">
        <v>235</v>
      </c>
      <c r="U114" s="5">
        <v>2</v>
      </c>
      <c r="V114" s="5">
        <v>2</v>
      </c>
      <c r="W114" s="5" t="s">
        <v>235</v>
      </c>
      <c r="X114" s="5" t="s">
        <v>238</v>
      </c>
      <c r="Y114" s="5" t="s">
        <v>235</v>
      </c>
      <c r="Z114" s="5" t="s">
        <v>260</v>
      </c>
      <c r="AA114" s="5" t="s">
        <v>238</v>
      </c>
      <c r="AB114" s="5" t="s">
        <v>235</v>
      </c>
      <c r="AC114" s="5" t="s">
        <v>235</v>
      </c>
      <c r="AD114" s="5" t="s">
        <v>235</v>
      </c>
      <c r="AE114" s="5" t="s">
        <v>235</v>
      </c>
      <c r="AF114" s="5" t="s">
        <v>235</v>
      </c>
      <c r="AG114" s="5" t="s">
        <v>238</v>
      </c>
      <c r="AH114" s="5" t="s">
        <v>235</v>
      </c>
      <c r="AI114" s="5" t="s">
        <v>238</v>
      </c>
      <c r="AJ114" s="5" t="s">
        <v>238</v>
      </c>
      <c r="AK114" s="5" t="s">
        <v>238</v>
      </c>
      <c r="AL114" s="5" t="s">
        <v>238</v>
      </c>
      <c r="AM114" s="5" t="s">
        <v>843</v>
      </c>
      <c r="AN114" s="5" t="s">
        <v>843</v>
      </c>
      <c r="AO114" s="5" t="s">
        <v>235</v>
      </c>
      <c r="AP114" s="5" t="s">
        <v>235</v>
      </c>
      <c r="AQ114" s="5" t="s">
        <v>235</v>
      </c>
      <c r="AR114" s="5" t="s">
        <v>238</v>
      </c>
      <c r="AS114" s="5" t="s">
        <v>238</v>
      </c>
      <c r="AT114" s="5" t="s">
        <v>238</v>
      </c>
      <c r="AU114" s="5" t="s">
        <v>238</v>
      </c>
      <c r="AV114" s="5" t="s">
        <v>238</v>
      </c>
      <c r="AW114" s="5" t="s">
        <v>238</v>
      </c>
      <c r="AX114" s="5" t="s">
        <v>238</v>
      </c>
      <c r="AY114" s="5" t="s">
        <v>238</v>
      </c>
      <c r="AZ114" s="5" t="s">
        <v>545</v>
      </c>
      <c r="BA114" s="5" t="s">
        <v>235</v>
      </c>
      <c r="BB114" s="5" t="s">
        <v>910</v>
      </c>
      <c r="BC114" s="5" t="s">
        <v>235</v>
      </c>
      <c r="BD114" s="5" t="s">
        <v>235</v>
      </c>
      <c r="BE114" s="5" t="s">
        <v>235</v>
      </c>
      <c r="BF114" s="5">
        <v>37</v>
      </c>
      <c r="BG114" s="8" t="s">
        <v>537</v>
      </c>
      <c r="BH114" s="5" t="s">
        <v>235</v>
      </c>
      <c r="BI114" s="5" t="s">
        <v>238</v>
      </c>
      <c r="BJ114" s="5" t="s">
        <v>235</v>
      </c>
      <c r="BK114" s="5" t="s">
        <v>235</v>
      </c>
      <c r="BL114" s="5" t="s">
        <v>235</v>
      </c>
      <c r="BM114" s="5" t="s">
        <v>235</v>
      </c>
      <c r="BN114" s="5" t="s">
        <v>235</v>
      </c>
      <c r="BO114" s="5" t="s">
        <v>238</v>
      </c>
      <c r="BP114" s="5" t="s">
        <v>235</v>
      </c>
      <c r="BQ114" s="5" t="s">
        <v>238</v>
      </c>
      <c r="BR114" s="5" t="s">
        <v>238</v>
      </c>
      <c r="BS114" s="5" t="s">
        <v>235</v>
      </c>
      <c r="BT114" s="5" t="s">
        <v>235</v>
      </c>
      <c r="BU114" s="5" t="s">
        <v>235</v>
      </c>
      <c r="BV114" s="5" t="s">
        <v>235</v>
      </c>
      <c r="BW114" s="5" t="s">
        <v>238</v>
      </c>
      <c r="BX114" s="5" t="s">
        <v>235</v>
      </c>
      <c r="BY114" s="5" t="s">
        <v>235</v>
      </c>
      <c r="BZ114" s="5" t="s">
        <v>238</v>
      </c>
      <c r="CA114" s="5" t="s">
        <v>235</v>
      </c>
      <c r="CB114" s="5" t="s">
        <v>235</v>
      </c>
      <c r="CC114" s="5" t="s">
        <v>235</v>
      </c>
      <c r="CD114" s="5" t="s">
        <v>238</v>
      </c>
      <c r="CE114" s="5" t="s">
        <v>235</v>
      </c>
      <c r="CF114" s="5" t="s">
        <v>235</v>
      </c>
      <c r="CG114" s="5" t="s">
        <v>235</v>
      </c>
      <c r="CH114" s="5" t="s">
        <v>238</v>
      </c>
      <c r="CI114" s="5" t="s">
        <v>235</v>
      </c>
    </row>
    <row r="115" spans="1:87" ht="12.5" customHeight="1" x14ac:dyDescent="0.2">
      <c r="A115" s="30">
        <f t="shared" si="1"/>
        <v>112</v>
      </c>
      <c r="B115" s="5" t="s">
        <v>835</v>
      </c>
      <c r="C115" s="15" t="s">
        <v>845</v>
      </c>
      <c r="D115" s="15" t="s">
        <v>1069</v>
      </c>
      <c r="E115" s="8" t="s">
        <v>519</v>
      </c>
      <c r="F115" s="5" t="s">
        <v>849</v>
      </c>
      <c r="G115" s="5" t="s">
        <v>844</v>
      </c>
      <c r="H115" s="5">
        <v>2019</v>
      </c>
      <c r="I115" s="5" t="s">
        <v>228</v>
      </c>
      <c r="J115" s="5" t="s">
        <v>864</v>
      </c>
      <c r="K115" s="5" t="s">
        <v>238</v>
      </c>
      <c r="L115" s="5" t="s">
        <v>79</v>
      </c>
      <c r="M115" s="5">
        <v>3</v>
      </c>
      <c r="N115" s="5" t="s">
        <v>235</v>
      </c>
      <c r="O115" s="5" t="s">
        <v>235</v>
      </c>
      <c r="P115" s="5">
        <v>6</v>
      </c>
      <c r="Q115" s="5">
        <v>1</v>
      </c>
      <c r="R115" s="5" t="s">
        <v>235</v>
      </c>
      <c r="S115" s="5" t="s">
        <v>235</v>
      </c>
      <c r="T115" s="5" t="s">
        <v>238</v>
      </c>
      <c r="U115" s="5" t="s">
        <v>844</v>
      </c>
      <c r="V115" s="5" t="s">
        <v>844</v>
      </c>
      <c r="W115" s="5" t="s">
        <v>238</v>
      </c>
      <c r="X115" s="5" t="s">
        <v>238</v>
      </c>
      <c r="Y115" s="5" t="s">
        <v>235</v>
      </c>
      <c r="Z115" s="5" t="s">
        <v>259</v>
      </c>
      <c r="AA115" s="5" t="s">
        <v>238</v>
      </c>
      <c r="AB115" s="5" t="s">
        <v>957</v>
      </c>
      <c r="AC115" s="5" t="s">
        <v>957</v>
      </c>
      <c r="AD115" s="5" t="s">
        <v>235</v>
      </c>
      <c r="AE115" s="5" t="s">
        <v>957</v>
      </c>
      <c r="AF115" s="5" t="s">
        <v>957</v>
      </c>
      <c r="AG115" s="5" t="s">
        <v>238</v>
      </c>
      <c r="AH115" s="5" t="s">
        <v>238</v>
      </c>
      <c r="AI115" s="5" t="s">
        <v>238</v>
      </c>
      <c r="AJ115" s="5" t="s">
        <v>238</v>
      </c>
      <c r="AK115" s="5" t="s">
        <v>238</v>
      </c>
      <c r="AL115" s="5" t="s">
        <v>238</v>
      </c>
      <c r="AM115" s="5" t="s">
        <v>843</v>
      </c>
      <c r="AN115" s="5" t="s">
        <v>843</v>
      </c>
      <c r="AO115" s="5" t="s">
        <v>235</v>
      </c>
      <c r="AP115" s="5" t="s">
        <v>238</v>
      </c>
      <c r="AQ115" s="5" t="s">
        <v>238</v>
      </c>
      <c r="AR115" s="5" t="s">
        <v>238</v>
      </c>
      <c r="AS115" s="5" t="s">
        <v>238</v>
      </c>
      <c r="AT115" s="5" t="s">
        <v>238</v>
      </c>
      <c r="AU115" s="5" t="s">
        <v>238</v>
      </c>
      <c r="AV115" s="5" t="s">
        <v>238</v>
      </c>
      <c r="AW115" s="5" t="s">
        <v>238</v>
      </c>
      <c r="AX115" s="5" t="s">
        <v>238</v>
      </c>
      <c r="AY115" s="5" t="s">
        <v>238</v>
      </c>
      <c r="AZ115" s="5" t="s">
        <v>843</v>
      </c>
      <c r="BA115" s="5" t="s">
        <v>238</v>
      </c>
      <c r="BB115" s="5" t="s">
        <v>910</v>
      </c>
      <c r="BC115" s="5" t="s">
        <v>238</v>
      </c>
      <c r="BD115" s="5" t="s">
        <v>235</v>
      </c>
      <c r="BE115" s="5" t="s">
        <v>235</v>
      </c>
      <c r="BF115" s="5">
        <v>33</v>
      </c>
      <c r="BG115" s="8" t="s">
        <v>519</v>
      </c>
      <c r="BH115" s="5" t="s">
        <v>235</v>
      </c>
      <c r="BI115" s="5" t="s">
        <v>238</v>
      </c>
      <c r="BJ115" s="5" t="s">
        <v>238</v>
      </c>
      <c r="BK115" s="5" t="s">
        <v>238</v>
      </c>
      <c r="BL115" s="5" t="s">
        <v>238</v>
      </c>
      <c r="BM115" s="5" t="s">
        <v>235</v>
      </c>
      <c r="BN115" s="5" t="s">
        <v>238</v>
      </c>
      <c r="BO115" s="5" t="s">
        <v>238</v>
      </c>
      <c r="BP115" s="5" t="s">
        <v>235</v>
      </c>
      <c r="BQ115" s="5" t="s">
        <v>238</v>
      </c>
      <c r="BR115" s="5" t="s">
        <v>238</v>
      </c>
      <c r="BS115" s="5" t="s">
        <v>238</v>
      </c>
      <c r="BT115" s="5" t="s">
        <v>235</v>
      </c>
      <c r="BU115" s="5" t="s">
        <v>235</v>
      </c>
      <c r="BV115" s="5" t="s">
        <v>238</v>
      </c>
      <c r="BW115" s="5" t="s">
        <v>238</v>
      </c>
      <c r="BX115" s="5" t="s">
        <v>235</v>
      </c>
      <c r="BY115" s="5" t="s">
        <v>235</v>
      </c>
      <c r="BZ115" s="5" t="s">
        <v>238</v>
      </c>
      <c r="CA115" s="5" t="s">
        <v>238</v>
      </c>
      <c r="CB115" s="5" t="s">
        <v>238</v>
      </c>
      <c r="CC115" s="5" t="s">
        <v>238</v>
      </c>
      <c r="CD115" s="5" t="s">
        <v>238</v>
      </c>
      <c r="CE115" s="5" t="s">
        <v>238</v>
      </c>
      <c r="CF115" s="5" t="s">
        <v>235</v>
      </c>
      <c r="CG115" s="5" t="s">
        <v>238</v>
      </c>
      <c r="CH115" s="5" t="s">
        <v>235</v>
      </c>
      <c r="CI115" s="5" t="s">
        <v>235</v>
      </c>
    </row>
    <row r="116" spans="1:87" ht="12.5" customHeight="1" x14ac:dyDescent="0.2">
      <c r="A116" s="30">
        <f t="shared" si="1"/>
        <v>113</v>
      </c>
      <c r="B116" s="5" t="s">
        <v>835</v>
      </c>
      <c r="C116" s="15" t="s">
        <v>845</v>
      </c>
      <c r="D116" s="15" t="s">
        <v>1097</v>
      </c>
      <c r="E116" s="8" t="s">
        <v>520</v>
      </c>
      <c r="F116" s="5" t="s">
        <v>849</v>
      </c>
      <c r="G116" s="5" t="s">
        <v>850</v>
      </c>
      <c r="H116" s="5">
        <v>2019</v>
      </c>
      <c r="I116" s="5" t="s">
        <v>228</v>
      </c>
      <c r="J116" s="5" t="s">
        <v>864</v>
      </c>
      <c r="K116" s="5" t="s">
        <v>238</v>
      </c>
      <c r="L116" s="5" t="s">
        <v>145</v>
      </c>
      <c r="M116" s="5">
        <v>5</v>
      </c>
      <c r="N116" s="5" t="s">
        <v>235</v>
      </c>
      <c r="O116" s="5" t="s">
        <v>235</v>
      </c>
      <c r="P116" s="5">
        <v>5</v>
      </c>
      <c r="Q116" s="5">
        <v>4</v>
      </c>
      <c r="R116" s="5" t="s">
        <v>235</v>
      </c>
      <c r="S116" s="5" t="s">
        <v>235</v>
      </c>
      <c r="T116" s="5" t="s">
        <v>235</v>
      </c>
      <c r="U116" s="5">
        <v>2</v>
      </c>
      <c r="V116" s="5">
        <v>2</v>
      </c>
      <c r="W116" s="5" t="s">
        <v>235</v>
      </c>
      <c r="X116" s="5" t="s">
        <v>238</v>
      </c>
      <c r="Y116" s="5" t="s">
        <v>235</v>
      </c>
      <c r="Z116" s="5" t="s">
        <v>260</v>
      </c>
      <c r="AA116" s="5" t="s">
        <v>238</v>
      </c>
      <c r="AB116" s="5" t="s">
        <v>957</v>
      </c>
      <c r="AC116" s="5" t="s">
        <v>957</v>
      </c>
      <c r="AD116" s="5" t="s">
        <v>235</v>
      </c>
      <c r="AE116" s="5" t="s">
        <v>957</v>
      </c>
      <c r="AF116" s="5" t="s">
        <v>957</v>
      </c>
      <c r="AG116" s="5" t="s">
        <v>238</v>
      </c>
      <c r="AH116" s="5" t="s">
        <v>238</v>
      </c>
      <c r="AI116" s="5" t="s">
        <v>238</v>
      </c>
      <c r="AJ116" s="5" t="s">
        <v>238</v>
      </c>
      <c r="AK116" s="5" t="s">
        <v>235</v>
      </c>
      <c r="AL116" s="5" t="s">
        <v>238</v>
      </c>
      <c r="AM116" s="5" t="s">
        <v>843</v>
      </c>
      <c r="AN116" s="5" t="s">
        <v>843</v>
      </c>
      <c r="AO116" s="5" t="s">
        <v>235</v>
      </c>
      <c r="AP116" s="5" t="s">
        <v>238</v>
      </c>
      <c r="AQ116" s="5" t="s">
        <v>235</v>
      </c>
      <c r="AR116" s="5" t="s">
        <v>238</v>
      </c>
      <c r="AS116" s="5" t="s">
        <v>235</v>
      </c>
      <c r="AT116" s="5" t="s">
        <v>238</v>
      </c>
      <c r="AU116" s="5" t="s">
        <v>238</v>
      </c>
      <c r="AV116" s="5" t="s">
        <v>238</v>
      </c>
      <c r="AW116" s="5" t="s">
        <v>238</v>
      </c>
      <c r="AX116" s="5" t="s">
        <v>238</v>
      </c>
      <c r="AY116" s="5" t="s">
        <v>238</v>
      </c>
      <c r="AZ116" s="5" t="s">
        <v>521</v>
      </c>
      <c r="BA116" s="5" t="s">
        <v>238</v>
      </c>
      <c r="BB116" s="5" t="s">
        <v>292</v>
      </c>
      <c r="BC116" s="5" t="s">
        <v>238</v>
      </c>
      <c r="BD116" s="5" t="s">
        <v>235</v>
      </c>
      <c r="BE116" s="5" t="s">
        <v>235</v>
      </c>
      <c r="BF116" s="5">
        <v>31</v>
      </c>
      <c r="BG116" s="8" t="s">
        <v>520</v>
      </c>
      <c r="BH116" s="5" t="s">
        <v>235</v>
      </c>
      <c r="BI116" s="5" t="s">
        <v>238</v>
      </c>
      <c r="BJ116" s="5" t="s">
        <v>235</v>
      </c>
      <c r="BK116" s="5" t="s">
        <v>238</v>
      </c>
      <c r="BL116" s="5" t="s">
        <v>238</v>
      </c>
      <c r="BM116" s="5" t="s">
        <v>235</v>
      </c>
      <c r="BN116" s="5" t="s">
        <v>238</v>
      </c>
      <c r="BO116" s="5" t="s">
        <v>235</v>
      </c>
      <c r="BP116" s="5" t="s">
        <v>235</v>
      </c>
      <c r="BQ116" s="5" t="s">
        <v>238</v>
      </c>
      <c r="BR116" s="5" t="s">
        <v>238</v>
      </c>
      <c r="BS116" s="5" t="s">
        <v>238</v>
      </c>
      <c r="BT116" s="5" t="s">
        <v>235</v>
      </c>
      <c r="BU116" s="5" t="s">
        <v>235</v>
      </c>
      <c r="BV116" s="5" t="s">
        <v>238</v>
      </c>
      <c r="BW116" s="5" t="s">
        <v>235</v>
      </c>
      <c r="BX116" s="5" t="s">
        <v>235</v>
      </c>
      <c r="BY116" s="5" t="s">
        <v>235</v>
      </c>
      <c r="BZ116" s="5" t="s">
        <v>238</v>
      </c>
      <c r="CA116" s="5" t="s">
        <v>238</v>
      </c>
      <c r="CB116" s="5" t="s">
        <v>238</v>
      </c>
      <c r="CC116" s="5" t="s">
        <v>235</v>
      </c>
      <c r="CD116" s="5" t="s">
        <v>238</v>
      </c>
      <c r="CE116" s="5" t="s">
        <v>238</v>
      </c>
      <c r="CF116" s="5" t="s">
        <v>235</v>
      </c>
      <c r="CG116" s="5" t="s">
        <v>235</v>
      </c>
      <c r="CH116" s="5" t="s">
        <v>235</v>
      </c>
      <c r="CI116" s="5" t="s">
        <v>235</v>
      </c>
    </row>
    <row r="117" spans="1:87" ht="12.5" customHeight="1" x14ac:dyDescent="0.2">
      <c r="A117" s="30">
        <f t="shared" si="1"/>
        <v>114</v>
      </c>
      <c r="B117" s="5" t="s">
        <v>835</v>
      </c>
      <c r="C117" s="15" t="s">
        <v>845</v>
      </c>
      <c r="D117" s="15" t="s">
        <v>1098</v>
      </c>
      <c r="E117" s="8" t="s">
        <v>522</v>
      </c>
      <c r="F117" s="5" t="s">
        <v>851</v>
      </c>
      <c r="G117" s="5" t="s">
        <v>851</v>
      </c>
      <c r="H117" s="5">
        <v>2019</v>
      </c>
      <c r="I117" s="5" t="s">
        <v>859</v>
      </c>
      <c r="J117" s="5" t="s">
        <v>864</v>
      </c>
      <c r="K117" s="5" t="s">
        <v>238</v>
      </c>
      <c r="L117" s="5" t="s">
        <v>74</v>
      </c>
      <c r="M117" s="5">
        <v>9</v>
      </c>
      <c r="N117" s="5" t="s">
        <v>235</v>
      </c>
      <c r="O117" s="5" t="s">
        <v>235</v>
      </c>
      <c r="P117" s="5">
        <v>10</v>
      </c>
      <c r="Q117" s="5">
        <v>2</v>
      </c>
      <c r="R117" s="5" t="s">
        <v>235</v>
      </c>
      <c r="S117" s="5" t="s">
        <v>238</v>
      </c>
      <c r="T117" s="5" t="s">
        <v>235</v>
      </c>
      <c r="U117" s="5">
        <v>2</v>
      </c>
      <c r="V117" s="5">
        <v>2</v>
      </c>
      <c r="W117" s="5" t="s">
        <v>235</v>
      </c>
      <c r="X117" s="5" t="s">
        <v>238</v>
      </c>
      <c r="Y117" s="5" t="s">
        <v>235</v>
      </c>
      <c r="Z117" s="5" t="s">
        <v>260</v>
      </c>
      <c r="AA117" s="5" t="s">
        <v>238</v>
      </c>
      <c r="AB117" s="5" t="s">
        <v>235</v>
      </c>
      <c r="AC117" s="5" t="s">
        <v>235</v>
      </c>
      <c r="AD117" s="5" t="s">
        <v>235</v>
      </c>
      <c r="AE117" s="5" t="s">
        <v>235</v>
      </c>
      <c r="AF117" s="5" t="s">
        <v>235</v>
      </c>
      <c r="AG117" s="5" t="s">
        <v>238</v>
      </c>
      <c r="AH117" s="5" t="s">
        <v>238</v>
      </c>
      <c r="AI117" s="5" t="s">
        <v>238</v>
      </c>
      <c r="AJ117" s="5" t="s">
        <v>238</v>
      </c>
      <c r="AK117" s="5" t="s">
        <v>235</v>
      </c>
      <c r="AL117" s="5" t="s">
        <v>238</v>
      </c>
      <c r="AM117" s="5" t="s">
        <v>843</v>
      </c>
      <c r="AN117" s="5" t="s">
        <v>843</v>
      </c>
      <c r="AO117" s="5" t="s">
        <v>235</v>
      </c>
      <c r="AP117" s="5" t="s">
        <v>235</v>
      </c>
      <c r="AQ117" s="5" t="s">
        <v>238</v>
      </c>
      <c r="AR117" s="5" t="s">
        <v>238</v>
      </c>
      <c r="AS117" s="5" t="s">
        <v>238</v>
      </c>
      <c r="AT117" s="5" t="s">
        <v>238</v>
      </c>
      <c r="AU117" s="5" t="s">
        <v>238</v>
      </c>
      <c r="AV117" s="5" t="s">
        <v>238</v>
      </c>
      <c r="AW117" s="5" t="s">
        <v>238</v>
      </c>
      <c r="AX117" s="5" t="s">
        <v>238</v>
      </c>
      <c r="AY117" s="5" t="s">
        <v>238</v>
      </c>
      <c r="AZ117" s="5" t="s">
        <v>843</v>
      </c>
      <c r="BA117" s="5" t="s">
        <v>235</v>
      </c>
      <c r="BB117" s="5" t="s">
        <v>910</v>
      </c>
      <c r="BC117" s="5" t="s">
        <v>238</v>
      </c>
      <c r="BD117" s="5" t="s">
        <v>235</v>
      </c>
      <c r="BE117" s="5" t="s">
        <v>235</v>
      </c>
      <c r="BF117" s="5">
        <v>19</v>
      </c>
      <c r="BG117" s="8" t="s">
        <v>522</v>
      </c>
      <c r="BH117" s="5" t="s">
        <v>235</v>
      </c>
      <c r="BI117" s="5" t="s">
        <v>238</v>
      </c>
      <c r="BJ117" s="5" t="s">
        <v>235</v>
      </c>
      <c r="BK117" s="5" t="s">
        <v>238</v>
      </c>
      <c r="BL117" s="5" t="s">
        <v>238</v>
      </c>
      <c r="BM117" s="5" t="s">
        <v>235</v>
      </c>
      <c r="BN117" s="5" t="s">
        <v>235</v>
      </c>
      <c r="BO117" s="5" t="s">
        <v>238</v>
      </c>
      <c r="BP117" s="5" t="s">
        <v>235</v>
      </c>
      <c r="BQ117" s="5" t="s">
        <v>238</v>
      </c>
      <c r="BR117" s="5" t="s">
        <v>238</v>
      </c>
      <c r="BS117" s="5" t="s">
        <v>235</v>
      </c>
      <c r="BT117" s="5" t="s">
        <v>235</v>
      </c>
      <c r="BU117" s="5" t="s">
        <v>235</v>
      </c>
      <c r="BV117" s="5" t="s">
        <v>235</v>
      </c>
      <c r="BW117" s="5" t="s">
        <v>238</v>
      </c>
      <c r="BX117" s="5" t="s">
        <v>235</v>
      </c>
      <c r="BY117" s="5" t="s">
        <v>235</v>
      </c>
      <c r="BZ117" s="5" t="s">
        <v>238</v>
      </c>
      <c r="CA117" s="5" t="s">
        <v>238</v>
      </c>
      <c r="CB117" s="5" t="s">
        <v>238</v>
      </c>
      <c r="CC117" s="5" t="s">
        <v>235</v>
      </c>
      <c r="CD117" s="5" t="s">
        <v>238</v>
      </c>
      <c r="CE117" s="5" t="s">
        <v>238</v>
      </c>
      <c r="CF117" s="5" t="s">
        <v>238</v>
      </c>
      <c r="CG117" s="5" t="s">
        <v>238</v>
      </c>
      <c r="CH117" s="5" t="s">
        <v>235</v>
      </c>
      <c r="CI117" s="5" t="s">
        <v>235</v>
      </c>
    </row>
    <row r="118" spans="1:87" ht="12.5" customHeight="1" x14ac:dyDescent="0.2">
      <c r="A118" s="30">
        <f t="shared" si="1"/>
        <v>115</v>
      </c>
      <c r="B118" s="5" t="s">
        <v>835</v>
      </c>
      <c r="C118" s="15" t="s">
        <v>846</v>
      </c>
      <c r="D118" s="15" t="s">
        <v>1099</v>
      </c>
      <c r="E118" s="8" t="s">
        <v>523</v>
      </c>
      <c r="F118" s="5" t="s">
        <v>849</v>
      </c>
      <c r="G118" s="5" t="s">
        <v>844</v>
      </c>
      <c r="H118" s="5">
        <v>2019</v>
      </c>
      <c r="I118" s="5" t="s">
        <v>228</v>
      </c>
      <c r="J118" s="5" t="s">
        <v>864</v>
      </c>
      <c r="K118" s="5" t="s">
        <v>235</v>
      </c>
      <c r="L118" s="5" t="s">
        <v>100</v>
      </c>
      <c r="M118" s="5">
        <v>5</v>
      </c>
      <c r="N118" s="5" t="s">
        <v>235</v>
      </c>
      <c r="O118" s="5" t="s">
        <v>235</v>
      </c>
      <c r="P118" s="5">
        <v>33</v>
      </c>
      <c r="Q118" s="5">
        <v>4</v>
      </c>
      <c r="R118" s="5" t="s">
        <v>238</v>
      </c>
      <c r="S118" s="5" t="s">
        <v>235</v>
      </c>
      <c r="T118" s="5" t="s">
        <v>238</v>
      </c>
      <c r="U118" s="5" t="s">
        <v>844</v>
      </c>
      <c r="V118" s="5" t="s">
        <v>844</v>
      </c>
      <c r="W118" s="5" t="s">
        <v>238</v>
      </c>
      <c r="X118" s="5" t="s">
        <v>238</v>
      </c>
      <c r="Y118" s="5" t="s">
        <v>238</v>
      </c>
      <c r="Z118" s="5" t="s">
        <v>259</v>
      </c>
      <c r="AA118" s="5" t="s">
        <v>238</v>
      </c>
      <c r="AB118" s="5" t="s">
        <v>238</v>
      </c>
      <c r="AC118" s="5" t="s">
        <v>235</v>
      </c>
      <c r="AD118" s="5" t="s">
        <v>235</v>
      </c>
      <c r="AE118" s="5" t="s">
        <v>235</v>
      </c>
      <c r="AF118" s="5" t="s">
        <v>235</v>
      </c>
      <c r="AG118" s="5" t="s">
        <v>238</v>
      </c>
      <c r="AH118" s="5" t="s">
        <v>238</v>
      </c>
      <c r="AI118" s="5" t="s">
        <v>238</v>
      </c>
      <c r="AJ118" s="5" t="s">
        <v>238</v>
      </c>
      <c r="AK118" s="5" t="s">
        <v>238</v>
      </c>
      <c r="AL118" s="5" t="s">
        <v>238</v>
      </c>
      <c r="AM118" s="5" t="s">
        <v>843</v>
      </c>
      <c r="AN118" s="5" t="s">
        <v>843</v>
      </c>
      <c r="AO118" s="5" t="s">
        <v>235</v>
      </c>
      <c r="AP118" s="5" t="s">
        <v>235</v>
      </c>
      <c r="AQ118" s="5" t="s">
        <v>238</v>
      </c>
      <c r="AR118" s="5" t="s">
        <v>238</v>
      </c>
      <c r="AS118" s="5" t="s">
        <v>238</v>
      </c>
      <c r="AT118" s="5" t="s">
        <v>238</v>
      </c>
      <c r="AU118" s="5" t="s">
        <v>235</v>
      </c>
      <c r="AV118" s="5" t="s">
        <v>238</v>
      </c>
      <c r="AW118" s="5" t="s">
        <v>238</v>
      </c>
      <c r="AX118" s="5" t="s">
        <v>238</v>
      </c>
      <c r="AY118" s="5" t="s">
        <v>238</v>
      </c>
      <c r="AZ118" s="5" t="s">
        <v>541</v>
      </c>
      <c r="BA118" s="5" t="s">
        <v>238</v>
      </c>
      <c r="BB118" s="5" t="s">
        <v>910</v>
      </c>
      <c r="BC118" s="5" t="s">
        <v>238</v>
      </c>
      <c r="BD118" s="5" t="s">
        <v>238</v>
      </c>
      <c r="BE118" s="5" t="s">
        <v>238</v>
      </c>
      <c r="BF118" s="5">
        <v>38</v>
      </c>
      <c r="BG118" s="8" t="s">
        <v>523</v>
      </c>
      <c r="BH118" s="5" t="s">
        <v>235</v>
      </c>
      <c r="BI118" s="5" t="s">
        <v>238</v>
      </c>
      <c r="BJ118" s="5" t="s">
        <v>238</v>
      </c>
      <c r="BK118" s="5" t="s">
        <v>238</v>
      </c>
      <c r="BL118" s="5" t="s">
        <v>238</v>
      </c>
      <c r="BM118" s="5" t="s">
        <v>238</v>
      </c>
      <c r="BN118" s="5" t="s">
        <v>238</v>
      </c>
      <c r="BO118" s="5" t="s">
        <v>238</v>
      </c>
      <c r="BP118" s="5" t="s">
        <v>235</v>
      </c>
      <c r="BQ118" s="5" t="s">
        <v>238</v>
      </c>
      <c r="BR118" s="5" t="s">
        <v>238</v>
      </c>
      <c r="BS118" s="5" t="s">
        <v>238</v>
      </c>
      <c r="BT118" s="5" t="s">
        <v>235</v>
      </c>
      <c r="BU118" s="5" t="s">
        <v>235</v>
      </c>
      <c r="BV118" s="5" t="s">
        <v>238</v>
      </c>
      <c r="BW118" s="5" t="s">
        <v>238</v>
      </c>
      <c r="BX118" s="5" t="s">
        <v>238</v>
      </c>
      <c r="BY118" s="5" t="s">
        <v>238</v>
      </c>
      <c r="BZ118" s="5" t="s">
        <v>238</v>
      </c>
      <c r="CA118" s="5" t="s">
        <v>238</v>
      </c>
      <c r="CB118" s="5" t="s">
        <v>238</v>
      </c>
      <c r="CC118" s="5" t="s">
        <v>238</v>
      </c>
      <c r="CD118" s="5" t="s">
        <v>238</v>
      </c>
      <c r="CE118" s="5" t="s">
        <v>238</v>
      </c>
      <c r="CF118" s="5" t="s">
        <v>238</v>
      </c>
      <c r="CG118" s="5" t="s">
        <v>238</v>
      </c>
      <c r="CH118" s="5" t="s">
        <v>238</v>
      </c>
      <c r="CI118" s="5" t="s">
        <v>235</v>
      </c>
    </row>
    <row r="119" spans="1:87" ht="12.5" customHeight="1" x14ac:dyDescent="0.2">
      <c r="A119" s="30">
        <f t="shared" si="1"/>
        <v>116</v>
      </c>
      <c r="B119" s="5" t="s">
        <v>835</v>
      </c>
      <c r="C119" s="15" t="s">
        <v>845</v>
      </c>
      <c r="D119" s="15" t="s">
        <v>1078</v>
      </c>
      <c r="E119" s="8" t="s">
        <v>524</v>
      </c>
      <c r="F119" s="5" t="s">
        <v>849</v>
      </c>
      <c r="G119" s="5" t="s">
        <v>849</v>
      </c>
      <c r="H119" s="5">
        <v>2019</v>
      </c>
      <c r="I119" s="5" t="s">
        <v>228</v>
      </c>
      <c r="J119" s="5" t="s">
        <v>864</v>
      </c>
      <c r="K119" s="5" t="s">
        <v>238</v>
      </c>
      <c r="L119" s="5" t="s">
        <v>100</v>
      </c>
      <c r="M119" s="5">
        <v>10</v>
      </c>
      <c r="N119" s="5" t="s">
        <v>235</v>
      </c>
      <c r="O119" s="5" t="s">
        <v>238</v>
      </c>
      <c r="P119" s="5">
        <v>118</v>
      </c>
      <c r="Q119" s="5">
        <v>3</v>
      </c>
      <c r="R119" s="5" t="s">
        <v>235</v>
      </c>
      <c r="S119" s="5" t="s">
        <v>235</v>
      </c>
      <c r="T119" s="5" t="s">
        <v>235</v>
      </c>
      <c r="U119" s="5">
        <v>2</v>
      </c>
      <c r="V119" s="5" t="s">
        <v>844</v>
      </c>
      <c r="W119" s="5" t="s">
        <v>238</v>
      </c>
      <c r="X119" s="5" t="s">
        <v>238</v>
      </c>
      <c r="Y119" s="5" t="s">
        <v>235</v>
      </c>
      <c r="Z119" s="5" t="s">
        <v>259</v>
      </c>
      <c r="AA119" s="5" t="s">
        <v>238</v>
      </c>
      <c r="AB119" s="5" t="s">
        <v>957</v>
      </c>
      <c r="AC119" s="5" t="s">
        <v>957</v>
      </c>
      <c r="AD119" s="5" t="s">
        <v>238</v>
      </c>
      <c r="AE119" s="5" t="s">
        <v>957</v>
      </c>
      <c r="AF119" s="5" t="s">
        <v>957</v>
      </c>
      <c r="AG119" s="5" t="s">
        <v>238</v>
      </c>
      <c r="AH119" s="5" t="s">
        <v>238</v>
      </c>
      <c r="AI119" s="5" t="s">
        <v>238</v>
      </c>
      <c r="AJ119" s="5" t="s">
        <v>238</v>
      </c>
      <c r="AK119" s="5" t="s">
        <v>238</v>
      </c>
      <c r="AL119" s="5" t="s">
        <v>238</v>
      </c>
      <c r="AM119" s="5" t="s">
        <v>843</v>
      </c>
      <c r="AN119" s="5" t="s">
        <v>843</v>
      </c>
      <c r="AO119" s="5" t="s">
        <v>235</v>
      </c>
      <c r="AP119" s="5" t="s">
        <v>235</v>
      </c>
      <c r="AQ119" s="5" t="s">
        <v>235</v>
      </c>
      <c r="AR119" s="5" t="s">
        <v>238</v>
      </c>
      <c r="AS119" s="5" t="s">
        <v>238</v>
      </c>
      <c r="AT119" s="5" t="s">
        <v>238</v>
      </c>
      <c r="AU119" s="5" t="s">
        <v>238</v>
      </c>
      <c r="AV119" s="5" t="s">
        <v>238</v>
      </c>
      <c r="AW119" s="5" t="s">
        <v>238</v>
      </c>
      <c r="AX119" s="5" t="s">
        <v>238</v>
      </c>
      <c r="AY119" s="5" t="s">
        <v>238</v>
      </c>
      <c r="AZ119" s="5" t="s">
        <v>843</v>
      </c>
      <c r="BA119" s="5" t="s">
        <v>238</v>
      </c>
      <c r="BB119" s="5" t="s">
        <v>910</v>
      </c>
      <c r="BC119" s="5" t="s">
        <v>238</v>
      </c>
      <c r="BD119" s="5" t="s">
        <v>235</v>
      </c>
      <c r="BE119" s="5" t="s">
        <v>235</v>
      </c>
      <c r="BF119" s="5">
        <v>125</v>
      </c>
      <c r="BG119" s="8" t="s">
        <v>524</v>
      </c>
      <c r="BH119" s="5" t="s">
        <v>235</v>
      </c>
      <c r="BI119" s="5" t="s">
        <v>238</v>
      </c>
      <c r="BJ119" s="5" t="s">
        <v>238</v>
      </c>
      <c r="BK119" s="5" t="s">
        <v>238</v>
      </c>
      <c r="BL119" s="5" t="s">
        <v>238</v>
      </c>
      <c r="BM119" s="5" t="s">
        <v>235</v>
      </c>
      <c r="BN119" s="5" t="s">
        <v>235</v>
      </c>
      <c r="BO119" s="5" t="s">
        <v>238</v>
      </c>
      <c r="BP119" s="5" t="s">
        <v>235</v>
      </c>
      <c r="BQ119" s="5" t="s">
        <v>238</v>
      </c>
      <c r="BR119" s="5" t="s">
        <v>238</v>
      </c>
      <c r="BS119" s="5" t="s">
        <v>238</v>
      </c>
      <c r="BT119" s="5" t="s">
        <v>235</v>
      </c>
      <c r="BU119" s="5" t="s">
        <v>235</v>
      </c>
      <c r="BV119" s="5" t="s">
        <v>238</v>
      </c>
      <c r="BW119" s="5" t="s">
        <v>238</v>
      </c>
      <c r="BX119" s="5" t="s">
        <v>235</v>
      </c>
      <c r="BY119" s="5" t="s">
        <v>235</v>
      </c>
      <c r="BZ119" s="5" t="s">
        <v>238</v>
      </c>
      <c r="CA119" s="5" t="s">
        <v>238</v>
      </c>
      <c r="CB119" s="5" t="s">
        <v>238</v>
      </c>
      <c r="CC119" s="5" t="s">
        <v>238</v>
      </c>
      <c r="CD119" s="5" t="s">
        <v>238</v>
      </c>
      <c r="CE119" s="5" t="s">
        <v>238</v>
      </c>
      <c r="CF119" s="5" t="s">
        <v>238</v>
      </c>
      <c r="CG119" s="5" t="s">
        <v>238</v>
      </c>
      <c r="CH119" s="5" t="s">
        <v>235</v>
      </c>
      <c r="CI119" s="5" t="s">
        <v>235</v>
      </c>
    </row>
    <row r="120" spans="1:87" ht="12.5" customHeight="1" x14ac:dyDescent="0.2">
      <c r="A120" s="30">
        <f t="shared" si="1"/>
        <v>117</v>
      </c>
      <c r="B120" s="5" t="s">
        <v>835</v>
      </c>
      <c r="C120" s="15" t="s">
        <v>845</v>
      </c>
      <c r="D120" s="15" t="s">
        <v>1078</v>
      </c>
      <c r="E120" s="8" t="s">
        <v>525</v>
      </c>
      <c r="F120" s="5" t="s">
        <v>851</v>
      </c>
      <c r="G120" s="5" t="s">
        <v>851</v>
      </c>
      <c r="H120" s="5">
        <v>2019</v>
      </c>
      <c r="I120" s="5" t="s">
        <v>228</v>
      </c>
      <c r="J120" s="5" t="s">
        <v>864</v>
      </c>
      <c r="K120" s="5" t="s">
        <v>235</v>
      </c>
      <c r="L120" s="5" t="s">
        <v>21</v>
      </c>
      <c r="M120" s="5">
        <v>2</v>
      </c>
      <c r="N120" s="5" t="s">
        <v>235</v>
      </c>
      <c r="O120" s="5" t="s">
        <v>235</v>
      </c>
      <c r="P120" s="5">
        <v>30</v>
      </c>
      <c r="Q120" s="5">
        <v>6</v>
      </c>
      <c r="R120" s="5" t="s">
        <v>235</v>
      </c>
      <c r="S120" s="5" t="s">
        <v>235</v>
      </c>
      <c r="T120" s="5" t="s">
        <v>238</v>
      </c>
      <c r="U120" s="5" t="s">
        <v>844</v>
      </c>
      <c r="V120" s="5" t="s">
        <v>844</v>
      </c>
      <c r="W120" s="5" t="s">
        <v>238</v>
      </c>
      <c r="X120" s="5" t="s">
        <v>238</v>
      </c>
      <c r="Y120" s="5" t="s">
        <v>235</v>
      </c>
      <c r="Z120" s="5" t="s">
        <v>260</v>
      </c>
      <c r="AA120" s="5" t="s">
        <v>238</v>
      </c>
      <c r="AB120" s="5" t="s">
        <v>235</v>
      </c>
      <c r="AC120" s="5" t="s">
        <v>235</v>
      </c>
      <c r="AD120" s="5" t="s">
        <v>238</v>
      </c>
      <c r="AE120" s="5" t="s">
        <v>235</v>
      </c>
      <c r="AF120" s="5" t="s">
        <v>235</v>
      </c>
      <c r="AG120" s="5" t="s">
        <v>238</v>
      </c>
      <c r="AH120" s="5" t="s">
        <v>238</v>
      </c>
      <c r="AI120" s="5" t="s">
        <v>238</v>
      </c>
      <c r="AJ120" s="5" t="s">
        <v>238</v>
      </c>
      <c r="AK120" s="5" t="s">
        <v>238</v>
      </c>
      <c r="AL120" s="5" t="s">
        <v>238</v>
      </c>
      <c r="AM120" s="5" t="s">
        <v>843</v>
      </c>
      <c r="AN120" s="5" t="s">
        <v>843</v>
      </c>
      <c r="AO120" s="5" t="s">
        <v>235</v>
      </c>
      <c r="AP120" s="5" t="s">
        <v>235</v>
      </c>
      <c r="AQ120" s="5" t="s">
        <v>235</v>
      </c>
      <c r="AR120" s="5" t="s">
        <v>238</v>
      </c>
      <c r="AS120" s="5" t="s">
        <v>238</v>
      </c>
      <c r="AT120" s="5" t="s">
        <v>238</v>
      </c>
      <c r="AU120" s="5" t="s">
        <v>238</v>
      </c>
      <c r="AV120" s="5" t="s">
        <v>238</v>
      </c>
      <c r="AW120" s="5" t="s">
        <v>238</v>
      </c>
      <c r="AX120" s="5" t="s">
        <v>238</v>
      </c>
      <c r="AY120" s="5" t="s">
        <v>238</v>
      </c>
      <c r="AZ120" s="5" t="s">
        <v>544</v>
      </c>
      <c r="BA120" s="5" t="s">
        <v>238</v>
      </c>
      <c r="BB120" s="5" t="s">
        <v>910</v>
      </c>
      <c r="BC120" s="5" t="s">
        <v>238</v>
      </c>
      <c r="BD120" s="5" t="s">
        <v>235</v>
      </c>
      <c r="BE120" s="5" t="s">
        <v>235</v>
      </c>
      <c r="BF120" s="5">
        <v>45</v>
      </c>
      <c r="BG120" s="8" t="s">
        <v>525</v>
      </c>
      <c r="BH120" s="5" t="s">
        <v>235</v>
      </c>
      <c r="BI120" s="5" t="s">
        <v>238</v>
      </c>
      <c r="BJ120" s="5" t="s">
        <v>238</v>
      </c>
      <c r="BK120" s="5" t="s">
        <v>238</v>
      </c>
      <c r="BL120" s="5" t="s">
        <v>238</v>
      </c>
      <c r="BM120" s="5" t="s">
        <v>235</v>
      </c>
      <c r="BN120" s="5" t="s">
        <v>238</v>
      </c>
      <c r="BO120" s="5" t="s">
        <v>238</v>
      </c>
      <c r="BP120" s="5" t="s">
        <v>235</v>
      </c>
      <c r="BQ120" s="5" t="s">
        <v>238</v>
      </c>
      <c r="BR120" s="5" t="s">
        <v>238</v>
      </c>
      <c r="BS120" s="5" t="s">
        <v>238</v>
      </c>
      <c r="BT120" s="5" t="s">
        <v>235</v>
      </c>
      <c r="BU120" s="5" t="s">
        <v>235</v>
      </c>
      <c r="BV120" s="5" t="s">
        <v>238</v>
      </c>
      <c r="BW120" s="5" t="s">
        <v>238</v>
      </c>
      <c r="BX120" s="5" t="s">
        <v>235</v>
      </c>
      <c r="BY120" s="5" t="s">
        <v>235</v>
      </c>
      <c r="BZ120" s="5" t="s">
        <v>238</v>
      </c>
      <c r="CA120" s="5" t="s">
        <v>238</v>
      </c>
      <c r="CB120" s="5" t="s">
        <v>238</v>
      </c>
      <c r="CC120" s="5" t="s">
        <v>238</v>
      </c>
      <c r="CD120" s="5" t="s">
        <v>238</v>
      </c>
      <c r="CE120" s="5" t="s">
        <v>238</v>
      </c>
      <c r="CF120" s="5" t="s">
        <v>235</v>
      </c>
      <c r="CG120" s="5" t="s">
        <v>235</v>
      </c>
      <c r="CH120" s="5" t="s">
        <v>235</v>
      </c>
      <c r="CI120" s="5" t="s">
        <v>235</v>
      </c>
    </row>
    <row r="121" spans="1:87" ht="12.5" customHeight="1" x14ac:dyDescent="0.2">
      <c r="A121" s="30">
        <f t="shared" si="1"/>
        <v>118</v>
      </c>
      <c r="B121" s="5" t="s">
        <v>835</v>
      </c>
      <c r="C121" s="15" t="s">
        <v>845</v>
      </c>
      <c r="D121" s="15" t="s">
        <v>1101</v>
      </c>
      <c r="E121" s="8" t="s">
        <v>542</v>
      </c>
      <c r="F121" s="5" t="s">
        <v>849</v>
      </c>
      <c r="G121" s="5" t="s">
        <v>851</v>
      </c>
      <c r="H121" s="5">
        <v>2019</v>
      </c>
      <c r="I121" s="5" t="s">
        <v>228</v>
      </c>
      <c r="J121" s="5" t="s">
        <v>864</v>
      </c>
      <c r="K121" s="5" t="s">
        <v>238</v>
      </c>
      <c r="L121" s="5" t="s">
        <v>22</v>
      </c>
      <c r="M121" s="5">
        <v>4</v>
      </c>
      <c r="N121" s="5" t="s">
        <v>235</v>
      </c>
      <c r="O121" s="5" t="s">
        <v>238</v>
      </c>
      <c r="P121" s="5">
        <v>21</v>
      </c>
      <c r="Q121" s="5">
        <v>2</v>
      </c>
      <c r="R121" s="5" t="s">
        <v>235</v>
      </c>
      <c r="S121" s="5" t="s">
        <v>235</v>
      </c>
      <c r="T121" s="5" t="s">
        <v>238</v>
      </c>
      <c r="U121" s="5" t="s">
        <v>844</v>
      </c>
      <c r="V121" s="5" t="s">
        <v>844</v>
      </c>
      <c r="W121" s="5" t="s">
        <v>238</v>
      </c>
      <c r="X121" s="5" t="s">
        <v>238</v>
      </c>
      <c r="Y121" s="5" t="s">
        <v>235</v>
      </c>
      <c r="Z121" s="5" t="s">
        <v>259</v>
      </c>
      <c r="AA121" s="5" t="s">
        <v>263</v>
      </c>
      <c r="AB121" s="5" t="s">
        <v>238</v>
      </c>
      <c r="AC121" s="5" t="s">
        <v>238</v>
      </c>
      <c r="AD121" s="5" t="s">
        <v>235</v>
      </c>
      <c r="AE121" s="5" t="s">
        <v>238</v>
      </c>
      <c r="AF121" s="5" t="s">
        <v>238</v>
      </c>
      <c r="AG121" s="5" t="s">
        <v>238</v>
      </c>
      <c r="AH121" s="5" t="s">
        <v>238</v>
      </c>
      <c r="AI121" s="5" t="s">
        <v>238</v>
      </c>
      <c r="AJ121" s="5" t="s">
        <v>238</v>
      </c>
      <c r="AK121" s="5" t="s">
        <v>238</v>
      </c>
      <c r="AL121" s="5" t="s">
        <v>238</v>
      </c>
      <c r="AM121" s="5" t="s">
        <v>843</v>
      </c>
      <c r="AN121" s="5" t="s">
        <v>843</v>
      </c>
      <c r="AO121" s="5" t="s">
        <v>235</v>
      </c>
      <c r="AP121" s="5" t="s">
        <v>238</v>
      </c>
      <c r="AQ121" s="5" t="s">
        <v>238</v>
      </c>
      <c r="AR121" s="5" t="s">
        <v>238</v>
      </c>
      <c r="AS121" s="5" t="s">
        <v>238</v>
      </c>
      <c r="AT121" s="5" t="s">
        <v>238</v>
      </c>
      <c r="AU121" s="5" t="s">
        <v>238</v>
      </c>
      <c r="AV121" s="5" t="s">
        <v>238</v>
      </c>
      <c r="AW121" s="5" t="s">
        <v>238</v>
      </c>
      <c r="AX121" s="5" t="s">
        <v>238</v>
      </c>
      <c r="AY121" s="5" t="s">
        <v>238</v>
      </c>
      <c r="AZ121" s="5" t="s">
        <v>843</v>
      </c>
      <c r="BA121" s="5" t="s">
        <v>238</v>
      </c>
      <c r="BB121" s="5" t="s">
        <v>910</v>
      </c>
      <c r="BC121" s="5" t="s">
        <v>238</v>
      </c>
      <c r="BD121" s="5" t="s">
        <v>238</v>
      </c>
      <c r="BE121" s="5" t="s">
        <v>235</v>
      </c>
      <c r="BF121" s="5">
        <v>28</v>
      </c>
      <c r="BG121" s="8" t="s">
        <v>542</v>
      </c>
      <c r="BH121" s="5" t="s">
        <v>235</v>
      </c>
      <c r="BI121" s="5" t="s">
        <v>238</v>
      </c>
      <c r="BJ121" s="5" t="s">
        <v>238</v>
      </c>
      <c r="BK121" s="5" t="s">
        <v>238</v>
      </c>
      <c r="BL121" s="5" t="s">
        <v>238</v>
      </c>
      <c r="BM121" s="5" t="s">
        <v>235</v>
      </c>
      <c r="BN121" s="5" t="s">
        <v>235</v>
      </c>
      <c r="BO121" s="5" t="s">
        <v>238</v>
      </c>
      <c r="BP121" s="5" t="s">
        <v>235</v>
      </c>
      <c r="BQ121" s="5" t="s">
        <v>238</v>
      </c>
      <c r="BR121" s="5" t="s">
        <v>238</v>
      </c>
      <c r="BS121" s="5" t="s">
        <v>238</v>
      </c>
      <c r="BT121" s="5" t="s">
        <v>235</v>
      </c>
      <c r="BU121" s="5" t="s">
        <v>235</v>
      </c>
      <c r="BV121" s="5" t="s">
        <v>238</v>
      </c>
      <c r="BW121" s="5" t="s">
        <v>238</v>
      </c>
      <c r="BX121" s="5" t="s">
        <v>238</v>
      </c>
      <c r="BY121" s="5" t="s">
        <v>238</v>
      </c>
      <c r="BZ121" s="5" t="s">
        <v>238</v>
      </c>
      <c r="CA121" s="5" t="s">
        <v>238</v>
      </c>
      <c r="CB121" s="5" t="s">
        <v>238</v>
      </c>
      <c r="CC121" s="5" t="s">
        <v>238</v>
      </c>
      <c r="CD121" s="5" t="s">
        <v>238</v>
      </c>
      <c r="CE121" s="5" t="s">
        <v>238</v>
      </c>
      <c r="CF121" s="5" t="s">
        <v>238</v>
      </c>
      <c r="CG121" s="5" t="s">
        <v>238</v>
      </c>
      <c r="CH121" s="5" t="s">
        <v>238</v>
      </c>
      <c r="CI121" s="5" t="s">
        <v>235</v>
      </c>
    </row>
    <row r="122" spans="1:87" ht="12.5" customHeight="1" x14ac:dyDescent="0.2">
      <c r="A122" s="30">
        <f t="shared" si="1"/>
        <v>119</v>
      </c>
      <c r="B122" s="5" t="s">
        <v>835</v>
      </c>
      <c r="C122" s="15" t="s">
        <v>845</v>
      </c>
      <c r="D122" s="15" t="s">
        <v>1064</v>
      </c>
      <c r="E122" s="8" t="s">
        <v>526</v>
      </c>
      <c r="F122" s="5" t="s">
        <v>851</v>
      </c>
      <c r="G122" s="5" t="s">
        <v>851</v>
      </c>
      <c r="H122" s="5">
        <v>2019</v>
      </c>
      <c r="I122" s="5" t="s">
        <v>228</v>
      </c>
      <c r="J122" s="5" t="s">
        <v>863</v>
      </c>
      <c r="K122" s="5" t="s">
        <v>235</v>
      </c>
      <c r="L122" s="5" t="s">
        <v>213</v>
      </c>
      <c r="M122" s="5">
        <v>6</v>
      </c>
      <c r="N122" s="5" t="s">
        <v>235</v>
      </c>
      <c r="O122" s="5" t="s">
        <v>235</v>
      </c>
      <c r="P122" s="5">
        <v>98</v>
      </c>
      <c r="Q122" s="5">
        <v>3</v>
      </c>
      <c r="R122" s="5" t="s">
        <v>238</v>
      </c>
      <c r="S122" s="5" t="s">
        <v>235</v>
      </c>
      <c r="T122" s="5" t="s">
        <v>238</v>
      </c>
      <c r="U122" s="5">
        <v>2</v>
      </c>
      <c r="V122" s="5" t="s">
        <v>233</v>
      </c>
      <c r="W122" s="5" t="s">
        <v>235</v>
      </c>
      <c r="X122" s="5" t="s">
        <v>238</v>
      </c>
      <c r="Y122" s="5" t="s">
        <v>235</v>
      </c>
      <c r="Z122" s="5" t="s">
        <v>259</v>
      </c>
      <c r="AA122" s="5" t="s">
        <v>263</v>
      </c>
      <c r="AB122" s="5" t="s">
        <v>235</v>
      </c>
      <c r="AC122" s="5" t="s">
        <v>235</v>
      </c>
      <c r="AD122" s="5" t="s">
        <v>238</v>
      </c>
      <c r="AE122" s="5" t="s">
        <v>238</v>
      </c>
      <c r="AF122" s="5" t="s">
        <v>235</v>
      </c>
      <c r="AG122" s="5" t="s">
        <v>238</v>
      </c>
      <c r="AH122" s="5" t="s">
        <v>235</v>
      </c>
      <c r="AI122" s="5" t="s">
        <v>238</v>
      </c>
      <c r="AJ122" s="5" t="s">
        <v>238</v>
      </c>
      <c r="AK122" s="5" t="s">
        <v>238</v>
      </c>
      <c r="AL122" s="5" t="s">
        <v>238</v>
      </c>
      <c r="AM122" s="5" t="s">
        <v>843</v>
      </c>
      <c r="AN122" s="5" t="s">
        <v>843</v>
      </c>
      <c r="AO122" s="5" t="s">
        <v>235</v>
      </c>
      <c r="AP122" s="5" t="s">
        <v>235</v>
      </c>
      <c r="AQ122" s="5" t="s">
        <v>235</v>
      </c>
      <c r="AR122" s="5" t="s">
        <v>238</v>
      </c>
      <c r="AS122" s="5" t="s">
        <v>238</v>
      </c>
      <c r="AT122" s="5" t="s">
        <v>238</v>
      </c>
      <c r="AU122" s="5" t="s">
        <v>238</v>
      </c>
      <c r="AV122" s="5" t="s">
        <v>238</v>
      </c>
      <c r="AW122" s="5" t="s">
        <v>238</v>
      </c>
      <c r="AX122" s="5" t="s">
        <v>238</v>
      </c>
      <c r="AY122" s="5" t="s">
        <v>238</v>
      </c>
      <c r="AZ122" s="5" t="s">
        <v>843</v>
      </c>
      <c r="BA122" s="5" t="s">
        <v>238</v>
      </c>
      <c r="BB122" s="5" t="s">
        <v>912</v>
      </c>
      <c r="BC122" s="5" t="s">
        <v>235</v>
      </c>
      <c r="BD122" s="5" t="s">
        <v>235</v>
      </c>
      <c r="BE122" s="5" t="s">
        <v>235</v>
      </c>
      <c r="BF122" s="5">
        <v>71</v>
      </c>
      <c r="BG122" s="8" t="s">
        <v>526</v>
      </c>
      <c r="BH122" s="5" t="s">
        <v>235</v>
      </c>
      <c r="BI122" s="5" t="s">
        <v>238</v>
      </c>
      <c r="BJ122" s="5" t="s">
        <v>238</v>
      </c>
      <c r="BK122" s="5" t="s">
        <v>238</v>
      </c>
      <c r="BL122" s="5" t="s">
        <v>238</v>
      </c>
      <c r="BM122" s="5" t="s">
        <v>238</v>
      </c>
      <c r="BN122" s="5" t="s">
        <v>235</v>
      </c>
      <c r="BO122" s="5" t="s">
        <v>238</v>
      </c>
      <c r="BP122" s="5" t="s">
        <v>235</v>
      </c>
      <c r="BQ122" s="5" t="s">
        <v>238</v>
      </c>
      <c r="BR122" s="5" t="s">
        <v>238</v>
      </c>
      <c r="BS122" s="5" t="s">
        <v>235</v>
      </c>
      <c r="BT122" s="5" t="s">
        <v>235</v>
      </c>
      <c r="BU122" s="5" t="s">
        <v>235</v>
      </c>
      <c r="BV122" s="5" t="s">
        <v>238</v>
      </c>
      <c r="BW122" s="5" t="s">
        <v>238</v>
      </c>
      <c r="BX122" s="5" t="s">
        <v>235</v>
      </c>
      <c r="BY122" s="5" t="s">
        <v>235</v>
      </c>
      <c r="BZ122" s="5" t="s">
        <v>238</v>
      </c>
      <c r="CA122" s="5" t="s">
        <v>238</v>
      </c>
      <c r="CB122" s="5" t="s">
        <v>238</v>
      </c>
      <c r="CC122" s="5" t="s">
        <v>235</v>
      </c>
      <c r="CD122" s="5" t="s">
        <v>238</v>
      </c>
      <c r="CE122" s="5" t="s">
        <v>235</v>
      </c>
      <c r="CF122" s="5" t="s">
        <v>238</v>
      </c>
      <c r="CG122" s="5" t="s">
        <v>235</v>
      </c>
      <c r="CH122" s="5" t="s">
        <v>235</v>
      </c>
      <c r="CI122" s="5" t="s">
        <v>238</v>
      </c>
    </row>
    <row r="123" spans="1:87" ht="12.5" customHeight="1" x14ac:dyDescent="0.2">
      <c r="A123" s="30">
        <f t="shared" si="1"/>
        <v>120</v>
      </c>
      <c r="B123" s="5" t="s">
        <v>835</v>
      </c>
      <c r="C123" s="15" t="s">
        <v>845</v>
      </c>
      <c r="D123" s="15" t="s">
        <v>1082</v>
      </c>
      <c r="E123" s="8" t="s">
        <v>527</v>
      </c>
      <c r="F123" s="5" t="s">
        <v>849</v>
      </c>
      <c r="G123" s="5" t="s">
        <v>849</v>
      </c>
      <c r="H123" s="5">
        <v>2019</v>
      </c>
      <c r="I123" s="5" t="s">
        <v>859</v>
      </c>
      <c r="J123" s="5" t="s">
        <v>865</v>
      </c>
      <c r="K123" s="5" t="s">
        <v>235</v>
      </c>
      <c r="L123" s="5" t="s">
        <v>79</v>
      </c>
      <c r="M123" s="5">
        <v>8</v>
      </c>
      <c r="N123" s="5" t="s">
        <v>235</v>
      </c>
      <c r="O123" s="5" t="s">
        <v>235</v>
      </c>
      <c r="P123" s="5">
        <v>19</v>
      </c>
      <c r="Q123" s="5">
        <v>4</v>
      </c>
      <c r="R123" s="5" t="s">
        <v>235</v>
      </c>
      <c r="S123" s="5" t="s">
        <v>235</v>
      </c>
      <c r="T123" s="5" t="s">
        <v>238</v>
      </c>
      <c r="U123" s="5">
        <v>2</v>
      </c>
      <c r="V123" s="5" t="s">
        <v>233</v>
      </c>
      <c r="W123" s="5" t="s">
        <v>235</v>
      </c>
      <c r="X123" s="5" t="s">
        <v>238</v>
      </c>
      <c r="Y123" s="5" t="s">
        <v>235</v>
      </c>
      <c r="Z123" s="5" t="s">
        <v>260</v>
      </c>
      <c r="AA123" s="5" t="s">
        <v>238</v>
      </c>
      <c r="AB123" s="5" t="s">
        <v>957</v>
      </c>
      <c r="AC123" s="5" t="s">
        <v>957</v>
      </c>
      <c r="AD123" s="5" t="s">
        <v>235</v>
      </c>
      <c r="AE123" s="5" t="s">
        <v>957</v>
      </c>
      <c r="AF123" s="5" t="s">
        <v>957</v>
      </c>
      <c r="AG123" s="5" t="s">
        <v>238</v>
      </c>
      <c r="AH123" s="5" t="s">
        <v>238</v>
      </c>
      <c r="AI123" s="5" t="s">
        <v>238</v>
      </c>
      <c r="AJ123" s="5" t="s">
        <v>238</v>
      </c>
      <c r="AK123" s="5" t="s">
        <v>238</v>
      </c>
      <c r="AL123" s="5" t="s">
        <v>238</v>
      </c>
      <c r="AM123" s="5" t="s">
        <v>546</v>
      </c>
      <c r="AN123" s="5" t="s">
        <v>843</v>
      </c>
      <c r="AO123" s="5" t="s">
        <v>235</v>
      </c>
      <c r="AP123" s="5" t="s">
        <v>235</v>
      </c>
      <c r="AQ123" s="5" t="s">
        <v>238</v>
      </c>
      <c r="AR123" s="5" t="s">
        <v>235</v>
      </c>
      <c r="AS123" s="5" t="s">
        <v>238</v>
      </c>
      <c r="AT123" s="5" t="s">
        <v>238</v>
      </c>
      <c r="AU123" s="5" t="s">
        <v>238</v>
      </c>
      <c r="AV123" s="5" t="s">
        <v>238</v>
      </c>
      <c r="AW123" s="5" t="s">
        <v>238</v>
      </c>
      <c r="AX123" s="5" t="s">
        <v>238</v>
      </c>
      <c r="AY123" s="5" t="s">
        <v>235</v>
      </c>
      <c r="AZ123" s="5" t="s">
        <v>843</v>
      </c>
      <c r="BA123" s="5" t="s">
        <v>235</v>
      </c>
      <c r="BB123" s="5" t="s">
        <v>911</v>
      </c>
      <c r="BC123" s="5" t="s">
        <v>235</v>
      </c>
      <c r="BD123" s="5" t="s">
        <v>235</v>
      </c>
      <c r="BE123" s="5" t="s">
        <v>235</v>
      </c>
      <c r="BF123" s="5">
        <v>53</v>
      </c>
      <c r="BG123" s="8" t="s">
        <v>527</v>
      </c>
      <c r="BH123" s="5" t="s">
        <v>235</v>
      </c>
      <c r="BI123" s="5" t="s">
        <v>238</v>
      </c>
      <c r="BJ123" s="5" t="s">
        <v>238</v>
      </c>
      <c r="BK123" s="5" t="s">
        <v>235</v>
      </c>
      <c r="BL123" s="5" t="s">
        <v>238</v>
      </c>
      <c r="BM123" s="5" t="s">
        <v>235</v>
      </c>
      <c r="BN123" s="5" t="s">
        <v>238</v>
      </c>
      <c r="BO123" s="5" t="s">
        <v>235</v>
      </c>
      <c r="BP123" s="5" t="s">
        <v>235</v>
      </c>
      <c r="BQ123" s="5" t="s">
        <v>238</v>
      </c>
      <c r="BR123" s="5" t="s">
        <v>238</v>
      </c>
      <c r="BS123" s="5" t="s">
        <v>238</v>
      </c>
      <c r="BT123" s="5" t="s">
        <v>235</v>
      </c>
      <c r="BU123" s="5" t="s">
        <v>235</v>
      </c>
      <c r="BV123" s="5" t="s">
        <v>235</v>
      </c>
      <c r="BW123" s="5" t="s">
        <v>238</v>
      </c>
      <c r="BX123" s="5" t="s">
        <v>235</v>
      </c>
      <c r="BY123" s="5" t="s">
        <v>235</v>
      </c>
      <c r="BZ123" s="5" t="s">
        <v>238</v>
      </c>
      <c r="CA123" s="5" t="s">
        <v>235</v>
      </c>
      <c r="CB123" s="5" t="s">
        <v>238</v>
      </c>
      <c r="CC123" s="5" t="s">
        <v>235</v>
      </c>
      <c r="CD123" s="5" t="s">
        <v>238</v>
      </c>
      <c r="CE123" s="5" t="s">
        <v>238</v>
      </c>
      <c r="CF123" s="5" t="s">
        <v>235</v>
      </c>
      <c r="CG123" s="5" t="s">
        <v>235</v>
      </c>
      <c r="CH123" s="5" t="s">
        <v>235</v>
      </c>
      <c r="CI123" s="5" t="s">
        <v>235</v>
      </c>
    </row>
    <row r="124" spans="1:87" ht="12.5" customHeight="1" x14ac:dyDescent="0.2">
      <c r="A124" s="30">
        <f t="shared" si="1"/>
        <v>121</v>
      </c>
      <c r="B124" s="5" t="s">
        <v>835</v>
      </c>
      <c r="C124" s="15" t="s">
        <v>845</v>
      </c>
      <c r="D124" s="15" t="s">
        <v>1100</v>
      </c>
      <c r="E124" s="8" t="s">
        <v>528</v>
      </c>
      <c r="F124" s="5" t="s">
        <v>851</v>
      </c>
      <c r="G124" s="5" t="s">
        <v>850</v>
      </c>
      <c r="H124" s="5">
        <v>2019</v>
      </c>
      <c r="I124" s="5" t="s">
        <v>859</v>
      </c>
      <c r="J124" s="5" t="s">
        <v>865</v>
      </c>
      <c r="K124" s="5" t="s">
        <v>238</v>
      </c>
      <c r="L124" s="5" t="s">
        <v>189</v>
      </c>
      <c r="M124" s="5">
        <v>3</v>
      </c>
      <c r="N124" s="5" t="s">
        <v>235</v>
      </c>
      <c r="O124" s="5" t="s">
        <v>235</v>
      </c>
      <c r="P124" s="5">
        <v>64</v>
      </c>
      <c r="Q124" s="5">
        <v>11</v>
      </c>
      <c r="R124" s="5" t="s">
        <v>238</v>
      </c>
      <c r="S124" s="5" t="s">
        <v>235</v>
      </c>
      <c r="T124" s="5" t="s">
        <v>235</v>
      </c>
      <c r="U124" s="5" t="s">
        <v>844</v>
      </c>
      <c r="V124" s="5" t="s">
        <v>233</v>
      </c>
      <c r="W124" s="5" t="s">
        <v>235</v>
      </c>
      <c r="X124" s="5" t="s">
        <v>235</v>
      </c>
      <c r="Y124" s="5" t="s">
        <v>235</v>
      </c>
      <c r="Z124" s="5" t="s">
        <v>260</v>
      </c>
      <c r="AA124" s="5" t="s">
        <v>262</v>
      </c>
      <c r="AB124" s="5" t="s">
        <v>235</v>
      </c>
      <c r="AC124" s="5" t="s">
        <v>238</v>
      </c>
      <c r="AD124" s="5" t="s">
        <v>235</v>
      </c>
      <c r="AE124" s="5" t="s">
        <v>235</v>
      </c>
      <c r="AF124" s="5" t="s">
        <v>238</v>
      </c>
      <c r="AG124" s="5" t="s">
        <v>238</v>
      </c>
      <c r="AH124" s="5" t="s">
        <v>238</v>
      </c>
      <c r="AI124" s="5" t="s">
        <v>238</v>
      </c>
      <c r="AJ124" s="5" t="s">
        <v>238</v>
      </c>
      <c r="AK124" s="5" t="s">
        <v>235</v>
      </c>
      <c r="AL124" s="5" t="s">
        <v>238</v>
      </c>
      <c r="AM124" s="5" t="s">
        <v>547</v>
      </c>
      <c r="AN124" s="5" t="s">
        <v>843</v>
      </c>
      <c r="AO124" s="5" t="s">
        <v>235</v>
      </c>
      <c r="AP124" s="5" t="s">
        <v>235</v>
      </c>
      <c r="AQ124" s="5" t="s">
        <v>235</v>
      </c>
      <c r="AR124" s="5" t="s">
        <v>235</v>
      </c>
      <c r="AS124" s="5" t="s">
        <v>238</v>
      </c>
      <c r="AT124" s="5" t="s">
        <v>238</v>
      </c>
      <c r="AU124" s="5" t="s">
        <v>235</v>
      </c>
      <c r="AV124" s="5" t="s">
        <v>238</v>
      </c>
      <c r="AW124" s="5" t="s">
        <v>238</v>
      </c>
      <c r="AX124" s="5" t="s">
        <v>238</v>
      </c>
      <c r="AY124" s="5" t="s">
        <v>238</v>
      </c>
      <c r="AZ124" s="5" t="s">
        <v>548</v>
      </c>
      <c r="BA124" s="5" t="s">
        <v>235</v>
      </c>
      <c r="BB124" s="5" t="s">
        <v>910</v>
      </c>
      <c r="BC124" s="5" t="s">
        <v>238</v>
      </c>
      <c r="BD124" s="5" t="s">
        <v>238</v>
      </c>
      <c r="BE124" s="5" t="s">
        <v>235</v>
      </c>
      <c r="BF124" s="5">
        <v>99</v>
      </c>
      <c r="BG124" s="8" t="s">
        <v>528</v>
      </c>
      <c r="BH124" s="5" t="s">
        <v>235</v>
      </c>
      <c r="BI124" s="5" t="s">
        <v>235</v>
      </c>
      <c r="BJ124" s="5" t="s">
        <v>235</v>
      </c>
      <c r="BK124" s="5" t="s">
        <v>238</v>
      </c>
      <c r="BL124" s="5" t="s">
        <v>238</v>
      </c>
      <c r="BM124" s="5" t="s">
        <v>235</v>
      </c>
      <c r="BN124" s="5" t="s">
        <v>235</v>
      </c>
      <c r="BO124" s="5" t="s">
        <v>235</v>
      </c>
      <c r="BP124" s="5" t="s">
        <v>235</v>
      </c>
      <c r="BQ124" s="5" t="s">
        <v>238</v>
      </c>
      <c r="BR124" s="5" t="s">
        <v>238</v>
      </c>
      <c r="BS124" s="5" t="s">
        <v>235</v>
      </c>
      <c r="BT124" s="5" t="s">
        <v>235</v>
      </c>
      <c r="BU124" s="5" t="s">
        <v>235</v>
      </c>
      <c r="BV124" s="5" t="s">
        <v>235</v>
      </c>
      <c r="BW124" s="5" t="s">
        <v>238</v>
      </c>
      <c r="BX124" s="5" t="s">
        <v>235</v>
      </c>
      <c r="BY124" s="5" t="s">
        <v>235</v>
      </c>
      <c r="BZ124" s="5" t="s">
        <v>238</v>
      </c>
      <c r="CA124" s="5" t="s">
        <v>235</v>
      </c>
      <c r="CB124" s="5" t="s">
        <v>235</v>
      </c>
      <c r="CC124" s="5" t="s">
        <v>235</v>
      </c>
      <c r="CD124" s="5" t="s">
        <v>235</v>
      </c>
      <c r="CE124" s="5" t="s">
        <v>235</v>
      </c>
      <c r="CF124" s="5" t="s">
        <v>238</v>
      </c>
      <c r="CG124" s="5" t="s">
        <v>238</v>
      </c>
      <c r="CH124" s="5" t="s">
        <v>235</v>
      </c>
      <c r="CI124" s="5" t="s">
        <v>235</v>
      </c>
    </row>
    <row r="125" spans="1:87" ht="12.5" customHeight="1" x14ac:dyDescent="0.2">
      <c r="A125" s="30">
        <f t="shared" si="1"/>
        <v>122</v>
      </c>
      <c r="B125" s="5" t="s">
        <v>835</v>
      </c>
      <c r="C125" s="15" t="s">
        <v>845</v>
      </c>
      <c r="D125" s="15" t="s">
        <v>1065</v>
      </c>
      <c r="E125" s="8" t="s">
        <v>529</v>
      </c>
      <c r="F125" s="5" t="s">
        <v>851</v>
      </c>
      <c r="G125" s="5" t="s">
        <v>851</v>
      </c>
      <c r="H125" s="5">
        <v>2019</v>
      </c>
      <c r="I125" s="5" t="s">
        <v>228</v>
      </c>
      <c r="J125" s="5" t="s">
        <v>864</v>
      </c>
      <c r="K125" s="5" t="s">
        <v>238</v>
      </c>
      <c r="L125" s="5" t="s">
        <v>29</v>
      </c>
      <c r="M125" s="5">
        <v>6</v>
      </c>
      <c r="N125" s="5" t="s">
        <v>235</v>
      </c>
      <c r="O125" s="5" t="s">
        <v>235</v>
      </c>
      <c r="P125" s="5">
        <v>46</v>
      </c>
      <c r="Q125" s="5">
        <v>3</v>
      </c>
      <c r="R125" s="5" t="s">
        <v>235</v>
      </c>
      <c r="S125" s="5" t="s">
        <v>235</v>
      </c>
      <c r="T125" s="5" t="s">
        <v>238</v>
      </c>
      <c r="U125" s="5">
        <v>2</v>
      </c>
      <c r="V125" s="5" t="s">
        <v>233</v>
      </c>
      <c r="W125" s="5" t="s">
        <v>235</v>
      </c>
      <c r="X125" s="5" t="s">
        <v>238</v>
      </c>
      <c r="Y125" s="5" t="s">
        <v>235</v>
      </c>
      <c r="Z125" s="5" t="s">
        <v>260</v>
      </c>
      <c r="AA125" s="5" t="s">
        <v>238</v>
      </c>
      <c r="AB125" s="5" t="s">
        <v>235</v>
      </c>
      <c r="AC125" s="5" t="s">
        <v>235</v>
      </c>
      <c r="AD125" s="5" t="s">
        <v>235</v>
      </c>
      <c r="AE125" s="5" t="s">
        <v>235</v>
      </c>
      <c r="AF125" s="5" t="s">
        <v>235</v>
      </c>
      <c r="AG125" s="5" t="s">
        <v>238</v>
      </c>
      <c r="AH125" s="5" t="s">
        <v>238</v>
      </c>
      <c r="AI125" s="5" t="s">
        <v>238</v>
      </c>
      <c r="AJ125" s="5" t="s">
        <v>238</v>
      </c>
      <c r="AK125" s="5" t="s">
        <v>238</v>
      </c>
      <c r="AL125" s="5" t="s">
        <v>238</v>
      </c>
      <c r="AM125" s="5" t="s">
        <v>415</v>
      </c>
      <c r="AN125" s="5" t="s">
        <v>843</v>
      </c>
      <c r="AO125" s="5" t="s">
        <v>235</v>
      </c>
      <c r="AP125" s="5" t="s">
        <v>235</v>
      </c>
      <c r="AQ125" s="5" t="s">
        <v>235</v>
      </c>
      <c r="AR125" s="5" t="s">
        <v>238</v>
      </c>
      <c r="AS125" s="5" t="s">
        <v>238</v>
      </c>
      <c r="AT125" s="5" t="s">
        <v>238</v>
      </c>
      <c r="AU125" s="5" t="s">
        <v>238</v>
      </c>
      <c r="AV125" s="5" t="s">
        <v>238</v>
      </c>
      <c r="AW125" s="5" t="s">
        <v>238</v>
      </c>
      <c r="AX125" s="5" t="s">
        <v>238</v>
      </c>
      <c r="AY125" s="5" t="s">
        <v>238</v>
      </c>
      <c r="AZ125" s="5" t="s">
        <v>843</v>
      </c>
      <c r="BA125" s="5" t="s">
        <v>238</v>
      </c>
      <c r="BB125" s="5" t="s">
        <v>912</v>
      </c>
      <c r="BC125" s="5" t="s">
        <v>235</v>
      </c>
      <c r="BD125" s="5" t="s">
        <v>235</v>
      </c>
      <c r="BE125" s="5" t="s">
        <v>235</v>
      </c>
      <c r="BF125" s="5">
        <v>48</v>
      </c>
      <c r="BG125" s="8" t="s">
        <v>529</v>
      </c>
      <c r="BH125" s="5" t="s">
        <v>235</v>
      </c>
      <c r="BI125" s="5" t="s">
        <v>238</v>
      </c>
      <c r="BJ125" s="5" t="s">
        <v>238</v>
      </c>
      <c r="BK125" s="5" t="s">
        <v>238</v>
      </c>
      <c r="BL125" s="5" t="s">
        <v>238</v>
      </c>
      <c r="BM125" s="5" t="s">
        <v>235</v>
      </c>
      <c r="BN125" s="5" t="s">
        <v>235</v>
      </c>
      <c r="BO125" s="5" t="s">
        <v>235</v>
      </c>
      <c r="BP125" s="5" t="s">
        <v>235</v>
      </c>
      <c r="BQ125" s="5" t="s">
        <v>238</v>
      </c>
      <c r="BR125" s="5" t="s">
        <v>238</v>
      </c>
      <c r="BS125" s="5" t="s">
        <v>238</v>
      </c>
      <c r="BT125" s="5" t="s">
        <v>235</v>
      </c>
      <c r="BU125" s="5" t="s">
        <v>235</v>
      </c>
      <c r="BV125" s="5" t="s">
        <v>235</v>
      </c>
      <c r="BW125" s="5" t="s">
        <v>238</v>
      </c>
      <c r="BX125" s="5" t="s">
        <v>235</v>
      </c>
      <c r="BY125" s="5" t="s">
        <v>235</v>
      </c>
      <c r="BZ125" s="5" t="s">
        <v>238</v>
      </c>
      <c r="CA125" s="5" t="s">
        <v>238</v>
      </c>
      <c r="CB125" s="5" t="s">
        <v>238</v>
      </c>
      <c r="CC125" s="5" t="s">
        <v>235</v>
      </c>
      <c r="CD125" s="5" t="s">
        <v>238</v>
      </c>
      <c r="CE125" s="5" t="s">
        <v>238</v>
      </c>
      <c r="CF125" s="5" t="s">
        <v>235</v>
      </c>
      <c r="CG125" s="5" t="s">
        <v>238</v>
      </c>
      <c r="CH125" s="5" t="s">
        <v>235</v>
      </c>
      <c r="CI125" s="5" t="s">
        <v>238</v>
      </c>
    </row>
    <row r="126" spans="1:87" ht="12.5" customHeight="1" x14ac:dyDescent="0.2">
      <c r="A126" s="30">
        <f t="shared" si="1"/>
        <v>123</v>
      </c>
      <c r="B126" s="5" t="s">
        <v>835</v>
      </c>
      <c r="C126" s="15" t="s">
        <v>845</v>
      </c>
      <c r="D126" s="15" t="s">
        <v>1064</v>
      </c>
      <c r="E126" s="8" t="s">
        <v>530</v>
      </c>
      <c r="F126" s="5" t="s">
        <v>849</v>
      </c>
      <c r="G126" s="5" t="s">
        <v>844</v>
      </c>
      <c r="H126" s="5">
        <v>2019</v>
      </c>
      <c r="I126" s="5" t="s">
        <v>228</v>
      </c>
      <c r="J126" s="5" t="s">
        <v>863</v>
      </c>
      <c r="K126" s="5" t="s">
        <v>238</v>
      </c>
      <c r="L126" s="5" t="s">
        <v>214</v>
      </c>
      <c r="M126" s="5">
        <v>6</v>
      </c>
      <c r="N126" s="5" t="s">
        <v>235</v>
      </c>
      <c r="O126" s="5" t="s">
        <v>235</v>
      </c>
      <c r="P126" s="5">
        <v>49</v>
      </c>
      <c r="Q126" s="5">
        <v>10</v>
      </c>
      <c r="R126" s="5" t="s">
        <v>235</v>
      </c>
      <c r="S126" s="5" t="s">
        <v>235</v>
      </c>
      <c r="T126" s="5" t="s">
        <v>235</v>
      </c>
      <c r="U126" s="5">
        <v>2</v>
      </c>
      <c r="V126" s="5" t="s">
        <v>844</v>
      </c>
      <c r="W126" s="5" t="s">
        <v>238</v>
      </c>
      <c r="X126" s="5" t="s">
        <v>238</v>
      </c>
      <c r="Y126" s="5" t="s">
        <v>235</v>
      </c>
      <c r="Z126" s="5" t="s">
        <v>259</v>
      </c>
      <c r="AA126" s="5" t="s">
        <v>238</v>
      </c>
      <c r="AB126" s="5" t="s">
        <v>957</v>
      </c>
      <c r="AC126" s="5" t="s">
        <v>957</v>
      </c>
      <c r="AD126" s="5" t="s">
        <v>235</v>
      </c>
      <c r="AE126" s="5" t="s">
        <v>957</v>
      </c>
      <c r="AF126" s="5" t="s">
        <v>957</v>
      </c>
      <c r="AG126" s="5" t="s">
        <v>238</v>
      </c>
      <c r="AH126" s="5" t="s">
        <v>238</v>
      </c>
      <c r="AI126" s="5" t="s">
        <v>238</v>
      </c>
      <c r="AJ126" s="5" t="s">
        <v>238</v>
      </c>
      <c r="AK126" s="5" t="s">
        <v>238</v>
      </c>
      <c r="AL126" s="5" t="s">
        <v>238</v>
      </c>
      <c r="AM126" s="5" t="s">
        <v>843</v>
      </c>
      <c r="AN126" s="5" t="s">
        <v>843</v>
      </c>
      <c r="AO126" s="5" t="s">
        <v>235</v>
      </c>
      <c r="AP126" s="5" t="s">
        <v>235</v>
      </c>
      <c r="AQ126" s="5" t="s">
        <v>235</v>
      </c>
      <c r="AR126" s="5" t="s">
        <v>235</v>
      </c>
      <c r="AS126" s="5" t="s">
        <v>238</v>
      </c>
      <c r="AT126" s="5" t="s">
        <v>235</v>
      </c>
      <c r="AU126" s="5" t="s">
        <v>235</v>
      </c>
      <c r="AV126" s="5" t="s">
        <v>238</v>
      </c>
      <c r="AW126" s="5" t="s">
        <v>238</v>
      </c>
      <c r="AX126" s="5" t="s">
        <v>238</v>
      </c>
      <c r="AY126" s="5" t="s">
        <v>238</v>
      </c>
      <c r="AZ126" s="5" t="s">
        <v>549</v>
      </c>
      <c r="BA126" s="5" t="s">
        <v>238</v>
      </c>
      <c r="BB126" s="5" t="s">
        <v>911</v>
      </c>
      <c r="BC126" s="5" t="s">
        <v>235</v>
      </c>
      <c r="BD126" s="5" t="s">
        <v>235</v>
      </c>
      <c r="BE126" s="5" t="s">
        <v>235</v>
      </c>
      <c r="BF126" s="5">
        <v>75</v>
      </c>
      <c r="BG126" s="8" t="s">
        <v>530</v>
      </c>
      <c r="BH126" s="5" t="s">
        <v>235</v>
      </c>
      <c r="BI126" s="5" t="s">
        <v>238</v>
      </c>
      <c r="BJ126" s="5" t="s">
        <v>235</v>
      </c>
      <c r="BK126" s="5" t="s">
        <v>238</v>
      </c>
      <c r="BL126" s="5" t="s">
        <v>235</v>
      </c>
      <c r="BM126" s="5" t="s">
        <v>235</v>
      </c>
      <c r="BN126" s="5" t="s">
        <v>238</v>
      </c>
      <c r="BO126" s="5" t="s">
        <v>238</v>
      </c>
      <c r="BP126" s="5" t="s">
        <v>235</v>
      </c>
      <c r="BQ126" s="5" t="s">
        <v>238</v>
      </c>
      <c r="BR126" s="5" t="s">
        <v>238</v>
      </c>
      <c r="BS126" s="5" t="s">
        <v>238</v>
      </c>
      <c r="BT126" s="5" t="s">
        <v>235</v>
      </c>
      <c r="BU126" s="5" t="s">
        <v>235</v>
      </c>
      <c r="BV126" s="5" t="s">
        <v>238</v>
      </c>
      <c r="BW126" s="5" t="s">
        <v>235</v>
      </c>
      <c r="BX126" s="5" t="s">
        <v>235</v>
      </c>
      <c r="BY126" s="5" t="s">
        <v>235</v>
      </c>
      <c r="BZ126" s="5" t="s">
        <v>235</v>
      </c>
      <c r="CA126" s="5" t="s">
        <v>238</v>
      </c>
      <c r="CB126" s="5" t="s">
        <v>238</v>
      </c>
      <c r="CC126" s="5" t="s">
        <v>238</v>
      </c>
      <c r="CD126" s="5" t="s">
        <v>238</v>
      </c>
      <c r="CE126" s="5" t="s">
        <v>238</v>
      </c>
      <c r="CF126" s="5" t="s">
        <v>235</v>
      </c>
      <c r="CG126" s="5" t="s">
        <v>235</v>
      </c>
      <c r="CH126" s="5" t="s">
        <v>235</v>
      </c>
      <c r="CI126" s="5" t="s">
        <v>238</v>
      </c>
    </row>
    <row r="127" spans="1:87" ht="12.5" customHeight="1" x14ac:dyDescent="0.2">
      <c r="A127" s="30">
        <f t="shared" si="1"/>
        <v>124</v>
      </c>
      <c r="B127" s="5" t="s">
        <v>835</v>
      </c>
      <c r="C127" s="15" t="s">
        <v>845</v>
      </c>
      <c r="D127" s="15" t="s">
        <v>1069</v>
      </c>
      <c r="E127" s="8" t="s">
        <v>531</v>
      </c>
      <c r="F127" s="5" t="s">
        <v>849</v>
      </c>
      <c r="G127" s="5" t="s">
        <v>849</v>
      </c>
      <c r="H127" s="5">
        <v>2019</v>
      </c>
      <c r="I127" s="5" t="s">
        <v>228</v>
      </c>
      <c r="J127" s="5" t="s">
        <v>865</v>
      </c>
      <c r="K127" s="5" t="s">
        <v>235</v>
      </c>
      <c r="L127" s="5" t="s">
        <v>79</v>
      </c>
      <c r="M127" s="5">
        <v>3</v>
      </c>
      <c r="N127" s="5" t="s">
        <v>235</v>
      </c>
      <c r="O127" s="5" t="s">
        <v>235</v>
      </c>
      <c r="P127" s="5">
        <v>73</v>
      </c>
      <c r="Q127" s="5">
        <v>1</v>
      </c>
      <c r="R127" s="5" t="s">
        <v>235</v>
      </c>
      <c r="S127" s="5" t="s">
        <v>235</v>
      </c>
      <c r="T127" s="5" t="s">
        <v>235</v>
      </c>
      <c r="U127" s="5">
        <v>2</v>
      </c>
      <c r="V127" s="5">
        <v>2</v>
      </c>
      <c r="W127" s="5" t="s">
        <v>235</v>
      </c>
      <c r="X127" s="5" t="s">
        <v>238</v>
      </c>
      <c r="Y127" s="5" t="s">
        <v>235</v>
      </c>
      <c r="Z127" s="5" t="s">
        <v>260</v>
      </c>
      <c r="AA127" s="5" t="s">
        <v>262</v>
      </c>
      <c r="AB127" s="5" t="s">
        <v>957</v>
      </c>
      <c r="AC127" s="5" t="s">
        <v>957</v>
      </c>
      <c r="AD127" s="5" t="s">
        <v>235</v>
      </c>
      <c r="AE127" s="5" t="s">
        <v>957</v>
      </c>
      <c r="AF127" s="5" t="s">
        <v>957</v>
      </c>
      <c r="AG127" s="5" t="s">
        <v>238</v>
      </c>
      <c r="AH127" s="5" t="s">
        <v>238</v>
      </c>
      <c r="AI127" s="5" t="s">
        <v>238</v>
      </c>
      <c r="AJ127" s="5" t="s">
        <v>238</v>
      </c>
      <c r="AK127" s="5" t="s">
        <v>238</v>
      </c>
      <c r="AL127" s="5" t="s">
        <v>238</v>
      </c>
      <c r="AM127" s="5" t="s">
        <v>551</v>
      </c>
      <c r="AN127" s="5" t="s">
        <v>843</v>
      </c>
      <c r="AO127" s="5" t="s">
        <v>235</v>
      </c>
      <c r="AP127" s="5" t="s">
        <v>238</v>
      </c>
      <c r="AQ127" s="5" t="s">
        <v>238</v>
      </c>
      <c r="AR127" s="5" t="s">
        <v>238</v>
      </c>
      <c r="AS127" s="5" t="s">
        <v>238</v>
      </c>
      <c r="AT127" s="5" t="s">
        <v>238</v>
      </c>
      <c r="AU127" s="5" t="s">
        <v>238</v>
      </c>
      <c r="AV127" s="5" t="s">
        <v>238</v>
      </c>
      <c r="AW127" s="5" t="s">
        <v>238</v>
      </c>
      <c r="AX127" s="5" t="s">
        <v>238</v>
      </c>
      <c r="AY127" s="5" t="s">
        <v>238</v>
      </c>
      <c r="AZ127" s="5" t="s">
        <v>843</v>
      </c>
      <c r="BA127" s="5" t="s">
        <v>238</v>
      </c>
      <c r="BB127" s="5" t="s">
        <v>910</v>
      </c>
      <c r="BC127" s="5" t="s">
        <v>238</v>
      </c>
      <c r="BD127" s="5" t="s">
        <v>235</v>
      </c>
      <c r="BE127" s="5" t="s">
        <v>235</v>
      </c>
      <c r="BF127" s="5">
        <v>113</v>
      </c>
      <c r="BG127" s="8" t="s">
        <v>531</v>
      </c>
      <c r="BH127" s="5" t="s">
        <v>235</v>
      </c>
      <c r="BI127" s="5" t="s">
        <v>238</v>
      </c>
      <c r="BJ127" s="5" t="s">
        <v>235</v>
      </c>
      <c r="BK127" s="5" t="s">
        <v>238</v>
      </c>
      <c r="BL127" s="5" t="s">
        <v>238</v>
      </c>
      <c r="BM127" s="5" t="s">
        <v>235</v>
      </c>
      <c r="BN127" s="5" t="s">
        <v>235</v>
      </c>
      <c r="BO127" s="5" t="s">
        <v>238</v>
      </c>
      <c r="BP127" s="5" t="s">
        <v>235</v>
      </c>
      <c r="BQ127" s="5" t="s">
        <v>238</v>
      </c>
      <c r="BR127" s="5" t="s">
        <v>238</v>
      </c>
      <c r="BS127" s="5" t="s">
        <v>238</v>
      </c>
      <c r="BT127" s="5" t="s">
        <v>235</v>
      </c>
      <c r="BU127" s="5" t="s">
        <v>235</v>
      </c>
      <c r="BV127" s="5" t="s">
        <v>238</v>
      </c>
      <c r="BW127" s="5" t="s">
        <v>238</v>
      </c>
      <c r="BX127" s="5" t="s">
        <v>235</v>
      </c>
      <c r="BY127" s="5" t="s">
        <v>235</v>
      </c>
      <c r="BZ127" s="5" t="s">
        <v>238</v>
      </c>
      <c r="CA127" s="5" t="s">
        <v>238</v>
      </c>
      <c r="CB127" s="5" t="s">
        <v>238</v>
      </c>
      <c r="CC127" s="5" t="s">
        <v>238</v>
      </c>
      <c r="CD127" s="5" t="s">
        <v>238</v>
      </c>
      <c r="CE127" s="5" t="s">
        <v>238</v>
      </c>
      <c r="CF127" s="5" t="s">
        <v>238</v>
      </c>
      <c r="CG127" s="5" t="s">
        <v>235</v>
      </c>
      <c r="CH127" s="5" t="s">
        <v>235</v>
      </c>
      <c r="CI127" s="5" t="s">
        <v>235</v>
      </c>
    </row>
    <row r="128" spans="1:87" ht="12.5" customHeight="1" x14ac:dyDescent="0.2">
      <c r="A128" s="30">
        <f t="shared" si="1"/>
        <v>125</v>
      </c>
      <c r="B128" s="5" t="s">
        <v>835</v>
      </c>
      <c r="C128" s="15" t="s">
        <v>845</v>
      </c>
      <c r="D128" s="15" t="s">
        <v>1068</v>
      </c>
      <c r="E128" s="8" t="s">
        <v>532</v>
      </c>
      <c r="F128" s="5" t="s">
        <v>849</v>
      </c>
      <c r="G128" s="5" t="s">
        <v>849</v>
      </c>
      <c r="H128" s="5">
        <v>2019</v>
      </c>
      <c r="I128" s="5" t="s">
        <v>228</v>
      </c>
      <c r="J128" s="5" t="s">
        <v>865</v>
      </c>
      <c r="K128" s="5" t="s">
        <v>235</v>
      </c>
      <c r="L128" s="5" t="s">
        <v>79</v>
      </c>
      <c r="M128" s="5">
        <v>17</v>
      </c>
      <c r="N128" s="5" t="s">
        <v>235</v>
      </c>
      <c r="O128" s="5" t="s">
        <v>235</v>
      </c>
      <c r="P128" s="5">
        <v>171</v>
      </c>
      <c r="Q128" s="5">
        <v>7</v>
      </c>
      <c r="R128" s="5" t="s">
        <v>238</v>
      </c>
      <c r="S128" s="5" t="s">
        <v>235</v>
      </c>
      <c r="T128" s="5" t="s">
        <v>238</v>
      </c>
      <c r="U128" s="5" t="s">
        <v>233</v>
      </c>
      <c r="V128" s="5" t="s">
        <v>844</v>
      </c>
      <c r="W128" s="5" t="s">
        <v>238</v>
      </c>
      <c r="X128" s="5" t="s">
        <v>238</v>
      </c>
      <c r="Y128" s="5" t="s">
        <v>235</v>
      </c>
      <c r="Z128" s="5" t="s">
        <v>259</v>
      </c>
      <c r="AA128" s="5" t="s">
        <v>263</v>
      </c>
      <c r="AB128" s="5" t="s">
        <v>957</v>
      </c>
      <c r="AC128" s="5" t="s">
        <v>957</v>
      </c>
      <c r="AD128" s="5" t="s">
        <v>238</v>
      </c>
      <c r="AE128" s="5" t="s">
        <v>957</v>
      </c>
      <c r="AF128" s="5" t="s">
        <v>957</v>
      </c>
      <c r="AG128" s="5" t="s">
        <v>238</v>
      </c>
      <c r="AH128" s="5" t="s">
        <v>238</v>
      </c>
      <c r="AI128" s="5" t="s">
        <v>238</v>
      </c>
      <c r="AJ128" s="5" t="s">
        <v>238</v>
      </c>
      <c r="AK128" s="5" t="s">
        <v>238</v>
      </c>
      <c r="AL128" s="5" t="s">
        <v>238</v>
      </c>
      <c r="AM128" s="5" t="s">
        <v>843</v>
      </c>
      <c r="AN128" s="5" t="s">
        <v>843</v>
      </c>
      <c r="AO128" s="5" t="s">
        <v>235</v>
      </c>
      <c r="AP128" s="5" t="s">
        <v>235</v>
      </c>
      <c r="AQ128" s="5" t="s">
        <v>235</v>
      </c>
      <c r="AR128" s="5" t="s">
        <v>235</v>
      </c>
      <c r="AS128" s="5" t="s">
        <v>235</v>
      </c>
      <c r="AT128" s="5" t="s">
        <v>238</v>
      </c>
      <c r="AU128" s="5" t="s">
        <v>235</v>
      </c>
      <c r="AV128" s="5" t="s">
        <v>238</v>
      </c>
      <c r="AW128" s="5" t="s">
        <v>238</v>
      </c>
      <c r="AX128" s="5" t="s">
        <v>238</v>
      </c>
      <c r="AY128" s="5" t="s">
        <v>238</v>
      </c>
      <c r="AZ128" s="5" t="s">
        <v>543</v>
      </c>
      <c r="BA128" s="5" t="s">
        <v>238</v>
      </c>
      <c r="BB128" s="5" t="s">
        <v>912</v>
      </c>
      <c r="BC128" s="5" t="s">
        <v>235</v>
      </c>
      <c r="BD128" s="5" t="s">
        <v>235</v>
      </c>
      <c r="BE128" s="5" t="s">
        <v>235</v>
      </c>
      <c r="BF128" s="5">
        <v>75</v>
      </c>
      <c r="BG128" s="8" t="s">
        <v>532</v>
      </c>
      <c r="BH128" s="5" t="s">
        <v>235</v>
      </c>
      <c r="BI128" s="5" t="s">
        <v>238</v>
      </c>
      <c r="BJ128" s="5" t="s">
        <v>238</v>
      </c>
      <c r="BK128" s="5" t="s">
        <v>238</v>
      </c>
      <c r="BL128" s="5" t="s">
        <v>238</v>
      </c>
      <c r="BM128" s="5" t="s">
        <v>235</v>
      </c>
      <c r="BN128" s="5" t="s">
        <v>235</v>
      </c>
      <c r="BO128" s="5" t="s">
        <v>238</v>
      </c>
      <c r="BP128" s="5" t="s">
        <v>235</v>
      </c>
      <c r="BQ128" s="5" t="s">
        <v>238</v>
      </c>
      <c r="BR128" s="5" t="s">
        <v>238</v>
      </c>
      <c r="BS128" s="5" t="s">
        <v>238</v>
      </c>
      <c r="BT128" s="5" t="s">
        <v>235</v>
      </c>
      <c r="BU128" s="5" t="s">
        <v>235</v>
      </c>
      <c r="BV128" s="5" t="s">
        <v>238</v>
      </c>
      <c r="BW128" s="5" t="s">
        <v>238</v>
      </c>
      <c r="BX128" s="5" t="s">
        <v>235</v>
      </c>
      <c r="BY128" s="5" t="s">
        <v>235</v>
      </c>
      <c r="BZ128" s="5" t="s">
        <v>238</v>
      </c>
      <c r="CA128" s="5" t="s">
        <v>238</v>
      </c>
      <c r="CB128" s="5" t="s">
        <v>238</v>
      </c>
      <c r="CC128" s="5" t="s">
        <v>238</v>
      </c>
      <c r="CD128" s="5" t="s">
        <v>238</v>
      </c>
      <c r="CE128" s="5" t="s">
        <v>238</v>
      </c>
      <c r="CF128" s="5" t="s">
        <v>235</v>
      </c>
      <c r="CG128" s="5" t="s">
        <v>238</v>
      </c>
      <c r="CH128" s="5" t="s">
        <v>235</v>
      </c>
      <c r="CI128" s="5" t="s">
        <v>235</v>
      </c>
    </row>
    <row r="129" spans="1:87" ht="12.5" customHeight="1" x14ac:dyDescent="0.2">
      <c r="A129" s="30">
        <f t="shared" si="1"/>
        <v>126</v>
      </c>
      <c r="B129" s="5" t="s">
        <v>308</v>
      </c>
      <c r="C129" s="15" t="s">
        <v>847</v>
      </c>
      <c r="D129" s="15" t="s">
        <v>1082</v>
      </c>
      <c r="E129" s="8" t="s">
        <v>510</v>
      </c>
      <c r="F129" s="5" t="s">
        <v>849</v>
      </c>
      <c r="G129" s="5" t="s">
        <v>849</v>
      </c>
      <c r="H129" s="5">
        <v>2019</v>
      </c>
      <c r="I129" s="5" t="s">
        <v>228</v>
      </c>
      <c r="J129" s="5" t="s">
        <v>865</v>
      </c>
      <c r="K129" s="5" t="s">
        <v>235</v>
      </c>
      <c r="L129" s="5" t="s">
        <v>214</v>
      </c>
      <c r="M129" s="5">
        <v>2</v>
      </c>
      <c r="N129" s="5" t="s">
        <v>235</v>
      </c>
      <c r="O129" s="5" t="s">
        <v>238</v>
      </c>
      <c r="P129" s="5">
        <v>8</v>
      </c>
      <c r="Q129" s="5">
        <v>4</v>
      </c>
      <c r="R129" s="5" t="s">
        <v>238</v>
      </c>
      <c r="S129" s="5" t="s">
        <v>238</v>
      </c>
      <c r="T129" s="5" t="s">
        <v>238</v>
      </c>
      <c r="U129" s="5" t="s">
        <v>844</v>
      </c>
      <c r="V129" s="5" t="s">
        <v>844</v>
      </c>
      <c r="W129" s="5" t="s">
        <v>238</v>
      </c>
      <c r="X129" s="5" t="s">
        <v>238</v>
      </c>
      <c r="Y129" s="5" t="s">
        <v>235</v>
      </c>
      <c r="Z129" s="5" t="s">
        <v>259</v>
      </c>
      <c r="AA129" s="5" t="s">
        <v>238</v>
      </c>
      <c r="AB129" s="5" t="s">
        <v>957</v>
      </c>
      <c r="AC129" s="5" t="s">
        <v>957</v>
      </c>
      <c r="AD129" s="5" t="s">
        <v>235</v>
      </c>
      <c r="AE129" s="5" t="s">
        <v>957</v>
      </c>
      <c r="AF129" s="5" t="s">
        <v>957</v>
      </c>
      <c r="AG129" s="5" t="s">
        <v>238</v>
      </c>
      <c r="AH129" s="5" t="s">
        <v>238</v>
      </c>
      <c r="AI129" s="5" t="s">
        <v>238</v>
      </c>
      <c r="AJ129" s="5" t="s">
        <v>238</v>
      </c>
      <c r="AK129" s="5" t="s">
        <v>238</v>
      </c>
      <c r="AL129" s="5" t="s">
        <v>238</v>
      </c>
      <c r="AM129" s="5" t="s">
        <v>843</v>
      </c>
      <c r="AN129" s="5" t="s">
        <v>843</v>
      </c>
      <c r="AO129" s="5" t="s">
        <v>235</v>
      </c>
      <c r="AP129" s="5" t="s">
        <v>235</v>
      </c>
      <c r="AQ129" s="5" t="s">
        <v>238</v>
      </c>
      <c r="AR129" s="5" t="s">
        <v>238</v>
      </c>
      <c r="AS129" s="5" t="s">
        <v>235</v>
      </c>
      <c r="AT129" s="5" t="s">
        <v>238</v>
      </c>
      <c r="AU129" s="5" t="s">
        <v>238</v>
      </c>
      <c r="AV129" s="5" t="s">
        <v>238</v>
      </c>
      <c r="AW129" s="5" t="s">
        <v>238</v>
      </c>
      <c r="AX129" s="5" t="s">
        <v>238</v>
      </c>
      <c r="AY129" s="5" t="s">
        <v>238</v>
      </c>
      <c r="AZ129" s="5" t="s">
        <v>512</v>
      </c>
      <c r="BA129" s="5" t="s">
        <v>238</v>
      </c>
      <c r="BB129" s="5" t="s">
        <v>910</v>
      </c>
      <c r="BC129" s="5" t="s">
        <v>238</v>
      </c>
      <c r="BD129" s="5" t="s">
        <v>235</v>
      </c>
      <c r="BE129" s="5" t="s">
        <v>235</v>
      </c>
      <c r="BF129" s="5">
        <v>16</v>
      </c>
      <c r="BG129" s="8" t="s">
        <v>510</v>
      </c>
      <c r="BH129" s="5" t="s">
        <v>235</v>
      </c>
      <c r="BI129" s="5" t="s">
        <v>238</v>
      </c>
      <c r="BJ129" s="5" t="s">
        <v>238</v>
      </c>
      <c r="BK129" s="5" t="s">
        <v>238</v>
      </c>
      <c r="BL129" s="5" t="s">
        <v>238</v>
      </c>
      <c r="BM129" s="5" t="s">
        <v>235</v>
      </c>
      <c r="BN129" s="5" t="s">
        <v>238</v>
      </c>
      <c r="BO129" s="5" t="s">
        <v>238</v>
      </c>
      <c r="BP129" s="5" t="s">
        <v>235</v>
      </c>
      <c r="BQ129" s="5" t="s">
        <v>238</v>
      </c>
      <c r="BR129" s="5" t="s">
        <v>238</v>
      </c>
      <c r="BS129" s="5" t="s">
        <v>238</v>
      </c>
      <c r="BT129" s="5" t="s">
        <v>235</v>
      </c>
      <c r="BU129" s="5" t="s">
        <v>235</v>
      </c>
      <c r="BV129" s="5" t="s">
        <v>238</v>
      </c>
      <c r="BW129" s="5" t="s">
        <v>238</v>
      </c>
      <c r="BX129" s="5" t="s">
        <v>235</v>
      </c>
      <c r="BY129" s="5" t="s">
        <v>235</v>
      </c>
      <c r="BZ129" s="5" t="s">
        <v>238</v>
      </c>
      <c r="CA129" s="5" t="s">
        <v>238</v>
      </c>
      <c r="CB129" s="5" t="s">
        <v>238</v>
      </c>
      <c r="CC129" s="5" t="s">
        <v>238</v>
      </c>
      <c r="CD129" s="5" t="s">
        <v>238</v>
      </c>
      <c r="CE129" s="5" t="s">
        <v>238</v>
      </c>
      <c r="CF129" s="5" t="s">
        <v>235</v>
      </c>
      <c r="CG129" s="5" t="s">
        <v>238</v>
      </c>
      <c r="CH129" s="5" t="s">
        <v>235</v>
      </c>
      <c r="CI129" s="5" t="s">
        <v>235</v>
      </c>
    </row>
    <row r="130" spans="1:87" ht="12.5" customHeight="1" x14ac:dyDescent="0.2">
      <c r="A130" s="30">
        <v>127</v>
      </c>
      <c r="B130" s="5" t="s">
        <v>833</v>
      </c>
      <c r="C130" s="15" t="s">
        <v>845</v>
      </c>
      <c r="D130" s="15" t="s">
        <v>1082</v>
      </c>
      <c r="E130" s="8" t="s">
        <v>837</v>
      </c>
      <c r="F130" s="5" t="s">
        <v>849</v>
      </c>
      <c r="G130" s="5" t="s">
        <v>849</v>
      </c>
      <c r="H130" s="5">
        <v>2019</v>
      </c>
      <c r="I130" s="5" t="s">
        <v>228</v>
      </c>
      <c r="J130" s="5" t="s">
        <v>865</v>
      </c>
      <c r="K130" s="5" t="s">
        <v>235</v>
      </c>
      <c r="L130" s="5" t="s">
        <v>214</v>
      </c>
      <c r="M130" s="5">
        <v>3</v>
      </c>
      <c r="N130" s="5" t="s">
        <v>238</v>
      </c>
      <c r="O130" s="5" t="s">
        <v>238</v>
      </c>
      <c r="P130" s="5">
        <v>0</v>
      </c>
      <c r="Q130" s="5">
        <v>0</v>
      </c>
      <c r="R130" s="5" t="s">
        <v>238</v>
      </c>
      <c r="S130" s="5" t="s">
        <v>238</v>
      </c>
      <c r="T130" s="5" t="s">
        <v>238</v>
      </c>
      <c r="U130" s="5" t="s">
        <v>844</v>
      </c>
      <c r="V130" s="5" t="s">
        <v>844</v>
      </c>
      <c r="W130" s="5" t="s">
        <v>238</v>
      </c>
      <c r="X130" s="5" t="s">
        <v>238</v>
      </c>
      <c r="Y130" s="5" t="s">
        <v>238</v>
      </c>
      <c r="Z130" s="5" t="s">
        <v>259</v>
      </c>
      <c r="AA130" s="5" t="s">
        <v>238</v>
      </c>
      <c r="AB130" s="5" t="s">
        <v>957</v>
      </c>
      <c r="AC130" s="5" t="s">
        <v>957</v>
      </c>
      <c r="AD130" s="5" t="s">
        <v>238</v>
      </c>
      <c r="AE130" s="5" t="s">
        <v>957</v>
      </c>
      <c r="AF130" s="5" t="s">
        <v>957</v>
      </c>
      <c r="AG130" s="5" t="s">
        <v>238</v>
      </c>
      <c r="AH130" s="5" t="s">
        <v>238</v>
      </c>
      <c r="AI130" s="5" t="s">
        <v>238</v>
      </c>
      <c r="AJ130" s="5" t="s">
        <v>238</v>
      </c>
      <c r="AK130" s="5" t="s">
        <v>238</v>
      </c>
      <c r="AL130" s="5" t="s">
        <v>238</v>
      </c>
      <c r="AM130" s="5" t="s">
        <v>843</v>
      </c>
      <c r="AN130" s="5" t="s">
        <v>843</v>
      </c>
      <c r="AO130" s="5" t="s">
        <v>238</v>
      </c>
      <c r="AP130" s="5" t="s">
        <v>238</v>
      </c>
      <c r="AQ130" s="5" t="s">
        <v>238</v>
      </c>
      <c r="AR130" s="5" t="s">
        <v>238</v>
      </c>
      <c r="AS130" s="5" t="s">
        <v>238</v>
      </c>
      <c r="AT130" s="5" t="s">
        <v>238</v>
      </c>
      <c r="AU130" s="5" t="s">
        <v>238</v>
      </c>
      <c r="AV130" s="5" t="s">
        <v>238</v>
      </c>
      <c r="AW130" s="5" t="s">
        <v>238</v>
      </c>
      <c r="AX130" s="5" t="s">
        <v>238</v>
      </c>
      <c r="AY130" s="5" t="s">
        <v>238</v>
      </c>
      <c r="AZ130" s="5" t="s">
        <v>843</v>
      </c>
      <c r="BA130" s="5" t="s">
        <v>238</v>
      </c>
      <c r="BB130" s="5" t="s">
        <v>910</v>
      </c>
      <c r="BC130" s="5" t="s">
        <v>238</v>
      </c>
      <c r="BD130" s="5" t="s">
        <v>238</v>
      </c>
      <c r="BE130" s="5" t="s">
        <v>235</v>
      </c>
      <c r="BF130" s="5">
        <v>120</v>
      </c>
      <c r="BG130" s="8" t="s">
        <v>837</v>
      </c>
      <c r="BH130" s="5" t="s">
        <v>235</v>
      </c>
      <c r="BI130" s="5" t="s">
        <v>238</v>
      </c>
      <c r="BJ130" s="5" t="s">
        <v>238</v>
      </c>
      <c r="BK130" s="5" t="s">
        <v>238</v>
      </c>
      <c r="BL130" s="5" t="s">
        <v>238</v>
      </c>
      <c r="BM130" s="5" t="s">
        <v>238</v>
      </c>
      <c r="BN130" s="5" t="s">
        <v>238</v>
      </c>
      <c r="BO130" s="5" t="s">
        <v>238</v>
      </c>
      <c r="BP130" s="5" t="s">
        <v>238</v>
      </c>
      <c r="BQ130" s="5" t="s">
        <v>238</v>
      </c>
      <c r="BR130" s="5" t="s">
        <v>238</v>
      </c>
      <c r="BS130" s="5" t="s">
        <v>238</v>
      </c>
      <c r="BT130" s="5" t="s">
        <v>235</v>
      </c>
      <c r="BU130" s="5" t="s">
        <v>235</v>
      </c>
      <c r="BV130" s="5" t="s">
        <v>238</v>
      </c>
      <c r="BW130" s="5" t="s">
        <v>238</v>
      </c>
      <c r="BX130" s="5" t="s">
        <v>238</v>
      </c>
      <c r="BY130" s="5" t="s">
        <v>238</v>
      </c>
      <c r="BZ130" s="5" t="s">
        <v>238</v>
      </c>
      <c r="CA130" s="5" t="s">
        <v>238</v>
      </c>
      <c r="CB130" s="5" t="s">
        <v>238</v>
      </c>
      <c r="CC130" s="5" t="s">
        <v>238</v>
      </c>
      <c r="CD130" s="5" t="s">
        <v>238</v>
      </c>
      <c r="CE130" s="5" t="s">
        <v>238</v>
      </c>
      <c r="CF130" s="5" t="s">
        <v>238</v>
      </c>
      <c r="CG130" s="5" t="s">
        <v>238</v>
      </c>
      <c r="CH130" s="5" t="s">
        <v>235</v>
      </c>
      <c r="CI130" s="5" t="s">
        <v>235</v>
      </c>
    </row>
    <row r="131" spans="1:87" ht="12.5" customHeight="1" x14ac:dyDescent="0.2">
      <c r="A131" s="30"/>
      <c r="B131" s="1"/>
      <c r="C131" s="55"/>
      <c r="D131" s="55"/>
      <c r="E131" s="47"/>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47"/>
      <c r="BH131" s="47"/>
      <c r="BI131" s="47"/>
      <c r="BJ131" s="47"/>
      <c r="BK131" s="47"/>
      <c r="BL131" s="47"/>
      <c r="BM131" s="47"/>
      <c r="BN131" s="47"/>
      <c r="BO131" s="47"/>
      <c r="BP131" s="47"/>
      <c r="BQ131" s="47"/>
      <c r="BR131" s="47"/>
      <c r="BS131" s="47"/>
      <c r="BT131" s="47"/>
      <c r="BU131" s="47"/>
      <c r="BV131" s="47"/>
      <c r="BW131" s="47"/>
      <c r="BX131" s="47"/>
      <c r="BY131" s="47"/>
      <c r="BZ131" s="47"/>
      <c r="CA131" s="47"/>
      <c r="CB131" s="47"/>
      <c r="CC131" s="47"/>
      <c r="CD131" s="47"/>
      <c r="CE131" s="47"/>
      <c r="CF131" s="47"/>
      <c r="CG131" s="47"/>
      <c r="CH131" s="47"/>
      <c r="CI131" s="47"/>
    </row>
    <row r="132" spans="1:87" ht="12.5" customHeight="1" x14ac:dyDescent="0.2">
      <c r="A132" s="30">
        <f>A130+1</f>
        <v>128</v>
      </c>
      <c r="B132" s="5" t="s">
        <v>5</v>
      </c>
      <c r="C132" s="15" t="s">
        <v>845</v>
      </c>
      <c r="D132" s="15" t="s">
        <v>1067</v>
      </c>
      <c r="E132" s="8" t="s">
        <v>799</v>
      </c>
      <c r="F132" s="5" t="s">
        <v>844</v>
      </c>
      <c r="G132" s="5" t="s">
        <v>849</v>
      </c>
      <c r="H132" s="5">
        <v>2010</v>
      </c>
      <c r="I132" s="5" t="s">
        <v>228</v>
      </c>
      <c r="J132" s="5" t="s">
        <v>863</v>
      </c>
      <c r="K132" s="5" t="s">
        <v>235</v>
      </c>
      <c r="L132" s="5" t="s">
        <v>213</v>
      </c>
      <c r="M132" s="5">
        <v>4</v>
      </c>
      <c r="N132" s="5" t="s">
        <v>238</v>
      </c>
      <c r="O132" s="5" t="s">
        <v>235</v>
      </c>
      <c r="P132" s="5">
        <v>26</v>
      </c>
      <c r="Q132" s="5">
        <v>4</v>
      </c>
      <c r="R132" s="5" t="s">
        <v>235</v>
      </c>
      <c r="S132" s="5" t="s">
        <v>235</v>
      </c>
      <c r="T132" s="5" t="s">
        <v>238</v>
      </c>
      <c r="U132" s="5">
        <v>2</v>
      </c>
      <c r="V132" s="5">
        <v>2</v>
      </c>
      <c r="W132" s="5" t="s">
        <v>235</v>
      </c>
      <c r="X132" s="5" t="s">
        <v>238</v>
      </c>
      <c r="Y132" s="5" t="s">
        <v>235</v>
      </c>
      <c r="Z132" s="5" t="s">
        <v>260</v>
      </c>
      <c r="AA132" s="5" t="s">
        <v>262</v>
      </c>
      <c r="AB132" s="5" t="s">
        <v>235</v>
      </c>
      <c r="AC132" s="5" t="s">
        <v>235</v>
      </c>
      <c r="AD132" s="5" t="s">
        <v>235</v>
      </c>
      <c r="AE132" s="5" t="s">
        <v>235</v>
      </c>
      <c r="AF132" s="5" t="s">
        <v>235</v>
      </c>
      <c r="AG132" s="5" t="s">
        <v>238</v>
      </c>
      <c r="AH132" s="5" t="s">
        <v>238</v>
      </c>
      <c r="AI132" s="5" t="s">
        <v>238</v>
      </c>
      <c r="AJ132" s="5" t="s">
        <v>238</v>
      </c>
      <c r="AK132" s="5" t="s">
        <v>238</v>
      </c>
      <c r="AL132" s="5" t="s">
        <v>238</v>
      </c>
      <c r="AM132" s="5" t="s">
        <v>820</v>
      </c>
      <c r="AN132" s="5" t="s">
        <v>843</v>
      </c>
      <c r="AO132" s="5" t="s">
        <v>235</v>
      </c>
      <c r="AP132" s="5" t="s">
        <v>235</v>
      </c>
      <c r="AQ132" s="5" t="s">
        <v>235</v>
      </c>
      <c r="AR132" s="5" t="s">
        <v>238</v>
      </c>
      <c r="AS132" s="5" t="s">
        <v>238</v>
      </c>
      <c r="AT132" s="5" t="s">
        <v>238</v>
      </c>
      <c r="AU132" s="5" t="s">
        <v>238</v>
      </c>
      <c r="AV132" s="5" t="s">
        <v>238</v>
      </c>
      <c r="AW132" s="5" t="s">
        <v>238</v>
      </c>
      <c r="AX132" s="5" t="s">
        <v>238</v>
      </c>
      <c r="AY132" s="5" t="s">
        <v>238</v>
      </c>
      <c r="AZ132" s="8" t="s">
        <v>821</v>
      </c>
      <c r="BA132" s="5" t="s">
        <v>238</v>
      </c>
      <c r="BB132" s="5" t="s">
        <v>910</v>
      </c>
      <c r="BC132" s="5" t="s">
        <v>238</v>
      </c>
      <c r="BD132" s="5" t="s">
        <v>235</v>
      </c>
      <c r="BE132" s="5" t="s">
        <v>235</v>
      </c>
      <c r="BF132" s="5">
        <v>30</v>
      </c>
      <c r="BG132" s="8" t="s">
        <v>799</v>
      </c>
      <c r="BH132" s="5" t="s">
        <v>235</v>
      </c>
      <c r="BI132" s="5" t="s">
        <v>235</v>
      </c>
      <c r="BJ132" s="5" t="s">
        <v>238</v>
      </c>
      <c r="BK132" s="5" t="s">
        <v>238</v>
      </c>
      <c r="BL132" s="5" t="s">
        <v>235</v>
      </c>
      <c r="BM132" s="5" t="s">
        <v>235</v>
      </c>
      <c r="BN132" s="5" t="s">
        <v>235</v>
      </c>
      <c r="BO132" s="5" t="s">
        <v>238</v>
      </c>
      <c r="BP132" s="5" t="s">
        <v>235</v>
      </c>
      <c r="BQ132" s="5" t="s">
        <v>238</v>
      </c>
      <c r="BR132" s="5" t="s">
        <v>238</v>
      </c>
      <c r="BS132" s="5" t="s">
        <v>235</v>
      </c>
      <c r="BT132" s="5" t="s">
        <v>235</v>
      </c>
      <c r="BU132" s="5" t="s">
        <v>235</v>
      </c>
      <c r="BV132" s="5" t="s">
        <v>238</v>
      </c>
      <c r="BW132" s="5" t="s">
        <v>238</v>
      </c>
      <c r="BX132" s="5" t="s">
        <v>235</v>
      </c>
      <c r="BY132" s="5" t="s">
        <v>238</v>
      </c>
      <c r="BZ132" s="5" t="s">
        <v>238</v>
      </c>
      <c r="CA132" s="5" t="s">
        <v>238</v>
      </c>
      <c r="CB132" s="5" t="s">
        <v>238</v>
      </c>
      <c r="CC132" s="5" t="s">
        <v>238</v>
      </c>
      <c r="CD132" s="5" t="s">
        <v>238</v>
      </c>
      <c r="CE132" s="5" t="s">
        <v>238</v>
      </c>
      <c r="CF132" s="5" t="s">
        <v>238</v>
      </c>
      <c r="CG132" s="5" t="s">
        <v>238</v>
      </c>
      <c r="CH132" s="5" t="s">
        <v>235</v>
      </c>
      <c r="CI132" s="5" t="s">
        <v>235</v>
      </c>
    </row>
    <row r="133" spans="1:87" ht="12.5" customHeight="1" x14ac:dyDescent="0.2">
      <c r="A133" s="30">
        <f t="shared" si="1"/>
        <v>129</v>
      </c>
      <c r="B133" s="5" t="s">
        <v>5</v>
      </c>
      <c r="C133" s="15" t="s">
        <v>845</v>
      </c>
      <c r="D133" s="15" t="s">
        <v>1067</v>
      </c>
      <c r="E133" s="8" t="s">
        <v>800</v>
      </c>
      <c r="F133" s="5" t="s">
        <v>849</v>
      </c>
      <c r="G133" s="5" t="s">
        <v>844</v>
      </c>
      <c r="H133" s="5">
        <v>2010</v>
      </c>
      <c r="I133" s="5" t="s">
        <v>228</v>
      </c>
      <c r="J133" s="5" t="s">
        <v>865</v>
      </c>
      <c r="K133" s="5" t="s">
        <v>238</v>
      </c>
      <c r="L133" s="5" t="s">
        <v>145</v>
      </c>
      <c r="M133" s="5">
        <v>4</v>
      </c>
      <c r="N133" s="5" t="s">
        <v>235</v>
      </c>
      <c r="O133" s="5" t="s">
        <v>235</v>
      </c>
      <c r="P133" s="5">
        <v>26</v>
      </c>
      <c r="Q133" s="5">
        <v>2</v>
      </c>
      <c r="R133" s="5" t="s">
        <v>235</v>
      </c>
      <c r="S133" s="5" t="s">
        <v>235</v>
      </c>
      <c r="T133" s="5" t="s">
        <v>235</v>
      </c>
      <c r="U133" s="5">
        <v>2</v>
      </c>
      <c r="V133" s="5">
        <v>2</v>
      </c>
      <c r="W133" s="5" t="s">
        <v>235</v>
      </c>
      <c r="X133" s="5" t="s">
        <v>238</v>
      </c>
      <c r="Y133" s="5" t="s">
        <v>235</v>
      </c>
      <c r="Z133" s="5" t="s">
        <v>260</v>
      </c>
      <c r="AA133" s="5" t="s">
        <v>238</v>
      </c>
      <c r="AB133" s="5" t="s">
        <v>235</v>
      </c>
      <c r="AC133" s="5" t="s">
        <v>235</v>
      </c>
      <c r="AD133" s="5" t="s">
        <v>235</v>
      </c>
      <c r="AE133" s="5" t="s">
        <v>235</v>
      </c>
      <c r="AF133" s="5" t="s">
        <v>235</v>
      </c>
      <c r="AG133" s="5" t="s">
        <v>238</v>
      </c>
      <c r="AH133" s="5" t="s">
        <v>238</v>
      </c>
      <c r="AI133" s="5" t="s">
        <v>238</v>
      </c>
      <c r="AJ133" s="5" t="s">
        <v>238</v>
      </c>
      <c r="AK133" s="5" t="s">
        <v>238</v>
      </c>
      <c r="AL133" s="5" t="s">
        <v>238</v>
      </c>
      <c r="AM133" s="5" t="s">
        <v>822</v>
      </c>
      <c r="AN133" s="5" t="s">
        <v>843</v>
      </c>
      <c r="AO133" s="5" t="s">
        <v>235</v>
      </c>
      <c r="AP133" s="5" t="s">
        <v>235</v>
      </c>
      <c r="AQ133" s="5" t="s">
        <v>238</v>
      </c>
      <c r="AR133" s="5" t="s">
        <v>238</v>
      </c>
      <c r="AS133" s="5" t="s">
        <v>238</v>
      </c>
      <c r="AT133" s="5" t="s">
        <v>238</v>
      </c>
      <c r="AU133" s="5" t="s">
        <v>238</v>
      </c>
      <c r="AV133" s="5" t="s">
        <v>238</v>
      </c>
      <c r="AW133" s="5" t="s">
        <v>238</v>
      </c>
      <c r="AX133" s="5" t="s">
        <v>238</v>
      </c>
      <c r="AY133" s="5" t="s">
        <v>238</v>
      </c>
      <c r="AZ133" s="5" t="s">
        <v>843</v>
      </c>
      <c r="BA133" s="5" t="s">
        <v>238</v>
      </c>
      <c r="BB133" s="5" t="s">
        <v>910</v>
      </c>
      <c r="BC133" s="5" t="s">
        <v>238</v>
      </c>
      <c r="BD133" s="5" t="s">
        <v>235</v>
      </c>
      <c r="BE133" s="5" t="s">
        <v>235</v>
      </c>
      <c r="BF133" s="5">
        <v>59</v>
      </c>
      <c r="BG133" s="8" t="s">
        <v>800</v>
      </c>
      <c r="BH133" s="5" t="s">
        <v>235</v>
      </c>
      <c r="BI133" s="5" t="s">
        <v>238</v>
      </c>
      <c r="BJ133" s="5" t="s">
        <v>238</v>
      </c>
      <c r="BK133" s="5" t="s">
        <v>238</v>
      </c>
      <c r="BL133" s="5" t="s">
        <v>238</v>
      </c>
      <c r="BM133" s="5" t="s">
        <v>235</v>
      </c>
      <c r="BN133" s="5" t="s">
        <v>235</v>
      </c>
      <c r="BO133" s="5" t="s">
        <v>238</v>
      </c>
      <c r="BP133" s="5" t="s">
        <v>235</v>
      </c>
      <c r="BQ133" s="5" t="s">
        <v>238</v>
      </c>
      <c r="BR133" s="5" t="s">
        <v>238</v>
      </c>
      <c r="BS133" s="5" t="s">
        <v>235</v>
      </c>
      <c r="BT133" s="5" t="s">
        <v>235</v>
      </c>
      <c r="BU133" s="5" t="s">
        <v>235</v>
      </c>
      <c r="BV133" s="5" t="s">
        <v>238</v>
      </c>
      <c r="BW133" s="5" t="s">
        <v>238</v>
      </c>
      <c r="BX133" s="5" t="s">
        <v>235</v>
      </c>
      <c r="BY133" s="5" t="s">
        <v>235</v>
      </c>
      <c r="BZ133" s="5" t="s">
        <v>238</v>
      </c>
      <c r="CA133" s="5" t="s">
        <v>238</v>
      </c>
      <c r="CB133" s="5" t="s">
        <v>238</v>
      </c>
      <c r="CC133" s="5" t="s">
        <v>235</v>
      </c>
      <c r="CD133" s="5" t="s">
        <v>238</v>
      </c>
      <c r="CE133" s="5" t="s">
        <v>238</v>
      </c>
      <c r="CF133" s="5" t="s">
        <v>235</v>
      </c>
      <c r="CG133" s="5" t="s">
        <v>235</v>
      </c>
      <c r="CH133" s="5" t="s">
        <v>235</v>
      </c>
      <c r="CI133" s="5" t="s">
        <v>235</v>
      </c>
    </row>
    <row r="134" spans="1:87" ht="12.5" customHeight="1" x14ac:dyDescent="0.2">
      <c r="A134" s="30">
        <f t="shared" si="1"/>
        <v>130</v>
      </c>
      <c r="B134" s="5" t="s">
        <v>9</v>
      </c>
      <c r="C134" s="15" t="s">
        <v>845</v>
      </c>
      <c r="D134" s="15" t="s">
        <v>1102</v>
      </c>
      <c r="E134" s="8" t="s">
        <v>801</v>
      </c>
      <c r="F134" s="5" t="s">
        <v>844</v>
      </c>
      <c r="G134" s="5" t="s">
        <v>849</v>
      </c>
      <c r="H134" s="5">
        <v>2010</v>
      </c>
      <c r="I134" s="5" t="s">
        <v>228</v>
      </c>
      <c r="J134" s="5" t="s">
        <v>864</v>
      </c>
      <c r="K134" s="5" t="s">
        <v>238</v>
      </c>
      <c r="L134" s="5" t="s">
        <v>189</v>
      </c>
      <c r="M134" s="5">
        <v>5</v>
      </c>
      <c r="N134" s="5" t="s">
        <v>238</v>
      </c>
      <c r="O134" s="5" t="s">
        <v>238</v>
      </c>
      <c r="P134" s="5">
        <v>0</v>
      </c>
      <c r="Q134" s="5">
        <v>0</v>
      </c>
      <c r="R134" s="5" t="s">
        <v>238</v>
      </c>
      <c r="S134" s="5" t="s">
        <v>238</v>
      </c>
      <c r="T134" s="5" t="s">
        <v>238</v>
      </c>
      <c r="U134" s="5" t="s">
        <v>233</v>
      </c>
      <c r="V134" s="5" t="s">
        <v>844</v>
      </c>
      <c r="W134" s="5" t="s">
        <v>238</v>
      </c>
      <c r="X134" s="5" t="s">
        <v>238</v>
      </c>
      <c r="Y134" s="5" t="s">
        <v>238</v>
      </c>
      <c r="Z134" s="5" t="s">
        <v>259</v>
      </c>
      <c r="AA134" s="5" t="s">
        <v>238</v>
      </c>
      <c r="AB134" s="5" t="s">
        <v>957</v>
      </c>
      <c r="AC134" s="5" t="s">
        <v>957</v>
      </c>
      <c r="AD134" s="5" t="s">
        <v>238</v>
      </c>
      <c r="AE134" s="5" t="s">
        <v>238</v>
      </c>
      <c r="AF134" s="5" t="s">
        <v>238</v>
      </c>
      <c r="AG134" s="5" t="s">
        <v>238</v>
      </c>
      <c r="AH134" s="5" t="s">
        <v>238</v>
      </c>
      <c r="AI134" s="5" t="s">
        <v>238</v>
      </c>
      <c r="AJ134" s="5" t="s">
        <v>238</v>
      </c>
      <c r="AK134" s="5" t="s">
        <v>238</v>
      </c>
      <c r="AL134" s="5" t="s">
        <v>238</v>
      </c>
      <c r="AM134" s="5" t="s">
        <v>843</v>
      </c>
      <c r="AN134" s="5" t="s">
        <v>843</v>
      </c>
      <c r="AO134" s="5" t="s">
        <v>238</v>
      </c>
      <c r="AP134" s="5" t="s">
        <v>238</v>
      </c>
      <c r="AQ134" s="5" t="s">
        <v>238</v>
      </c>
      <c r="AR134" s="5" t="s">
        <v>238</v>
      </c>
      <c r="AS134" s="5" t="s">
        <v>238</v>
      </c>
      <c r="AT134" s="5" t="s">
        <v>238</v>
      </c>
      <c r="AU134" s="5" t="s">
        <v>238</v>
      </c>
      <c r="AV134" s="5" t="s">
        <v>238</v>
      </c>
      <c r="AW134" s="5" t="s">
        <v>238</v>
      </c>
      <c r="AX134" s="5" t="s">
        <v>238</v>
      </c>
      <c r="AY134" s="5" t="s">
        <v>238</v>
      </c>
      <c r="AZ134" s="5" t="s">
        <v>843</v>
      </c>
      <c r="BA134" s="5" t="s">
        <v>238</v>
      </c>
      <c r="BB134" s="5" t="s">
        <v>910</v>
      </c>
      <c r="BC134" s="5" t="s">
        <v>238</v>
      </c>
      <c r="BD134" s="5" t="s">
        <v>238</v>
      </c>
      <c r="BE134" s="5" t="s">
        <v>235</v>
      </c>
      <c r="BF134" s="5">
        <v>18</v>
      </c>
      <c r="BG134" s="8" t="s">
        <v>801</v>
      </c>
      <c r="BH134" s="5" t="s">
        <v>238</v>
      </c>
      <c r="BI134" s="5" t="s">
        <v>238</v>
      </c>
      <c r="BJ134" s="5" t="s">
        <v>238</v>
      </c>
      <c r="BK134" s="5" t="s">
        <v>238</v>
      </c>
      <c r="BL134" s="5" t="s">
        <v>238</v>
      </c>
      <c r="BM134" s="5" t="s">
        <v>238</v>
      </c>
      <c r="BN134" s="5" t="s">
        <v>238</v>
      </c>
      <c r="BO134" s="5" t="s">
        <v>238</v>
      </c>
      <c r="BP134" s="5" t="s">
        <v>238</v>
      </c>
      <c r="BQ134" s="5" t="s">
        <v>238</v>
      </c>
      <c r="BR134" s="5" t="s">
        <v>238</v>
      </c>
      <c r="BS134" s="5" t="s">
        <v>238</v>
      </c>
      <c r="BT134" s="5" t="s">
        <v>238</v>
      </c>
      <c r="BU134" s="5" t="s">
        <v>238</v>
      </c>
      <c r="BV134" s="5" t="s">
        <v>238</v>
      </c>
      <c r="BW134" s="5" t="s">
        <v>238</v>
      </c>
      <c r="BX134" s="5" t="s">
        <v>238</v>
      </c>
      <c r="BY134" s="5" t="s">
        <v>238</v>
      </c>
      <c r="BZ134" s="5" t="s">
        <v>238</v>
      </c>
      <c r="CA134" s="5" t="s">
        <v>238</v>
      </c>
      <c r="CB134" s="5" t="s">
        <v>238</v>
      </c>
      <c r="CC134" s="5" t="s">
        <v>238</v>
      </c>
      <c r="CD134" s="5" t="s">
        <v>238</v>
      </c>
      <c r="CE134" s="5" t="s">
        <v>238</v>
      </c>
      <c r="CF134" s="5" t="s">
        <v>238</v>
      </c>
      <c r="CG134" s="5" t="s">
        <v>238</v>
      </c>
      <c r="CH134" s="5" t="s">
        <v>238</v>
      </c>
      <c r="CI134" s="5" t="s">
        <v>235</v>
      </c>
    </row>
    <row r="135" spans="1:87" ht="12.5" customHeight="1" x14ac:dyDescent="0.2">
      <c r="A135" s="30">
        <f t="shared" ref="A135:A152" si="2">A134+1</f>
        <v>131</v>
      </c>
      <c r="B135" s="5" t="s">
        <v>9</v>
      </c>
      <c r="C135" s="15" t="s">
        <v>853</v>
      </c>
      <c r="D135" s="15" t="s">
        <v>1103</v>
      </c>
      <c r="E135" s="8" t="s">
        <v>802</v>
      </c>
      <c r="F135" s="5" t="s">
        <v>849</v>
      </c>
      <c r="G135" s="5" t="s">
        <v>844</v>
      </c>
      <c r="H135" s="5">
        <v>2010</v>
      </c>
      <c r="I135" s="5" t="s">
        <v>228</v>
      </c>
      <c r="J135" s="5" t="s">
        <v>864</v>
      </c>
      <c r="K135" s="5" t="s">
        <v>238</v>
      </c>
      <c r="L135" s="5" t="s">
        <v>214</v>
      </c>
      <c r="M135" s="5">
        <v>5</v>
      </c>
      <c r="N135" s="5" t="s">
        <v>238</v>
      </c>
      <c r="O135" s="5" t="s">
        <v>238</v>
      </c>
      <c r="P135" s="5">
        <v>170</v>
      </c>
      <c r="Q135" s="5">
        <v>4</v>
      </c>
      <c r="R135" s="5" t="s">
        <v>238</v>
      </c>
      <c r="S135" s="5" t="s">
        <v>235</v>
      </c>
      <c r="T135" s="5" t="s">
        <v>238</v>
      </c>
      <c r="U135" s="5" t="s">
        <v>233</v>
      </c>
      <c r="V135" s="5" t="s">
        <v>844</v>
      </c>
      <c r="W135" s="5" t="s">
        <v>238</v>
      </c>
      <c r="X135" s="5" t="s">
        <v>238</v>
      </c>
      <c r="Y135" s="5" t="s">
        <v>238</v>
      </c>
      <c r="Z135" s="5" t="s">
        <v>260</v>
      </c>
      <c r="AA135" s="5" t="s">
        <v>238</v>
      </c>
      <c r="AB135" s="5" t="s">
        <v>957</v>
      </c>
      <c r="AC135" s="5" t="s">
        <v>957</v>
      </c>
      <c r="AD135" s="5" t="s">
        <v>238</v>
      </c>
      <c r="AE135" s="5" t="s">
        <v>957</v>
      </c>
      <c r="AF135" s="5" t="s">
        <v>957</v>
      </c>
      <c r="AG135" s="5" t="s">
        <v>238</v>
      </c>
      <c r="AH135" s="5" t="s">
        <v>238</v>
      </c>
      <c r="AI135" s="5" t="s">
        <v>238</v>
      </c>
      <c r="AJ135" s="5" t="s">
        <v>238</v>
      </c>
      <c r="AK135" s="5" t="s">
        <v>238</v>
      </c>
      <c r="AL135" s="5" t="s">
        <v>238</v>
      </c>
      <c r="AM135" s="5" t="s">
        <v>843</v>
      </c>
      <c r="AN135" s="5" t="s">
        <v>843</v>
      </c>
      <c r="AO135" s="5" t="s">
        <v>235</v>
      </c>
      <c r="AP135" s="5" t="s">
        <v>235</v>
      </c>
      <c r="AQ135" s="5" t="s">
        <v>238</v>
      </c>
      <c r="AR135" s="5" t="s">
        <v>238</v>
      </c>
      <c r="AS135" s="5" t="s">
        <v>238</v>
      </c>
      <c r="AT135" s="5" t="s">
        <v>238</v>
      </c>
      <c r="AU135" s="5" t="s">
        <v>235</v>
      </c>
      <c r="AV135" s="5" t="s">
        <v>238</v>
      </c>
      <c r="AW135" s="5" t="s">
        <v>238</v>
      </c>
      <c r="AX135" s="5" t="s">
        <v>238</v>
      </c>
      <c r="AY135" s="5" t="s">
        <v>238</v>
      </c>
      <c r="AZ135" s="5" t="s">
        <v>393</v>
      </c>
      <c r="BA135" s="5" t="s">
        <v>238</v>
      </c>
      <c r="BB135" s="5" t="s">
        <v>910</v>
      </c>
      <c r="BC135" s="5" t="s">
        <v>238</v>
      </c>
      <c r="BD135" s="5" t="s">
        <v>238</v>
      </c>
      <c r="BE135" s="5" t="s">
        <v>235</v>
      </c>
      <c r="BF135" s="5">
        <v>116</v>
      </c>
      <c r="BG135" s="8" t="s">
        <v>802</v>
      </c>
      <c r="BH135" s="5" t="s">
        <v>235</v>
      </c>
      <c r="BI135" s="5" t="s">
        <v>238</v>
      </c>
      <c r="BJ135" s="5" t="s">
        <v>238</v>
      </c>
      <c r="BK135" s="5" t="s">
        <v>238</v>
      </c>
      <c r="BL135" s="5" t="s">
        <v>238</v>
      </c>
      <c r="BM135" s="5" t="s">
        <v>235</v>
      </c>
      <c r="BN135" s="5" t="s">
        <v>235</v>
      </c>
      <c r="BO135" s="5" t="s">
        <v>238</v>
      </c>
      <c r="BP135" s="5" t="s">
        <v>235</v>
      </c>
      <c r="BQ135" s="5" t="s">
        <v>238</v>
      </c>
      <c r="BR135" s="5" t="s">
        <v>238</v>
      </c>
      <c r="BS135" s="5" t="s">
        <v>235</v>
      </c>
      <c r="BT135" s="5" t="s">
        <v>235</v>
      </c>
      <c r="BU135" s="5" t="s">
        <v>235</v>
      </c>
      <c r="BV135" s="5" t="s">
        <v>238</v>
      </c>
      <c r="BW135" s="5" t="s">
        <v>238</v>
      </c>
      <c r="BX135" s="5" t="s">
        <v>238</v>
      </c>
      <c r="BY135" s="5" t="s">
        <v>238</v>
      </c>
      <c r="BZ135" s="5" t="s">
        <v>238</v>
      </c>
      <c r="CA135" s="5" t="s">
        <v>238</v>
      </c>
      <c r="CB135" s="5" t="s">
        <v>238</v>
      </c>
      <c r="CC135" s="5" t="s">
        <v>238</v>
      </c>
      <c r="CD135" s="5" t="s">
        <v>238</v>
      </c>
      <c r="CE135" s="5" t="s">
        <v>238</v>
      </c>
      <c r="CF135" s="5" t="s">
        <v>235</v>
      </c>
      <c r="CG135" s="5" t="s">
        <v>238</v>
      </c>
      <c r="CH135" s="5" t="s">
        <v>238</v>
      </c>
      <c r="CI135" s="5" t="s">
        <v>235</v>
      </c>
    </row>
    <row r="136" spans="1:87" ht="12.5" customHeight="1" x14ac:dyDescent="0.2">
      <c r="A136" s="30">
        <f t="shared" si="2"/>
        <v>132</v>
      </c>
      <c r="B136" s="5" t="s">
        <v>7</v>
      </c>
      <c r="C136" s="15" t="s">
        <v>845</v>
      </c>
      <c r="D136" s="15" t="s">
        <v>1097</v>
      </c>
      <c r="E136" s="8" t="s">
        <v>803</v>
      </c>
      <c r="F136" s="5" t="s">
        <v>851</v>
      </c>
      <c r="G136" s="5" t="s">
        <v>851</v>
      </c>
      <c r="H136" s="5">
        <v>2010</v>
      </c>
      <c r="I136" s="5" t="s">
        <v>228</v>
      </c>
      <c r="J136" s="5" t="s">
        <v>863</v>
      </c>
      <c r="K136" s="5" t="s">
        <v>235</v>
      </c>
      <c r="L136" s="5" t="s">
        <v>214</v>
      </c>
      <c r="M136" s="5">
        <v>3</v>
      </c>
      <c r="N136" s="5" t="s">
        <v>235</v>
      </c>
      <c r="O136" s="5" t="s">
        <v>238</v>
      </c>
      <c r="P136" s="5">
        <v>10</v>
      </c>
      <c r="Q136" s="5">
        <v>4</v>
      </c>
      <c r="R136" s="5" t="s">
        <v>235</v>
      </c>
      <c r="S136" s="5" t="s">
        <v>235</v>
      </c>
      <c r="T136" s="5" t="s">
        <v>235</v>
      </c>
      <c r="U136" s="5">
        <v>2</v>
      </c>
      <c r="V136" s="5">
        <v>2</v>
      </c>
      <c r="W136" s="5" t="s">
        <v>235</v>
      </c>
      <c r="X136" s="5" t="s">
        <v>235</v>
      </c>
      <c r="Y136" s="5" t="s">
        <v>235</v>
      </c>
      <c r="Z136" s="5" t="s">
        <v>260</v>
      </c>
      <c r="AA136" s="5" t="s">
        <v>238</v>
      </c>
      <c r="AB136" s="5" t="s">
        <v>235</v>
      </c>
      <c r="AC136" s="5" t="s">
        <v>235</v>
      </c>
      <c r="AD136" s="5" t="s">
        <v>235</v>
      </c>
      <c r="AE136" s="5" t="s">
        <v>235</v>
      </c>
      <c r="AF136" s="5" t="s">
        <v>235</v>
      </c>
      <c r="AG136" s="5" t="s">
        <v>238</v>
      </c>
      <c r="AH136" s="5" t="s">
        <v>238</v>
      </c>
      <c r="AI136" s="5" t="s">
        <v>235</v>
      </c>
      <c r="AJ136" s="5" t="s">
        <v>238</v>
      </c>
      <c r="AK136" s="5" t="s">
        <v>238</v>
      </c>
      <c r="AL136" s="5" t="s">
        <v>238</v>
      </c>
      <c r="AM136" s="5" t="s">
        <v>823</v>
      </c>
      <c r="AN136" s="5" t="s">
        <v>939</v>
      </c>
      <c r="AO136" s="5" t="s">
        <v>235</v>
      </c>
      <c r="AP136" s="5" t="s">
        <v>238</v>
      </c>
      <c r="AQ136" s="5" t="s">
        <v>235</v>
      </c>
      <c r="AR136" s="5" t="s">
        <v>238</v>
      </c>
      <c r="AS136" s="5" t="s">
        <v>238</v>
      </c>
      <c r="AT136" s="5" t="s">
        <v>238</v>
      </c>
      <c r="AU136" s="5" t="s">
        <v>235</v>
      </c>
      <c r="AV136" s="5" t="s">
        <v>238</v>
      </c>
      <c r="AW136" s="5" t="s">
        <v>238</v>
      </c>
      <c r="AX136" s="5" t="s">
        <v>238</v>
      </c>
      <c r="AY136" s="5" t="s">
        <v>238</v>
      </c>
      <c r="AZ136" s="5" t="s">
        <v>383</v>
      </c>
      <c r="BA136" s="5" t="s">
        <v>238</v>
      </c>
      <c r="BB136" s="5" t="s">
        <v>910</v>
      </c>
      <c r="BC136" s="5" t="s">
        <v>235</v>
      </c>
      <c r="BD136" s="5" t="s">
        <v>235</v>
      </c>
      <c r="BE136" s="5" t="s">
        <v>235</v>
      </c>
      <c r="BF136" s="5">
        <v>48</v>
      </c>
      <c r="BG136" s="8" t="s">
        <v>803</v>
      </c>
      <c r="BH136" s="5" t="s">
        <v>238</v>
      </c>
      <c r="BI136" s="5" t="s">
        <v>235</v>
      </c>
      <c r="BJ136" s="5" t="s">
        <v>238</v>
      </c>
      <c r="BK136" s="5" t="s">
        <v>238</v>
      </c>
      <c r="BL136" s="5" t="s">
        <v>238</v>
      </c>
      <c r="BM136" s="5" t="s">
        <v>238</v>
      </c>
      <c r="BN136" s="5" t="s">
        <v>238</v>
      </c>
      <c r="BO136" s="5" t="s">
        <v>235</v>
      </c>
      <c r="BP136" s="5" t="s">
        <v>235</v>
      </c>
      <c r="BQ136" s="5" t="s">
        <v>238</v>
      </c>
      <c r="BR136" s="5" t="s">
        <v>238</v>
      </c>
      <c r="BS136" s="5" t="s">
        <v>238</v>
      </c>
      <c r="BT136" s="5" t="s">
        <v>235</v>
      </c>
      <c r="BU136" s="5" t="s">
        <v>235</v>
      </c>
      <c r="BV136" s="5" t="s">
        <v>238</v>
      </c>
      <c r="BW136" s="5" t="s">
        <v>235</v>
      </c>
      <c r="BX136" s="5" t="s">
        <v>238</v>
      </c>
      <c r="BY136" s="5" t="s">
        <v>235</v>
      </c>
      <c r="BZ136" s="5" t="s">
        <v>238</v>
      </c>
      <c r="CA136" s="5" t="s">
        <v>235</v>
      </c>
      <c r="CB136" s="5" t="s">
        <v>238</v>
      </c>
      <c r="CC136" s="5" t="s">
        <v>235</v>
      </c>
      <c r="CD136" s="5" t="s">
        <v>235</v>
      </c>
      <c r="CE136" s="5" t="s">
        <v>238</v>
      </c>
      <c r="CF136" s="5" t="s">
        <v>235</v>
      </c>
      <c r="CG136" s="5" t="s">
        <v>238</v>
      </c>
      <c r="CH136" s="5" t="s">
        <v>238</v>
      </c>
      <c r="CI136" s="5" t="s">
        <v>235</v>
      </c>
    </row>
    <row r="137" spans="1:87" ht="12.5" customHeight="1" x14ac:dyDescent="0.2">
      <c r="A137" s="30">
        <f t="shared" si="2"/>
        <v>133</v>
      </c>
      <c r="B137" s="5" t="s">
        <v>7</v>
      </c>
      <c r="C137" s="15" t="s">
        <v>845</v>
      </c>
      <c r="D137" s="15" t="s">
        <v>1082</v>
      </c>
      <c r="E137" s="8" t="s">
        <v>804</v>
      </c>
      <c r="F137" s="5" t="s">
        <v>849</v>
      </c>
      <c r="G137" s="5" t="s">
        <v>844</v>
      </c>
      <c r="H137" s="5">
        <v>2010</v>
      </c>
      <c r="I137" s="5" t="s">
        <v>228</v>
      </c>
      <c r="J137" s="5" t="s">
        <v>865</v>
      </c>
      <c r="K137" s="5" t="s">
        <v>235</v>
      </c>
      <c r="L137" s="5" t="s">
        <v>198</v>
      </c>
      <c r="M137" s="5">
        <v>4</v>
      </c>
      <c r="N137" s="5" t="s">
        <v>235</v>
      </c>
      <c r="O137" s="5" t="s">
        <v>238</v>
      </c>
      <c r="P137" s="5">
        <v>7</v>
      </c>
      <c r="Q137" s="5">
        <v>17</v>
      </c>
      <c r="R137" s="5" t="s">
        <v>235</v>
      </c>
      <c r="S137" s="5" t="s">
        <v>235</v>
      </c>
      <c r="T137" s="5" t="s">
        <v>235</v>
      </c>
      <c r="U137" s="5">
        <v>2</v>
      </c>
      <c r="V137" s="5">
        <v>2</v>
      </c>
      <c r="W137" s="5" t="s">
        <v>235</v>
      </c>
      <c r="X137" s="5" t="s">
        <v>238</v>
      </c>
      <c r="Y137" s="5" t="s">
        <v>235</v>
      </c>
      <c r="Z137" s="5" t="s">
        <v>260</v>
      </c>
      <c r="AA137" s="5" t="s">
        <v>238</v>
      </c>
      <c r="AB137" s="5" t="s">
        <v>957</v>
      </c>
      <c r="AC137" s="5" t="s">
        <v>957</v>
      </c>
      <c r="AD137" s="5" t="s">
        <v>235</v>
      </c>
      <c r="AE137" s="5" t="s">
        <v>957</v>
      </c>
      <c r="AF137" s="5" t="s">
        <v>957</v>
      </c>
      <c r="AG137" s="5" t="s">
        <v>238</v>
      </c>
      <c r="AH137" s="5" t="s">
        <v>238</v>
      </c>
      <c r="AI137" s="5" t="s">
        <v>238</v>
      </c>
      <c r="AJ137" s="5" t="s">
        <v>238</v>
      </c>
      <c r="AK137" s="5" t="s">
        <v>235</v>
      </c>
      <c r="AL137" s="5" t="s">
        <v>238</v>
      </c>
      <c r="AM137" s="5" t="s">
        <v>843</v>
      </c>
      <c r="AN137" s="5" t="s">
        <v>843</v>
      </c>
      <c r="AO137" s="5" t="s">
        <v>235</v>
      </c>
      <c r="AP137" s="5" t="s">
        <v>235</v>
      </c>
      <c r="AQ137" s="5" t="s">
        <v>235</v>
      </c>
      <c r="AR137" s="5" t="s">
        <v>238</v>
      </c>
      <c r="AS137" s="5" t="s">
        <v>235</v>
      </c>
      <c r="AT137" s="5" t="s">
        <v>235</v>
      </c>
      <c r="AU137" s="5" t="s">
        <v>238</v>
      </c>
      <c r="AV137" s="5" t="s">
        <v>238</v>
      </c>
      <c r="AW137" s="5" t="s">
        <v>238</v>
      </c>
      <c r="AX137" s="5" t="s">
        <v>238</v>
      </c>
      <c r="AY137" s="5" t="s">
        <v>238</v>
      </c>
      <c r="AZ137" s="8" t="s">
        <v>824</v>
      </c>
      <c r="BA137" s="5" t="s">
        <v>238</v>
      </c>
      <c r="BB137" s="5" t="s">
        <v>910</v>
      </c>
      <c r="BC137" s="5" t="s">
        <v>238</v>
      </c>
      <c r="BD137" s="5" t="s">
        <v>235</v>
      </c>
      <c r="BE137" s="5" t="s">
        <v>235</v>
      </c>
      <c r="BF137" s="5">
        <v>25</v>
      </c>
      <c r="BG137" s="8" t="s">
        <v>804</v>
      </c>
      <c r="BH137" s="5" t="s">
        <v>235</v>
      </c>
      <c r="BI137" s="5" t="s">
        <v>238</v>
      </c>
      <c r="BJ137" s="5" t="s">
        <v>238</v>
      </c>
      <c r="BK137" s="5" t="s">
        <v>235</v>
      </c>
      <c r="BL137" s="5" t="s">
        <v>238</v>
      </c>
      <c r="BM137" s="5" t="s">
        <v>238</v>
      </c>
      <c r="BN137" s="5" t="s">
        <v>238</v>
      </c>
      <c r="BO137" s="5" t="s">
        <v>235</v>
      </c>
      <c r="BP137" s="5" t="s">
        <v>235</v>
      </c>
      <c r="BQ137" s="5" t="s">
        <v>238</v>
      </c>
      <c r="BR137" s="5" t="s">
        <v>238</v>
      </c>
      <c r="BS137" s="5" t="s">
        <v>235</v>
      </c>
      <c r="BT137" s="5" t="s">
        <v>235</v>
      </c>
      <c r="BU137" s="5" t="s">
        <v>235</v>
      </c>
      <c r="BV137" s="5" t="s">
        <v>235</v>
      </c>
      <c r="BW137" s="5" t="s">
        <v>238</v>
      </c>
      <c r="BX137" s="5" t="s">
        <v>235</v>
      </c>
      <c r="BY137" s="5" t="s">
        <v>235</v>
      </c>
      <c r="BZ137" s="5" t="s">
        <v>235</v>
      </c>
      <c r="CA137" s="5" t="s">
        <v>235</v>
      </c>
      <c r="CB137" s="5" t="s">
        <v>235</v>
      </c>
      <c r="CC137" s="5" t="s">
        <v>235</v>
      </c>
      <c r="CD137" s="5" t="s">
        <v>238</v>
      </c>
      <c r="CE137" s="5" t="s">
        <v>238</v>
      </c>
      <c r="CF137" s="5" t="s">
        <v>235</v>
      </c>
      <c r="CG137" s="5" t="s">
        <v>235</v>
      </c>
      <c r="CH137" s="5" t="s">
        <v>235</v>
      </c>
      <c r="CI137" s="5" t="s">
        <v>235</v>
      </c>
    </row>
    <row r="138" spans="1:87" ht="12.5" customHeight="1" x14ac:dyDescent="0.2">
      <c r="A138" s="30">
        <f t="shared" si="2"/>
        <v>134</v>
      </c>
      <c r="B138" s="5" t="s">
        <v>7</v>
      </c>
      <c r="C138" s="15" t="s">
        <v>848</v>
      </c>
      <c r="D138" s="15" t="s">
        <v>1064</v>
      </c>
      <c r="E138" s="8" t="s">
        <v>805</v>
      </c>
      <c r="F138" s="5" t="s">
        <v>849</v>
      </c>
      <c r="G138" s="5" t="s">
        <v>849</v>
      </c>
      <c r="H138" s="5">
        <v>2010</v>
      </c>
      <c r="I138" s="5" t="s">
        <v>228</v>
      </c>
      <c r="J138" s="5" t="s">
        <v>865</v>
      </c>
      <c r="K138" s="5" t="s">
        <v>235</v>
      </c>
      <c r="L138" s="5" t="s">
        <v>145</v>
      </c>
      <c r="M138" s="5">
        <v>4</v>
      </c>
      <c r="N138" s="5" t="s">
        <v>238</v>
      </c>
      <c r="O138" s="5" t="s">
        <v>238</v>
      </c>
      <c r="P138" s="5">
        <v>64</v>
      </c>
      <c r="Q138" s="5">
        <v>3</v>
      </c>
      <c r="R138" s="5" t="s">
        <v>235</v>
      </c>
      <c r="S138" s="5" t="s">
        <v>235</v>
      </c>
      <c r="T138" s="5" t="s">
        <v>238</v>
      </c>
      <c r="U138" s="5">
        <v>2</v>
      </c>
      <c r="V138" s="5">
        <v>2</v>
      </c>
      <c r="W138" s="5" t="s">
        <v>238</v>
      </c>
      <c r="X138" s="5" t="s">
        <v>238</v>
      </c>
      <c r="Y138" s="5" t="s">
        <v>235</v>
      </c>
      <c r="Z138" s="5" t="s">
        <v>260</v>
      </c>
      <c r="AA138" s="5" t="s">
        <v>238</v>
      </c>
      <c r="AB138" s="5" t="s">
        <v>957</v>
      </c>
      <c r="AC138" s="5" t="s">
        <v>957</v>
      </c>
      <c r="AD138" s="5" t="s">
        <v>235</v>
      </c>
      <c r="AE138" s="5" t="s">
        <v>957</v>
      </c>
      <c r="AF138" s="5" t="s">
        <v>957</v>
      </c>
      <c r="AG138" s="5" t="s">
        <v>238</v>
      </c>
      <c r="AH138" s="5" t="s">
        <v>238</v>
      </c>
      <c r="AI138" s="5" t="s">
        <v>238</v>
      </c>
      <c r="AJ138" s="5" t="s">
        <v>238</v>
      </c>
      <c r="AK138" s="5" t="s">
        <v>238</v>
      </c>
      <c r="AL138" s="5" t="s">
        <v>238</v>
      </c>
      <c r="AM138" s="5" t="s">
        <v>843</v>
      </c>
      <c r="AN138" s="5" t="s">
        <v>843</v>
      </c>
      <c r="AO138" s="5" t="s">
        <v>235</v>
      </c>
      <c r="AP138" s="5" t="s">
        <v>235</v>
      </c>
      <c r="AQ138" s="5" t="s">
        <v>235</v>
      </c>
      <c r="AR138" s="5" t="s">
        <v>238</v>
      </c>
      <c r="AS138" s="5" t="s">
        <v>238</v>
      </c>
      <c r="AT138" s="5" t="s">
        <v>238</v>
      </c>
      <c r="AU138" s="5" t="s">
        <v>238</v>
      </c>
      <c r="AV138" s="5" t="s">
        <v>238</v>
      </c>
      <c r="AW138" s="5" t="s">
        <v>238</v>
      </c>
      <c r="AX138" s="5" t="s">
        <v>238</v>
      </c>
      <c r="AY138" s="5" t="s">
        <v>238</v>
      </c>
      <c r="AZ138" s="5" t="s">
        <v>825</v>
      </c>
      <c r="BA138" s="5" t="s">
        <v>238</v>
      </c>
      <c r="BB138" s="5" t="s">
        <v>912</v>
      </c>
      <c r="BC138" s="5" t="s">
        <v>238</v>
      </c>
      <c r="BD138" s="5" t="s">
        <v>235</v>
      </c>
      <c r="BE138" s="5" t="s">
        <v>235</v>
      </c>
      <c r="BF138" s="5">
        <v>129</v>
      </c>
      <c r="BG138" s="8" t="s">
        <v>805</v>
      </c>
      <c r="BH138" s="5" t="s">
        <v>235</v>
      </c>
      <c r="BI138" s="5" t="s">
        <v>238</v>
      </c>
      <c r="BJ138" s="5" t="s">
        <v>238</v>
      </c>
      <c r="BK138" s="5" t="s">
        <v>238</v>
      </c>
      <c r="BL138" s="5" t="s">
        <v>238</v>
      </c>
      <c r="BM138" s="5" t="s">
        <v>235</v>
      </c>
      <c r="BN138" s="5" t="s">
        <v>235</v>
      </c>
      <c r="BO138" s="5" t="s">
        <v>235</v>
      </c>
      <c r="BP138" s="5" t="s">
        <v>235</v>
      </c>
      <c r="BQ138" s="5" t="s">
        <v>238</v>
      </c>
      <c r="BR138" s="5" t="s">
        <v>238</v>
      </c>
      <c r="BS138" s="5" t="s">
        <v>235</v>
      </c>
      <c r="BT138" s="5" t="s">
        <v>235</v>
      </c>
      <c r="BU138" s="5" t="s">
        <v>235</v>
      </c>
      <c r="BV138" s="5" t="s">
        <v>238</v>
      </c>
      <c r="BW138" s="5" t="s">
        <v>238</v>
      </c>
      <c r="BX138" s="5" t="s">
        <v>235</v>
      </c>
      <c r="BY138" s="5" t="s">
        <v>235</v>
      </c>
      <c r="BZ138" s="5" t="s">
        <v>238</v>
      </c>
      <c r="CA138" s="5" t="s">
        <v>238</v>
      </c>
      <c r="CB138" s="5" t="s">
        <v>238</v>
      </c>
      <c r="CC138" s="5" t="s">
        <v>238</v>
      </c>
      <c r="CD138" s="5" t="s">
        <v>238</v>
      </c>
      <c r="CE138" s="5" t="s">
        <v>238</v>
      </c>
      <c r="CF138" s="5" t="s">
        <v>235</v>
      </c>
      <c r="CG138" s="5" t="s">
        <v>238</v>
      </c>
      <c r="CH138" s="5" t="s">
        <v>235</v>
      </c>
      <c r="CI138" s="5" t="s">
        <v>235</v>
      </c>
    </row>
    <row r="139" spans="1:87" ht="12.5" customHeight="1" x14ac:dyDescent="0.2">
      <c r="A139" s="30">
        <f t="shared" si="2"/>
        <v>135</v>
      </c>
      <c r="B139" s="5" t="s">
        <v>7</v>
      </c>
      <c r="C139" s="15" t="s">
        <v>845</v>
      </c>
      <c r="D139" s="15" t="s">
        <v>1104</v>
      </c>
      <c r="E139" s="8" t="s">
        <v>806</v>
      </c>
      <c r="F139" s="5" t="s">
        <v>844</v>
      </c>
      <c r="G139" s="5" t="s">
        <v>849</v>
      </c>
      <c r="H139" s="5">
        <v>2010</v>
      </c>
      <c r="I139" s="5" t="s">
        <v>228</v>
      </c>
      <c r="J139" s="5" t="s">
        <v>865</v>
      </c>
      <c r="K139" s="5" t="s">
        <v>235</v>
      </c>
      <c r="L139" s="5" t="s">
        <v>187</v>
      </c>
      <c r="M139" s="5">
        <v>3</v>
      </c>
      <c r="N139" s="5" t="s">
        <v>238</v>
      </c>
      <c r="O139" s="5" t="s">
        <v>238</v>
      </c>
      <c r="P139" s="5">
        <v>0</v>
      </c>
      <c r="Q139" s="5">
        <v>0</v>
      </c>
      <c r="R139" s="5" t="s">
        <v>238</v>
      </c>
      <c r="S139" s="5" t="s">
        <v>238</v>
      </c>
      <c r="T139" s="5" t="s">
        <v>238</v>
      </c>
      <c r="U139" s="5" t="s">
        <v>233</v>
      </c>
      <c r="V139" s="5" t="s">
        <v>844</v>
      </c>
      <c r="W139" s="5" t="s">
        <v>238</v>
      </c>
      <c r="X139" s="5" t="s">
        <v>238</v>
      </c>
      <c r="Y139" s="5" t="s">
        <v>238</v>
      </c>
      <c r="Z139" s="5" t="s">
        <v>259</v>
      </c>
      <c r="AA139" s="5" t="s">
        <v>238</v>
      </c>
      <c r="AB139" s="5" t="s">
        <v>238</v>
      </c>
      <c r="AC139" s="5" t="s">
        <v>238</v>
      </c>
      <c r="AD139" s="5" t="s">
        <v>238</v>
      </c>
      <c r="AE139" s="5" t="s">
        <v>238</v>
      </c>
      <c r="AF139" s="5" t="s">
        <v>238</v>
      </c>
      <c r="AG139" s="5" t="s">
        <v>238</v>
      </c>
      <c r="AH139" s="5" t="s">
        <v>238</v>
      </c>
      <c r="AI139" s="5" t="s">
        <v>238</v>
      </c>
      <c r="AJ139" s="5" t="s">
        <v>238</v>
      </c>
      <c r="AK139" s="5" t="s">
        <v>238</v>
      </c>
      <c r="AL139" s="5" t="s">
        <v>238</v>
      </c>
      <c r="AM139" s="5" t="s">
        <v>843</v>
      </c>
      <c r="AN139" s="5" t="s">
        <v>843</v>
      </c>
      <c r="AO139" s="5" t="s">
        <v>238</v>
      </c>
      <c r="AP139" s="5" t="s">
        <v>238</v>
      </c>
      <c r="AQ139" s="5" t="s">
        <v>238</v>
      </c>
      <c r="AR139" s="5" t="s">
        <v>238</v>
      </c>
      <c r="AS139" s="5" t="s">
        <v>238</v>
      </c>
      <c r="AT139" s="5" t="s">
        <v>238</v>
      </c>
      <c r="AU139" s="5" t="s">
        <v>238</v>
      </c>
      <c r="AV139" s="5" t="s">
        <v>238</v>
      </c>
      <c r="AW139" s="5" t="s">
        <v>238</v>
      </c>
      <c r="AX139" s="5" t="s">
        <v>238</v>
      </c>
      <c r="AY139" s="5" t="s">
        <v>238</v>
      </c>
      <c r="AZ139" s="5" t="s">
        <v>843</v>
      </c>
      <c r="BA139" s="5" t="s">
        <v>238</v>
      </c>
      <c r="BB139" s="5" t="s">
        <v>910</v>
      </c>
      <c r="BC139" s="5" t="s">
        <v>238</v>
      </c>
      <c r="BD139" s="5" t="s">
        <v>235</v>
      </c>
      <c r="BE139" s="5" t="s">
        <v>235</v>
      </c>
      <c r="BF139" s="5">
        <v>106</v>
      </c>
      <c r="BG139" s="8" t="s">
        <v>806</v>
      </c>
      <c r="BH139" s="5" t="s">
        <v>235</v>
      </c>
      <c r="BI139" s="5" t="s">
        <v>238</v>
      </c>
      <c r="BJ139" s="5" t="s">
        <v>238</v>
      </c>
      <c r="BK139" s="5" t="s">
        <v>238</v>
      </c>
      <c r="BL139" s="5" t="s">
        <v>238</v>
      </c>
      <c r="BM139" s="5" t="s">
        <v>235</v>
      </c>
      <c r="BN139" s="5" t="s">
        <v>238</v>
      </c>
      <c r="BO139" s="5" t="s">
        <v>235</v>
      </c>
      <c r="BP139" s="5" t="s">
        <v>235</v>
      </c>
      <c r="BQ139" s="5" t="s">
        <v>238</v>
      </c>
      <c r="BR139" s="5" t="s">
        <v>238</v>
      </c>
      <c r="BS139" s="5" t="s">
        <v>235</v>
      </c>
      <c r="BT139" s="5" t="s">
        <v>238</v>
      </c>
      <c r="BU139" s="5" t="s">
        <v>238</v>
      </c>
      <c r="BV139" s="5" t="s">
        <v>238</v>
      </c>
      <c r="BW139" s="5" t="s">
        <v>238</v>
      </c>
      <c r="BX139" s="5" t="s">
        <v>238</v>
      </c>
      <c r="BY139" s="5" t="s">
        <v>238</v>
      </c>
      <c r="BZ139" s="5" t="s">
        <v>238</v>
      </c>
      <c r="CA139" s="5" t="s">
        <v>238</v>
      </c>
      <c r="CB139" s="5" t="s">
        <v>238</v>
      </c>
      <c r="CC139" s="5" t="s">
        <v>238</v>
      </c>
      <c r="CD139" s="5" t="s">
        <v>238</v>
      </c>
      <c r="CE139" s="5" t="s">
        <v>238</v>
      </c>
      <c r="CF139" s="5" t="s">
        <v>235</v>
      </c>
      <c r="CG139" s="5" t="s">
        <v>238</v>
      </c>
      <c r="CH139" s="5" t="s">
        <v>235</v>
      </c>
      <c r="CI139" s="5" t="s">
        <v>235</v>
      </c>
    </row>
    <row r="140" spans="1:87" ht="12.5" customHeight="1" x14ac:dyDescent="0.2">
      <c r="A140" s="30">
        <f t="shared" si="2"/>
        <v>136</v>
      </c>
      <c r="B140" s="5" t="s">
        <v>7</v>
      </c>
      <c r="C140" s="15" t="s">
        <v>845</v>
      </c>
      <c r="D140" s="15" t="s">
        <v>1066</v>
      </c>
      <c r="E140" s="8" t="s">
        <v>807</v>
      </c>
      <c r="F140" s="5" t="s">
        <v>850</v>
      </c>
      <c r="G140" s="5" t="s">
        <v>850</v>
      </c>
      <c r="H140" s="5">
        <v>2010</v>
      </c>
      <c r="I140" s="5" t="s">
        <v>228</v>
      </c>
      <c r="J140" s="5" t="s">
        <v>863</v>
      </c>
      <c r="K140" s="5" t="s">
        <v>238</v>
      </c>
      <c r="L140" s="5" t="s">
        <v>214</v>
      </c>
      <c r="M140" s="5">
        <v>2</v>
      </c>
      <c r="N140" s="5" t="s">
        <v>235</v>
      </c>
      <c r="O140" s="5" t="s">
        <v>238</v>
      </c>
      <c r="P140" s="5">
        <v>23</v>
      </c>
      <c r="Q140" s="5">
        <v>1</v>
      </c>
      <c r="R140" s="5" t="s">
        <v>238</v>
      </c>
      <c r="S140" s="5" t="s">
        <v>235</v>
      </c>
      <c r="T140" s="5" t="s">
        <v>238</v>
      </c>
      <c r="U140" s="5">
        <v>2</v>
      </c>
      <c r="V140" s="5">
        <v>2</v>
      </c>
      <c r="W140" s="5" t="s">
        <v>238</v>
      </c>
      <c r="X140" s="5" t="s">
        <v>238</v>
      </c>
      <c r="Y140" s="5" t="s">
        <v>235</v>
      </c>
      <c r="Z140" s="5" t="s">
        <v>260</v>
      </c>
      <c r="AA140" s="5" t="s">
        <v>263</v>
      </c>
      <c r="AB140" s="5" t="s">
        <v>235</v>
      </c>
      <c r="AC140" s="5" t="s">
        <v>235</v>
      </c>
      <c r="AD140" s="5" t="s">
        <v>235</v>
      </c>
      <c r="AE140" s="5" t="s">
        <v>235</v>
      </c>
      <c r="AF140" s="5" t="s">
        <v>235</v>
      </c>
      <c r="AG140" s="5" t="s">
        <v>238</v>
      </c>
      <c r="AH140" s="5" t="s">
        <v>238</v>
      </c>
      <c r="AI140" s="5" t="s">
        <v>238</v>
      </c>
      <c r="AJ140" s="5" t="s">
        <v>238</v>
      </c>
      <c r="AK140" s="5" t="s">
        <v>238</v>
      </c>
      <c r="AL140" s="5" t="s">
        <v>238</v>
      </c>
      <c r="AM140" s="5" t="s">
        <v>843</v>
      </c>
      <c r="AN140" s="5" t="s">
        <v>843</v>
      </c>
      <c r="AO140" s="5" t="s">
        <v>235</v>
      </c>
      <c r="AP140" s="5" t="s">
        <v>238</v>
      </c>
      <c r="AQ140" s="5" t="s">
        <v>238</v>
      </c>
      <c r="AR140" s="5" t="s">
        <v>238</v>
      </c>
      <c r="AS140" s="5" t="s">
        <v>238</v>
      </c>
      <c r="AT140" s="5" t="s">
        <v>238</v>
      </c>
      <c r="AU140" s="5" t="s">
        <v>238</v>
      </c>
      <c r="AV140" s="5" t="s">
        <v>238</v>
      </c>
      <c r="AW140" s="5" t="s">
        <v>238</v>
      </c>
      <c r="AX140" s="5" t="s">
        <v>238</v>
      </c>
      <c r="AY140" s="5" t="s">
        <v>238</v>
      </c>
      <c r="AZ140" s="5" t="s">
        <v>843</v>
      </c>
      <c r="BA140" s="5" t="s">
        <v>238</v>
      </c>
      <c r="BB140" s="5" t="s">
        <v>912</v>
      </c>
      <c r="BC140" s="5" t="s">
        <v>238</v>
      </c>
      <c r="BD140" s="5" t="s">
        <v>235</v>
      </c>
      <c r="BE140" s="5" t="s">
        <v>235</v>
      </c>
      <c r="BF140" s="5">
        <v>28</v>
      </c>
      <c r="BG140" s="8" t="s">
        <v>807</v>
      </c>
      <c r="BH140" s="5" t="s">
        <v>235</v>
      </c>
      <c r="BI140" s="5" t="s">
        <v>238</v>
      </c>
      <c r="BJ140" s="5" t="s">
        <v>238</v>
      </c>
      <c r="BK140" s="5" t="s">
        <v>238</v>
      </c>
      <c r="BL140" s="5" t="s">
        <v>238</v>
      </c>
      <c r="BM140" s="5" t="s">
        <v>235</v>
      </c>
      <c r="BN140" s="5" t="s">
        <v>235</v>
      </c>
      <c r="BO140" s="5" t="s">
        <v>235</v>
      </c>
      <c r="BP140" s="5" t="s">
        <v>235</v>
      </c>
      <c r="BQ140" s="5" t="s">
        <v>238</v>
      </c>
      <c r="BR140" s="5" t="s">
        <v>238</v>
      </c>
      <c r="BS140" s="5" t="s">
        <v>235</v>
      </c>
      <c r="BT140" s="5" t="s">
        <v>235</v>
      </c>
      <c r="BU140" s="5" t="s">
        <v>235</v>
      </c>
      <c r="BV140" s="5" t="s">
        <v>238</v>
      </c>
      <c r="BW140" s="5" t="s">
        <v>238</v>
      </c>
      <c r="BX140" s="5" t="s">
        <v>238</v>
      </c>
      <c r="BY140" s="5" t="s">
        <v>235</v>
      </c>
      <c r="BZ140" s="5" t="s">
        <v>238</v>
      </c>
      <c r="CA140" s="5" t="s">
        <v>238</v>
      </c>
      <c r="CB140" s="5" t="s">
        <v>238</v>
      </c>
      <c r="CC140" s="5" t="s">
        <v>238</v>
      </c>
      <c r="CD140" s="5" t="s">
        <v>238</v>
      </c>
      <c r="CE140" s="5" t="s">
        <v>235</v>
      </c>
      <c r="CF140" s="5" t="s">
        <v>238</v>
      </c>
      <c r="CG140" s="5" t="s">
        <v>235</v>
      </c>
      <c r="CH140" s="5" t="s">
        <v>235</v>
      </c>
      <c r="CI140" s="5" t="s">
        <v>238</v>
      </c>
    </row>
    <row r="141" spans="1:87" ht="12.5" customHeight="1" x14ac:dyDescent="0.2">
      <c r="A141" s="30">
        <f t="shared" si="2"/>
        <v>137</v>
      </c>
      <c r="B141" s="5" t="s">
        <v>4</v>
      </c>
      <c r="C141" s="15" t="s">
        <v>845</v>
      </c>
      <c r="D141" s="15" t="s">
        <v>1105</v>
      </c>
      <c r="E141" s="8" t="s">
        <v>808</v>
      </c>
      <c r="F141" s="5" t="s">
        <v>849</v>
      </c>
      <c r="G141" s="5" t="s">
        <v>851</v>
      </c>
      <c r="H141" s="5">
        <v>2010</v>
      </c>
      <c r="I141" s="5" t="s">
        <v>228</v>
      </c>
      <c r="J141" s="5" t="s">
        <v>865</v>
      </c>
      <c r="K141" s="5" t="s">
        <v>235</v>
      </c>
      <c r="L141" s="5" t="s">
        <v>214</v>
      </c>
      <c r="M141" s="5">
        <v>2</v>
      </c>
      <c r="N141" s="5" t="s">
        <v>238</v>
      </c>
      <c r="O141" s="5" t="s">
        <v>238</v>
      </c>
      <c r="P141" s="5">
        <v>93</v>
      </c>
      <c r="Q141" s="5">
        <v>5</v>
      </c>
      <c r="R141" s="5" t="s">
        <v>238</v>
      </c>
      <c r="S141" s="5" t="s">
        <v>235</v>
      </c>
      <c r="T141" s="5" t="s">
        <v>238</v>
      </c>
      <c r="U141" s="5">
        <v>2</v>
      </c>
      <c r="V141" s="5">
        <v>2</v>
      </c>
      <c r="W141" s="5" t="s">
        <v>238</v>
      </c>
      <c r="X141" s="5" t="s">
        <v>238</v>
      </c>
      <c r="Y141" s="5" t="s">
        <v>235</v>
      </c>
      <c r="Z141" s="5" t="s">
        <v>260</v>
      </c>
      <c r="AA141" s="5" t="s">
        <v>238</v>
      </c>
      <c r="AB141" s="5" t="s">
        <v>235</v>
      </c>
      <c r="AC141" s="5" t="s">
        <v>235</v>
      </c>
      <c r="AD141" s="5" t="s">
        <v>235</v>
      </c>
      <c r="AE141" s="5" t="s">
        <v>235</v>
      </c>
      <c r="AF141" s="5" t="s">
        <v>235</v>
      </c>
      <c r="AG141" s="5" t="s">
        <v>238</v>
      </c>
      <c r="AH141" s="5" t="s">
        <v>238</v>
      </c>
      <c r="AI141" s="5" t="s">
        <v>238</v>
      </c>
      <c r="AJ141" s="5" t="s">
        <v>238</v>
      </c>
      <c r="AK141" s="5" t="s">
        <v>238</v>
      </c>
      <c r="AL141" s="5" t="s">
        <v>238</v>
      </c>
      <c r="AM141" s="5" t="s">
        <v>843</v>
      </c>
      <c r="AN141" s="5" t="s">
        <v>843</v>
      </c>
      <c r="AO141" s="5" t="s">
        <v>235</v>
      </c>
      <c r="AP141" s="5" t="s">
        <v>235</v>
      </c>
      <c r="AQ141" s="5" t="s">
        <v>235</v>
      </c>
      <c r="AR141" s="5" t="s">
        <v>238</v>
      </c>
      <c r="AS141" s="5" t="s">
        <v>238</v>
      </c>
      <c r="AT141" s="5" t="s">
        <v>235</v>
      </c>
      <c r="AU141" s="5" t="s">
        <v>238</v>
      </c>
      <c r="AV141" s="5" t="s">
        <v>238</v>
      </c>
      <c r="AW141" s="5" t="s">
        <v>238</v>
      </c>
      <c r="AX141" s="5" t="s">
        <v>238</v>
      </c>
      <c r="AY141" s="5" t="s">
        <v>238</v>
      </c>
      <c r="AZ141" s="5" t="s">
        <v>826</v>
      </c>
      <c r="BA141" s="5" t="s">
        <v>238</v>
      </c>
      <c r="BB141" s="5" t="s">
        <v>910</v>
      </c>
      <c r="BC141" s="5" t="s">
        <v>319</v>
      </c>
      <c r="BD141" s="5" t="s">
        <v>238</v>
      </c>
      <c r="BE141" s="5" t="s">
        <v>235</v>
      </c>
      <c r="BF141" s="5">
        <v>107</v>
      </c>
      <c r="BG141" s="8" t="s">
        <v>808</v>
      </c>
      <c r="BH141" s="5" t="s">
        <v>235</v>
      </c>
      <c r="BI141" s="5" t="s">
        <v>238</v>
      </c>
      <c r="BJ141" s="5" t="s">
        <v>235</v>
      </c>
      <c r="BK141" s="5" t="s">
        <v>238</v>
      </c>
      <c r="BL141" s="5" t="s">
        <v>235</v>
      </c>
      <c r="BM141" s="5" t="s">
        <v>238</v>
      </c>
      <c r="BN141" s="5" t="s">
        <v>235</v>
      </c>
      <c r="BO141" s="5" t="s">
        <v>235</v>
      </c>
      <c r="BP141" s="5" t="s">
        <v>235</v>
      </c>
      <c r="BQ141" s="5" t="s">
        <v>238</v>
      </c>
      <c r="BR141" s="5" t="s">
        <v>238</v>
      </c>
      <c r="BS141" s="5" t="s">
        <v>235</v>
      </c>
      <c r="BT141" s="5" t="s">
        <v>235</v>
      </c>
      <c r="BU141" s="5" t="s">
        <v>235</v>
      </c>
      <c r="BV141" s="5" t="s">
        <v>238</v>
      </c>
      <c r="BW141" s="5" t="s">
        <v>238</v>
      </c>
      <c r="BX141" s="5" t="s">
        <v>235</v>
      </c>
      <c r="BY141" s="5" t="s">
        <v>238</v>
      </c>
      <c r="BZ141" s="5" t="s">
        <v>238</v>
      </c>
      <c r="CA141" s="5" t="s">
        <v>238</v>
      </c>
      <c r="CB141" s="5" t="s">
        <v>238</v>
      </c>
      <c r="CC141" s="5" t="s">
        <v>238</v>
      </c>
      <c r="CD141" s="5" t="s">
        <v>238</v>
      </c>
      <c r="CE141" s="5" t="s">
        <v>238</v>
      </c>
      <c r="CF141" s="5" t="s">
        <v>235</v>
      </c>
      <c r="CG141" s="5" t="s">
        <v>238</v>
      </c>
      <c r="CH141" s="5" t="s">
        <v>235</v>
      </c>
      <c r="CI141" s="5" t="s">
        <v>235</v>
      </c>
    </row>
    <row r="142" spans="1:87" ht="12.5" customHeight="1" x14ac:dyDescent="0.2">
      <c r="A142" s="30">
        <f t="shared" si="2"/>
        <v>138</v>
      </c>
      <c r="B142" s="5" t="s">
        <v>4</v>
      </c>
      <c r="C142" s="15" t="s">
        <v>853</v>
      </c>
      <c r="D142" s="15" t="s">
        <v>1093</v>
      </c>
      <c r="E142" s="8" t="s">
        <v>809</v>
      </c>
      <c r="F142" s="5" t="s">
        <v>849</v>
      </c>
      <c r="G142" s="5" t="s">
        <v>849</v>
      </c>
      <c r="H142" s="5">
        <v>2010</v>
      </c>
      <c r="I142" s="5" t="s">
        <v>228</v>
      </c>
      <c r="J142" s="5" t="s">
        <v>864</v>
      </c>
      <c r="K142" s="5" t="s">
        <v>238</v>
      </c>
      <c r="L142" s="5" t="s">
        <v>214</v>
      </c>
      <c r="M142" s="5">
        <v>7</v>
      </c>
      <c r="N142" s="5" t="s">
        <v>238</v>
      </c>
      <c r="O142" s="5" t="s">
        <v>238</v>
      </c>
      <c r="P142" s="5">
        <v>8</v>
      </c>
      <c r="Q142" s="5">
        <v>1</v>
      </c>
      <c r="R142" s="5" t="s">
        <v>238</v>
      </c>
      <c r="S142" s="5" t="s">
        <v>238</v>
      </c>
      <c r="T142" s="5" t="s">
        <v>238</v>
      </c>
      <c r="U142" s="5" t="s">
        <v>233</v>
      </c>
      <c r="V142" s="5" t="s">
        <v>844</v>
      </c>
      <c r="W142" s="5" t="s">
        <v>238</v>
      </c>
      <c r="X142" s="5" t="s">
        <v>238</v>
      </c>
      <c r="Y142" s="5" t="s">
        <v>238</v>
      </c>
      <c r="Z142" s="5" t="s">
        <v>259</v>
      </c>
      <c r="AA142" s="5" t="s">
        <v>238</v>
      </c>
      <c r="AB142" s="5" t="s">
        <v>957</v>
      </c>
      <c r="AC142" s="5" t="s">
        <v>957</v>
      </c>
      <c r="AD142" s="5" t="s">
        <v>238</v>
      </c>
      <c r="AE142" s="5" t="s">
        <v>238</v>
      </c>
      <c r="AF142" s="5" t="s">
        <v>235</v>
      </c>
      <c r="AG142" s="5" t="s">
        <v>238</v>
      </c>
      <c r="AH142" s="5" t="s">
        <v>238</v>
      </c>
      <c r="AI142" s="5" t="s">
        <v>238</v>
      </c>
      <c r="AJ142" s="5" t="s">
        <v>238</v>
      </c>
      <c r="AK142" s="5" t="s">
        <v>238</v>
      </c>
      <c r="AL142" s="5" t="s">
        <v>238</v>
      </c>
      <c r="AM142" s="5" t="s">
        <v>843</v>
      </c>
      <c r="AN142" s="5" t="s">
        <v>843</v>
      </c>
      <c r="AO142" s="5" t="s">
        <v>238</v>
      </c>
      <c r="AP142" s="5" t="s">
        <v>238</v>
      </c>
      <c r="AQ142" s="5" t="s">
        <v>238</v>
      </c>
      <c r="AR142" s="5" t="s">
        <v>238</v>
      </c>
      <c r="AS142" s="5" t="s">
        <v>238</v>
      </c>
      <c r="AT142" s="5" t="s">
        <v>238</v>
      </c>
      <c r="AU142" s="5" t="s">
        <v>238</v>
      </c>
      <c r="AV142" s="5" t="s">
        <v>238</v>
      </c>
      <c r="AW142" s="5" t="s">
        <v>238</v>
      </c>
      <c r="AX142" s="5" t="s">
        <v>238</v>
      </c>
      <c r="AY142" s="5" t="s">
        <v>238</v>
      </c>
      <c r="AZ142" s="5" t="s">
        <v>827</v>
      </c>
      <c r="BA142" s="5" t="s">
        <v>238</v>
      </c>
      <c r="BB142" s="5" t="s">
        <v>910</v>
      </c>
      <c r="BC142" s="5" t="s">
        <v>238</v>
      </c>
      <c r="BD142" s="5" t="s">
        <v>235</v>
      </c>
      <c r="BE142" s="5" t="s">
        <v>235</v>
      </c>
      <c r="BF142" s="5">
        <v>26</v>
      </c>
      <c r="BG142" s="8" t="s">
        <v>809</v>
      </c>
      <c r="BH142" s="5" t="s">
        <v>235</v>
      </c>
      <c r="BI142" s="5" t="s">
        <v>238</v>
      </c>
      <c r="BJ142" s="5" t="s">
        <v>238</v>
      </c>
      <c r="BK142" s="5" t="s">
        <v>238</v>
      </c>
      <c r="BL142" s="5" t="s">
        <v>238</v>
      </c>
      <c r="BM142" s="5" t="s">
        <v>235</v>
      </c>
      <c r="BN142" s="5" t="s">
        <v>238</v>
      </c>
      <c r="BO142" s="5" t="s">
        <v>238</v>
      </c>
      <c r="BP142" s="5" t="s">
        <v>235</v>
      </c>
      <c r="BQ142" s="5" t="s">
        <v>238</v>
      </c>
      <c r="BR142" s="5" t="s">
        <v>238</v>
      </c>
      <c r="BS142" s="5" t="s">
        <v>235</v>
      </c>
      <c r="BT142" s="5" t="s">
        <v>235</v>
      </c>
      <c r="BU142" s="5" t="s">
        <v>235</v>
      </c>
      <c r="BV142" s="5" t="s">
        <v>238</v>
      </c>
      <c r="BW142" s="5" t="s">
        <v>238</v>
      </c>
      <c r="BX142" s="5" t="s">
        <v>238</v>
      </c>
      <c r="BY142" s="5" t="s">
        <v>235</v>
      </c>
      <c r="BZ142" s="5" t="s">
        <v>238</v>
      </c>
      <c r="CA142" s="5" t="s">
        <v>238</v>
      </c>
      <c r="CB142" s="5" t="s">
        <v>238</v>
      </c>
      <c r="CC142" s="5" t="s">
        <v>238</v>
      </c>
      <c r="CD142" s="5" t="s">
        <v>238</v>
      </c>
      <c r="CE142" s="5" t="s">
        <v>238</v>
      </c>
      <c r="CF142" s="5" t="s">
        <v>238</v>
      </c>
      <c r="CG142" s="5" t="s">
        <v>238</v>
      </c>
      <c r="CH142" s="5" t="s">
        <v>238</v>
      </c>
      <c r="CI142" s="5" t="s">
        <v>235</v>
      </c>
    </row>
    <row r="143" spans="1:87" ht="12.5" customHeight="1" x14ac:dyDescent="0.2">
      <c r="A143" s="30">
        <f t="shared" si="2"/>
        <v>139</v>
      </c>
      <c r="B143" s="5" t="s">
        <v>4</v>
      </c>
      <c r="C143" s="15" t="s">
        <v>845</v>
      </c>
      <c r="D143" s="15" t="s">
        <v>1078</v>
      </c>
      <c r="E143" s="8" t="s">
        <v>810</v>
      </c>
      <c r="F143" s="5" t="s">
        <v>849</v>
      </c>
      <c r="G143" s="5" t="s">
        <v>844</v>
      </c>
      <c r="H143" s="5">
        <v>2010</v>
      </c>
      <c r="I143" s="5" t="s">
        <v>228</v>
      </c>
      <c r="J143" s="5" t="s">
        <v>863</v>
      </c>
      <c r="K143" s="5" t="s">
        <v>235</v>
      </c>
      <c r="L143" s="5" t="s">
        <v>19</v>
      </c>
      <c r="M143" s="5">
        <v>5</v>
      </c>
      <c r="N143" s="5" t="s">
        <v>235</v>
      </c>
      <c r="O143" s="5" t="s">
        <v>238</v>
      </c>
      <c r="P143" s="5">
        <v>12</v>
      </c>
      <c r="Q143" s="5">
        <v>6</v>
      </c>
      <c r="R143" s="5" t="s">
        <v>235</v>
      </c>
      <c r="S143" s="5" t="s">
        <v>235</v>
      </c>
      <c r="T143" s="5" t="s">
        <v>235</v>
      </c>
      <c r="U143" s="5">
        <v>2</v>
      </c>
      <c r="V143" s="5">
        <v>2</v>
      </c>
      <c r="W143" s="5" t="s">
        <v>235</v>
      </c>
      <c r="X143" s="5" t="s">
        <v>235</v>
      </c>
      <c r="Y143" s="5" t="s">
        <v>235</v>
      </c>
      <c r="Z143" s="5" t="s">
        <v>260</v>
      </c>
      <c r="AA143" s="5" t="s">
        <v>238</v>
      </c>
      <c r="AB143" s="5" t="s">
        <v>235</v>
      </c>
      <c r="AC143" s="5" t="s">
        <v>235</v>
      </c>
      <c r="AD143" s="5" t="s">
        <v>235</v>
      </c>
      <c r="AE143" s="5" t="s">
        <v>235</v>
      </c>
      <c r="AF143" s="5" t="s">
        <v>235</v>
      </c>
      <c r="AG143" s="5" t="s">
        <v>238</v>
      </c>
      <c r="AH143" s="5" t="s">
        <v>238</v>
      </c>
      <c r="AI143" s="5" t="s">
        <v>238</v>
      </c>
      <c r="AJ143" s="5" t="s">
        <v>238</v>
      </c>
      <c r="AK143" s="5" t="s">
        <v>238</v>
      </c>
      <c r="AL143" s="5" t="s">
        <v>238</v>
      </c>
      <c r="AM143" s="5" t="s">
        <v>828</v>
      </c>
      <c r="AN143" s="5" t="s">
        <v>940</v>
      </c>
      <c r="AO143" s="5" t="s">
        <v>235</v>
      </c>
      <c r="AP143" s="5" t="s">
        <v>235</v>
      </c>
      <c r="AQ143" s="5" t="s">
        <v>235</v>
      </c>
      <c r="AR143" s="5" t="s">
        <v>238</v>
      </c>
      <c r="AS143" s="5" t="s">
        <v>235</v>
      </c>
      <c r="AT143" s="5" t="s">
        <v>235</v>
      </c>
      <c r="AU143" s="5" t="s">
        <v>238</v>
      </c>
      <c r="AV143" s="5" t="s">
        <v>238</v>
      </c>
      <c r="AW143" s="5" t="s">
        <v>238</v>
      </c>
      <c r="AX143" s="5" t="s">
        <v>238</v>
      </c>
      <c r="AY143" s="5" t="s">
        <v>238</v>
      </c>
      <c r="AZ143" s="5" t="s">
        <v>829</v>
      </c>
      <c r="BA143" s="5" t="s">
        <v>238</v>
      </c>
      <c r="BB143" s="5" t="s">
        <v>910</v>
      </c>
      <c r="BC143" s="5" t="s">
        <v>319</v>
      </c>
      <c r="BD143" s="5" t="s">
        <v>235</v>
      </c>
      <c r="BE143" s="5" t="s">
        <v>235</v>
      </c>
      <c r="BF143" s="5">
        <v>41</v>
      </c>
      <c r="BG143" s="8" t="s">
        <v>810</v>
      </c>
      <c r="BH143" s="5" t="s">
        <v>235</v>
      </c>
      <c r="BI143" s="5" t="s">
        <v>235</v>
      </c>
      <c r="BJ143" s="5" t="s">
        <v>238</v>
      </c>
      <c r="BK143" s="5" t="s">
        <v>235</v>
      </c>
      <c r="BL143" s="5" t="s">
        <v>235</v>
      </c>
      <c r="BM143" s="5" t="s">
        <v>235</v>
      </c>
      <c r="BN143" s="5" t="s">
        <v>235</v>
      </c>
      <c r="BO143" s="5" t="s">
        <v>238</v>
      </c>
      <c r="BP143" s="5" t="s">
        <v>235</v>
      </c>
      <c r="BQ143" s="5" t="s">
        <v>238</v>
      </c>
      <c r="BR143" s="5" t="s">
        <v>238</v>
      </c>
      <c r="BS143" s="5" t="s">
        <v>235</v>
      </c>
      <c r="BT143" s="5" t="s">
        <v>235</v>
      </c>
      <c r="BU143" s="5" t="s">
        <v>235</v>
      </c>
      <c r="BV143" s="5" t="s">
        <v>238</v>
      </c>
      <c r="BW143" s="5" t="s">
        <v>238</v>
      </c>
      <c r="BX143" s="5" t="s">
        <v>235</v>
      </c>
      <c r="BY143" s="5" t="s">
        <v>235</v>
      </c>
      <c r="BZ143" s="5" t="s">
        <v>238</v>
      </c>
      <c r="CA143" s="5" t="s">
        <v>235</v>
      </c>
      <c r="CB143" s="5" t="s">
        <v>235</v>
      </c>
      <c r="CC143" s="5" t="s">
        <v>238</v>
      </c>
      <c r="CD143" s="5" t="s">
        <v>235</v>
      </c>
      <c r="CE143" s="5" t="s">
        <v>235</v>
      </c>
      <c r="CF143" s="5" t="s">
        <v>235</v>
      </c>
      <c r="CG143" s="5" t="s">
        <v>235</v>
      </c>
      <c r="CH143" s="5" t="s">
        <v>238</v>
      </c>
      <c r="CI143" s="5" t="s">
        <v>235</v>
      </c>
    </row>
    <row r="144" spans="1:87" ht="12.5" customHeight="1" x14ac:dyDescent="0.2">
      <c r="A144" s="30">
        <f t="shared" si="2"/>
        <v>140</v>
      </c>
      <c r="B144" s="5" t="s">
        <v>4</v>
      </c>
      <c r="C144" s="15" t="s">
        <v>853</v>
      </c>
      <c r="D144" s="15" t="s">
        <v>1075</v>
      </c>
      <c r="E144" s="8" t="s">
        <v>811</v>
      </c>
      <c r="F144" s="5" t="s">
        <v>844</v>
      </c>
      <c r="G144" s="5" t="s">
        <v>850</v>
      </c>
      <c r="H144" s="5">
        <v>2010</v>
      </c>
      <c r="I144" s="5" t="s">
        <v>228</v>
      </c>
      <c r="J144" s="5" t="s">
        <v>864</v>
      </c>
      <c r="K144" s="5" t="s">
        <v>238</v>
      </c>
      <c r="L144" s="5" t="s">
        <v>51</v>
      </c>
      <c r="M144" s="5">
        <v>4</v>
      </c>
      <c r="N144" s="5" t="s">
        <v>238</v>
      </c>
      <c r="O144" s="5" t="s">
        <v>238</v>
      </c>
      <c r="P144" s="5">
        <v>48</v>
      </c>
      <c r="Q144" s="5">
        <v>8</v>
      </c>
      <c r="R144" s="5" t="s">
        <v>235</v>
      </c>
      <c r="S144" s="5" t="s">
        <v>238</v>
      </c>
      <c r="T144" s="5" t="s">
        <v>238</v>
      </c>
      <c r="U144" s="5">
        <v>2</v>
      </c>
      <c r="V144" s="5" t="s">
        <v>844</v>
      </c>
      <c r="W144" s="5" t="s">
        <v>238</v>
      </c>
      <c r="X144" s="5" t="s">
        <v>235</v>
      </c>
      <c r="Y144" s="5" t="s">
        <v>235</v>
      </c>
      <c r="Z144" s="5" t="s">
        <v>260</v>
      </c>
      <c r="AA144" s="5" t="s">
        <v>263</v>
      </c>
      <c r="AB144" s="5" t="s">
        <v>235</v>
      </c>
      <c r="AC144" s="5" t="s">
        <v>235</v>
      </c>
      <c r="AD144" s="5" t="s">
        <v>238</v>
      </c>
      <c r="AE144" s="5" t="s">
        <v>235</v>
      </c>
      <c r="AF144" s="5" t="s">
        <v>235</v>
      </c>
      <c r="AG144" s="5" t="s">
        <v>238</v>
      </c>
      <c r="AH144" s="5" t="s">
        <v>238</v>
      </c>
      <c r="AI144" s="5" t="s">
        <v>238</v>
      </c>
      <c r="AJ144" s="5" t="s">
        <v>238</v>
      </c>
      <c r="AK144" s="5" t="s">
        <v>238</v>
      </c>
      <c r="AL144" s="5" t="s">
        <v>238</v>
      </c>
      <c r="AM144" s="5" t="s">
        <v>843</v>
      </c>
      <c r="AN144" s="5" t="s">
        <v>843</v>
      </c>
      <c r="AO144" s="5" t="s">
        <v>235</v>
      </c>
      <c r="AP144" s="5" t="s">
        <v>238</v>
      </c>
      <c r="AQ144" s="5" t="s">
        <v>238</v>
      </c>
      <c r="AR144" s="5" t="s">
        <v>235</v>
      </c>
      <c r="AS144" s="5" t="s">
        <v>238</v>
      </c>
      <c r="AT144" s="5" t="s">
        <v>238</v>
      </c>
      <c r="AU144" s="5" t="s">
        <v>238</v>
      </c>
      <c r="AV144" s="5" t="s">
        <v>238</v>
      </c>
      <c r="AW144" s="5" t="s">
        <v>238</v>
      </c>
      <c r="AX144" s="5" t="s">
        <v>238</v>
      </c>
      <c r="AY144" s="5" t="s">
        <v>238</v>
      </c>
      <c r="AZ144" s="5" t="s">
        <v>843</v>
      </c>
      <c r="BA144" s="5" t="s">
        <v>238</v>
      </c>
      <c r="BB144" s="5" t="s">
        <v>913</v>
      </c>
      <c r="BC144" s="5" t="s">
        <v>319</v>
      </c>
      <c r="BD144" s="5" t="s">
        <v>235</v>
      </c>
      <c r="BE144" s="5" t="s">
        <v>235</v>
      </c>
      <c r="BF144" s="5">
        <v>60</v>
      </c>
      <c r="BG144" s="8" t="s">
        <v>811</v>
      </c>
      <c r="BH144" s="5" t="s">
        <v>235</v>
      </c>
      <c r="BI144" s="5" t="s">
        <v>238</v>
      </c>
      <c r="BJ144" s="5" t="s">
        <v>235</v>
      </c>
      <c r="BK144" s="5" t="s">
        <v>238</v>
      </c>
      <c r="BL144" s="5" t="s">
        <v>235</v>
      </c>
      <c r="BM144" s="5" t="s">
        <v>235</v>
      </c>
      <c r="BN144" s="5" t="s">
        <v>238</v>
      </c>
      <c r="BO144" s="5" t="s">
        <v>238</v>
      </c>
      <c r="BP144" s="5" t="s">
        <v>235</v>
      </c>
      <c r="BQ144" s="5" t="s">
        <v>238</v>
      </c>
      <c r="BR144" s="5" t="s">
        <v>238</v>
      </c>
      <c r="BS144" s="5" t="s">
        <v>235</v>
      </c>
      <c r="BT144" s="5" t="s">
        <v>235</v>
      </c>
      <c r="BU144" s="5" t="s">
        <v>235</v>
      </c>
      <c r="BV144" s="5" t="s">
        <v>238</v>
      </c>
      <c r="BW144" s="5" t="s">
        <v>238</v>
      </c>
      <c r="BX144" s="5" t="s">
        <v>235</v>
      </c>
      <c r="BY144" s="5" t="s">
        <v>238</v>
      </c>
      <c r="BZ144" s="5" t="s">
        <v>238</v>
      </c>
      <c r="CA144" s="5" t="s">
        <v>235</v>
      </c>
      <c r="CB144" s="5" t="s">
        <v>238</v>
      </c>
      <c r="CC144" s="5" t="s">
        <v>238</v>
      </c>
      <c r="CD144" s="5" t="s">
        <v>235</v>
      </c>
      <c r="CE144" s="5" t="s">
        <v>235</v>
      </c>
      <c r="CF144" s="5" t="s">
        <v>238</v>
      </c>
      <c r="CG144" s="5" t="s">
        <v>238</v>
      </c>
      <c r="CH144" s="5" t="s">
        <v>235</v>
      </c>
      <c r="CI144" s="5" t="s">
        <v>238</v>
      </c>
    </row>
    <row r="145" spans="1:87" ht="12.5" customHeight="1" x14ac:dyDescent="0.2">
      <c r="A145" s="30">
        <f t="shared" si="2"/>
        <v>141</v>
      </c>
      <c r="B145" s="5" t="s">
        <v>835</v>
      </c>
      <c r="C145" s="15" t="s">
        <v>845</v>
      </c>
      <c r="D145" s="15" t="s">
        <v>1064</v>
      </c>
      <c r="E145" s="8" t="s">
        <v>812</v>
      </c>
      <c r="F145" s="5" t="s">
        <v>849</v>
      </c>
      <c r="G145" s="5" t="s">
        <v>849</v>
      </c>
      <c r="H145" s="5">
        <v>2010</v>
      </c>
      <c r="I145" s="5" t="s">
        <v>228</v>
      </c>
      <c r="J145" s="5" t="s">
        <v>865</v>
      </c>
      <c r="K145" s="5" t="s">
        <v>238</v>
      </c>
      <c r="L145" s="5" t="s">
        <v>74</v>
      </c>
      <c r="M145" s="5">
        <v>14</v>
      </c>
      <c r="N145" s="5" t="s">
        <v>238</v>
      </c>
      <c r="O145" s="5" t="s">
        <v>238</v>
      </c>
      <c r="P145" s="5">
        <v>96</v>
      </c>
      <c r="Q145" s="5">
        <v>2</v>
      </c>
      <c r="R145" s="5" t="s">
        <v>238</v>
      </c>
      <c r="S145" s="5" t="s">
        <v>235</v>
      </c>
      <c r="T145" s="5" t="s">
        <v>238</v>
      </c>
      <c r="U145" s="5" t="s">
        <v>233</v>
      </c>
      <c r="V145" s="5" t="s">
        <v>844</v>
      </c>
      <c r="W145" s="5" t="s">
        <v>238</v>
      </c>
      <c r="X145" s="5" t="s">
        <v>238</v>
      </c>
      <c r="Y145" s="5" t="s">
        <v>235</v>
      </c>
      <c r="Z145" s="5" t="s">
        <v>260</v>
      </c>
      <c r="AA145" s="5" t="s">
        <v>263</v>
      </c>
      <c r="AB145" s="5" t="s">
        <v>957</v>
      </c>
      <c r="AC145" s="5" t="s">
        <v>957</v>
      </c>
      <c r="AD145" s="5" t="s">
        <v>238</v>
      </c>
      <c r="AE145" s="5" t="s">
        <v>957</v>
      </c>
      <c r="AF145" s="5" t="s">
        <v>957</v>
      </c>
      <c r="AG145" s="5" t="s">
        <v>238</v>
      </c>
      <c r="AH145" s="5" t="s">
        <v>238</v>
      </c>
      <c r="AI145" s="5" t="s">
        <v>238</v>
      </c>
      <c r="AJ145" s="5" t="s">
        <v>238</v>
      </c>
      <c r="AK145" s="5" t="s">
        <v>238</v>
      </c>
      <c r="AL145" s="5" t="s">
        <v>238</v>
      </c>
      <c r="AM145" s="5" t="s">
        <v>843</v>
      </c>
      <c r="AN145" s="5" t="s">
        <v>843</v>
      </c>
      <c r="AO145" s="5" t="s">
        <v>235</v>
      </c>
      <c r="AP145" s="5" t="s">
        <v>238</v>
      </c>
      <c r="AQ145" s="5" t="s">
        <v>235</v>
      </c>
      <c r="AR145" s="5" t="s">
        <v>238</v>
      </c>
      <c r="AS145" s="5" t="s">
        <v>238</v>
      </c>
      <c r="AT145" s="5" t="s">
        <v>238</v>
      </c>
      <c r="AU145" s="5" t="s">
        <v>238</v>
      </c>
      <c r="AV145" s="5" t="s">
        <v>238</v>
      </c>
      <c r="AW145" s="5" t="s">
        <v>238</v>
      </c>
      <c r="AX145" s="5" t="s">
        <v>238</v>
      </c>
      <c r="AY145" s="5" t="s">
        <v>238</v>
      </c>
      <c r="AZ145" s="5" t="s">
        <v>843</v>
      </c>
      <c r="BA145" s="5" t="s">
        <v>238</v>
      </c>
      <c r="BB145" s="5" t="s">
        <v>910</v>
      </c>
      <c r="BC145" s="5" t="s">
        <v>235</v>
      </c>
      <c r="BD145" s="5" t="s">
        <v>238</v>
      </c>
      <c r="BE145" s="5" t="s">
        <v>235</v>
      </c>
      <c r="BF145" s="5">
        <v>17</v>
      </c>
      <c r="BG145" s="8" t="s">
        <v>812</v>
      </c>
      <c r="BH145" s="5" t="s">
        <v>235</v>
      </c>
      <c r="BI145" s="5" t="s">
        <v>238</v>
      </c>
      <c r="BJ145" s="5" t="s">
        <v>238</v>
      </c>
      <c r="BK145" s="5" t="s">
        <v>238</v>
      </c>
      <c r="BL145" s="5" t="s">
        <v>238</v>
      </c>
      <c r="BM145" s="5" t="s">
        <v>235</v>
      </c>
      <c r="BN145" s="5" t="s">
        <v>235</v>
      </c>
      <c r="BO145" s="5" t="s">
        <v>238</v>
      </c>
      <c r="BP145" s="5" t="s">
        <v>235</v>
      </c>
      <c r="BQ145" s="5" t="s">
        <v>238</v>
      </c>
      <c r="BR145" s="5" t="s">
        <v>238</v>
      </c>
      <c r="BS145" s="5" t="s">
        <v>235</v>
      </c>
      <c r="BT145" s="5" t="s">
        <v>235</v>
      </c>
      <c r="BU145" s="5" t="s">
        <v>235</v>
      </c>
      <c r="BV145" s="5" t="s">
        <v>238</v>
      </c>
      <c r="BW145" s="5" t="s">
        <v>238</v>
      </c>
      <c r="BX145" s="5" t="s">
        <v>235</v>
      </c>
      <c r="BY145" s="5" t="s">
        <v>238</v>
      </c>
      <c r="BZ145" s="5" t="s">
        <v>238</v>
      </c>
      <c r="CA145" s="5" t="s">
        <v>238</v>
      </c>
      <c r="CB145" s="5" t="s">
        <v>238</v>
      </c>
      <c r="CC145" s="5" t="s">
        <v>238</v>
      </c>
      <c r="CD145" s="5" t="s">
        <v>238</v>
      </c>
      <c r="CE145" s="5" t="s">
        <v>238</v>
      </c>
      <c r="CF145" s="5" t="s">
        <v>238</v>
      </c>
      <c r="CG145" s="5" t="s">
        <v>238</v>
      </c>
      <c r="CH145" s="5" t="s">
        <v>235</v>
      </c>
      <c r="CI145" s="5" t="s">
        <v>235</v>
      </c>
    </row>
    <row r="146" spans="1:87" ht="12.5" customHeight="1" x14ac:dyDescent="0.2">
      <c r="A146" s="30">
        <f t="shared" si="2"/>
        <v>142</v>
      </c>
      <c r="B146" s="5" t="s">
        <v>835</v>
      </c>
      <c r="C146" s="15" t="s">
        <v>845</v>
      </c>
      <c r="D146" s="15" t="s">
        <v>1064</v>
      </c>
      <c r="E146" s="8" t="s">
        <v>813</v>
      </c>
      <c r="F146" s="5" t="s">
        <v>849</v>
      </c>
      <c r="G146" s="5" t="s">
        <v>849</v>
      </c>
      <c r="H146" s="5">
        <v>2010</v>
      </c>
      <c r="I146" s="5" t="s">
        <v>228</v>
      </c>
      <c r="J146" s="5" t="s">
        <v>865</v>
      </c>
      <c r="K146" s="5" t="s">
        <v>238</v>
      </c>
      <c r="L146" s="5" t="s">
        <v>74</v>
      </c>
      <c r="M146" s="5">
        <v>14</v>
      </c>
      <c r="N146" s="5" t="s">
        <v>238</v>
      </c>
      <c r="O146" s="5" t="s">
        <v>238</v>
      </c>
      <c r="P146" s="5">
        <v>154</v>
      </c>
      <c r="Q146" s="5">
        <v>3</v>
      </c>
      <c r="R146" s="5" t="s">
        <v>235</v>
      </c>
      <c r="S146" s="5" t="s">
        <v>238</v>
      </c>
      <c r="T146" s="5" t="s">
        <v>238</v>
      </c>
      <c r="U146" s="5">
        <v>2</v>
      </c>
      <c r="V146" s="5" t="s">
        <v>844</v>
      </c>
      <c r="W146" s="5" t="s">
        <v>238</v>
      </c>
      <c r="X146" s="5" t="s">
        <v>238</v>
      </c>
      <c r="Y146" s="5" t="s">
        <v>235</v>
      </c>
      <c r="Z146" s="5" t="s">
        <v>260</v>
      </c>
      <c r="AA146" s="5" t="s">
        <v>263</v>
      </c>
      <c r="AB146" s="5" t="s">
        <v>957</v>
      </c>
      <c r="AC146" s="5" t="s">
        <v>957</v>
      </c>
      <c r="AD146" s="5" t="s">
        <v>238</v>
      </c>
      <c r="AE146" s="5" t="s">
        <v>957</v>
      </c>
      <c r="AF146" s="5" t="s">
        <v>957</v>
      </c>
      <c r="AG146" s="5" t="s">
        <v>238</v>
      </c>
      <c r="AH146" s="5" t="s">
        <v>238</v>
      </c>
      <c r="AI146" s="5" t="s">
        <v>238</v>
      </c>
      <c r="AJ146" s="5" t="s">
        <v>238</v>
      </c>
      <c r="AK146" s="5" t="s">
        <v>238</v>
      </c>
      <c r="AL146" s="5" t="s">
        <v>238</v>
      </c>
      <c r="AM146" s="5" t="s">
        <v>843</v>
      </c>
      <c r="AN146" s="5" t="s">
        <v>843</v>
      </c>
      <c r="AO146" s="5" t="s">
        <v>235</v>
      </c>
      <c r="AP146" s="5" t="s">
        <v>235</v>
      </c>
      <c r="AQ146" s="5" t="s">
        <v>235</v>
      </c>
      <c r="AR146" s="5" t="s">
        <v>238</v>
      </c>
      <c r="AS146" s="5" t="s">
        <v>238</v>
      </c>
      <c r="AT146" s="5" t="s">
        <v>238</v>
      </c>
      <c r="AU146" s="5" t="s">
        <v>238</v>
      </c>
      <c r="AV146" s="5" t="s">
        <v>238</v>
      </c>
      <c r="AW146" s="5" t="s">
        <v>238</v>
      </c>
      <c r="AX146" s="5" t="s">
        <v>238</v>
      </c>
      <c r="AY146" s="5" t="s">
        <v>238</v>
      </c>
      <c r="AZ146" s="5" t="s">
        <v>843</v>
      </c>
      <c r="BA146" s="5" t="s">
        <v>238</v>
      </c>
      <c r="BB146" s="5" t="s">
        <v>910</v>
      </c>
      <c r="BC146" s="5" t="s">
        <v>235</v>
      </c>
      <c r="BD146" s="5" t="s">
        <v>238</v>
      </c>
      <c r="BE146" s="5" t="s">
        <v>235</v>
      </c>
      <c r="BF146" s="5">
        <v>41</v>
      </c>
      <c r="BG146" s="8" t="s">
        <v>813</v>
      </c>
      <c r="BH146" s="5" t="s">
        <v>235</v>
      </c>
      <c r="BI146" s="5" t="s">
        <v>238</v>
      </c>
      <c r="BJ146" s="5" t="s">
        <v>238</v>
      </c>
      <c r="BK146" s="5" t="s">
        <v>238</v>
      </c>
      <c r="BL146" s="5" t="s">
        <v>238</v>
      </c>
      <c r="BM146" s="5" t="s">
        <v>235</v>
      </c>
      <c r="BN146" s="5" t="s">
        <v>235</v>
      </c>
      <c r="BO146" s="5" t="s">
        <v>238</v>
      </c>
      <c r="BP146" s="5" t="s">
        <v>235</v>
      </c>
      <c r="BQ146" s="5" t="s">
        <v>238</v>
      </c>
      <c r="BR146" s="5" t="s">
        <v>238</v>
      </c>
      <c r="BS146" s="5" t="s">
        <v>235</v>
      </c>
      <c r="BT146" s="5" t="s">
        <v>235</v>
      </c>
      <c r="BU146" s="5" t="s">
        <v>235</v>
      </c>
      <c r="BV146" s="5" t="s">
        <v>238</v>
      </c>
      <c r="BW146" s="5" t="s">
        <v>238</v>
      </c>
      <c r="BX146" s="5" t="s">
        <v>235</v>
      </c>
      <c r="BY146" s="5" t="s">
        <v>238</v>
      </c>
      <c r="BZ146" s="5" t="s">
        <v>238</v>
      </c>
      <c r="CA146" s="5" t="s">
        <v>238</v>
      </c>
      <c r="CB146" s="5" t="s">
        <v>238</v>
      </c>
      <c r="CC146" s="5" t="s">
        <v>238</v>
      </c>
      <c r="CD146" s="5" t="s">
        <v>238</v>
      </c>
      <c r="CE146" s="5" t="s">
        <v>238</v>
      </c>
      <c r="CF146" s="5" t="s">
        <v>235</v>
      </c>
      <c r="CG146" s="5" t="s">
        <v>238</v>
      </c>
      <c r="CH146" s="5" t="s">
        <v>238</v>
      </c>
      <c r="CI146" s="5" t="s">
        <v>235</v>
      </c>
    </row>
    <row r="147" spans="1:87" ht="12.5" customHeight="1" x14ac:dyDescent="0.2">
      <c r="A147" s="30">
        <f t="shared" si="2"/>
        <v>143</v>
      </c>
      <c r="B147" s="5" t="s">
        <v>835</v>
      </c>
      <c r="C147" s="15" t="s">
        <v>845</v>
      </c>
      <c r="D147" s="15" t="s">
        <v>1064</v>
      </c>
      <c r="E147" s="8" t="s">
        <v>814</v>
      </c>
      <c r="F147" s="5" t="s">
        <v>849</v>
      </c>
      <c r="G147" s="5" t="s">
        <v>844</v>
      </c>
      <c r="H147" s="5">
        <v>2010</v>
      </c>
      <c r="I147" s="5" t="s">
        <v>228</v>
      </c>
      <c r="J147" s="5" t="s">
        <v>865</v>
      </c>
      <c r="K147" s="5" t="s">
        <v>238</v>
      </c>
      <c r="L147" s="5" t="s">
        <v>74</v>
      </c>
      <c r="M147" s="5">
        <v>14</v>
      </c>
      <c r="N147" s="5" t="s">
        <v>235</v>
      </c>
      <c r="O147" s="5" t="s">
        <v>235</v>
      </c>
      <c r="P147" s="5">
        <v>20</v>
      </c>
      <c r="Q147" s="5">
        <v>3</v>
      </c>
      <c r="R147" s="5" t="s">
        <v>235</v>
      </c>
      <c r="S147" s="5" t="s">
        <v>235</v>
      </c>
      <c r="T147" s="5" t="s">
        <v>238</v>
      </c>
      <c r="U147" s="5">
        <v>2</v>
      </c>
      <c r="V147" s="5" t="s">
        <v>844</v>
      </c>
      <c r="W147" s="5" t="s">
        <v>238</v>
      </c>
      <c r="X147" s="5" t="s">
        <v>238</v>
      </c>
      <c r="Y147" s="5" t="s">
        <v>238</v>
      </c>
      <c r="Z147" s="5" t="s">
        <v>260</v>
      </c>
      <c r="AA147" s="5" t="s">
        <v>263</v>
      </c>
      <c r="AB147" s="5" t="s">
        <v>235</v>
      </c>
      <c r="AC147" s="5" t="s">
        <v>238</v>
      </c>
      <c r="AD147" s="5" t="s">
        <v>235</v>
      </c>
      <c r="AE147" s="5" t="s">
        <v>957</v>
      </c>
      <c r="AF147" s="5" t="s">
        <v>957</v>
      </c>
      <c r="AG147" s="5" t="s">
        <v>238</v>
      </c>
      <c r="AH147" s="5" t="s">
        <v>238</v>
      </c>
      <c r="AI147" s="5" t="s">
        <v>238</v>
      </c>
      <c r="AJ147" s="5" t="s">
        <v>238</v>
      </c>
      <c r="AK147" s="5" t="s">
        <v>238</v>
      </c>
      <c r="AL147" s="5" t="s">
        <v>238</v>
      </c>
      <c r="AM147" s="5" t="s">
        <v>843</v>
      </c>
      <c r="AN147" s="5" t="s">
        <v>843</v>
      </c>
      <c r="AO147" s="5" t="s">
        <v>235</v>
      </c>
      <c r="AP147" s="5" t="s">
        <v>235</v>
      </c>
      <c r="AQ147" s="5" t="s">
        <v>235</v>
      </c>
      <c r="AR147" s="5" t="s">
        <v>238</v>
      </c>
      <c r="AS147" s="5" t="s">
        <v>238</v>
      </c>
      <c r="AT147" s="5" t="s">
        <v>238</v>
      </c>
      <c r="AU147" s="5" t="s">
        <v>238</v>
      </c>
      <c r="AV147" s="5" t="s">
        <v>238</v>
      </c>
      <c r="AW147" s="5" t="s">
        <v>238</v>
      </c>
      <c r="AX147" s="5" t="s">
        <v>238</v>
      </c>
      <c r="AY147" s="5" t="s">
        <v>238</v>
      </c>
      <c r="AZ147" s="5" t="s">
        <v>843</v>
      </c>
      <c r="BA147" s="5" t="s">
        <v>238</v>
      </c>
      <c r="BB147" s="5" t="s">
        <v>910</v>
      </c>
      <c r="BC147" s="5" t="s">
        <v>235</v>
      </c>
      <c r="BD147" s="5" t="s">
        <v>235</v>
      </c>
      <c r="BE147" s="5" t="s">
        <v>235</v>
      </c>
      <c r="BF147" s="5">
        <v>25</v>
      </c>
      <c r="BG147" s="8" t="s">
        <v>814</v>
      </c>
      <c r="BH147" s="5" t="s">
        <v>235</v>
      </c>
      <c r="BI147" s="5" t="s">
        <v>235</v>
      </c>
      <c r="BJ147" s="5" t="s">
        <v>238</v>
      </c>
      <c r="BK147" s="5" t="s">
        <v>238</v>
      </c>
      <c r="BL147" s="5" t="s">
        <v>238</v>
      </c>
      <c r="BM147" s="5" t="s">
        <v>235</v>
      </c>
      <c r="BN147" s="5" t="s">
        <v>238</v>
      </c>
      <c r="BO147" s="5" t="s">
        <v>238</v>
      </c>
      <c r="BP147" s="5" t="s">
        <v>235</v>
      </c>
      <c r="BQ147" s="5" t="s">
        <v>238</v>
      </c>
      <c r="BR147" s="5" t="s">
        <v>238</v>
      </c>
      <c r="BS147" s="5" t="s">
        <v>235</v>
      </c>
      <c r="BT147" s="5" t="s">
        <v>238</v>
      </c>
      <c r="BU147" s="5" t="s">
        <v>235</v>
      </c>
      <c r="BV147" s="5" t="s">
        <v>238</v>
      </c>
      <c r="BW147" s="5" t="s">
        <v>238</v>
      </c>
      <c r="BX147" s="5" t="s">
        <v>235</v>
      </c>
      <c r="BY147" s="5" t="s">
        <v>235</v>
      </c>
      <c r="BZ147" s="5" t="s">
        <v>238</v>
      </c>
      <c r="CA147" s="5" t="s">
        <v>238</v>
      </c>
      <c r="CB147" s="5" t="s">
        <v>238</v>
      </c>
      <c r="CC147" s="5" t="s">
        <v>238</v>
      </c>
      <c r="CD147" s="5" t="s">
        <v>238</v>
      </c>
      <c r="CE147" s="5" t="s">
        <v>238</v>
      </c>
      <c r="CF147" s="5" t="s">
        <v>235</v>
      </c>
      <c r="CG147" s="5" t="s">
        <v>238</v>
      </c>
      <c r="CH147" s="5" t="s">
        <v>238</v>
      </c>
      <c r="CI147" s="5" t="s">
        <v>235</v>
      </c>
    </row>
    <row r="148" spans="1:87" ht="12.5" customHeight="1" x14ac:dyDescent="0.2">
      <c r="A148" s="30">
        <f t="shared" si="2"/>
        <v>144</v>
      </c>
      <c r="B148" s="5" t="s">
        <v>835</v>
      </c>
      <c r="C148" s="15" t="s">
        <v>845</v>
      </c>
      <c r="D148" s="15" t="s">
        <v>1064</v>
      </c>
      <c r="E148" s="8" t="s">
        <v>815</v>
      </c>
      <c r="F148" s="5" t="s">
        <v>849</v>
      </c>
      <c r="G148" s="5" t="s">
        <v>844</v>
      </c>
      <c r="H148" s="5">
        <v>2010</v>
      </c>
      <c r="I148" s="5" t="s">
        <v>228</v>
      </c>
      <c r="J148" s="5" t="s">
        <v>864</v>
      </c>
      <c r="K148" s="5" t="s">
        <v>238</v>
      </c>
      <c r="L148" s="5" t="s">
        <v>74</v>
      </c>
      <c r="M148" s="5">
        <v>14</v>
      </c>
      <c r="N148" s="5" t="s">
        <v>235</v>
      </c>
      <c r="O148" s="5" t="s">
        <v>235</v>
      </c>
      <c r="P148" s="5">
        <v>18</v>
      </c>
      <c r="Q148" s="5">
        <v>3</v>
      </c>
      <c r="R148" s="5" t="s">
        <v>235</v>
      </c>
      <c r="S148" s="5" t="s">
        <v>235</v>
      </c>
      <c r="T148" s="5" t="s">
        <v>238</v>
      </c>
      <c r="U148" s="5">
        <v>2</v>
      </c>
      <c r="V148" s="5" t="s">
        <v>844</v>
      </c>
      <c r="W148" s="5" t="s">
        <v>238</v>
      </c>
      <c r="X148" s="5" t="s">
        <v>238</v>
      </c>
      <c r="Y148" s="5" t="s">
        <v>238</v>
      </c>
      <c r="Z148" s="5" t="s">
        <v>260</v>
      </c>
      <c r="AA148" s="5" t="s">
        <v>263</v>
      </c>
      <c r="AB148" s="5" t="s">
        <v>235</v>
      </c>
      <c r="AC148" s="5" t="s">
        <v>235</v>
      </c>
      <c r="AD148" s="5" t="s">
        <v>235</v>
      </c>
      <c r="AE148" s="5" t="s">
        <v>957</v>
      </c>
      <c r="AF148" s="5" t="s">
        <v>957</v>
      </c>
      <c r="AG148" s="5" t="s">
        <v>238</v>
      </c>
      <c r="AH148" s="5" t="s">
        <v>238</v>
      </c>
      <c r="AI148" s="5" t="s">
        <v>238</v>
      </c>
      <c r="AJ148" s="5" t="s">
        <v>238</v>
      </c>
      <c r="AK148" s="5" t="s">
        <v>238</v>
      </c>
      <c r="AL148" s="5" t="s">
        <v>238</v>
      </c>
      <c r="AM148" s="5" t="s">
        <v>843</v>
      </c>
      <c r="AN148" s="5" t="s">
        <v>843</v>
      </c>
      <c r="AO148" s="5" t="s">
        <v>235</v>
      </c>
      <c r="AP148" s="5" t="s">
        <v>235</v>
      </c>
      <c r="AQ148" s="5" t="s">
        <v>235</v>
      </c>
      <c r="AR148" s="5" t="s">
        <v>238</v>
      </c>
      <c r="AS148" s="5" t="s">
        <v>238</v>
      </c>
      <c r="AT148" s="5" t="s">
        <v>238</v>
      </c>
      <c r="AU148" s="5" t="s">
        <v>238</v>
      </c>
      <c r="AV148" s="5" t="s">
        <v>238</v>
      </c>
      <c r="AW148" s="5" t="s">
        <v>238</v>
      </c>
      <c r="AX148" s="5" t="s">
        <v>238</v>
      </c>
      <c r="AY148" s="5" t="s">
        <v>238</v>
      </c>
      <c r="AZ148" s="5" t="s">
        <v>843</v>
      </c>
      <c r="BA148" s="5" t="s">
        <v>238</v>
      </c>
      <c r="BB148" s="5" t="s">
        <v>910</v>
      </c>
      <c r="BC148" s="5" t="s">
        <v>235</v>
      </c>
      <c r="BD148" s="5" t="s">
        <v>235</v>
      </c>
      <c r="BE148" s="5" t="s">
        <v>235</v>
      </c>
      <c r="BF148" s="5">
        <v>30</v>
      </c>
      <c r="BG148" s="8" t="s">
        <v>815</v>
      </c>
      <c r="BH148" s="5" t="s">
        <v>235</v>
      </c>
      <c r="BI148" s="5" t="s">
        <v>238</v>
      </c>
      <c r="BJ148" s="5" t="s">
        <v>235</v>
      </c>
      <c r="BK148" s="5" t="s">
        <v>238</v>
      </c>
      <c r="BL148" s="5" t="s">
        <v>238</v>
      </c>
      <c r="BM148" s="5" t="s">
        <v>235</v>
      </c>
      <c r="BN148" s="5" t="s">
        <v>235</v>
      </c>
      <c r="BO148" s="5" t="s">
        <v>235</v>
      </c>
      <c r="BP148" s="5" t="s">
        <v>235</v>
      </c>
      <c r="BQ148" s="5" t="s">
        <v>238</v>
      </c>
      <c r="BR148" s="5" t="s">
        <v>238</v>
      </c>
      <c r="BS148" s="5" t="s">
        <v>235</v>
      </c>
      <c r="BT148" s="5" t="s">
        <v>238</v>
      </c>
      <c r="BU148" s="5" t="s">
        <v>235</v>
      </c>
      <c r="BV148" s="5" t="s">
        <v>238</v>
      </c>
      <c r="BW148" s="5" t="s">
        <v>238</v>
      </c>
      <c r="BX148" s="5" t="s">
        <v>235</v>
      </c>
      <c r="BY148" s="5" t="s">
        <v>235</v>
      </c>
      <c r="BZ148" s="5" t="s">
        <v>238</v>
      </c>
      <c r="CA148" s="5" t="s">
        <v>238</v>
      </c>
      <c r="CB148" s="5" t="s">
        <v>238</v>
      </c>
      <c r="CC148" s="5" t="s">
        <v>238</v>
      </c>
      <c r="CD148" s="5" t="s">
        <v>238</v>
      </c>
      <c r="CE148" s="5" t="s">
        <v>238</v>
      </c>
      <c r="CF148" s="5" t="s">
        <v>235</v>
      </c>
      <c r="CG148" s="5" t="s">
        <v>238</v>
      </c>
      <c r="CH148" s="5" t="s">
        <v>235</v>
      </c>
      <c r="CI148" s="5" t="s">
        <v>235</v>
      </c>
    </row>
    <row r="149" spans="1:87" ht="12.5" customHeight="1" x14ac:dyDescent="0.2">
      <c r="A149" s="30">
        <f t="shared" si="2"/>
        <v>145</v>
      </c>
      <c r="B149" s="5" t="s">
        <v>835</v>
      </c>
      <c r="C149" s="15" t="s">
        <v>845</v>
      </c>
      <c r="D149" s="15" t="s">
        <v>1064</v>
      </c>
      <c r="E149" s="8" t="s">
        <v>816</v>
      </c>
      <c r="F149" s="5" t="s">
        <v>849</v>
      </c>
      <c r="G149" s="5" t="s">
        <v>849</v>
      </c>
      <c r="H149" s="5">
        <v>2010</v>
      </c>
      <c r="I149" s="5" t="s">
        <v>228</v>
      </c>
      <c r="J149" s="5" t="s">
        <v>865</v>
      </c>
      <c r="K149" s="5" t="s">
        <v>238</v>
      </c>
      <c r="L149" s="5" t="s">
        <v>74</v>
      </c>
      <c r="M149" s="5">
        <v>14</v>
      </c>
      <c r="N149" s="5" t="s">
        <v>238</v>
      </c>
      <c r="O149" s="5" t="s">
        <v>235</v>
      </c>
      <c r="P149" s="5">
        <v>26</v>
      </c>
      <c r="Q149" s="5">
        <v>3</v>
      </c>
      <c r="R149" s="5" t="s">
        <v>235</v>
      </c>
      <c r="S149" s="5" t="s">
        <v>235</v>
      </c>
      <c r="T149" s="5" t="s">
        <v>238</v>
      </c>
      <c r="U149" s="5">
        <v>2</v>
      </c>
      <c r="V149" s="5" t="s">
        <v>844</v>
      </c>
      <c r="W149" s="5" t="s">
        <v>238</v>
      </c>
      <c r="X149" s="5" t="s">
        <v>238</v>
      </c>
      <c r="Y149" s="5" t="s">
        <v>238</v>
      </c>
      <c r="Z149" s="5" t="s">
        <v>260</v>
      </c>
      <c r="AA149" s="5" t="s">
        <v>263</v>
      </c>
      <c r="AB149" s="5" t="s">
        <v>957</v>
      </c>
      <c r="AC149" s="5" t="s">
        <v>957</v>
      </c>
      <c r="AD149" s="5" t="s">
        <v>235</v>
      </c>
      <c r="AE149" s="5" t="s">
        <v>957</v>
      </c>
      <c r="AF149" s="5" t="s">
        <v>957</v>
      </c>
      <c r="AG149" s="5" t="s">
        <v>238</v>
      </c>
      <c r="AH149" s="5" t="s">
        <v>238</v>
      </c>
      <c r="AI149" s="5" t="s">
        <v>238</v>
      </c>
      <c r="AJ149" s="5" t="s">
        <v>238</v>
      </c>
      <c r="AK149" s="5" t="s">
        <v>238</v>
      </c>
      <c r="AL149" s="5" t="s">
        <v>238</v>
      </c>
      <c r="AM149" s="5" t="s">
        <v>843</v>
      </c>
      <c r="AN149" s="5" t="s">
        <v>843</v>
      </c>
      <c r="AO149" s="5" t="s">
        <v>235</v>
      </c>
      <c r="AP149" s="5" t="s">
        <v>235</v>
      </c>
      <c r="AQ149" s="5" t="s">
        <v>235</v>
      </c>
      <c r="AR149" s="5" t="s">
        <v>238</v>
      </c>
      <c r="AS149" s="5" t="s">
        <v>238</v>
      </c>
      <c r="AT149" s="5" t="s">
        <v>238</v>
      </c>
      <c r="AU149" s="5" t="s">
        <v>238</v>
      </c>
      <c r="AV149" s="5" t="s">
        <v>238</v>
      </c>
      <c r="AW149" s="5" t="s">
        <v>238</v>
      </c>
      <c r="AX149" s="5" t="s">
        <v>238</v>
      </c>
      <c r="AY149" s="5" t="s">
        <v>238</v>
      </c>
      <c r="AZ149" s="5" t="s">
        <v>843</v>
      </c>
      <c r="BA149" s="5" t="s">
        <v>238</v>
      </c>
      <c r="BB149" s="5" t="s">
        <v>910</v>
      </c>
      <c r="BC149" s="5" t="s">
        <v>235</v>
      </c>
      <c r="BD149" s="5" t="s">
        <v>235</v>
      </c>
      <c r="BE149" s="5" t="s">
        <v>235</v>
      </c>
      <c r="BF149" s="5">
        <v>41</v>
      </c>
      <c r="BG149" s="8" t="s">
        <v>816</v>
      </c>
      <c r="BH149" s="5" t="s">
        <v>235</v>
      </c>
      <c r="BI149" s="5" t="s">
        <v>235</v>
      </c>
      <c r="BJ149" s="5" t="s">
        <v>238</v>
      </c>
      <c r="BK149" s="5" t="s">
        <v>238</v>
      </c>
      <c r="BL149" s="5" t="s">
        <v>238</v>
      </c>
      <c r="BM149" s="5" t="s">
        <v>235</v>
      </c>
      <c r="BN149" s="5" t="s">
        <v>235</v>
      </c>
      <c r="BO149" s="5" t="s">
        <v>238</v>
      </c>
      <c r="BP149" s="5" t="s">
        <v>235</v>
      </c>
      <c r="BQ149" s="5" t="s">
        <v>238</v>
      </c>
      <c r="BR149" s="5" t="s">
        <v>238</v>
      </c>
      <c r="BS149" s="5" t="s">
        <v>235</v>
      </c>
      <c r="BT149" s="5" t="s">
        <v>235</v>
      </c>
      <c r="BU149" s="5" t="s">
        <v>235</v>
      </c>
      <c r="BV149" s="5" t="s">
        <v>238</v>
      </c>
      <c r="BW149" s="5" t="s">
        <v>238</v>
      </c>
      <c r="BX149" s="5" t="s">
        <v>235</v>
      </c>
      <c r="BY149" s="5" t="s">
        <v>238</v>
      </c>
      <c r="BZ149" s="5" t="s">
        <v>238</v>
      </c>
      <c r="CA149" s="5" t="s">
        <v>238</v>
      </c>
      <c r="CB149" s="5" t="s">
        <v>238</v>
      </c>
      <c r="CC149" s="5" t="s">
        <v>238</v>
      </c>
      <c r="CD149" s="5" t="s">
        <v>238</v>
      </c>
      <c r="CE149" s="5" t="s">
        <v>238</v>
      </c>
      <c r="CF149" s="5" t="s">
        <v>238</v>
      </c>
      <c r="CG149" s="5" t="s">
        <v>238</v>
      </c>
      <c r="CH149" s="5" t="s">
        <v>238</v>
      </c>
      <c r="CI149" s="5" t="s">
        <v>235</v>
      </c>
    </row>
    <row r="150" spans="1:87" ht="12.5" customHeight="1" x14ac:dyDescent="0.2">
      <c r="A150" s="30">
        <f t="shared" si="2"/>
        <v>146</v>
      </c>
      <c r="B150" s="5" t="s">
        <v>835</v>
      </c>
      <c r="C150" s="15" t="s">
        <v>845</v>
      </c>
      <c r="D150" s="15" t="s">
        <v>1069</v>
      </c>
      <c r="E150" s="8" t="s">
        <v>817</v>
      </c>
      <c r="F150" s="5" t="s">
        <v>849</v>
      </c>
      <c r="G150" s="5" t="s">
        <v>849</v>
      </c>
      <c r="H150" s="5">
        <v>2010</v>
      </c>
      <c r="I150" s="5" t="s">
        <v>228</v>
      </c>
      <c r="J150" s="5" t="s">
        <v>864</v>
      </c>
      <c r="K150" s="5" t="s">
        <v>238</v>
      </c>
      <c r="L150" s="5" t="s">
        <v>79</v>
      </c>
      <c r="M150" s="5">
        <v>2</v>
      </c>
      <c r="N150" s="5" t="s">
        <v>235</v>
      </c>
      <c r="O150" s="5" t="s">
        <v>235</v>
      </c>
      <c r="P150" s="5">
        <v>16</v>
      </c>
      <c r="Q150" s="5">
        <v>6</v>
      </c>
      <c r="R150" s="5" t="s">
        <v>235</v>
      </c>
      <c r="S150" s="5" t="s">
        <v>235</v>
      </c>
      <c r="T150" s="5" t="s">
        <v>238</v>
      </c>
      <c r="U150" s="5">
        <v>2</v>
      </c>
      <c r="V150" s="5" t="s">
        <v>844</v>
      </c>
      <c r="W150" s="5" t="s">
        <v>238</v>
      </c>
      <c r="X150" s="5" t="s">
        <v>238</v>
      </c>
      <c r="Y150" s="5" t="s">
        <v>235</v>
      </c>
      <c r="Z150" s="5" t="s">
        <v>260</v>
      </c>
      <c r="AA150" s="5" t="s">
        <v>263</v>
      </c>
      <c r="AB150" s="5" t="s">
        <v>957</v>
      </c>
      <c r="AC150" s="5" t="s">
        <v>957</v>
      </c>
      <c r="AD150" s="5" t="s">
        <v>235</v>
      </c>
      <c r="AE150" s="5" t="s">
        <v>957</v>
      </c>
      <c r="AF150" s="5" t="s">
        <v>957</v>
      </c>
      <c r="AG150" s="5" t="s">
        <v>238</v>
      </c>
      <c r="AH150" s="5" t="s">
        <v>238</v>
      </c>
      <c r="AI150" s="5" t="s">
        <v>238</v>
      </c>
      <c r="AJ150" s="5" t="s">
        <v>238</v>
      </c>
      <c r="AK150" s="5" t="s">
        <v>238</v>
      </c>
      <c r="AL150" s="5" t="s">
        <v>238</v>
      </c>
      <c r="AM150" s="5" t="s">
        <v>843</v>
      </c>
      <c r="AN150" s="5" t="s">
        <v>843</v>
      </c>
      <c r="AO150" s="5" t="s">
        <v>235</v>
      </c>
      <c r="AP150" s="5" t="s">
        <v>238</v>
      </c>
      <c r="AQ150" s="5" t="s">
        <v>238</v>
      </c>
      <c r="AR150" s="5" t="s">
        <v>235</v>
      </c>
      <c r="AS150" s="5" t="s">
        <v>238</v>
      </c>
      <c r="AT150" s="5" t="s">
        <v>238</v>
      </c>
      <c r="AU150" s="5" t="s">
        <v>238</v>
      </c>
      <c r="AV150" s="5" t="s">
        <v>235</v>
      </c>
      <c r="AW150" s="5" t="s">
        <v>238</v>
      </c>
      <c r="AX150" s="5" t="s">
        <v>238</v>
      </c>
      <c r="AY150" s="5" t="s">
        <v>238</v>
      </c>
      <c r="AZ150" s="5" t="s">
        <v>830</v>
      </c>
      <c r="BA150" s="5" t="s">
        <v>238</v>
      </c>
      <c r="BB150" s="5" t="s">
        <v>910</v>
      </c>
      <c r="BC150" s="5" t="s">
        <v>238</v>
      </c>
      <c r="BD150" s="5" t="s">
        <v>235</v>
      </c>
      <c r="BE150" s="5" t="s">
        <v>235</v>
      </c>
      <c r="BF150" s="5">
        <v>45</v>
      </c>
      <c r="BG150" s="8" t="s">
        <v>817</v>
      </c>
      <c r="BH150" s="5" t="s">
        <v>235</v>
      </c>
      <c r="BI150" s="5" t="s">
        <v>235</v>
      </c>
      <c r="BJ150" s="5" t="s">
        <v>235</v>
      </c>
      <c r="BK150" s="5" t="s">
        <v>238</v>
      </c>
      <c r="BL150" s="5" t="s">
        <v>238</v>
      </c>
      <c r="BM150" s="5" t="s">
        <v>235</v>
      </c>
      <c r="BN150" s="5" t="s">
        <v>235</v>
      </c>
      <c r="BO150" s="5" t="s">
        <v>238</v>
      </c>
      <c r="BP150" s="5" t="s">
        <v>235</v>
      </c>
      <c r="BQ150" s="5" t="s">
        <v>238</v>
      </c>
      <c r="BR150" s="5" t="s">
        <v>238</v>
      </c>
      <c r="BS150" s="5" t="s">
        <v>238</v>
      </c>
      <c r="BT150" s="5" t="s">
        <v>235</v>
      </c>
      <c r="BU150" s="5" t="s">
        <v>235</v>
      </c>
      <c r="BV150" s="5" t="s">
        <v>238</v>
      </c>
      <c r="BW150" s="5" t="s">
        <v>235</v>
      </c>
      <c r="BX150" s="5" t="s">
        <v>235</v>
      </c>
      <c r="BY150" s="5" t="s">
        <v>235</v>
      </c>
      <c r="BZ150" s="5" t="s">
        <v>238</v>
      </c>
      <c r="CA150" s="5" t="s">
        <v>238</v>
      </c>
      <c r="CB150" s="5" t="s">
        <v>238</v>
      </c>
      <c r="CC150" s="5" t="s">
        <v>238</v>
      </c>
      <c r="CD150" s="5" t="s">
        <v>238</v>
      </c>
      <c r="CE150" s="5" t="s">
        <v>238</v>
      </c>
      <c r="CF150" s="5" t="s">
        <v>238</v>
      </c>
      <c r="CG150" s="5" t="s">
        <v>235</v>
      </c>
      <c r="CH150" s="5" t="s">
        <v>235</v>
      </c>
      <c r="CI150" s="5" t="s">
        <v>235</v>
      </c>
    </row>
    <row r="151" spans="1:87" ht="12.5" customHeight="1" x14ac:dyDescent="0.2">
      <c r="A151" s="30">
        <f t="shared" si="2"/>
        <v>147</v>
      </c>
      <c r="B151" s="5" t="s">
        <v>835</v>
      </c>
      <c r="C151" s="15" t="s">
        <v>853</v>
      </c>
      <c r="D151" s="15" t="s">
        <v>1097</v>
      </c>
      <c r="E151" s="8" t="s">
        <v>818</v>
      </c>
      <c r="F151" s="5" t="s">
        <v>844</v>
      </c>
      <c r="G151" s="5" t="s">
        <v>849</v>
      </c>
      <c r="H151" s="5">
        <v>2010</v>
      </c>
      <c r="I151" s="5" t="s">
        <v>228</v>
      </c>
      <c r="J151" s="5" t="s">
        <v>864</v>
      </c>
      <c r="K151" s="5" t="s">
        <v>238</v>
      </c>
      <c r="L151" s="5" t="s">
        <v>29</v>
      </c>
      <c r="M151" s="5">
        <v>4</v>
      </c>
      <c r="N151" s="5" t="s">
        <v>238</v>
      </c>
      <c r="O151" s="5" t="s">
        <v>238</v>
      </c>
      <c r="P151" s="5">
        <v>23</v>
      </c>
      <c r="Q151" s="5">
        <v>5</v>
      </c>
      <c r="R151" s="5" t="s">
        <v>235</v>
      </c>
      <c r="S151" s="5" t="s">
        <v>238</v>
      </c>
      <c r="T151" s="5" t="s">
        <v>238</v>
      </c>
      <c r="U151" s="5">
        <v>3</v>
      </c>
      <c r="V151" s="5">
        <v>3</v>
      </c>
      <c r="W151" s="5" t="s">
        <v>238</v>
      </c>
      <c r="X151" s="5" t="s">
        <v>238</v>
      </c>
      <c r="Y151" s="5" t="s">
        <v>235</v>
      </c>
      <c r="Z151" s="5" t="s">
        <v>260</v>
      </c>
      <c r="AA151" s="5" t="s">
        <v>238</v>
      </c>
      <c r="AB151" s="5" t="s">
        <v>957</v>
      </c>
      <c r="AC151" s="5" t="s">
        <v>957</v>
      </c>
      <c r="AD151" s="5" t="s">
        <v>238</v>
      </c>
      <c r="AE151" s="5" t="s">
        <v>957</v>
      </c>
      <c r="AF151" s="5" t="s">
        <v>957</v>
      </c>
      <c r="AG151" s="5" t="s">
        <v>238</v>
      </c>
      <c r="AH151" s="5" t="s">
        <v>238</v>
      </c>
      <c r="AI151" s="5" t="s">
        <v>238</v>
      </c>
      <c r="AJ151" s="5" t="s">
        <v>238</v>
      </c>
      <c r="AK151" s="5" t="s">
        <v>238</v>
      </c>
      <c r="AL151" s="5" t="s">
        <v>238</v>
      </c>
      <c r="AM151" s="5" t="s">
        <v>843</v>
      </c>
      <c r="AN151" s="5" t="s">
        <v>843</v>
      </c>
      <c r="AO151" s="5" t="s">
        <v>235</v>
      </c>
      <c r="AP151" s="5" t="s">
        <v>235</v>
      </c>
      <c r="AQ151" s="5" t="s">
        <v>235</v>
      </c>
      <c r="AR151" s="5" t="s">
        <v>238</v>
      </c>
      <c r="AS151" s="5" t="s">
        <v>238</v>
      </c>
      <c r="AT151" s="5" t="s">
        <v>238</v>
      </c>
      <c r="AU151" s="5" t="s">
        <v>238</v>
      </c>
      <c r="AV151" s="5" t="s">
        <v>235</v>
      </c>
      <c r="AW151" s="5" t="s">
        <v>238</v>
      </c>
      <c r="AX151" s="5" t="s">
        <v>238</v>
      </c>
      <c r="AY151" s="5" t="s">
        <v>238</v>
      </c>
      <c r="AZ151" s="5" t="s">
        <v>831</v>
      </c>
      <c r="BA151" s="5" t="s">
        <v>238</v>
      </c>
      <c r="BB151" s="5" t="s">
        <v>910</v>
      </c>
      <c r="BC151" s="5" t="s">
        <v>238</v>
      </c>
      <c r="BD151" s="5" t="s">
        <v>238</v>
      </c>
      <c r="BE151" s="5" t="s">
        <v>235</v>
      </c>
      <c r="BF151" s="5">
        <v>48</v>
      </c>
      <c r="BG151" s="8" t="s">
        <v>818</v>
      </c>
      <c r="BH151" s="5" t="s">
        <v>238</v>
      </c>
      <c r="BI151" s="5" t="s">
        <v>238</v>
      </c>
      <c r="BJ151" s="5" t="s">
        <v>238</v>
      </c>
      <c r="BK151" s="5" t="s">
        <v>238</v>
      </c>
      <c r="BL151" s="5" t="s">
        <v>238</v>
      </c>
      <c r="BM151" s="5" t="s">
        <v>238</v>
      </c>
      <c r="BN151" s="5" t="s">
        <v>238</v>
      </c>
      <c r="BO151" s="5" t="s">
        <v>238</v>
      </c>
      <c r="BP151" s="5" t="s">
        <v>235</v>
      </c>
      <c r="BQ151" s="5" t="s">
        <v>238</v>
      </c>
      <c r="BR151" s="5" t="s">
        <v>238</v>
      </c>
      <c r="BS151" s="5" t="s">
        <v>238</v>
      </c>
      <c r="BT151" s="5" t="s">
        <v>235</v>
      </c>
      <c r="BU151" s="5" t="s">
        <v>235</v>
      </c>
      <c r="BV151" s="5" t="s">
        <v>238</v>
      </c>
      <c r="BW151" s="5" t="s">
        <v>238</v>
      </c>
      <c r="BX151" s="5" t="s">
        <v>238</v>
      </c>
      <c r="BY151" s="5" t="s">
        <v>238</v>
      </c>
      <c r="BZ151" s="5" t="s">
        <v>238</v>
      </c>
      <c r="CA151" s="5" t="s">
        <v>238</v>
      </c>
      <c r="CB151" s="5" t="s">
        <v>238</v>
      </c>
      <c r="CC151" s="5" t="s">
        <v>238</v>
      </c>
      <c r="CD151" s="5" t="s">
        <v>238</v>
      </c>
      <c r="CE151" s="5" t="s">
        <v>238</v>
      </c>
      <c r="CF151" s="5" t="s">
        <v>238</v>
      </c>
      <c r="CG151" s="5" t="s">
        <v>238</v>
      </c>
      <c r="CH151" s="5" t="s">
        <v>238</v>
      </c>
      <c r="CI151" s="5" t="s">
        <v>235</v>
      </c>
    </row>
    <row r="152" spans="1:87" ht="12.5" customHeight="1" x14ac:dyDescent="0.2">
      <c r="A152" s="30">
        <f t="shared" si="2"/>
        <v>148</v>
      </c>
      <c r="B152" s="5" t="s">
        <v>6</v>
      </c>
      <c r="C152" s="15" t="s">
        <v>845</v>
      </c>
      <c r="D152" s="15" t="s">
        <v>1064</v>
      </c>
      <c r="E152" s="8" t="s">
        <v>819</v>
      </c>
      <c r="F152" s="5" t="s">
        <v>849</v>
      </c>
      <c r="G152" s="5" t="s">
        <v>844</v>
      </c>
      <c r="H152" s="5">
        <v>2010</v>
      </c>
      <c r="I152" s="5" t="s">
        <v>228</v>
      </c>
      <c r="J152" s="5" t="s">
        <v>863</v>
      </c>
      <c r="K152" s="5" t="s">
        <v>238</v>
      </c>
      <c r="L152" s="5" t="s">
        <v>145</v>
      </c>
      <c r="M152" s="5">
        <v>6</v>
      </c>
      <c r="N152" s="5" t="s">
        <v>238</v>
      </c>
      <c r="O152" s="5" t="s">
        <v>238</v>
      </c>
      <c r="P152" s="5">
        <v>42</v>
      </c>
      <c r="Q152" s="5">
        <v>4</v>
      </c>
      <c r="R152" s="5" t="s">
        <v>235</v>
      </c>
      <c r="S152" s="5" t="s">
        <v>235</v>
      </c>
      <c r="T152" s="5" t="s">
        <v>238</v>
      </c>
      <c r="U152" s="5">
        <v>2</v>
      </c>
      <c r="V152" s="5" t="s">
        <v>233</v>
      </c>
      <c r="W152" s="5" t="s">
        <v>238</v>
      </c>
      <c r="X152" s="5" t="s">
        <v>238</v>
      </c>
      <c r="Y152" s="5" t="s">
        <v>235</v>
      </c>
      <c r="Z152" s="5" t="s">
        <v>259</v>
      </c>
      <c r="AA152" s="5" t="s">
        <v>263</v>
      </c>
      <c r="AB152" s="5" t="s">
        <v>957</v>
      </c>
      <c r="AC152" s="5" t="s">
        <v>957</v>
      </c>
      <c r="AD152" s="5" t="s">
        <v>235</v>
      </c>
      <c r="AE152" s="5" t="s">
        <v>957</v>
      </c>
      <c r="AF152" s="5" t="s">
        <v>957</v>
      </c>
      <c r="AG152" s="5" t="s">
        <v>238</v>
      </c>
      <c r="AH152" s="5" t="s">
        <v>238</v>
      </c>
      <c r="AI152" s="5" t="s">
        <v>238</v>
      </c>
      <c r="AJ152" s="5" t="s">
        <v>238</v>
      </c>
      <c r="AK152" s="5" t="s">
        <v>238</v>
      </c>
      <c r="AL152" s="5" t="s">
        <v>238</v>
      </c>
      <c r="AM152" s="5" t="s">
        <v>843</v>
      </c>
      <c r="AN152" s="5" t="s">
        <v>843</v>
      </c>
      <c r="AO152" s="5" t="s">
        <v>235</v>
      </c>
      <c r="AP152" s="5" t="s">
        <v>235</v>
      </c>
      <c r="AQ152" s="5" t="s">
        <v>238</v>
      </c>
      <c r="AR152" s="5" t="s">
        <v>238</v>
      </c>
      <c r="AS152" s="5" t="s">
        <v>238</v>
      </c>
      <c r="AT152" s="5" t="s">
        <v>238</v>
      </c>
      <c r="AU152" s="5" t="s">
        <v>238</v>
      </c>
      <c r="AV152" s="5" t="s">
        <v>238</v>
      </c>
      <c r="AW152" s="5" t="s">
        <v>238</v>
      </c>
      <c r="AX152" s="5" t="s">
        <v>238</v>
      </c>
      <c r="AY152" s="5" t="s">
        <v>238</v>
      </c>
      <c r="AZ152" s="5" t="s">
        <v>832</v>
      </c>
      <c r="BA152" s="5" t="s">
        <v>238</v>
      </c>
      <c r="BB152" s="5" t="s">
        <v>910</v>
      </c>
      <c r="BC152" s="5" t="s">
        <v>238</v>
      </c>
      <c r="BD152" s="5" t="s">
        <v>235</v>
      </c>
      <c r="BE152" s="5" t="s">
        <v>235</v>
      </c>
      <c r="BF152" s="5">
        <v>56</v>
      </c>
      <c r="BG152" s="8" t="s">
        <v>819</v>
      </c>
      <c r="BH152" s="5" t="s">
        <v>235</v>
      </c>
      <c r="BI152" s="5" t="s">
        <v>238</v>
      </c>
      <c r="BJ152" s="5" t="s">
        <v>238</v>
      </c>
      <c r="BK152" s="5" t="s">
        <v>238</v>
      </c>
      <c r="BL152" s="5" t="s">
        <v>238</v>
      </c>
      <c r="BM152" s="5" t="s">
        <v>235</v>
      </c>
      <c r="BN152" s="5" t="s">
        <v>238</v>
      </c>
      <c r="BO152" s="5" t="s">
        <v>238</v>
      </c>
      <c r="BP152" s="5" t="s">
        <v>235</v>
      </c>
      <c r="BQ152" s="5" t="s">
        <v>238</v>
      </c>
      <c r="BR152" s="5" t="s">
        <v>238</v>
      </c>
      <c r="BS152" s="5" t="s">
        <v>238</v>
      </c>
      <c r="BT152" s="5" t="s">
        <v>235</v>
      </c>
      <c r="BU152" s="5" t="s">
        <v>235</v>
      </c>
      <c r="BV152" s="5" t="s">
        <v>238</v>
      </c>
      <c r="BW152" s="5" t="s">
        <v>235</v>
      </c>
      <c r="BX152" s="5" t="s">
        <v>235</v>
      </c>
      <c r="BY152" s="5" t="s">
        <v>235</v>
      </c>
      <c r="BZ152" s="5" t="s">
        <v>238</v>
      </c>
      <c r="CA152" s="5" t="s">
        <v>238</v>
      </c>
      <c r="CB152" s="5" t="s">
        <v>238</v>
      </c>
      <c r="CC152" s="5" t="s">
        <v>238</v>
      </c>
      <c r="CD152" s="5" t="s">
        <v>238</v>
      </c>
      <c r="CE152" s="5" t="s">
        <v>238</v>
      </c>
      <c r="CF152" s="5" t="s">
        <v>238</v>
      </c>
      <c r="CG152" s="5" t="s">
        <v>235</v>
      </c>
      <c r="CH152" s="5" t="s">
        <v>235</v>
      </c>
      <c r="CI152" s="5" t="s">
        <v>235</v>
      </c>
    </row>
    <row r="153" spans="1:87" ht="12.5" customHeight="1" x14ac:dyDescent="0.2">
      <c r="A153" s="30">
        <v>149</v>
      </c>
      <c r="B153" s="5" t="s">
        <v>5</v>
      </c>
      <c r="C153" s="15" t="s">
        <v>845</v>
      </c>
      <c r="D153" s="15" t="s">
        <v>1067</v>
      </c>
      <c r="E153" s="8" t="s">
        <v>947</v>
      </c>
      <c r="F153" s="5" t="s">
        <v>851</v>
      </c>
      <c r="G153" s="5" t="s">
        <v>851</v>
      </c>
      <c r="H153" s="5">
        <v>2010</v>
      </c>
      <c r="I153" s="5" t="s">
        <v>228</v>
      </c>
      <c r="J153" s="5" t="s">
        <v>863</v>
      </c>
      <c r="K153" s="5" t="s">
        <v>235</v>
      </c>
      <c r="L153" s="5" t="s">
        <v>79</v>
      </c>
      <c r="M153" s="5">
        <v>4</v>
      </c>
      <c r="N153" s="5" t="s">
        <v>235</v>
      </c>
      <c r="O153" s="5" t="s">
        <v>235</v>
      </c>
      <c r="P153" s="5">
        <v>9</v>
      </c>
      <c r="Q153" s="5">
        <v>2</v>
      </c>
      <c r="R153" s="5" t="s">
        <v>235</v>
      </c>
      <c r="S153" s="5" t="s">
        <v>235</v>
      </c>
      <c r="T153" s="5" t="s">
        <v>238</v>
      </c>
      <c r="U153" s="5">
        <v>2</v>
      </c>
      <c r="V153" s="5">
        <v>3</v>
      </c>
      <c r="W153" s="5" t="s">
        <v>235</v>
      </c>
      <c r="X153" s="5" t="s">
        <v>235</v>
      </c>
      <c r="Y153" s="5" t="s">
        <v>235</v>
      </c>
      <c r="Z153" s="5" t="s">
        <v>260</v>
      </c>
      <c r="AA153" s="5" t="s">
        <v>238</v>
      </c>
      <c r="AB153" s="5" t="s">
        <v>235</v>
      </c>
      <c r="AC153" s="5" t="s">
        <v>235</v>
      </c>
      <c r="AD153" s="5" t="s">
        <v>235</v>
      </c>
      <c r="AE153" s="5" t="s">
        <v>235</v>
      </c>
      <c r="AF153" s="5" t="s">
        <v>235</v>
      </c>
      <c r="AG153" s="5" t="s">
        <v>238</v>
      </c>
      <c r="AH153" s="5" t="s">
        <v>235</v>
      </c>
      <c r="AI153" s="5" t="s">
        <v>238</v>
      </c>
      <c r="AJ153" s="5" t="s">
        <v>238</v>
      </c>
      <c r="AK153" s="5" t="s">
        <v>238</v>
      </c>
      <c r="AL153" s="5" t="s">
        <v>238</v>
      </c>
      <c r="AM153" s="5" t="s">
        <v>843</v>
      </c>
      <c r="AN153" s="5" t="s">
        <v>843</v>
      </c>
      <c r="AO153" s="5" t="s">
        <v>235</v>
      </c>
      <c r="AP153" s="5" t="s">
        <v>238</v>
      </c>
      <c r="AQ153" s="5" t="s">
        <v>235</v>
      </c>
      <c r="AR153" s="5" t="s">
        <v>238</v>
      </c>
      <c r="AS153" s="5" t="s">
        <v>238</v>
      </c>
      <c r="AT153" s="5" t="s">
        <v>238</v>
      </c>
      <c r="AU153" s="5" t="s">
        <v>238</v>
      </c>
      <c r="AV153" s="5" t="s">
        <v>238</v>
      </c>
      <c r="AW153" s="5" t="s">
        <v>238</v>
      </c>
      <c r="AX153" s="5" t="s">
        <v>238</v>
      </c>
      <c r="AY153" s="5" t="s">
        <v>238</v>
      </c>
      <c r="AZ153" s="5" t="s">
        <v>843</v>
      </c>
      <c r="BA153" s="5" t="s">
        <v>238</v>
      </c>
      <c r="BB153" s="5" t="s">
        <v>910</v>
      </c>
      <c r="BC153" s="5" t="s">
        <v>235</v>
      </c>
      <c r="BD153" s="5" t="s">
        <v>235</v>
      </c>
      <c r="BE153" s="5" t="s">
        <v>235</v>
      </c>
      <c r="BF153" s="5">
        <v>37</v>
      </c>
      <c r="BG153" s="8" t="s">
        <v>947</v>
      </c>
      <c r="BH153" s="5" t="s">
        <v>235</v>
      </c>
      <c r="BI153" s="5" t="s">
        <v>238</v>
      </c>
      <c r="BJ153" s="5" t="s">
        <v>235</v>
      </c>
      <c r="BK153" s="5" t="s">
        <v>238</v>
      </c>
      <c r="BL153" s="5" t="s">
        <v>235</v>
      </c>
      <c r="BM153" s="5" t="s">
        <v>235</v>
      </c>
      <c r="BN153" s="5" t="s">
        <v>235</v>
      </c>
      <c r="BO153" s="5" t="s">
        <v>235</v>
      </c>
      <c r="BP153" s="5" t="s">
        <v>235</v>
      </c>
      <c r="BQ153" s="5" t="s">
        <v>238</v>
      </c>
      <c r="BR153" s="5" t="s">
        <v>238</v>
      </c>
      <c r="BS153" s="5" t="s">
        <v>235</v>
      </c>
      <c r="BT153" s="5" t="s">
        <v>235</v>
      </c>
      <c r="BU153" s="5" t="s">
        <v>235</v>
      </c>
      <c r="BV153" s="5" t="s">
        <v>238</v>
      </c>
      <c r="BW153" s="5" t="s">
        <v>238</v>
      </c>
      <c r="BX153" s="5" t="s">
        <v>235</v>
      </c>
      <c r="BY153" s="5" t="s">
        <v>235</v>
      </c>
      <c r="BZ153" s="5" t="s">
        <v>238</v>
      </c>
      <c r="CA153" s="5" t="s">
        <v>235</v>
      </c>
      <c r="CB153" s="5" t="s">
        <v>238</v>
      </c>
      <c r="CC153" s="5" t="s">
        <v>235</v>
      </c>
      <c r="CD153" s="5" t="s">
        <v>235</v>
      </c>
      <c r="CE153" s="5" t="s">
        <v>235</v>
      </c>
      <c r="CF153" s="5" t="s">
        <v>235</v>
      </c>
      <c r="CG153" s="5" t="s">
        <v>238</v>
      </c>
      <c r="CH153" s="5" t="s">
        <v>235</v>
      </c>
      <c r="CI153" s="5" t="s">
        <v>235</v>
      </c>
    </row>
    <row r="154" spans="1:87" ht="12.5" customHeight="1" x14ac:dyDescent="0.2">
      <c r="A154" s="30">
        <v>150</v>
      </c>
      <c r="B154" s="5" t="s">
        <v>6</v>
      </c>
      <c r="C154" s="15" t="s">
        <v>853</v>
      </c>
      <c r="D154" s="15" t="s">
        <v>1069</v>
      </c>
      <c r="E154" s="8" t="s">
        <v>948</v>
      </c>
      <c r="F154" s="5" t="s">
        <v>850</v>
      </c>
      <c r="G154" s="5" t="s">
        <v>850</v>
      </c>
      <c r="H154" s="5">
        <v>2010</v>
      </c>
      <c r="I154" s="5" t="s">
        <v>228</v>
      </c>
      <c r="J154" s="5" t="s">
        <v>864</v>
      </c>
      <c r="K154" s="5" t="s">
        <v>238</v>
      </c>
      <c r="L154" s="5" t="s">
        <v>51</v>
      </c>
      <c r="M154" s="5">
        <v>6</v>
      </c>
      <c r="N154" s="5" t="s">
        <v>238</v>
      </c>
      <c r="O154" s="5" t="s">
        <v>235</v>
      </c>
      <c r="P154" s="5">
        <v>15</v>
      </c>
      <c r="Q154" s="5">
        <v>1</v>
      </c>
      <c r="R154" s="5" t="s">
        <v>235</v>
      </c>
      <c r="S154" s="5" t="s">
        <v>235</v>
      </c>
      <c r="T154" s="5" t="s">
        <v>238</v>
      </c>
      <c r="U154" s="5" t="s">
        <v>233</v>
      </c>
      <c r="V154" s="5">
        <v>2</v>
      </c>
      <c r="W154" s="5" t="s">
        <v>235</v>
      </c>
      <c r="X154" s="5" t="s">
        <v>235</v>
      </c>
      <c r="Y154" s="5" t="s">
        <v>235</v>
      </c>
      <c r="Z154" s="5" t="s">
        <v>259</v>
      </c>
      <c r="AA154" s="5" t="s">
        <v>238</v>
      </c>
      <c r="AB154" s="5" t="s">
        <v>235</v>
      </c>
      <c r="AC154" s="5" t="s">
        <v>235</v>
      </c>
      <c r="AD154" s="5" t="s">
        <v>235</v>
      </c>
      <c r="AE154" s="5" t="s">
        <v>238</v>
      </c>
      <c r="AF154" s="5" t="s">
        <v>235</v>
      </c>
      <c r="AG154" s="5" t="s">
        <v>238</v>
      </c>
      <c r="AH154" s="5" t="s">
        <v>238</v>
      </c>
      <c r="AI154" s="5" t="s">
        <v>238</v>
      </c>
      <c r="AJ154" s="5" t="s">
        <v>238</v>
      </c>
      <c r="AK154" s="5" t="s">
        <v>238</v>
      </c>
      <c r="AL154" s="5" t="s">
        <v>238</v>
      </c>
      <c r="AM154" s="5" t="s">
        <v>949</v>
      </c>
      <c r="AN154" s="5" t="s">
        <v>843</v>
      </c>
      <c r="AO154" s="5" t="s">
        <v>235</v>
      </c>
      <c r="AP154" s="5" t="s">
        <v>238</v>
      </c>
      <c r="AQ154" s="5" t="s">
        <v>238</v>
      </c>
      <c r="AR154" s="5" t="s">
        <v>238</v>
      </c>
      <c r="AS154" s="5" t="s">
        <v>238</v>
      </c>
      <c r="AT154" s="5" t="s">
        <v>238</v>
      </c>
      <c r="AU154" s="5" t="s">
        <v>238</v>
      </c>
      <c r="AV154" s="5" t="s">
        <v>238</v>
      </c>
      <c r="AW154" s="5" t="s">
        <v>238</v>
      </c>
      <c r="AX154" s="5" t="s">
        <v>238</v>
      </c>
      <c r="AY154" s="5" t="s">
        <v>238</v>
      </c>
      <c r="AZ154" s="5" t="s">
        <v>843</v>
      </c>
      <c r="BA154" s="5" t="s">
        <v>238</v>
      </c>
      <c r="BB154" s="5" t="s">
        <v>910</v>
      </c>
      <c r="BC154" s="5" t="s">
        <v>238</v>
      </c>
      <c r="BD154" s="5" t="s">
        <v>235</v>
      </c>
      <c r="BE154" s="5" t="s">
        <v>235</v>
      </c>
      <c r="BF154" s="5">
        <v>50</v>
      </c>
      <c r="BG154" s="5" t="s">
        <v>948</v>
      </c>
      <c r="BH154" s="5" t="s">
        <v>235</v>
      </c>
      <c r="BI154" s="5" t="s">
        <v>238</v>
      </c>
      <c r="BJ154" s="5" t="s">
        <v>238</v>
      </c>
      <c r="BK154" s="5" t="s">
        <v>235</v>
      </c>
      <c r="BL154" s="5" t="s">
        <v>235</v>
      </c>
      <c r="BM154" s="5" t="s">
        <v>235</v>
      </c>
      <c r="BN154" s="5" t="s">
        <v>235</v>
      </c>
      <c r="BO154" s="5" t="s">
        <v>238</v>
      </c>
      <c r="BP154" s="5" t="s">
        <v>235</v>
      </c>
      <c r="BQ154" s="5" t="s">
        <v>238</v>
      </c>
      <c r="BR154" s="5" t="s">
        <v>238</v>
      </c>
      <c r="BS154" s="5" t="s">
        <v>238</v>
      </c>
      <c r="BT154" s="5" t="s">
        <v>235</v>
      </c>
      <c r="BU154" s="5" t="s">
        <v>235</v>
      </c>
      <c r="BV154" s="5" t="s">
        <v>238</v>
      </c>
      <c r="BW154" s="5" t="s">
        <v>235</v>
      </c>
      <c r="BX154" s="5" t="s">
        <v>235</v>
      </c>
      <c r="BY154" s="5" t="s">
        <v>238</v>
      </c>
      <c r="BZ154" s="5" t="s">
        <v>235</v>
      </c>
      <c r="CA154" s="5" t="s">
        <v>235</v>
      </c>
      <c r="CB154" s="5" t="s">
        <v>238</v>
      </c>
      <c r="CC154" s="5" t="s">
        <v>235</v>
      </c>
      <c r="CD154" s="5" t="s">
        <v>235</v>
      </c>
      <c r="CE154" s="5" t="s">
        <v>235</v>
      </c>
      <c r="CF154" s="5" t="s">
        <v>238</v>
      </c>
      <c r="CG154" s="5" t="s">
        <v>235</v>
      </c>
      <c r="CH154" s="5" t="s">
        <v>235</v>
      </c>
      <c r="CI154" s="5" t="s">
        <v>238</v>
      </c>
    </row>
    <row r="155" spans="1:87" ht="12.5" customHeight="1" x14ac:dyDescent="0.2">
      <c r="A155" s="30">
        <v>151</v>
      </c>
      <c r="B155" s="5" t="s">
        <v>6</v>
      </c>
      <c r="C155" s="15" t="s">
        <v>853</v>
      </c>
      <c r="D155" s="15" t="s">
        <v>1064</v>
      </c>
      <c r="E155" s="8" t="s">
        <v>950</v>
      </c>
      <c r="F155" s="5" t="s">
        <v>850</v>
      </c>
      <c r="G155" s="5" t="s">
        <v>850</v>
      </c>
      <c r="H155" s="5">
        <v>2010</v>
      </c>
      <c r="I155" s="5" t="s">
        <v>228</v>
      </c>
      <c r="J155" s="5" t="s">
        <v>864</v>
      </c>
      <c r="K155" s="5" t="s">
        <v>238</v>
      </c>
      <c r="L155" s="5" t="s">
        <v>189</v>
      </c>
      <c r="M155" s="5">
        <v>47</v>
      </c>
      <c r="N155" s="5" t="s">
        <v>238</v>
      </c>
      <c r="O155" s="5" t="s">
        <v>238</v>
      </c>
      <c r="P155" s="5">
        <v>0</v>
      </c>
      <c r="Q155" s="5">
        <v>0</v>
      </c>
      <c r="R155" s="5" t="s">
        <v>235</v>
      </c>
      <c r="S155" s="5" t="s">
        <v>235</v>
      </c>
      <c r="T155" s="5" t="s">
        <v>238</v>
      </c>
      <c r="U155" s="5" t="s">
        <v>233</v>
      </c>
      <c r="V155" s="5" t="s">
        <v>844</v>
      </c>
      <c r="W155" s="5" t="s">
        <v>238</v>
      </c>
      <c r="X155" s="5" t="s">
        <v>238</v>
      </c>
      <c r="Y155" s="5" t="s">
        <v>238</v>
      </c>
      <c r="Z155" s="5" t="s">
        <v>259</v>
      </c>
      <c r="AA155" s="5" t="s">
        <v>238</v>
      </c>
      <c r="AB155" s="5" t="s">
        <v>235</v>
      </c>
      <c r="AC155" s="5" t="s">
        <v>235</v>
      </c>
      <c r="AD155" s="5" t="s">
        <v>238</v>
      </c>
      <c r="AE155" s="5" t="s">
        <v>238</v>
      </c>
      <c r="AF155" s="5" t="s">
        <v>235</v>
      </c>
      <c r="AG155" s="5" t="s">
        <v>238</v>
      </c>
      <c r="AH155" s="5" t="s">
        <v>238</v>
      </c>
      <c r="AI155" s="5" t="s">
        <v>238</v>
      </c>
      <c r="AJ155" s="5" t="s">
        <v>238</v>
      </c>
      <c r="AK155" s="5" t="s">
        <v>238</v>
      </c>
      <c r="AL155" s="5" t="s">
        <v>238</v>
      </c>
      <c r="AM155" s="5" t="s">
        <v>843</v>
      </c>
      <c r="AN155" s="5" t="s">
        <v>843</v>
      </c>
      <c r="AO155" s="5" t="s">
        <v>238</v>
      </c>
      <c r="AP155" s="5" t="s">
        <v>238</v>
      </c>
      <c r="AQ155" s="5" t="s">
        <v>238</v>
      </c>
      <c r="AR155" s="5" t="s">
        <v>238</v>
      </c>
      <c r="AS155" s="5" t="s">
        <v>238</v>
      </c>
      <c r="AT155" s="5" t="s">
        <v>238</v>
      </c>
      <c r="AU155" s="5" t="s">
        <v>238</v>
      </c>
      <c r="AV155" s="5" t="s">
        <v>238</v>
      </c>
      <c r="AW155" s="5" t="s">
        <v>238</v>
      </c>
      <c r="AX155" s="5" t="s">
        <v>238</v>
      </c>
      <c r="AY155" s="5" t="s">
        <v>238</v>
      </c>
      <c r="AZ155" s="5" t="s">
        <v>843</v>
      </c>
      <c r="BA155" s="5" t="s">
        <v>238</v>
      </c>
      <c r="BB155" s="5" t="s">
        <v>911</v>
      </c>
      <c r="BC155" s="5" t="s">
        <v>235</v>
      </c>
      <c r="BD155" s="5" t="s">
        <v>238</v>
      </c>
      <c r="BE155" s="5" t="s">
        <v>235</v>
      </c>
      <c r="BF155" s="5">
        <v>15</v>
      </c>
      <c r="BG155" s="5" t="s">
        <v>950</v>
      </c>
      <c r="BH155" s="5" t="s">
        <v>235</v>
      </c>
      <c r="BI155" s="5" t="s">
        <v>238</v>
      </c>
      <c r="BJ155" s="5" t="s">
        <v>238</v>
      </c>
      <c r="BK155" s="5" t="s">
        <v>238</v>
      </c>
      <c r="BL155" s="5" t="s">
        <v>238</v>
      </c>
      <c r="BM155" s="5" t="s">
        <v>235</v>
      </c>
      <c r="BN155" s="5" t="s">
        <v>235</v>
      </c>
      <c r="BO155" s="5" t="s">
        <v>238</v>
      </c>
      <c r="BP155" s="5" t="s">
        <v>235</v>
      </c>
      <c r="BQ155" s="5" t="s">
        <v>238</v>
      </c>
      <c r="BR155" s="5" t="s">
        <v>238</v>
      </c>
      <c r="BS155" s="5" t="s">
        <v>238</v>
      </c>
      <c r="BT155" s="5" t="s">
        <v>235</v>
      </c>
      <c r="BU155" s="5" t="s">
        <v>235</v>
      </c>
      <c r="BV155" s="5" t="s">
        <v>238</v>
      </c>
      <c r="BW155" s="5" t="s">
        <v>238</v>
      </c>
      <c r="BX155" s="5" t="s">
        <v>238</v>
      </c>
      <c r="BY155" s="5" t="s">
        <v>238</v>
      </c>
      <c r="BZ155" s="5" t="s">
        <v>238</v>
      </c>
      <c r="CA155" s="5" t="s">
        <v>238</v>
      </c>
      <c r="CB155" s="5" t="s">
        <v>238</v>
      </c>
      <c r="CC155" s="5" t="s">
        <v>238</v>
      </c>
      <c r="CD155" s="5" t="s">
        <v>238</v>
      </c>
      <c r="CE155" s="5" t="s">
        <v>238</v>
      </c>
      <c r="CF155" s="5" t="s">
        <v>235</v>
      </c>
      <c r="CG155" s="5" t="s">
        <v>238</v>
      </c>
      <c r="CH155" s="5" t="s">
        <v>235</v>
      </c>
      <c r="CI155" s="5" t="s">
        <v>235</v>
      </c>
    </row>
    <row r="156" spans="1:87" ht="12.5" customHeight="1" x14ac:dyDescent="0.2">
      <c r="A156" s="30">
        <v>152</v>
      </c>
      <c r="B156" s="5" t="s">
        <v>835</v>
      </c>
      <c r="C156" s="15" t="s">
        <v>845</v>
      </c>
      <c r="D156" s="15" t="s">
        <v>1082</v>
      </c>
      <c r="E156" s="8" t="s">
        <v>951</v>
      </c>
      <c r="F156" s="5" t="s">
        <v>844</v>
      </c>
      <c r="G156" s="5" t="s">
        <v>849</v>
      </c>
      <c r="H156" s="5">
        <v>2010</v>
      </c>
      <c r="I156" s="5" t="s">
        <v>228</v>
      </c>
      <c r="J156" s="5" t="s">
        <v>864</v>
      </c>
      <c r="K156" s="5" t="s">
        <v>238</v>
      </c>
      <c r="L156" s="5" t="s">
        <v>59</v>
      </c>
      <c r="M156" s="5">
        <v>6</v>
      </c>
      <c r="N156" s="5" t="s">
        <v>238</v>
      </c>
      <c r="O156" s="5" t="s">
        <v>238</v>
      </c>
      <c r="P156" s="5">
        <v>0</v>
      </c>
      <c r="Q156" s="5">
        <v>0</v>
      </c>
      <c r="R156" s="5" t="s">
        <v>238</v>
      </c>
      <c r="S156" s="5" t="s">
        <v>238</v>
      </c>
      <c r="T156" s="5" t="s">
        <v>238</v>
      </c>
      <c r="U156" s="5" t="s">
        <v>233</v>
      </c>
      <c r="V156" s="5" t="s">
        <v>844</v>
      </c>
      <c r="W156" s="5" t="s">
        <v>238</v>
      </c>
      <c r="X156" s="5" t="s">
        <v>238</v>
      </c>
      <c r="Y156" s="5" t="s">
        <v>238</v>
      </c>
      <c r="Z156" s="5" t="s">
        <v>259</v>
      </c>
      <c r="AA156" s="5" t="s">
        <v>238</v>
      </c>
      <c r="AB156" s="5" t="s">
        <v>843</v>
      </c>
      <c r="AC156" s="5" t="s">
        <v>952</v>
      </c>
      <c r="AD156" s="5" t="s">
        <v>238</v>
      </c>
      <c r="AE156" s="5" t="s">
        <v>843</v>
      </c>
      <c r="AF156" s="5" t="s">
        <v>843</v>
      </c>
      <c r="AG156" s="5" t="s">
        <v>238</v>
      </c>
      <c r="AH156" s="5" t="s">
        <v>238</v>
      </c>
      <c r="AI156" s="5" t="s">
        <v>238</v>
      </c>
      <c r="AJ156" s="5" t="s">
        <v>238</v>
      </c>
      <c r="AK156" s="5" t="s">
        <v>238</v>
      </c>
      <c r="AL156" s="5" t="s">
        <v>238</v>
      </c>
      <c r="AM156" s="5" t="s">
        <v>843</v>
      </c>
      <c r="AN156" s="5" t="s">
        <v>843</v>
      </c>
      <c r="AO156" s="5" t="s">
        <v>238</v>
      </c>
      <c r="AP156" s="5" t="s">
        <v>238</v>
      </c>
      <c r="AQ156" s="5" t="s">
        <v>238</v>
      </c>
      <c r="AR156" s="5" t="s">
        <v>238</v>
      </c>
      <c r="AS156" s="5" t="s">
        <v>238</v>
      </c>
      <c r="AT156" s="5" t="s">
        <v>238</v>
      </c>
      <c r="AU156" s="5" t="s">
        <v>238</v>
      </c>
      <c r="AV156" s="5" t="s">
        <v>238</v>
      </c>
      <c r="AW156" s="5" t="s">
        <v>238</v>
      </c>
      <c r="AX156" s="5" t="s">
        <v>238</v>
      </c>
      <c r="AY156" s="5" t="s">
        <v>238</v>
      </c>
      <c r="AZ156" s="5" t="s">
        <v>843</v>
      </c>
      <c r="BA156" s="5" t="s">
        <v>238</v>
      </c>
      <c r="BB156" s="5" t="s">
        <v>910</v>
      </c>
      <c r="BC156" s="5" t="s">
        <v>238</v>
      </c>
      <c r="BD156" s="5" t="s">
        <v>238</v>
      </c>
      <c r="BE156" s="5" t="s">
        <v>235</v>
      </c>
      <c r="BF156" s="5">
        <v>21</v>
      </c>
      <c r="BG156" s="5" t="s">
        <v>951</v>
      </c>
      <c r="BH156" s="5" t="s">
        <v>238</v>
      </c>
      <c r="BI156" s="5" t="s">
        <v>238</v>
      </c>
      <c r="BJ156" s="5" t="s">
        <v>238</v>
      </c>
      <c r="BK156" s="5" t="s">
        <v>238</v>
      </c>
      <c r="BL156" s="5" t="s">
        <v>238</v>
      </c>
      <c r="BM156" s="5" t="s">
        <v>235</v>
      </c>
      <c r="BN156" s="5" t="s">
        <v>235</v>
      </c>
      <c r="BO156" s="5" t="s">
        <v>238</v>
      </c>
      <c r="BP156" s="5" t="s">
        <v>235</v>
      </c>
      <c r="BQ156" s="5" t="s">
        <v>238</v>
      </c>
      <c r="BR156" s="5" t="s">
        <v>238</v>
      </c>
      <c r="BS156" s="5" t="s">
        <v>235</v>
      </c>
      <c r="BT156" s="5" t="s">
        <v>235</v>
      </c>
      <c r="BU156" s="5" t="s">
        <v>238</v>
      </c>
      <c r="BV156" s="5" t="s">
        <v>238</v>
      </c>
      <c r="BW156" s="5" t="s">
        <v>238</v>
      </c>
      <c r="BX156" s="5" t="s">
        <v>238</v>
      </c>
      <c r="BY156" s="5" t="s">
        <v>238</v>
      </c>
      <c r="BZ156" s="5" t="s">
        <v>238</v>
      </c>
      <c r="CA156" s="5" t="s">
        <v>238</v>
      </c>
      <c r="CB156" s="5" t="s">
        <v>238</v>
      </c>
      <c r="CC156" s="5" t="s">
        <v>238</v>
      </c>
      <c r="CD156" s="5" t="s">
        <v>238</v>
      </c>
      <c r="CE156" s="5" t="s">
        <v>238</v>
      </c>
      <c r="CF156" s="5" t="s">
        <v>238</v>
      </c>
      <c r="CG156" s="5" t="s">
        <v>238</v>
      </c>
      <c r="CH156" s="5" t="s">
        <v>235</v>
      </c>
      <c r="CI156" s="5" t="s">
        <v>235</v>
      </c>
    </row>
    <row r="157" spans="1:87" ht="12.5" customHeight="1" x14ac:dyDescent="0.2">
      <c r="A157" s="30">
        <v>153</v>
      </c>
      <c r="B157" s="5" t="s">
        <v>835</v>
      </c>
      <c r="C157" s="15" t="s">
        <v>845</v>
      </c>
      <c r="D157" s="15" t="s">
        <v>1065</v>
      </c>
      <c r="E157" s="8" t="s">
        <v>953</v>
      </c>
      <c r="F157" s="5" t="s">
        <v>850</v>
      </c>
      <c r="G157" s="5" t="s">
        <v>850</v>
      </c>
      <c r="H157" s="5">
        <v>2010</v>
      </c>
      <c r="I157" s="5" t="s">
        <v>228</v>
      </c>
      <c r="J157" s="5" t="s">
        <v>864</v>
      </c>
      <c r="K157" s="5" t="s">
        <v>238</v>
      </c>
      <c r="L157" s="5" t="s">
        <v>51</v>
      </c>
      <c r="M157" s="5">
        <v>6</v>
      </c>
      <c r="N157" s="5" t="s">
        <v>238</v>
      </c>
      <c r="O157" s="5" t="s">
        <v>235</v>
      </c>
      <c r="P157" s="5">
        <v>4</v>
      </c>
      <c r="Q157" s="5">
        <v>4</v>
      </c>
      <c r="R157" s="5" t="s">
        <v>235</v>
      </c>
      <c r="S157" s="5" t="s">
        <v>238</v>
      </c>
      <c r="T157" s="5" t="s">
        <v>238</v>
      </c>
      <c r="U157" s="5" t="s">
        <v>233</v>
      </c>
      <c r="V157" s="5" t="s">
        <v>844</v>
      </c>
      <c r="W157" s="5" t="s">
        <v>238</v>
      </c>
      <c r="X157" s="5" t="s">
        <v>238</v>
      </c>
      <c r="Y157" s="5" t="s">
        <v>235</v>
      </c>
      <c r="Z157" s="5" t="s">
        <v>260</v>
      </c>
      <c r="AA157" s="5" t="s">
        <v>238</v>
      </c>
      <c r="AB157" s="5" t="s">
        <v>235</v>
      </c>
      <c r="AC157" s="5" t="s">
        <v>235</v>
      </c>
      <c r="AD157" s="5" t="s">
        <v>235</v>
      </c>
      <c r="AE157" s="5" t="s">
        <v>238</v>
      </c>
      <c r="AF157" s="5" t="s">
        <v>235</v>
      </c>
      <c r="AG157" s="5" t="s">
        <v>238</v>
      </c>
      <c r="AH157" s="5" t="s">
        <v>238</v>
      </c>
      <c r="AI157" s="5" t="s">
        <v>238</v>
      </c>
      <c r="AJ157" s="5" t="s">
        <v>238</v>
      </c>
      <c r="AK157" s="5" t="s">
        <v>238</v>
      </c>
      <c r="AL157" s="5" t="s">
        <v>238</v>
      </c>
      <c r="AM157" s="5" t="s">
        <v>843</v>
      </c>
      <c r="AN157" s="5" t="s">
        <v>843</v>
      </c>
      <c r="AO157" s="5" t="s">
        <v>235</v>
      </c>
      <c r="AP157" s="5" t="s">
        <v>238</v>
      </c>
      <c r="AQ157" s="5" t="s">
        <v>235</v>
      </c>
      <c r="AR157" s="5" t="s">
        <v>238</v>
      </c>
      <c r="AS157" s="5" t="s">
        <v>238</v>
      </c>
      <c r="AT157" s="5" t="s">
        <v>238</v>
      </c>
      <c r="AU157" s="5" t="s">
        <v>238</v>
      </c>
      <c r="AV157" s="5" t="s">
        <v>238</v>
      </c>
      <c r="AW157" s="5" t="s">
        <v>238</v>
      </c>
      <c r="AX157" s="5" t="s">
        <v>238</v>
      </c>
      <c r="AY157" s="5" t="s">
        <v>238</v>
      </c>
      <c r="AZ157" s="5" t="s">
        <v>954</v>
      </c>
      <c r="BA157" s="5" t="s">
        <v>238</v>
      </c>
      <c r="BB157" s="5" t="s">
        <v>910</v>
      </c>
      <c r="BC157" s="5" t="s">
        <v>238</v>
      </c>
      <c r="BD157" s="5" t="s">
        <v>235</v>
      </c>
      <c r="BE157" s="5" t="s">
        <v>235</v>
      </c>
      <c r="BF157" s="5">
        <v>16</v>
      </c>
      <c r="BG157" s="5" t="s">
        <v>953</v>
      </c>
      <c r="BH157" s="5" t="s">
        <v>235</v>
      </c>
      <c r="BI157" s="5" t="s">
        <v>238</v>
      </c>
      <c r="BJ157" s="5" t="s">
        <v>238</v>
      </c>
      <c r="BK157" s="5" t="s">
        <v>238</v>
      </c>
      <c r="BL157" s="5" t="s">
        <v>235</v>
      </c>
      <c r="BM157" s="5" t="s">
        <v>235</v>
      </c>
      <c r="BN157" s="5" t="s">
        <v>235</v>
      </c>
      <c r="BO157" s="5" t="s">
        <v>238</v>
      </c>
      <c r="BP157" s="5" t="s">
        <v>235</v>
      </c>
      <c r="BQ157" s="5" t="s">
        <v>238</v>
      </c>
      <c r="BR157" s="5" t="s">
        <v>238</v>
      </c>
      <c r="BS157" s="5" t="s">
        <v>235</v>
      </c>
      <c r="BT157" s="5" t="s">
        <v>235</v>
      </c>
      <c r="BU157" s="5" t="s">
        <v>235</v>
      </c>
      <c r="BV157" s="5" t="s">
        <v>238</v>
      </c>
      <c r="BW157" s="5" t="s">
        <v>238</v>
      </c>
      <c r="BX157" s="5" t="s">
        <v>235</v>
      </c>
      <c r="BY157" s="5" t="s">
        <v>238</v>
      </c>
      <c r="BZ157" s="5" t="s">
        <v>238</v>
      </c>
      <c r="CA157" s="5" t="s">
        <v>238</v>
      </c>
      <c r="CB157" s="5" t="s">
        <v>238</v>
      </c>
      <c r="CC157" s="5" t="s">
        <v>238</v>
      </c>
      <c r="CD157" s="5" t="s">
        <v>238</v>
      </c>
      <c r="CE157" s="5" t="s">
        <v>238</v>
      </c>
      <c r="CF157" s="5" t="s">
        <v>238</v>
      </c>
      <c r="CG157" s="5" t="s">
        <v>238</v>
      </c>
      <c r="CH157" s="5" t="s">
        <v>235</v>
      </c>
      <c r="CI157" s="5" t="s">
        <v>235</v>
      </c>
    </row>
    <row r="158" spans="1:87" ht="12.5" customHeight="1" x14ac:dyDescent="0.2">
      <c r="A158" s="30">
        <v>154</v>
      </c>
      <c r="B158" s="5" t="s">
        <v>7</v>
      </c>
      <c r="C158" s="15" t="s">
        <v>845</v>
      </c>
      <c r="D158" s="15" t="s">
        <v>1082</v>
      </c>
      <c r="E158" s="8" t="s">
        <v>955</v>
      </c>
      <c r="F158" s="5" t="s">
        <v>849</v>
      </c>
      <c r="G158" s="5" t="s">
        <v>849</v>
      </c>
      <c r="H158" s="5">
        <v>2010</v>
      </c>
      <c r="I158" s="5" t="s">
        <v>228</v>
      </c>
      <c r="J158" s="5" t="s">
        <v>865</v>
      </c>
      <c r="K158" s="5" t="s">
        <v>238</v>
      </c>
      <c r="L158" s="5" t="s">
        <v>214</v>
      </c>
      <c r="M158" s="5">
        <v>7</v>
      </c>
      <c r="N158" s="5" t="s">
        <v>235</v>
      </c>
      <c r="O158" s="5" t="s">
        <v>235</v>
      </c>
      <c r="P158" s="5">
        <v>78</v>
      </c>
      <c r="Q158" s="5">
        <v>2</v>
      </c>
      <c r="R158" s="5" t="s">
        <v>235</v>
      </c>
      <c r="S158" s="5" t="s">
        <v>238</v>
      </c>
      <c r="T158" s="5" t="s">
        <v>238</v>
      </c>
      <c r="U158" s="5" t="s">
        <v>233</v>
      </c>
      <c r="V158" s="5">
        <v>2</v>
      </c>
      <c r="W158" s="5" t="s">
        <v>235</v>
      </c>
      <c r="X158" s="5" t="s">
        <v>238</v>
      </c>
      <c r="Y158" s="5" t="s">
        <v>235</v>
      </c>
      <c r="Z158" s="5" t="s">
        <v>259</v>
      </c>
      <c r="AA158" s="5" t="s">
        <v>262</v>
      </c>
      <c r="AB158" s="5" t="s">
        <v>235</v>
      </c>
      <c r="AC158" s="5" t="s">
        <v>235</v>
      </c>
      <c r="AD158" s="5" t="s">
        <v>235</v>
      </c>
      <c r="AE158" s="5" t="s">
        <v>235</v>
      </c>
      <c r="AF158" s="5" t="s">
        <v>235</v>
      </c>
      <c r="AG158" s="5" t="s">
        <v>238</v>
      </c>
      <c r="AH158" s="5" t="s">
        <v>238</v>
      </c>
      <c r="AI158" s="5" t="s">
        <v>238</v>
      </c>
      <c r="AJ158" s="5" t="s">
        <v>238</v>
      </c>
      <c r="AK158" s="5" t="s">
        <v>238</v>
      </c>
      <c r="AL158" s="5" t="s">
        <v>238</v>
      </c>
      <c r="AM158" s="8" t="s">
        <v>956</v>
      </c>
      <c r="AN158" s="5" t="s">
        <v>843</v>
      </c>
      <c r="AO158" s="5" t="s">
        <v>235</v>
      </c>
      <c r="AP158" s="5" t="s">
        <v>238</v>
      </c>
      <c r="AQ158" s="5" t="s">
        <v>238</v>
      </c>
      <c r="AR158" s="5" t="s">
        <v>238</v>
      </c>
      <c r="AS158" s="5" t="s">
        <v>238</v>
      </c>
      <c r="AT158" s="5" t="s">
        <v>238</v>
      </c>
      <c r="AU158" s="5" t="s">
        <v>238</v>
      </c>
      <c r="AV158" s="5" t="s">
        <v>238</v>
      </c>
      <c r="AW158" s="5" t="s">
        <v>238</v>
      </c>
      <c r="AX158" s="5" t="s">
        <v>238</v>
      </c>
      <c r="AY158" s="5" t="s">
        <v>238</v>
      </c>
      <c r="AZ158" s="5" t="s">
        <v>843</v>
      </c>
      <c r="BA158" s="5" t="s">
        <v>238</v>
      </c>
      <c r="BB158" s="5" t="s">
        <v>910</v>
      </c>
      <c r="BC158" s="5" t="s">
        <v>238</v>
      </c>
      <c r="BD158" s="5" t="s">
        <v>235</v>
      </c>
      <c r="BE158" s="5" t="s">
        <v>235</v>
      </c>
      <c r="BF158" s="5">
        <v>79</v>
      </c>
      <c r="BG158" s="5" t="s">
        <v>955</v>
      </c>
      <c r="BH158" s="5" t="s">
        <v>235</v>
      </c>
      <c r="BI158" s="5" t="s">
        <v>238</v>
      </c>
      <c r="BJ158" s="5" t="s">
        <v>235</v>
      </c>
      <c r="BK158" s="5" t="s">
        <v>238</v>
      </c>
      <c r="BL158" s="5" t="s">
        <v>235</v>
      </c>
      <c r="BM158" s="5" t="s">
        <v>235</v>
      </c>
      <c r="BN158" s="5" t="s">
        <v>235</v>
      </c>
      <c r="BO158" s="5" t="s">
        <v>235</v>
      </c>
      <c r="BP158" s="5" t="s">
        <v>235</v>
      </c>
      <c r="BQ158" s="5" t="s">
        <v>238</v>
      </c>
      <c r="BR158" s="5" t="s">
        <v>238</v>
      </c>
      <c r="BS158" s="5" t="s">
        <v>235</v>
      </c>
      <c r="BT158" s="5" t="s">
        <v>235</v>
      </c>
      <c r="BU158" s="5" t="s">
        <v>235</v>
      </c>
      <c r="BV158" s="5" t="s">
        <v>238</v>
      </c>
      <c r="BW158" s="5" t="s">
        <v>235</v>
      </c>
      <c r="BX158" s="5" t="s">
        <v>235</v>
      </c>
      <c r="BY158" s="5" t="s">
        <v>235</v>
      </c>
      <c r="BZ158" s="5" t="s">
        <v>238</v>
      </c>
      <c r="CA158" s="5" t="s">
        <v>238</v>
      </c>
      <c r="CB158" s="5" t="s">
        <v>238</v>
      </c>
      <c r="CC158" s="5" t="s">
        <v>238</v>
      </c>
      <c r="CD158" s="5" t="s">
        <v>238</v>
      </c>
      <c r="CE158" s="5" t="s">
        <v>238</v>
      </c>
      <c r="CF158" s="5" t="s">
        <v>235</v>
      </c>
      <c r="CG158" s="5" t="s">
        <v>235</v>
      </c>
      <c r="CH158" s="5" t="s">
        <v>235</v>
      </c>
      <c r="CI158" s="5" t="s">
        <v>238</v>
      </c>
    </row>
    <row r="159" spans="1:87" ht="12.5" customHeight="1" x14ac:dyDescent="0.2">
      <c r="A159" s="30"/>
    </row>
    <row r="160" spans="1:87" ht="12.5" customHeight="1" x14ac:dyDescent="0.2">
      <c r="A160" s="30"/>
    </row>
    <row r="161" spans="1:1" ht="12.5" customHeight="1" x14ac:dyDescent="0.2">
      <c r="A161" s="30"/>
    </row>
    <row r="162" spans="1:1" ht="12.5" customHeight="1" x14ac:dyDescent="0.2">
      <c r="A162" s="30"/>
    </row>
    <row r="163" spans="1:1" ht="12.5" customHeight="1" x14ac:dyDescent="0.2">
      <c r="A163" s="30"/>
    </row>
    <row r="164" spans="1:1" ht="12.5" customHeight="1" x14ac:dyDescent="0.2">
      <c r="A164" s="30"/>
    </row>
    <row r="165" spans="1:1" ht="12.5" customHeight="1" x14ac:dyDescent="0.2">
      <c r="A165" s="30"/>
    </row>
    <row r="166" spans="1:1" ht="12.5" customHeight="1" x14ac:dyDescent="0.2">
      <c r="A166" s="30"/>
    </row>
    <row r="167" spans="1:1" ht="12.5" customHeight="1" x14ac:dyDescent="0.2">
      <c r="A167" s="30"/>
    </row>
    <row r="168" spans="1:1" ht="12.5" customHeight="1" x14ac:dyDescent="0.2">
      <c r="A168" s="30"/>
    </row>
    <row r="169" spans="1:1" ht="12.5" customHeight="1" x14ac:dyDescent="0.2">
      <c r="A169" s="30"/>
    </row>
    <row r="170" spans="1:1" ht="12.5" customHeight="1" x14ac:dyDescent="0.2">
      <c r="A170" s="30"/>
    </row>
    <row r="171" spans="1:1" ht="12.5" customHeight="1" x14ac:dyDescent="0.2">
      <c r="A171" s="30"/>
    </row>
    <row r="172" spans="1:1" ht="12.5" customHeight="1" x14ac:dyDescent="0.2">
      <c r="A172" s="30"/>
    </row>
    <row r="173" spans="1:1" ht="12.5" customHeight="1" x14ac:dyDescent="0.2">
      <c r="A173" s="30"/>
    </row>
    <row r="174" spans="1:1" ht="12.5" customHeight="1" x14ac:dyDescent="0.2">
      <c r="A174" s="30"/>
    </row>
    <row r="175" spans="1:1" ht="12.5" customHeight="1" x14ac:dyDescent="0.2">
      <c r="A175" s="30"/>
    </row>
    <row r="176" spans="1:1" ht="12.5" customHeight="1" x14ac:dyDescent="0.2">
      <c r="A176" s="30"/>
    </row>
    <row r="177" spans="1:1" ht="12.5" customHeight="1" x14ac:dyDescent="0.2">
      <c r="A177" s="30"/>
    </row>
    <row r="178" spans="1:1" ht="12.5" customHeight="1" x14ac:dyDescent="0.2">
      <c r="A178" s="30"/>
    </row>
    <row r="179" spans="1:1" ht="12.5" customHeight="1" x14ac:dyDescent="0.2">
      <c r="A179" s="30"/>
    </row>
    <row r="180" spans="1:1" ht="12.5" customHeight="1" x14ac:dyDescent="0.2">
      <c r="A180" s="30"/>
    </row>
    <row r="181" spans="1:1" ht="12.5" customHeight="1" x14ac:dyDescent="0.2">
      <c r="A181" s="30"/>
    </row>
    <row r="182" spans="1:1" ht="12.5" customHeight="1" x14ac:dyDescent="0.2">
      <c r="A182" s="30"/>
    </row>
    <row r="183" spans="1:1" ht="12.5" customHeight="1" x14ac:dyDescent="0.2">
      <c r="A183" s="30"/>
    </row>
    <row r="184" spans="1:1" ht="12.5" customHeight="1" x14ac:dyDescent="0.2">
      <c r="A184" s="30"/>
    </row>
    <row r="185" spans="1:1" ht="12.5" customHeight="1" x14ac:dyDescent="0.2">
      <c r="A185" s="30"/>
    </row>
    <row r="186" spans="1:1" ht="12.5" customHeight="1" x14ac:dyDescent="0.2">
      <c r="A186" s="30"/>
    </row>
    <row r="187" spans="1:1" ht="12.5" customHeight="1" x14ac:dyDescent="0.2">
      <c r="A187" s="30"/>
    </row>
    <row r="188" spans="1:1" ht="12.5" customHeight="1" x14ac:dyDescent="0.2">
      <c r="A188" s="30"/>
    </row>
    <row r="189" spans="1:1" ht="12.5" customHeight="1" x14ac:dyDescent="0.2">
      <c r="A189" s="30"/>
    </row>
    <row r="190" spans="1:1" ht="12.5" customHeight="1" x14ac:dyDescent="0.2">
      <c r="A190" s="30"/>
    </row>
    <row r="191" spans="1:1" ht="12.5" customHeight="1" x14ac:dyDescent="0.2">
      <c r="A191" s="30"/>
    </row>
    <row r="192" spans="1:1" ht="12.5" customHeight="1" x14ac:dyDescent="0.2">
      <c r="A192" s="30"/>
    </row>
    <row r="193" spans="1:1" ht="12.5" customHeight="1" x14ac:dyDescent="0.2">
      <c r="A193" s="30"/>
    </row>
    <row r="194" spans="1:1" ht="12.5" customHeight="1" x14ac:dyDescent="0.2">
      <c r="A194" s="30"/>
    </row>
    <row r="195" spans="1:1" ht="12.5" customHeight="1" x14ac:dyDescent="0.2">
      <c r="A195" s="30"/>
    </row>
    <row r="196" spans="1:1" ht="12.5" customHeight="1" x14ac:dyDescent="0.2">
      <c r="A196" s="30"/>
    </row>
    <row r="197" spans="1:1" ht="12.5" customHeight="1" x14ac:dyDescent="0.2">
      <c r="A197" s="30"/>
    </row>
    <row r="198" spans="1:1" ht="12.5" customHeight="1" x14ac:dyDescent="0.2">
      <c r="A198" s="30"/>
    </row>
    <row r="199" spans="1:1" ht="12.5" customHeight="1" x14ac:dyDescent="0.2">
      <c r="A199" s="30"/>
    </row>
    <row r="200" spans="1:1" ht="12.5" customHeight="1" x14ac:dyDescent="0.2">
      <c r="A200" s="30"/>
    </row>
    <row r="201" spans="1:1" ht="12.5" customHeight="1" x14ac:dyDescent="0.2">
      <c r="A201" s="30"/>
    </row>
    <row r="202" spans="1:1" ht="12.5" customHeight="1" x14ac:dyDescent="0.2">
      <c r="A202" s="30"/>
    </row>
    <row r="203" spans="1:1" ht="12.5" customHeight="1" x14ac:dyDescent="0.2">
      <c r="A203" s="30"/>
    </row>
    <row r="204" spans="1:1" ht="12.5" customHeight="1" x14ac:dyDescent="0.2">
      <c r="A204" s="30"/>
    </row>
    <row r="205" spans="1:1" ht="12.5" customHeight="1" x14ac:dyDescent="0.2">
      <c r="A205" s="30"/>
    </row>
    <row r="206" spans="1:1" ht="12.5" customHeight="1" x14ac:dyDescent="0.2">
      <c r="A206" s="30"/>
    </row>
    <row r="207" spans="1:1" ht="12.5" customHeight="1" x14ac:dyDescent="0.2">
      <c r="A207" s="30"/>
    </row>
    <row r="208" spans="1:1" ht="12.5" customHeight="1" x14ac:dyDescent="0.2">
      <c r="A208" s="30"/>
    </row>
    <row r="209" spans="1:1" ht="12.5" customHeight="1" x14ac:dyDescent="0.2">
      <c r="A209" s="30"/>
    </row>
    <row r="210" spans="1:1" ht="12.5" customHeight="1" x14ac:dyDescent="0.2">
      <c r="A210" s="30"/>
    </row>
    <row r="211" spans="1:1" ht="12.5" customHeight="1" x14ac:dyDescent="0.2">
      <c r="A211" s="30"/>
    </row>
    <row r="212" spans="1:1" ht="12.5" customHeight="1" x14ac:dyDescent="0.2">
      <c r="A212" s="30"/>
    </row>
    <row r="213" spans="1:1" ht="12.5" customHeight="1" x14ac:dyDescent="0.2">
      <c r="A213" s="30"/>
    </row>
    <row r="214" spans="1:1" ht="12.5" customHeight="1" x14ac:dyDescent="0.2">
      <c r="A214" s="30"/>
    </row>
    <row r="215" spans="1:1" ht="12.5" customHeight="1" x14ac:dyDescent="0.2">
      <c r="A215" s="30"/>
    </row>
    <row r="216" spans="1:1" ht="12.5" customHeight="1" x14ac:dyDescent="0.2">
      <c r="A216" s="30"/>
    </row>
    <row r="217" spans="1:1" ht="12.5" customHeight="1" x14ac:dyDescent="0.2">
      <c r="A217" s="30"/>
    </row>
    <row r="218" spans="1:1" ht="12.5" customHeight="1" x14ac:dyDescent="0.2">
      <c r="A218" s="30"/>
    </row>
    <row r="219" spans="1:1" ht="12.5" customHeight="1" x14ac:dyDescent="0.2">
      <c r="A219" s="30"/>
    </row>
    <row r="220" spans="1:1" ht="12.5" customHeight="1" x14ac:dyDescent="0.2">
      <c r="A220" s="30"/>
    </row>
    <row r="221" spans="1:1" ht="12.5" customHeight="1" x14ac:dyDescent="0.2">
      <c r="A221" s="30"/>
    </row>
    <row r="222" spans="1:1" ht="12.5" customHeight="1" x14ac:dyDescent="0.2">
      <c r="A222" s="30"/>
    </row>
    <row r="223" spans="1:1" ht="12.5" customHeight="1" x14ac:dyDescent="0.2">
      <c r="A223" s="30"/>
    </row>
    <row r="224" spans="1:1" ht="12.5" customHeight="1" x14ac:dyDescent="0.2">
      <c r="A224" s="30"/>
    </row>
    <row r="225" spans="1:1" ht="12.5" customHeight="1" x14ac:dyDescent="0.2">
      <c r="A225" s="30"/>
    </row>
    <row r="226" spans="1:1" ht="12.5" customHeight="1" x14ac:dyDescent="0.2">
      <c r="A226" s="30"/>
    </row>
    <row r="227" spans="1:1" ht="12.5" customHeight="1" x14ac:dyDescent="0.2">
      <c r="A227" s="30"/>
    </row>
    <row r="228" spans="1:1" ht="12.5" customHeight="1" x14ac:dyDescent="0.2">
      <c r="A228" s="30"/>
    </row>
    <row r="229" spans="1:1" ht="12.5" customHeight="1" x14ac:dyDescent="0.2">
      <c r="A229" s="30"/>
    </row>
    <row r="230" spans="1:1" ht="12.5" customHeight="1" x14ac:dyDescent="0.2">
      <c r="A230" s="30"/>
    </row>
    <row r="231" spans="1:1" ht="12.5" customHeight="1" x14ac:dyDescent="0.2">
      <c r="A231" s="30"/>
    </row>
    <row r="232" spans="1:1" ht="12.5" customHeight="1" x14ac:dyDescent="0.2">
      <c r="A232" s="30"/>
    </row>
    <row r="233" spans="1:1" ht="12.5" customHeight="1" x14ac:dyDescent="0.2">
      <c r="A233" s="30"/>
    </row>
    <row r="234" spans="1:1" ht="12.5" customHeight="1" x14ac:dyDescent="0.2">
      <c r="A234" s="30"/>
    </row>
    <row r="235" spans="1:1" ht="12.5" customHeight="1" x14ac:dyDescent="0.2">
      <c r="A235" s="30"/>
    </row>
    <row r="236" spans="1:1" ht="12.5" customHeight="1" x14ac:dyDescent="0.2">
      <c r="A236" s="30"/>
    </row>
    <row r="237" spans="1:1" ht="12.5" customHeight="1" x14ac:dyDescent="0.2">
      <c r="A237" s="30"/>
    </row>
    <row r="238" spans="1:1" ht="12.5" customHeight="1" x14ac:dyDescent="0.2">
      <c r="A238" s="30"/>
    </row>
    <row r="239" spans="1:1" ht="12.5" customHeight="1" x14ac:dyDescent="0.2">
      <c r="A239" s="30"/>
    </row>
    <row r="240" spans="1:1" ht="12.5" customHeight="1" x14ac:dyDescent="0.2">
      <c r="A240" s="30"/>
    </row>
    <row r="241" spans="1:1" ht="12.5" customHeight="1" x14ac:dyDescent="0.2">
      <c r="A241" s="30"/>
    </row>
    <row r="242" spans="1:1" ht="12.5" customHeight="1" x14ac:dyDescent="0.2">
      <c r="A242" s="30"/>
    </row>
    <row r="243" spans="1:1" ht="12.5" customHeight="1" x14ac:dyDescent="0.2">
      <c r="A243" s="30"/>
    </row>
    <row r="244" spans="1:1" ht="12.5" customHeight="1" x14ac:dyDescent="0.2">
      <c r="A244" s="30"/>
    </row>
    <row r="245" spans="1:1" ht="12.5" customHeight="1" x14ac:dyDescent="0.2">
      <c r="A245" s="30"/>
    </row>
    <row r="246" spans="1:1" ht="12.5" customHeight="1" x14ac:dyDescent="0.2">
      <c r="A246" s="30"/>
    </row>
    <row r="247" spans="1:1" ht="12.5" customHeight="1" x14ac:dyDescent="0.2">
      <c r="A247" s="30"/>
    </row>
    <row r="248" spans="1:1" ht="12.5" customHeight="1" x14ac:dyDescent="0.2">
      <c r="A248" s="30"/>
    </row>
    <row r="249" spans="1:1" ht="12.5" customHeight="1" x14ac:dyDescent="0.2">
      <c r="A249" s="30"/>
    </row>
    <row r="250" spans="1:1" ht="12.5" customHeight="1" x14ac:dyDescent="0.2">
      <c r="A250" s="30"/>
    </row>
    <row r="251" spans="1:1" ht="12.5" customHeight="1" x14ac:dyDescent="0.2">
      <c r="A251" s="30"/>
    </row>
    <row r="252" spans="1:1" ht="12.5" customHeight="1" x14ac:dyDescent="0.2">
      <c r="A252" s="30"/>
    </row>
    <row r="253" spans="1:1" ht="12.5" customHeight="1" x14ac:dyDescent="0.2">
      <c r="A253" s="30"/>
    </row>
    <row r="254" spans="1:1" ht="12.5" customHeight="1" x14ac:dyDescent="0.2">
      <c r="A254" s="30"/>
    </row>
    <row r="255" spans="1:1" ht="12.5" customHeight="1" x14ac:dyDescent="0.2">
      <c r="A255" s="30"/>
    </row>
    <row r="256" spans="1:1" ht="12.5" customHeight="1" x14ac:dyDescent="0.2">
      <c r="A256" s="30"/>
    </row>
    <row r="257" spans="1:1" ht="12.5" customHeight="1" x14ac:dyDescent="0.2">
      <c r="A257" s="30"/>
    </row>
    <row r="258" spans="1:1" ht="12.5" customHeight="1" x14ac:dyDescent="0.2">
      <c r="A258" s="30"/>
    </row>
    <row r="259" spans="1:1" ht="12.5" customHeight="1" x14ac:dyDescent="0.2">
      <c r="A259" s="30"/>
    </row>
    <row r="260" spans="1:1" ht="12.5" customHeight="1" x14ac:dyDescent="0.2">
      <c r="A260" s="30"/>
    </row>
    <row r="261" spans="1:1" ht="12.5" customHeight="1" x14ac:dyDescent="0.2">
      <c r="A261" s="30"/>
    </row>
    <row r="262" spans="1:1" ht="12.5" customHeight="1" x14ac:dyDescent="0.2">
      <c r="A262" s="30"/>
    </row>
    <row r="263" spans="1:1" ht="12.5" customHeight="1" x14ac:dyDescent="0.2">
      <c r="A263" s="30"/>
    </row>
    <row r="264" spans="1:1" ht="12.5" customHeight="1" x14ac:dyDescent="0.2">
      <c r="A264" s="30"/>
    </row>
    <row r="265" spans="1:1" ht="12.5" customHeight="1" x14ac:dyDescent="0.2">
      <c r="A265" s="30"/>
    </row>
    <row r="266" spans="1:1" ht="12.5" customHeight="1" x14ac:dyDescent="0.2">
      <c r="A266" s="30"/>
    </row>
    <row r="267" spans="1:1" ht="12.5" customHeight="1" x14ac:dyDescent="0.2">
      <c r="A267" s="30"/>
    </row>
    <row r="268" spans="1:1" ht="12.5" customHeight="1" x14ac:dyDescent="0.2">
      <c r="A268" s="30"/>
    </row>
    <row r="269" spans="1:1" ht="12.5" customHeight="1" x14ac:dyDescent="0.2">
      <c r="A269" s="30"/>
    </row>
    <row r="270" spans="1:1" ht="12.5" customHeight="1" x14ac:dyDescent="0.2">
      <c r="A270" s="30"/>
    </row>
    <row r="271" spans="1:1" ht="12.5" customHeight="1" x14ac:dyDescent="0.2">
      <c r="A271" s="30"/>
    </row>
    <row r="272" spans="1:1" ht="12.5" customHeight="1" x14ac:dyDescent="0.2">
      <c r="A272" s="30"/>
    </row>
    <row r="273" spans="1:1" ht="12.5" customHeight="1" x14ac:dyDescent="0.2">
      <c r="A273" s="30"/>
    </row>
    <row r="274" spans="1:1" ht="12.5" customHeight="1" x14ac:dyDescent="0.2">
      <c r="A274" s="30"/>
    </row>
    <row r="275" spans="1:1" ht="12.5" customHeight="1" x14ac:dyDescent="0.2">
      <c r="A275" s="30"/>
    </row>
    <row r="276" spans="1:1" ht="12.5" customHeight="1" x14ac:dyDescent="0.2">
      <c r="A276" s="30"/>
    </row>
    <row r="277" spans="1:1" ht="12.5" customHeight="1" x14ac:dyDescent="0.2">
      <c r="A277" s="30"/>
    </row>
    <row r="278" spans="1:1" ht="12.5" customHeight="1" x14ac:dyDescent="0.2">
      <c r="A278" s="30"/>
    </row>
    <row r="279" spans="1:1" ht="12.5" customHeight="1" x14ac:dyDescent="0.2">
      <c r="A279" s="30"/>
    </row>
    <row r="280" spans="1:1" ht="12.5" customHeight="1" x14ac:dyDescent="0.2">
      <c r="A280" s="30"/>
    </row>
    <row r="281" spans="1:1" ht="12.5" customHeight="1" x14ac:dyDescent="0.2">
      <c r="A281" s="30"/>
    </row>
    <row r="282" spans="1:1" ht="12.5" customHeight="1" x14ac:dyDescent="0.2">
      <c r="A282" s="30"/>
    </row>
    <row r="283" spans="1:1" ht="12.5" customHeight="1" x14ac:dyDescent="0.2">
      <c r="A283" s="30"/>
    </row>
    <row r="284" spans="1:1" ht="12.5" customHeight="1" x14ac:dyDescent="0.2">
      <c r="A284" s="30"/>
    </row>
    <row r="285" spans="1:1" ht="12.5" customHeight="1" x14ac:dyDescent="0.2">
      <c r="A285" s="30"/>
    </row>
    <row r="286" spans="1:1" ht="12.5" customHeight="1" x14ac:dyDescent="0.2">
      <c r="A286" s="30"/>
    </row>
    <row r="287" spans="1:1" ht="12.5" customHeight="1" x14ac:dyDescent="0.2">
      <c r="A287" s="30"/>
    </row>
    <row r="288" spans="1:1" ht="12.5" customHeight="1" x14ac:dyDescent="0.2">
      <c r="A288" s="30"/>
    </row>
    <row r="289" spans="1:1" ht="12.5" customHeight="1" x14ac:dyDescent="0.2">
      <c r="A289" s="30"/>
    </row>
    <row r="290" spans="1:1" ht="12.5" customHeight="1" x14ac:dyDescent="0.2">
      <c r="A290" s="30"/>
    </row>
    <row r="291" spans="1:1" ht="12.5" customHeight="1" x14ac:dyDescent="0.2">
      <c r="A291" s="30"/>
    </row>
    <row r="292" spans="1:1" ht="12.5" customHeight="1" x14ac:dyDescent="0.2">
      <c r="A292" s="30"/>
    </row>
    <row r="293" spans="1:1" ht="12.5" customHeight="1" x14ac:dyDescent="0.2">
      <c r="A293" s="30"/>
    </row>
    <row r="294" spans="1:1" ht="12.5" customHeight="1" x14ac:dyDescent="0.2">
      <c r="A294" s="30"/>
    </row>
    <row r="295" spans="1:1" ht="12.5" customHeight="1" x14ac:dyDescent="0.2">
      <c r="A295" s="30"/>
    </row>
    <row r="296" spans="1:1" ht="12.5" customHeight="1" x14ac:dyDescent="0.2">
      <c r="A296" s="30"/>
    </row>
    <row r="297" spans="1:1" ht="12.5" customHeight="1" x14ac:dyDescent="0.2">
      <c r="A297" s="30"/>
    </row>
    <row r="298" spans="1:1" ht="12.5" customHeight="1" x14ac:dyDescent="0.2">
      <c r="A298" s="30"/>
    </row>
    <row r="299" spans="1:1" ht="12.5" customHeight="1" x14ac:dyDescent="0.2">
      <c r="A299" s="30"/>
    </row>
    <row r="300" spans="1:1" ht="12.5" customHeight="1" x14ac:dyDescent="0.2">
      <c r="A300" s="30"/>
    </row>
    <row r="301" spans="1:1" ht="12.5" customHeight="1" x14ac:dyDescent="0.2">
      <c r="A301" s="30"/>
    </row>
    <row r="302" spans="1:1" ht="12.5" customHeight="1" x14ac:dyDescent="0.2">
      <c r="A302" s="30"/>
    </row>
    <row r="303" spans="1:1" ht="12.5" customHeight="1" x14ac:dyDescent="0.2">
      <c r="A303" s="30"/>
    </row>
    <row r="304" spans="1:1" ht="12.5" customHeight="1" x14ac:dyDescent="0.2">
      <c r="A304" s="30"/>
    </row>
    <row r="305" spans="1:1" ht="12.5" customHeight="1" x14ac:dyDescent="0.2">
      <c r="A305" s="30"/>
    </row>
    <row r="306" spans="1:1" ht="12.5" customHeight="1" x14ac:dyDescent="0.2">
      <c r="A306" s="30"/>
    </row>
    <row r="307" spans="1:1" ht="12.5" customHeight="1" x14ac:dyDescent="0.2">
      <c r="A307" s="30"/>
    </row>
    <row r="308" spans="1:1" ht="12.5" customHeight="1" x14ac:dyDescent="0.2">
      <c r="A308" s="30"/>
    </row>
    <row r="309" spans="1:1" ht="12.5" customHeight="1" x14ac:dyDescent="0.2">
      <c r="A309" s="30"/>
    </row>
    <row r="310" spans="1:1" ht="12.5" customHeight="1" x14ac:dyDescent="0.2">
      <c r="A310" s="30"/>
    </row>
    <row r="311" spans="1:1" ht="12.5" customHeight="1" x14ac:dyDescent="0.2">
      <c r="A311" s="30"/>
    </row>
    <row r="312" spans="1:1" ht="12.5" customHeight="1" x14ac:dyDescent="0.2">
      <c r="A312" s="30"/>
    </row>
    <row r="313" spans="1:1" ht="12.5" customHeight="1" x14ac:dyDescent="0.2">
      <c r="A313" s="30"/>
    </row>
    <row r="314" spans="1:1" ht="12.5" customHeight="1" x14ac:dyDescent="0.2">
      <c r="A314" s="30"/>
    </row>
    <row r="315" spans="1:1" ht="12.5" customHeight="1" x14ac:dyDescent="0.2">
      <c r="A315" s="30"/>
    </row>
    <row r="316" spans="1:1" ht="12.5" customHeight="1" x14ac:dyDescent="0.2">
      <c r="A316" s="30"/>
    </row>
    <row r="317" spans="1:1" ht="12.5" customHeight="1" x14ac:dyDescent="0.2">
      <c r="A317" s="30"/>
    </row>
    <row r="318" spans="1:1" ht="12.5" customHeight="1" x14ac:dyDescent="0.2">
      <c r="A318" s="30"/>
    </row>
    <row r="319" spans="1:1" ht="12.5" customHeight="1" x14ac:dyDescent="0.2">
      <c r="A319" s="30"/>
    </row>
    <row r="320" spans="1:1" ht="12.5" customHeight="1" x14ac:dyDescent="0.2">
      <c r="A320" s="30"/>
    </row>
    <row r="321" spans="1:1" ht="12.5" customHeight="1" x14ac:dyDescent="0.2">
      <c r="A321" s="30"/>
    </row>
    <row r="322" spans="1:1" ht="12.5" customHeight="1" x14ac:dyDescent="0.2">
      <c r="A322" s="30"/>
    </row>
    <row r="323" spans="1:1" ht="12.5" customHeight="1" x14ac:dyDescent="0.2">
      <c r="A323" s="30"/>
    </row>
    <row r="324" spans="1:1" ht="12.5" customHeight="1" x14ac:dyDescent="0.2">
      <c r="A324" s="30"/>
    </row>
    <row r="325" spans="1:1" ht="12.5" customHeight="1" x14ac:dyDescent="0.2">
      <c r="A325" s="30"/>
    </row>
    <row r="326" spans="1:1" ht="12.5" customHeight="1" x14ac:dyDescent="0.2">
      <c r="A326" s="30"/>
    </row>
    <row r="327" spans="1:1" ht="12.5" customHeight="1" x14ac:dyDescent="0.2">
      <c r="A327" s="30"/>
    </row>
    <row r="328" spans="1:1" ht="12.5" customHeight="1" x14ac:dyDescent="0.2">
      <c r="A328" s="30"/>
    </row>
    <row r="329" spans="1:1" ht="12.5" customHeight="1" x14ac:dyDescent="0.2">
      <c r="A329" s="30"/>
    </row>
    <row r="330" spans="1:1" ht="12.5" customHeight="1" x14ac:dyDescent="0.2">
      <c r="A330" s="30"/>
    </row>
    <row r="331" spans="1:1" ht="12.5" customHeight="1" x14ac:dyDescent="0.2">
      <c r="A331" s="30"/>
    </row>
    <row r="332" spans="1:1" ht="12.5" customHeight="1" x14ac:dyDescent="0.2">
      <c r="A332" s="30"/>
    </row>
    <row r="333" spans="1:1" ht="12.5" customHeight="1" x14ac:dyDescent="0.2">
      <c r="A333" s="30"/>
    </row>
    <row r="334" spans="1:1" ht="12.5" customHeight="1" x14ac:dyDescent="0.2">
      <c r="A334" s="30"/>
    </row>
    <row r="335" spans="1:1" ht="12.5" customHeight="1" x14ac:dyDescent="0.2">
      <c r="A335" s="30"/>
    </row>
    <row r="336" spans="1:1" ht="12.5" customHeight="1" x14ac:dyDescent="0.2">
      <c r="A336" s="30"/>
    </row>
    <row r="337" spans="1:1" ht="12.5" customHeight="1" x14ac:dyDescent="0.2">
      <c r="A337" s="30"/>
    </row>
    <row r="338" spans="1:1" ht="12.5" customHeight="1" x14ac:dyDescent="0.2">
      <c r="A338" s="30"/>
    </row>
    <row r="339" spans="1:1" ht="12.5" customHeight="1" x14ac:dyDescent="0.2">
      <c r="A339" s="30"/>
    </row>
    <row r="340" spans="1:1" ht="12.5" customHeight="1" x14ac:dyDescent="0.2">
      <c r="A340" s="30"/>
    </row>
    <row r="341" spans="1:1" ht="12.5" customHeight="1" x14ac:dyDescent="0.2">
      <c r="A341" s="30"/>
    </row>
    <row r="342" spans="1:1" ht="12.5" customHeight="1" x14ac:dyDescent="0.2">
      <c r="A342" s="30"/>
    </row>
    <row r="343" spans="1:1" ht="12.5" customHeight="1" x14ac:dyDescent="0.2">
      <c r="A343" s="30"/>
    </row>
    <row r="344" spans="1:1" ht="12.5" customHeight="1" x14ac:dyDescent="0.2">
      <c r="A344" s="30"/>
    </row>
    <row r="345" spans="1:1" ht="12.5" customHeight="1" x14ac:dyDescent="0.2">
      <c r="A345" s="30"/>
    </row>
    <row r="346" spans="1:1" ht="12.5" customHeight="1" x14ac:dyDescent="0.2">
      <c r="A346" s="30"/>
    </row>
    <row r="347" spans="1:1" ht="12.5" customHeight="1" x14ac:dyDescent="0.2">
      <c r="A347" s="30"/>
    </row>
    <row r="348" spans="1:1" ht="12.5" customHeight="1" x14ac:dyDescent="0.2">
      <c r="A348" s="30"/>
    </row>
    <row r="349" spans="1:1" ht="12.5" customHeight="1" x14ac:dyDescent="0.2">
      <c r="A349" s="30"/>
    </row>
    <row r="350" spans="1:1" ht="12.5" customHeight="1" x14ac:dyDescent="0.2">
      <c r="A350" s="30"/>
    </row>
    <row r="351" spans="1:1" ht="12.5" customHeight="1" x14ac:dyDescent="0.2">
      <c r="A351" s="30"/>
    </row>
    <row r="352" spans="1:1" ht="12.5" customHeight="1" x14ac:dyDescent="0.2">
      <c r="A352" s="30"/>
    </row>
    <row r="353" spans="1:1" ht="12.5" customHeight="1" x14ac:dyDescent="0.2">
      <c r="A353" s="30"/>
    </row>
    <row r="354" spans="1:1" ht="12.5" customHeight="1" x14ac:dyDescent="0.2">
      <c r="A354" s="30"/>
    </row>
    <row r="355" spans="1:1" ht="12.5" customHeight="1" x14ac:dyDescent="0.2">
      <c r="A355" s="30"/>
    </row>
    <row r="356" spans="1:1" ht="12.5" customHeight="1" x14ac:dyDescent="0.2">
      <c r="A356" s="30"/>
    </row>
    <row r="357" spans="1:1" ht="12.5" customHeight="1" x14ac:dyDescent="0.2">
      <c r="A357" s="30"/>
    </row>
    <row r="358" spans="1:1" ht="12.5" customHeight="1" x14ac:dyDescent="0.2">
      <c r="A358" s="30"/>
    </row>
    <row r="359" spans="1:1" ht="12.5" customHeight="1" x14ac:dyDescent="0.2">
      <c r="A359" s="30"/>
    </row>
    <row r="360" spans="1:1" ht="12.5" customHeight="1" x14ac:dyDescent="0.2">
      <c r="A360" s="30"/>
    </row>
    <row r="361" spans="1:1" ht="12.5" customHeight="1" x14ac:dyDescent="0.2">
      <c r="A361" s="30"/>
    </row>
    <row r="362" spans="1:1" ht="12.5" customHeight="1" x14ac:dyDescent="0.2">
      <c r="A362" s="30"/>
    </row>
    <row r="363" spans="1:1" ht="12.5" customHeight="1" x14ac:dyDescent="0.2">
      <c r="A363" s="30"/>
    </row>
    <row r="364" spans="1:1" ht="12.5" customHeight="1" x14ac:dyDescent="0.2">
      <c r="A364" s="30"/>
    </row>
    <row r="365" spans="1:1" ht="12.5" customHeight="1" x14ac:dyDescent="0.2">
      <c r="A365" s="30"/>
    </row>
    <row r="366" spans="1:1" ht="12.5" customHeight="1" x14ac:dyDescent="0.2">
      <c r="A366" s="30"/>
    </row>
    <row r="367" spans="1:1" ht="12.5" customHeight="1" x14ac:dyDescent="0.2">
      <c r="A367" s="30"/>
    </row>
    <row r="368" spans="1:1" ht="12.5" customHeight="1" x14ac:dyDescent="0.2">
      <c r="A368" s="30"/>
    </row>
    <row r="369" spans="1:1" ht="12.5" customHeight="1" x14ac:dyDescent="0.2">
      <c r="A369" s="30"/>
    </row>
    <row r="370" spans="1:1" ht="12.5" customHeight="1" x14ac:dyDescent="0.2">
      <c r="A370" s="30"/>
    </row>
    <row r="371" spans="1:1" ht="12.5" customHeight="1" x14ac:dyDescent="0.2">
      <c r="A371" s="30"/>
    </row>
    <row r="372" spans="1:1" ht="12.5" customHeight="1" x14ac:dyDescent="0.2">
      <c r="A372" s="30"/>
    </row>
    <row r="373" spans="1:1" ht="12.5" customHeight="1" x14ac:dyDescent="0.2">
      <c r="A373" s="30"/>
    </row>
    <row r="374" spans="1:1" ht="12.5" customHeight="1" x14ac:dyDescent="0.2">
      <c r="A374" s="30"/>
    </row>
    <row r="375" spans="1:1" ht="12.5" customHeight="1" x14ac:dyDescent="0.2">
      <c r="A375" s="30"/>
    </row>
    <row r="376" spans="1:1" ht="12.5" customHeight="1" x14ac:dyDescent="0.2">
      <c r="A376" s="30"/>
    </row>
    <row r="377" spans="1:1" ht="12.5" customHeight="1" x14ac:dyDescent="0.2">
      <c r="A377" s="30"/>
    </row>
    <row r="378" spans="1:1" ht="12.5" customHeight="1" x14ac:dyDescent="0.2">
      <c r="A378" s="30"/>
    </row>
    <row r="379" spans="1:1" ht="12.5" customHeight="1" x14ac:dyDescent="0.2">
      <c r="A379" s="30"/>
    </row>
    <row r="380" spans="1:1" ht="12.5" customHeight="1" x14ac:dyDescent="0.2">
      <c r="A380" s="30"/>
    </row>
    <row r="381" spans="1:1" ht="12.5" customHeight="1" x14ac:dyDescent="0.2">
      <c r="A381" s="30"/>
    </row>
    <row r="382" spans="1:1" ht="12.5" customHeight="1" x14ac:dyDescent="0.2">
      <c r="A382" s="30"/>
    </row>
    <row r="383" spans="1:1" ht="12.5" customHeight="1" x14ac:dyDescent="0.2">
      <c r="A383" s="30"/>
    </row>
    <row r="384" spans="1:1" ht="12.5" customHeight="1" x14ac:dyDescent="0.2">
      <c r="A384" s="30"/>
    </row>
    <row r="385" spans="1:1" ht="12.5" customHeight="1" x14ac:dyDescent="0.2">
      <c r="A385" s="30"/>
    </row>
    <row r="386" spans="1:1" ht="12.5" customHeight="1" x14ac:dyDescent="0.2">
      <c r="A386" s="30"/>
    </row>
    <row r="387" spans="1:1" ht="12.5" customHeight="1" x14ac:dyDescent="0.2">
      <c r="A387" s="30"/>
    </row>
    <row r="388" spans="1:1" ht="12.5" customHeight="1" x14ac:dyDescent="0.2">
      <c r="A388" s="30"/>
    </row>
    <row r="389" spans="1:1" ht="12.5" customHeight="1" x14ac:dyDescent="0.2">
      <c r="A389" s="30"/>
    </row>
    <row r="390" spans="1:1" ht="12.5" customHeight="1" x14ac:dyDescent="0.2">
      <c r="A390" s="30"/>
    </row>
    <row r="391" spans="1:1" ht="12.5" customHeight="1" x14ac:dyDescent="0.2">
      <c r="A391" s="30"/>
    </row>
    <row r="392" spans="1:1" ht="12.5" customHeight="1" x14ac:dyDescent="0.2">
      <c r="A392" s="30"/>
    </row>
    <row r="393" spans="1:1" ht="12.5" customHeight="1" x14ac:dyDescent="0.2">
      <c r="A393" s="30"/>
    </row>
    <row r="394" spans="1:1" ht="12.5" customHeight="1" x14ac:dyDescent="0.2">
      <c r="A394" s="30"/>
    </row>
    <row r="395" spans="1:1" ht="12.5" customHeight="1" x14ac:dyDescent="0.2">
      <c r="A395" s="30"/>
    </row>
    <row r="396" spans="1:1" ht="12.5" customHeight="1" x14ac:dyDescent="0.2">
      <c r="A396" s="30"/>
    </row>
    <row r="397" spans="1:1" ht="12.5" customHeight="1" x14ac:dyDescent="0.2">
      <c r="A397" s="30"/>
    </row>
    <row r="398" spans="1:1" ht="12.5" customHeight="1" x14ac:dyDescent="0.2">
      <c r="A398" s="30"/>
    </row>
    <row r="399" spans="1:1" ht="12.5" customHeight="1" x14ac:dyDescent="0.2">
      <c r="A399" s="30"/>
    </row>
    <row r="400" spans="1:1" ht="12.5" customHeight="1" x14ac:dyDescent="0.2">
      <c r="A400" s="30"/>
    </row>
    <row r="401" spans="1:58" ht="12.5" customHeight="1" x14ac:dyDescent="0.2">
      <c r="A401" s="30"/>
    </row>
    <row r="402" spans="1:58" ht="12.5" customHeight="1" x14ac:dyDescent="0.2">
      <c r="A402" s="30"/>
    </row>
    <row r="403" spans="1:58" ht="12.5" customHeight="1" x14ac:dyDescent="0.2">
      <c r="A403" s="30"/>
    </row>
    <row r="404" spans="1:58" ht="12.5" customHeight="1" x14ac:dyDescent="0.2">
      <c r="A404" s="30"/>
    </row>
    <row r="405" spans="1:58" ht="12.5" customHeight="1" x14ac:dyDescent="0.2">
      <c r="A405" s="66"/>
      <c r="B405" s="66"/>
      <c r="C405" s="67"/>
      <c r="D405" s="67"/>
      <c r="E405" s="68"/>
      <c r="F405" s="66"/>
      <c r="G405" s="66"/>
      <c r="H405" s="66"/>
      <c r="I405" s="66"/>
      <c r="J405" s="66"/>
      <c r="K405" s="66"/>
      <c r="L405" s="66"/>
      <c r="M405" s="66"/>
      <c r="N405" s="66"/>
      <c r="O405" s="66"/>
      <c r="P405" s="66"/>
      <c r="Q405" s="66"/>
      <c r="R405" s="66"/>
      <c r="S405" s="66"/>
      <c r="T405" s="66"/>
      <c r="U405" s="66"/>
      <c r="V405" s="66"/>
      <c r="W405" s="66"/>
      <c r="X405" s="66"/>
      <c r="Y405" s="66"/>
      <c r="Z405" s="66"/>
      <c r="AA405" s="66"/>
      <c r="AB405" s="66"/>
      <c r="AC405" s="66"/>
      <c r="AD405" s="66"/>
      <c r="AE405" s="66"/>
      <c r="AF405" s="66"/>
      <c r="AG405" s="66"/>
      <c r="AH405" s="66"/>
      <c r="AI405" s="66"/>
      <c r="AJ405" s="66"/>
      <c r="AK405" s="66"/>
      <c r="AL405" s="66"/>
      <c r="AM405" s="66"/>
      <c r="AN405" s="66"/>
      <c r="AO405" s="66"/>
      <c r="AP405" s="66"/>
      <c r="AQ405" s="66"/>
      <c r="AR405" s="66"/>
      <c r="AS405" s="66"/>
      <c r="AT405" s="66"/>
      <c r="AU405" s="66"/>
      <c r="AV405" s="66"/>
      <c r="AW405" s="66"/>
      <c r="AX405" s="66"/>
      <c r="AY405" s="66"/>
      <c r="AZ405" s="66"/>
      <c r="BA405" s="66"/>
      <c r="BB405" s="66"/>
      <c r="BC405" s="66"/>
      <c r="BD405" s="66"/>
      <c r="BE405" s="66"/>
      <c r="BF405" s="66" t="s">
        <v>300</v>
      </c>
    </row>
  </sheetData>
  <sortState xmlns:xlrd2="http://schemas.microsoft.com/office/spreadsheetml/2017/richdata2" ref="AZ132:CI152">
    <sortCondition sortBy="cellColor" ref="BJ132:BJ152"/>
  </sortState>
  <mergeCells count="9">
    <mergeCell ref="E1:K1"/>
    <mergeCell ref="L1:M1"/>
    <mergeCell ref="N1:AC1"/>
    <mergeCell ref="BH1:BR1"/>
    <mergeCell ref="BS1:CI1"/>
    <mergeCell ref="AD1:AF1"/>
    <mergeCell ref="AO1:AZ1"/>
    <mergeCell ref="BA1:BD1"/>
    <mergeCell ref="AG1:AN1"/>
  </mergeCells>
  <conditionalFormatting sqref="B4:CI130">
    <cfRule type="containsBlanks" dxfId="13" priority="30">
      <formula>LEN(TRIM(B4))=0</formula>
    </cfRule>
  </conditionalFormatting>
  <conditionalFormatting sqref="F132:G152">
    <cfRule type="containsBlanks" dxfId="12" priority="19">
      <formula>LEN(TRIM(F132))=0</formula>
    </cfRule>
  </conditionalFormatting>
  <conditionalFormatting sqref="J132:J152">
    <cfRule type="containsBlanks" dxfId="11" priority="15">
      <formula>LEN(TRIM(J132))=0</formula>
    </cfRule>
  </conditionalFormatting>
  <conditionalFormatting sqref="AB134:AC135 AB137:AC138 AB142:AC142 AB145:AC146 AB149:AC152">
    <cfRule type="containsBlanks" dxfId="10" priority="2">
      <formula>LEN(TRIM(AB134))=0</formula>
    </cfRule>
  </conditionalFormatting>
  <conditionalFormatting sqref="AE135:AF135 AE137:AF138 AE145:AF152">
    <cfRule type="containsBlanks" dxfId="9" priority="3">
      <formula>LEN(TRIM(AE135))=0</formula>
    </cfRule>
  </conditionalFormatting>
  <conditionalFormatting sqref="AM134:AM135">
    <cfRule type="containsBlanks" dxfId="8" priority="28">
      <formula>LEN(TRIM(AM134))=0</formula>
    </cfRule>
  </conditionalFormatting>
  <conditionalFormatting sqref="AM137:AN142">
    <cfRule type="containsBlanks" dxfId="7" priority="1">
      <formula>LEN(TRIM(AM137))=0</formula>
    </cfRule>
  </conditionalFormatting>
  <conditionalFormatting sqref="AN132:AN135 AM144:AN152">
    <cfRule type="containsBlanks" dxfId="6" priority="27">
      <formula>LEN(TRIM(AM132))=0</formula>
    </cfRule>
  </conditionalFormatting>
  <conditionalFormatting sqref="AZ133:AZ134 AZ139:AZ140">
    <cfRule type="containsBlanks" dxfId="5" priority="7">
      <formula>LEN(TRIM(AZ133))=0</formula>
    </cfRule>
  </conditionalFormatting>
  <conditionalFormatting sqref="AZ144:AZ149">
    <cfRule type="containsBlanks" dxfId="4" priority="6">
      <formula>LEN(TRIM(AZ144))=0</formula>
    </cfRule>
  </conditionalFormatting>
  <conditionalFormatting sqref="BB132:BB152">
    <cfRule type="containsBlanks" dxfId="3" priority="8">
      <formula>LEN(TRIM(BB132))=0</formula>
    </cfRule>
  </conditionalFormatting>
  <conditionalFormatting sqref="BH132:CI152">
    <cfRule type="containsBlanks" dxfId="2" priority="29">
      <formula>LEN(TRIM(BH132))=0</formula>
    </cfRule>
  </conditionalFormatting>
  <dataValidations count="19">
    <dataValidation type="list" allowBlank="1" showInputMessage="1" showErrorMessage="1" sqref="AB4:AB404" xr:uid="{00000000-0002-0000-0100-000001000000}">
      <formula1>Summary_measures</formula1>
    </dataValidation>
    <dataValidation type="list" allowBlank="1" showInputMessage="1" showErrorMessage="1" sqref="AC4:AC404" xr:uid="{00000000-0002-0000-0100-000002000000}">
      <formula1>Method_Synthesis</formula1>
    </dataValidation>
    <dataValidation type="list" allowBlank="1" showInputMessage="1" showErrorMessage="1" sqref="AE4:AE404" xr:uid="{00000000-0002-0000-0100-000003000000}">
      <formula1>Results_Indiv</formula1>
    </dataValidation>
    <dataValidation type="list" allowBlank="1" showInputMessage="1" showErrorMessage="1" sqref="AF4:AF404" xr:uid="{00000000-0002-0000-0100-000004000000}">
      <formula1>Present_Synthesis</formula1>
    </dataValidation>
    <dataValidation type="list" allowBlank="1" showInputMessage="1" showErrorMessage="1" sqref="C4:C404 D159:D404" xr:uid="{00000000-0002-0000-0100-000007000000}">
      <formula1>Dermatology_Subspecialty_Focus</formula1>
    </dataValidation>
    <dataValidation type="list" allowBlank="1" showInputMessage="1" showErrorMessage="1" sqref="F4:F404" xr:uid="{00000000-0002-0000-0100-000008000000}">
      <formula1>Title_Self_Identification</formula1>
    </dataValidation>
    <dataValidation type="list" allowBlank="1" showInputMessage="1" showErrorMessage="1" sqref="H4:H404" xr:uid="{00000000-0002-0000-0100-000009000000}">
      <formula1>Publication_Year</formula1>
    </dataValidation>
    <dataValidation type="list" allowBlank="1" showInputMessage="1" showErrorMessage="1" sqref="I4:I404" xr:uid="{00000000-0002-0000-0100-00000A000000}">
      <formula1>PROSPERO_Status</formula1>
    </dataValidation>
    <dataValidation type="list" allowBlank="1" showInputMessage="1" showErrorMessage="1" sqref="J4:J404" xr:uid="{00000000-0002-0000-0100-00000B000000}">
      <formula1>Derm_Systematic</formula1>
    </dataValidation>
    <dataValidation type="list" allowBlank="1" showInputMessage="1" showErrorMessage="1" sqref="L4:L404" xr:uid="{00000000-0002-0000-0100-00000D000000}">
      <formula1>Countries</formula1>
    </dataValidation>
    <dataValidation type="whole" operator="greaterThanOrEqual" allowBlank="1" showInputMessage="1" showErrorMessage="1" sqref="M4:M404 P4:Q404 BG159:BG1048576 BF154:BF404 BF4:BF152 U4:V153 U159:V404" xr:uid="{00000000-0002-0000-0100-00000E000000}">
      <formula1>0</formula1>
    </dataValidation>
    <dataValidation type="list" allowBlank="1" showInputMessage="1" showErrorMessage="1" sqref="W4:Y404 AG4:AL404 BD4:BE404 BA4:BA404 R4:T404 AD4:AD404 N4:O404 AO4:AY404" xr:uid="{00000000-0002-0000-0100-00000F000000}">
      <formula1>Yes_No</formula1>
    </dataValidation>
    <dataValidation type="list" allowBlank="1" showInputMessage="1" showErrorMessage="1" sqref="Z4:Z404" xr:uid="{00000000-0002-0000-0100-000010000000}">
      <formula1>Exclusion_non_english</formula1>
    </dataValidation>
    <dataValidation type="list" allowBlank="1" showInputMessage="1" showErrorMessage="1" sqref="AA4:AA404" xr:uid="{00000000-0002-0000-0100-000011000000}">
      <formula1>Exclusion_years</formula1>
    </dataValidation>
    <dataValidation type="list" allowBlank="1" showInputMessage="1" showErrorMessage="1" sqref="BB4:BB404" xr:uid="{00000000-0002-0000-0100-000012000000}">
      <formula1>Primary_Funding</formula1>
    </dataValidation>
    <dataValidation type="list" allowBlank="1" showInputMessage="1" showErrorMessage="1" sqref="G4:G404" xr:uid="{00000000-0002-0000-0100-000013000000}">
      <formula1>Abstract_Self_Ident</formula1>
    </dataValidation>
    <dataValidation type="list" allowBlank="1" showInputMessage="1" showErrorMessage="1" sqref="K4:K404" xr:uid="{00000000-0002-0000-0100-000014000000}">
      <formula1>Intervention</formula1>
    </dataValidation>
    <dataValidation type="list" allowBlank="1" showInputMessage="1" showErrorMessage="1" sqref="BC4:BC404" xr:uid="{00000000-0002-0000-0100-000015000000}">
      <formula1>Conflicts</formula1>
    </dataValidation>
    <dataValidation type="list" showInputMessage="1" showErrorMessage="1" sqref="CD4:CE130 CD132:CE152" xr:uid="{00000000-0002-0000-0100-000016000000}">
      <formula1>Results_Indiv</formula1>
    </dataValidation>
  </dataValidations>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3">
        <x14:dataValidation type="list" showInputMessage="1" showErrorMessage="1" xr:uid="{00000000-0002-0000-0100-000018000000}">
          <x14:formula1>
            <xm:f>'Article variables'!$E$142:$E$143</xm:f>
          </x14:formula1>
          <xm:sqref>CF132:CI404 BH132:CC404 BT4:CC85 CF4:CI85 BH4:BS130 CF92:CI130 BT92:CC130 CD153:CE404</xm:sqref>
        </x14:dataValidation>
        <x14:dataValidation type="list" allowBlank="1" showInputMessage="1" showErrorMessage="1" xr:uid="{00000000-0002-0000-0100-000017000000}">
          <x14:formula1>
            <xm:f>'Article variables'!$E$3:$E$12</xm:f>
          </x14:formula1>
          <xm:sqref>B4:B404</xm:sqref>
        </x14:dataValidation>
        <x14:dataValidation type="list" allowBlank="1" showInputMessage="1" showErrorMessage="1" xr:uid="{86B800D7-6796-3443-97CC-2FD0E67748D2}">
          <x14:formula1>
            <xm:f>'Article variables'!$E$19:$E$62</xm:f>
          </x14:formula1>
          <xm:sqref>D4:D12 D14:D23 D25:D38 D40:D59 D61:D105 D107:D158</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9" tint="0.79998168889431442"/>
  </sheetPr>
  <dimension ref="A1:W408"/>
  <sheetViews>
    <sheetView zoomScaleNormal="100" workbookViewId="0">
      <pane xSplit="1" ySplit="2" topLeftCell="B3" activePane="bottomRight" state="frozen"/>
      <selection activeCell="H24" sqref="H24"/>
      <selection pane="topRight" activeCell="H24" sqref="H24"/>
      <selection pane="bottomLeft" activeCell="H24" sqref="H24"/>
      <selection pane="bottomRight" activeCell="F12" sqref="F12"/>
    </sheetView>
  </sheetViews>
  <sheetFormatPr baseColWidth="10" defaultColWidth="13.33203125" defaultRowHeight="12.5" customHeight="1" outlineLevelRow="1" x14ac:dyDescent="0.2"/>
  <cols>
    <col min="1" max="16384" width="13.33203125" style="5"/>
  </cols>
  <sheetData>
    <row r="1" spans="1:23" ht="12.5" customHeight="1" x14ac:dyDescent="0.2">
      <c r="A1" s="3" t="s">
        <v>299</v>
      </c>
      <c r="B1" s="10" t="s">
        <v>363</v>
      </c>
      <c r="C1" s="10" t="s">
        <v>364</v>
      </c>
      <c r="D1" s="10" t="s">
        <v>567</v>
      </c>
      <c r="E1" s="4" t="s">
        <v>200</v>
      </c>
      <c r="F1" s="11" t="s">
        <v>322</v>
      </c>
      <c r="G1" s="11" t="s">
        <v>324</v>
      </c>
      <c r="H1" s="11" t="s">
        <v>326</v>
      </c>
      <c r="I1" s="11" t="s">
        <v>328</v>
      </c>
      <c r="J1" s="11" t="s">
        <v>330</v>
      </c>
      <c r="K1" s="11" t="s">
        <v>332</v>
      </c>
      <c r="L1" s="11" t="s">
        <v>334</v>
      </c>
      <c r="M1" s="11" t="s">
        <v>336</v>
      </c>
      <c r="N1" s="11" t="s">
        <v>338</v>
      </c>
      <c r="O1" s="11" t="s">
        <v>365</v>
      </c>
      <c r="P1" s="11" t="s">
        <v>343</v>
      </c>
      <c r="Q1" s="11" t="s">
        <v>345</v>
      </c>
      <c r="R1" s="11" t="s">
        <v>346</v>
      </c>
      <c r="S1" s="11" t="s">
        <v>349</v>
      </c>
      <c r="T1" s="11" t="s">
        <v>351</v>
      </c>
      <c r="U1" s="11" t="s">
        <v>353</v>
      </c>
      <c r="V1" s="11" t="s">
        <v>356</v>
      </c>
      <c r="W1" s="11" t="s">
        <v>357</v>
      </c>
    </row>
    <row r="2" spans="1:23" ht="12.5" customHeight="1" outlineLevel="1" x14ac:dyDescent="0.2">
      <c r="A2" s="3"/>
      <c r="B2" s="12" t="s">
        <v>366</v>
      </c>
      <c r="C2" s="13" t="s">
        <v>367</v>
      </c>
      <c r="D2" s="13"/>
      <c r="E2" s="6" t="s">
        <v>368</v>
      </c>
      <c r="F2" s="6" t="str">
        <f>VLOOKUP(F1,'AMSTAR 2'!$B:$C,2,FALSE)</f>
        <v>Population
Intervention
Comparator group
Outcome
Timeframe for follow-up (optional)</v>
      </c>
      <c r="G2" s="6" t="str">
        <f>VLOOKUP(G1,'AMSTAR 2'!$B:$C,2,FALSE)</f>
        <v>For Yes:
As for partial yes, plus the protocol should be registered and should also have specified:
 a meta-analysis/synthesis plan, if appropriate, and
 a plan for investigating causes of heterogeneity
 justification for any deviations from the protocol
For Partial Yes:
The authors state that they had a written protocol or guide that included ALL the following:
 review question(s)
 a search strategy
 inclusion/exclusion criteria
 a risk of bias assessment</v>
      </c>
      <c r="H2" s="6" t="str">
        <f>VLOOKUP(H1,'AMSTAR 2'!$B:$C,2,FALSE)</f>
        <v>For Yes, the review should satisfy ONE of the following:
 Explanation for including only RCTs
 OR Explanation for including only NRSI
 OR Explanation for including both RCTs and NRSI</v>
      </c>
      <c r="I2" s="6" t="str">
        <f>VLOOKUP(I1,'AMSTAR 2'!$B:$C,2,FALSE)</f>
        <v>For Yes, should also have (all the
following):
 searched the reference lists / bibliographies of included studies
 searched trial/study registries
 included/consulted content experts in the field
 where relevant, searched for grey literature
 conducted search within 24 months of completion of the review
For Partial Yes (all the following):
 searched at least 2 databases (relevant to research question)
 provided key word and/or search strategy
 justified publication restrictions (e.g. language)</v>
      </c>
      <c r="J2" s="6" t="str">
        <f>VLOOKUP(J1,'AMSTAR 2'!$B:$C,2,FALSE)</f>
        <v>For Yes, either ONE of the following:
 at least two reviewers independently agreed on selection of eligible studies
and achieved consensus on which studies to include
 OR two reviewers selected a sample of eligible studies and achieved good
agreement (at least 80 percent), with the remainder selected by one
reviewer.</v>
      </c>
      <c r="K2" s="6" t="str">
        <f>VLOOKUP(K1,'AMSTAR 2'!$B:$C,2,FALSE)</f>
        <v>For Yes, either ONE of the following:
 at least two reviewers achieved consensus on which data to extract from
included studies
 OR two reviewers extracted data from a sample of eligible studies and
achieved good agreement (at least 80 percent), with the remainder
extracted by one reviewer.</v>
      </c>
      <c r="L2" s="6" t="str">
        <f>VLOOKUP(L1,'AMSTAR 2'!$B:$C,2,FALSE)</f>
        <v>For Partial Yes:
 provided a list of all potentially relevant studies that were read in full-text form but excluded from the review
For Yes, must also have:
 Justified the exclusion from the review of each potentially relevant study</v>
      </c>
      <c r="M2" s="6" t="str">
        <f>VLOOKUP(M1,'AMSTAR 2'!$B:$C,2,FALSE)</f>
        <v>For Partial Yes (ALL the following):
 described populations
 described interventions
 described comparators
 described outcomes
 described research designs
For Yes, should also have ALL the following:
 described population in detail
 described intervention in detail (including doses where relevant)
 described comparator in detail (including doses where relevant)
 described study’s setting
 timeframe for follow-up</v>
      </c>
      <c r="N2" s="6" t="str">
        <f>VLOOKUP(N1,'AMSTAR 2'!$B:$C,2,FALSE)</f>
        <v>RCTs
For Partial Yes, must have assessed RoB from
 unconcealed allocation, and
 lack of blinding of patients and assessors when assessing outcomes (unnecessary for objective outcomes such as allcause mortality)
For Yes, must also have assessed RoB from:
 allocation sequence that was not truly random, and
 selection of the reported result from among multiple measurements or analyses of a specified outcome</v>
      </c>
      <c r="O2" s="6" t="str">
        <f>VLOOKUP(O1,'AMSTAR 2'!$B:$C,2,FALSE)</f>
        <v>NRSI
For Partial Yes, must have assessed RoB:
 from confounding, and
 from selection bias
For Yes, must also have assessed RoB:
 methods used to ascertain exposures and outcomes, and
 selection of the reported result from among multiple measurements or analyses of a specified outcome</v>
      </c>
      <c r="P2" s="6" t="str">
        <f>VLOOKUP(P1,'AMSTAR 2'!$B:$C,2,FALSE)</f>
        <v>For Yes
 Must have reported on the sources of funding for individual studies included in the review. Note: Reporting that the reviewers looked for this information but it was not reported by study authors also qualifies</v>
      </c>
      <c r="Q2" s="6" t="str">
        <f>VLOOKUP(Q1,'AMSTAR 2'!$B:$C,2,FALSE)</f>
        <v>RCTs
For Partial Yes, must have assessed RoB from
 unconcealed allocation, and
 lack of blinding of patients and assessors when assessing outcomes (unnecessary for objective outcomes such as allcause mortality)
For Yes, must also have assessed RoB from:
 allocation sequence that was not truly random, and
 selection of the reported result from among multiple measurements or analyses of a specified outcome</v>
      </c>
      <c r="R2" s="6" t="str">
        <f>VLOOKUP(R1,'AMSTAR 2'!$B:$C,2,FALSE)</f>
        <v>For NRSI
For Yes:
 The authors justified combining the data in a meta-analysis
 AND they used an appropriate weighted technique to combine study results, adjusting for heterogeneity if present
 AND they statistically combined effect estimates from NRSI that were adjusted for confounding, rather than combining raw data, or justified combining raw data when adjusted effect estimates
were not available
 AND they reported separate summary estimates for RCTs and NRSI separately when both were included in the review</v>
      </c>
      <c r="S2" s="6" t="str">
        <f>VLOOKUP(S1,'AMSTAR 2'!$B:$C,2,FALSE)</f>
        <v xml:space="preserve">For Yes:
 included only low risk of bias RCTs
 OR, if the pooled estimate was based on RCTs and/or NRSI at variable RoB, the authors performed analyses to investigate possible impact of RoB on summary estimates of effect. </v>
      </c>
      <c r="T2" s="6" t="str">
        <f>VLOOKUP(T1,'AMSTAR 2'!$B:$C,2,FALSE)</f>
        <v>For Yes:
 included only low risk of bias RCTs
 OR, if RCTs with moderate or high RoB, or NRSI were included the review provided a discussion of the likely impact of RoB on the results</v>
      </c>
      <c r="U2" s="6" t="str">
        <f>VLOOKUP(U1,'AMSTAR 2'!$B:$C,2,FALSE)</f>
        <v>For Yes:
 There was no significant heterogeneity in the results
 OR if heterogeneity was present the authors performed an investigation of
sources of any heterogeneity</v>
      </c>
      <c r="V2" s="6" t="str">
        <f>VLOOKUP(V1,'AMSTAR 2'!$B:$C,2,FALSE)</f>
        <v xml:space="preserve">For Yes:
 performed graphical or statistical tests for publication bias and discussed
the likelihood and magnitude of impact of publication bias </v>
      </c>
      <c r="W2" s="6" t="str">
        <f>VLOOKUP(W1,'AMSTAR 2'!$B:$C,2,FALSE)</f>
        <v xml:space="preserve">For Yes:
 The authors reported no competing interests OR
 The authors described their funding sources and how they managed
potential conflicts of interest </v>
      </c>
    </row>
    <row r="3" spans="1:23" ht="12.5" customHeight="1" x14ac:dyDescent="0.2">
      <c r="A3" s="2">
        <v>1</v>
      </c>
      <c r="B3" s="14" t="str">
        <f>IFERROR(VLOOKUP(E3,'Article data'!E:E,1,FALSE),"Check")</f>
        <v>Topical Retinoids in Acne Vulgaris: A Systematic Review</v>
      </c>
      <c r="C3" s="2" t="str">
        <f>IF(COUNTIF(E:E,E3)&gt;1,"Check","OK")</f>
        <v>OK</v>
      </c>
      <c r="D3" s="2">
        <v>2019</v>
      </c>
      <c r="E3" s="5" t="s">
        <v>369</v>
      </c>
      <c r="F3" s="5" t="s">
        <v>238</v>
      </c>
      <c r="G3" s="5" t="s">
        <v>238</v>
      </c>
      <c r="H3" s="5" t="s">
        <v>238</v>
      </c>
      <c r="I3" s="5" t="s">
        <v>323</v>
      </c>
      <c r="J3" s="5" t="s">
        <v>238</v>
      </c>
      <c r="K3" s="5" t="s">
        <v>238</v>
      </c>
      <c r="L3" s="5" t="s">
        <v>238</v>
      </c>
      <c r="M3" s="5" t="s">
        <v>323</v>
      </c>
      <c r="N3" s="5" t="s">
        <v>238</v>
      </c>
      <c r="O3" s="5" t="s">
        <v>238</v>
      </c>
      <c r="P3" s="5" t="s">
        <v>238</v>
      </c>
      <c r="Q3" s="5" t="s">
        <v>348</v>
      </c>
      <c r="R3" s="5" t="s">
        <v>348</v>
      </c>
      <c r="S3" s="5" t="s">
        <v>348</v>
      </c>
      <c r="T3" s="15" t="s">
        <v>235</v>
      </c>
      <c r="U3" s="5" t="s">
        <v>238</v>
      </c>
      <c r="V3" s="5" t="s">
        <v>348</v>
      </c>
      <c r="W3" s="5" t="s">
        <v>235</v>
      </c>
    </row>
    <row r="4" spans="1:23" ht="12.5" customHeight="1" x14ac:dyDescent="0.2">
      <c r="A4" s="1">
        <f>A3+1</f>
        <v>2</v>
      </c>
      <c r="B4" s="14" t="str">
        <f>IFERROR(VLOOKUP(E4,'Article data'!E:E,1,FALSE),"Check")</f>
        <v>Rituximab and Omalizumab for the Treatment of Bullous Pemphigoid: A Systematic Review of the Literature</v>
      </c>
      <c r="C4" s="2" t="str">
        <f>IF(COUNTIF(E:E,E4)&gt;1,"Check","OK")</f>
        <v>OK</v>
      </c>
      <c r="D4" s="2">
        <v>2019</v>
      </c>
      <c r="E4" s="5" t="s">
        <v>370</v>
      </c>
      <c r="F4" s="5" t="s">
        <v>238</v>
      </c>
      <c r="G4" s="5" t="s">
        <v>238</v>
      </c>
      <c r="H4" s="5" t="s">
        <v>238</v>
      </c>
      <c r="I4" s="5" t="s">
        <v>323</v>
      </c>
      <c r="J4" s="5" t="s">
        <v>235</v>
      </c>
      <c r="K4" s="5" t="s">
        <v>235</v>
      </c>
      <c r="L4" s="5" t="s">
        <v>238</v>
      </c>
      <c r="M4" s="5" t="s">
        <v>238</v>
      </c>
      <c r="N4" s="5" t="s">
        <v>340</v>
      </c>
      <c r="O4" s="5" t="s">
        <v>238</v>
      </c>
      <c r="P4" s="5" t="s">
        <v>238</v>
      </c>
      <c r="Q4" s="5" t="s">
        <v>348</v>
      </c>
      <c r="R4" s="5" t="s">
        <v>348</v>
      </c>
      <c r="S4" s="5" t="s">
        <v>348</v>
      </c>
      <c r="T4" s="5" t="s">
        <v>238</v>
      </c>
      <c r="U4" s="5" t="s">
        <v>238</v>
      </c>
      <c r="V4" s="5" t="s">
        <v>348</v>
      </c>
      <c r="W4" s="5" t="s">
        <v>235</v>
      </c>
    </row>
    <row r="5" spans="1:23" ht="12.5" customHeight="1" x14ac:dyDescent="0.2">
      <c r="A5" s="1">
        <f t="shared" ref="A5:A68" si="0">A4+1</f>
        <v>3</v>
      </c>
      <c r="B5" s="14" t="str">
        <f>IFERROR(VLOOKUP(E5,'Article data'!E:E,1,FALSE),"Check")</f>
        <v>Shared Decision Making in Psoriasis: A Systematic Review of Quantitative and Qualitative Studies</v>
      </c>
      <c r="C5" s="2" t="str">
        <f>IF(COUNTIF(E:E,E5)&gt;1,"Check","OK")</f>
        <v>OK</v>
      </c>
      <c r="D5" s="2">
        <v>2019</v>
      </c>
      <c r="E5" s="5" t="s">
        <v>371</v>
      </c>
      <c r="F5" s="5" t="s">
        <v>235</v>
      </c>
      <c r="G5" s="5" t="s">
        <v>323</v>
      </c>
      <c r="H5" s="5" t="s">
        <v>235</v>
      </c>
      <c r="I5" s="5" t="s">
        <v>323</v>
      </c>
      <c r="J5" s="5" t="s">
        <v>235</v>
      </c>
      <c r="K5" s="5" t="s">
        <v>235</v>
      </c>
      <c r="L5" s="5" t="s">
        <v>238</v>
      </c>
      <c r="M5" s="5" t="s">
        <v>235</v>
      </c>
      <c r="N5" s="5" t="s">
        <v>235</v>
      </c>
      <c r="O5" s="5" t="s">
        <v>235</v>
      </c>
      <c r="P5" s="5" t="s">
        <v>238</v>
      </c>
      <c r="Q5" s="5" t="s">
        <v>348</v>
      </c>
      <c r="R5" s="5" t="s">
        <v>348</v>
      </c>
      <c r="S5" s="5" t="s">
        <v>348</v>
      </c>
      <c r="T5" s="5" t="s">
        <v>235</v>
      </c>
      <c r="U5" s="5" t="s">
        <v>235</v>
      </c>
      <c r="V5" s="5" t="s">
        <v>348</v>
      </c>
      <c r="W5" s="5" t="s">
        <v>235</v>
      </c>
    </row>
    <row r="6" spans="1:23" ht="12.5" customHeight="1" x14ac:dyDescent="0.2">
      <c r="A6" s="1">
        <f t="shared" si="0"/>
        <v>4</v>
      </c>
      <c r="B6" s="14" t="str">
        <f>IFERROR(VLOOKUP(E6,'Article data'!E:E,1,FALSE),"Check")</f>
        <v>Check</v>
      </c>
      <c r="C6" s="2" t="str">
        <f>IF(COUNTIF(E:E,E6)&gt;1,"Check","OK")</f>
        <v>OK</v>
      </c>
      <c r="D6" s="2">
        <v>2019</v>
      </c>
      <c r="E6" s="5" t="s">
        <v>379</v>
      </c>
      <c r="F6" s="5" t="s">
        <v>235</v>
      </c>
      <c r="G6" s="5" t="s">
        <v>238</v>
      </c>
      <c r="H6" s="5" t="s">
        <v>238</v>
      </c>
      <c r="I6" s="5" t="s">
        <v>238</v>
      </c>
      <c r="J6" s="5" t="s">
        <v>235</v>
      </c>
      <c r="K6" s="5" t="s">
        <v>235</v>
      </c>
      <c r="L6" s="5" t="s">
        <v>238</v>
      </c>
      <c r="M6" s="5" t="s">
        <v>238</v>
      </c>
      <c r="N6" s="5" t="s">
        <v>238</v>
      </c>
      <c r="O6" s="5" t="s">
        <v>323</v>
      </c>
      <c r="P6" s="5" t="s">
        <v>238</v>
      </c>
      <c r="Q6" s="5" t="s">
        <v>235</v>
      </c>
      <c r="R6" s="5" t="s">
        <v>238</v>
      </c>
      <c r="S6" s="5" t="s">
        <v>235</v>
      </c>
      <c r="T6" s="5" t="s">
        <v>238</v>
      </c>
      <c r="U6" s="5" t="s">
        <v>235</v>
      </c>
      <c r="V6" s="5" t="s">
        <v>235</v>
      </c>
      <c r="W6" s="5" t="s">
        <v>235</v>
      </c>
    </row>
    <row r="7" spans="1:23" ht="12.5" customHeight="1" x14ac:dyDescent="0.2">
      <c r="A7" s="1">
        <f t="shared" si="0"/>
        <v>5</v>
      </c>
      <c r="B7" s="14" t="str">
        <f>IFERROR(VLOOKUP(E7,'Article data'!E:E,1,FALSE),"Check")</f>
        <v>Check</v>
      </c>
      <c r="C7" s="2" t="str">
        <f t="shared" ref="C7" si="1">IF(COUNTIF(E:E,E7)&gt;1,"Check","OK")</f>
        <v>OK</v>
      </c>
      <c r="D7" s="2">
        <v>2019</v>
      </c>
    </row>
    <row r="8" spans="1:23" ht="12.5" customHeight="1" x14ac:dyDescent="0.2">
      <c r="A8" s="1">
        <f>A7+1</f>
        <v>6</v>
      </c>
      <c r="B8" s="14" t="str">
        <f>IFERROR(VLOOKUP(E8,'Article data'!E:E,1,FALSE),"Check")</f>
        <v>Is There a Role for Antiandrogen Therapy for Hidradenitis Suppurativa? A Systematic Review of Published Data</v>
      </c>
      <c r="C8" s="2" t="str">
        <f t="shared" ref="C8:C25" si="2">IF(COUNTIF(E:E,E8)&gt;1,"Check","OK")</f>
        <v>OK</v>
      </c>
      <c r="D8" s="2">
        <v>2019</v>
      </c>
      <c r="E8" s="5" t="s">
        <v>380</v>
      </c>
      <c r="F8" s="5" t="s">
        <v>238</v>
      </c>
      <c r="G8" s="5" t="s">
        <v>238</v>
      </c>
      <c r="H8" s="5" t="s">
        <v>238</v>
      </c>
      <c r="I8" s="5" t="s">
        <v>238</v>
      </c>
      <c r="J8" s="5" t="s">
        <v>238</v>
      </c>
      <c r="K8" s="5" t="s">
        <v>235</v>
      </c>
      <c r="L8" s="5" t="s">
        <v>238</v>
      </c>
      <c r="M8" s="5" t="s">
        <v>235</v>
      </c>
      <c r="N8" s="5" t="s">
        <v>238</v>
      </c>
      <c r="O8" s="5" t="s">
        <v>238</v>
      </c>
      <c r="P8" s="5" t="s">
        <v>238</v>
      </c>
      <c r="Q8" s="5" t="s">
        <v>348</v>
      </c>
      <c r="R8" s="5" t="s">
        <v>348</v>
      </c>
      <c r="S8" s="5" t="s">
        <v>348</v>
      </c>
      <c r="T8" s="5" t="s">
        <v>238</v>
      </c>
      <c r="U8" s="5" t="s">
        <v>238</v>
      </c>
      <c r="V8" s="5" t="s">
        <v>348</v>
      </c>
      <c r="W8" s="5" t="s">
        <v>235</v>
      </c>
    </row>
    <row r="9" spans="1:23" ht="12.5" customHeight="1" x14ac:dyDescent="0.2">
      <c r="A9" s="1">
        <f t="shared" si="0"/>
        <v>7</v>
      </c>
      <c r="B9" s="14" t="str">
        <f>IFERROR(VLOOKUP(E9,'Article data'!E:E,1,FALSE),"Check")</f>
        <v>Psychological Therapies in Management of Psoriatic Skin Disease:
A Systematic Review</v>
      </c>
      <c r="C9" s="2" t="str">
        <f t="shared" si="2"/>
        <v>OK</v>
      </c>
      <c r="D9" s="2">
        <v>2019</v>
      </c>
      <c r="E9" s="8" t="s">
        <v>381</v>
      </c>
      <c r="F9" s="5" t="s">
        <v>238</v>
      </c>
      <c r="G9" s="5" t="s">
        <v>238</v>
      </c>
      <c r="H9" s="5" t="s">
        <v>238</v>
      </c>
      <c r="I9" s="5" t="s">
        <v>238</v>
      </c>
      <c r="J9" s="5" t="s">
        <v>238</v>
      </c>
      <c r="K9" s="5" t="s">
        <v>238</v>
      </c>
      <c r="L9" s="5" t="s">
        <v>238</v>
      </c>
      <c r="M9" s="5" t="s">
        <v>238</v>
      </c>
      <c r="N9" s="5" t="s">
        <v>235</v>
      </c>
      <c r="O9" s="5" t="s">
        <v>235</v>
      </c>
      <c r="P9" s="5" t="s">
        <v>238</v>
      </c>
      <c r="Q9" s="5" t="s">
        <v>348</v>
      </c>
      <c r="R9" s="5" t="s">
        <v>348</v>
      </c>
      <c r="S9" s="5" t="s">
        <v>348</v>
      </c>
      <c r="T9" s="5" t="s">
        <v>238</v>
      </c>
      <c r="U9" s="14" t="s">
        <v>238</v>
      </c>
      <c r="V9" s="5" t="s">
        <v>348</v>
      </c>
      <c r="W9" s="5" t="s">
        <v>235</v>
      </c>
    </row>
    <row r="10" spans="1:23" ht="12.5" customHeight="1" x14ac:dyDescent="0.2">
      <c r="A10" s="1">
        <f t="shared" si="0"/>
        <v>8</v>
      </c>
      <c r="B10" s="14" t="str">
        <f>IFERROR(VLOOKUP(E10,'Article data'!E:E,1,FALSE),"Check")</f>
        <v>Effect of Biological Treatment on Fatigue in Psoriasis: A Systematic
Review and Meta‑Analysis</v>
      </c>
      <c r="C10" s="2" t="str">
        <f t="shared" si="2"/>
        <v>OK</v>
      </c>
      <c r="D10" s="2">
        <v>2019</v>
      </c>
      <c r="E10" s="8" t="s">
        <v>382</v>
      </c>
      <c r="F10" s="5" t="s">
        <v>235</v>
      </c>
      <c r="G10" s="5" t="s">
        <v>238</v>
      </c>
      <c r="H10" s="5" t="s">
        <v>238</v>
      </c>
      <c r="I10" s="5" t="s">
        <v>238</v>
      </c>
      <c r="J10" s="5" t="s">
        <v>238</v>
      </c>
      <c r="K10" s="5" t="s">
        <v>238</v>
      </c>
      <c r="L10" s="5" t="s">
        <v>238</v>
      </c>
      <c r="M10" s="5" t="s">
        <v>235</v>
      </c>
      <c r="N10" s="5" t="s">
        <v>235</v>
      </c>
      <c r="O10" s="5" t="s">
        <v>342</v>
      </c>
      <c r="P10" s="5" t="s">
        <v>238</v>
      </c>
      <c r="Q10" s="5" t="s">
        <v>235</v>
      </c>
      <c r="R10" s="5" t="s">
        <v>348</v>
      </c>
      <c r="S10" s="5" t="s">
        <v>235</v>
      </c>
      <c r="T10" s="5" t="s">
        <v>235</v>
      </c>
      <c r="U10" s="5" t="s">
        <v>235</v>
      </c>
      <c r="V10" s="5" t="s">
        <v>235</v>
      </c>
      <c r="W10" s="5" t="s">
        <v>235</v>
      </c>
    </row>
    <row r="11" spans="1:23" ht="12.5" customHeight="1" x14ac:dyDescent="0.2">
      <c r="A11" s="1">
        <f t="shared" si="0"/>
        <v>9</v>
      </c>
      <c r="B11" s="14" t="str">
        <f>IFERROR(VLOOKUP(E11,'Article data'!E:E,1,FALSE),"Check")</f>
        <v>Check</v>
      </c>
      <c r="C11" s="2" t="str">
        <f t="shared" si="2"/>
        <v>OK</v>
      </c>
      <c r="D11" s="2">
        <v>2019</v>
      </c>
      <c r="E11" s="8"/>
    </row>
    <row r="12" spans="1:23" ht="12.5" customHeight="1" x14ac:dyDescent="0.2">
      <c r="A12" s="1">
        <f t="shared" si="0"/>
        <v>10</v>
      </c>
      <c r="B12" s="14" t="str">
        <f>IFERROR(VLOOKUP(E12,'Article data'!E:E,1,FALSE),"Check")</f>
        <v>Check</v>
      </c>
      <c r="C12" s="2" t="str">
        <f t="shared" si="2"/>
        <v>OK</v>
      </c>
      <c r="D12" s="2">
        <v>2019</v>
      </c>
    </row>
    <row r="13" spans="1:23" ht="12.5" customHeight="1" x14ac:dyDescent="0.2">
      <c r="A13" s="1">
        <f t="shared" si="0"/>
        <v>11</v>
      </c>
      <c r="B13" s="14" t="str">
        <f>IFERROR(VLOOKUP(E13,'Article data'!E:E,1,FALSE),"Check")</f>
        <v>Check</v>
      </c>
      <c r="C13" s="2" t="str">
        <f t="shared" si="2"/>
        <v>OK</v>
      </c>
      <c r="D13" s="2">
        <v>2019</v>
      </c>
    </row>
    <row r="14" spans="1:23" ht="12.5" customHeight="1" x14ac:dyDescent="0.2">
      <c r="A14" s="1">
        <f t="shared" si="0"/>
        <v>12</v>
      </c>
      <c r="B14" s="14" t="str">
        <f>IFERROR(VLOOKUP(E14,'Article data'!E:E,1,FALSE),"Check")</f>
        <v>Check</v>
      </c>
      <c r="C14" s="2" t="str">
        <f t="shared" si="2"/>
        <v>OK</v>
      </c>
      <c r="D14" s="2">
        <v>2019</v>
      </c>
    </row>
    <row r="15" spans="1:23" ht="12.5" customHeight="1" x14ac:dyDescent="0.2">
      <c r="A15" s="1">
        <f t="shared" si="0"/>
        <v>13</v>
      </c>
      <c r="B15" s="14" t="str">
        <f>IFERROR(VLOOKUP(E15,'Article data'!E:E,1,FALSE),"Check")</f>
        <v>Check</v>
      </c>
      <c r="C15" s="2" t="str">
        <f t="shared" si="2"/>
        <v>OK</v>
      </c>
      <c r="D15" s="2">
        <v>2019</v>
      </c>
      <c r="E15" s="5" t="s">
        <v>398</v>
      </c>
      <c r="F15" s="5" t="s">
        <v>235</v>
      </c>
      <c r="G15" s="5" t="s">
        <v>323</v>
      </c>
      <c r="H15" s="5" t="s">
        <v>235</v>
      </c>
      <c r="I15" s="5" t="s">
        <v>238</v>
      </c>
      <c r="J15" s="5" t="s">
        <v>235</v>
      </c>
      <c r="K15" s="5" t="s">
        <v>235</v>
      </c>
      <c r="L15" s="5" t="s">
        <v>238</v>
      </c>
      <c r="M15" s="5" t="s">
        <v>235</v>
      </c>
      <c r="N15" s="5" t="s">
        <v>238</v>
      </c>
      <c r="O15" s="5" t="s">
        <v>238</v>
      </c>
      <c r="P15" s="5" t="s">
        <v>238</v>
      </c>
      <c r="Q15" s="5" t="s">
        <v>238</v>
      </c>
      <c r="R15" s="5" t="s">
        <v>238</v>
      </c>
      <c r="S15" s="5" t="s">
        <v>238</v>
      </c>
      <c r="T15" s="5" t="s">
        <v>235</v>
      </c>
      <c r="U15" s="5" t="s">
        <v>238</v>
      </c>
      <c r="V15" s="5" t="s">
        <v>238</v>
      </c>
      <c r="W15" s="5" t="s">
        <v>235</v>
      </c>
    </row>
    <row r="16" spans="1:23" ht="12.5" customHeight="1" x14ac:dyDescent="0.2">
      <c r="A16" s="1">
        <f t="shared" si="0"/>
        <v>14</v>
      </c>
      <c r="B16" s="14" t="str">
        <f>IFERROR(VLOOKUP(E16,'Article data'!E:E,1,FALSE),"Check")</f>
        <v>Local interventions for actinic keratosis in organ transplant recipients: a systematic review</v>
      </c>
      <c r="C16" s="2" t="str">
        <f t="shared" si="2"/>
        <v>OK</v>
      </c>
      <c r="D16" s="2">
        <v>2019</v>
      </c>
      <c r="E16" s="5" t="s">
        <v>390</v>
      </c>
      <c r="F16" s="5" t="s">
        <v>235</v>
      </c>
      <c r="G16" s="5" t="s">
        <v>235</v>
      </c>
      <c r="H16" s="5" t="s">
        <v>235</v>
      </c>
      <c r="I16" s="5" t="s">
        <v>238</v>
      </c>
      <c r="J16" s="5" t="s">
        <v>235</v>
      </c>
      <c r="K16" s="5" t="s">
        <v>235</v>
      </c>
      <c r="L16" s="5" t="s">
        <v>238</v>
      </c>
      <c r="M16" s="5" t="s">
        <v>323</v>
      </c>
      <c r="N16" s="5" t="s">
        <v>235</v>
      </c>
      <c r="O16" s="5" t="s">
        <v>342</v>
      </c>
      <c r="P16" s="5" t="s">
        <v>238</v>
      </c>
      <c r="Q16" s="5" t="s">
        <v>348</v>
      </c>
      <c r="R16" s="5" t="s">
        <v>348</v>
      </c>
      <c r="S16" s="5" t="s">
        <v>348</v>
      </c>
      <c r="T16" s="5" t="s">
        <v>238</v>
      </c>
      <c r="U16" s="5" t="s">
        <v>238</v>
      </c>
      <c r="V16" s="5" t="s">
        <v>348</v>
      </c>
      <c r="W16" s="5" t="s">
        <v>235</v>
      </c>
    </row>
    <row r="17" spans="1:23" ht="12.5" customHeight="1" x14ac:dyDescent="0.2">
      <c r="A17" s="1">
        <f t="shared" si="0"/>
        <v>15</v>
      </c>
      <c r="B17" s="14" t="str">
        <f>IFERROR(VLOOKUP(E17,'Article data'!E:E,1,FALSE),"Check")</f>
        <v>Cryosurgery combined with topical interventions for actinic keratosis: a systematic review and meta-analysis</v>
      </c>
      <c r="C17" s="2" t="str">
        <f t="shared" si="2"/>
        <v>OK</v>
      </c>
      <c r="D17" s="2">
        <v>2019</v>
      </c>
      <c r="E17" s="5" t="s">
        <v>409</v>
      </c>
      <c r="F17" s="5" t="s">
        <v>235</v>
      </c>
      <c r="G17" s="5" t="s">
        <v>235</v>
      </c>
      <c r="H17" s="5" t="s">
        <v>238</v>
      </c>
      <c r="I17" s="5" t="s">
        <v>238</v>
      </c>
      <c r="J17" s="5" t="s">
        <v>235</v>
      </c>
      <c r="K17" s="5" t="s">
        <v>235</v>
      </c>
      <c r="L17" s="5" t="s">
        <v>238</v>
      </c>
      <c r="M17" s="5" t="s">
        <v>238</v>
      </c>
      <c r="N17" s="5" t="s">
        <v>235</v>
      </c>
      <c r="O17" s="5" t="s">
        <v>342</v>
      </c>
      <c r="P17" s="5" t="s">
        <v>238</v>
      </c>
      <c r="Q17" s="5" t="s">
        <v>235</v>
      </c>
      <c r="R17" s="5" t="s">
        <v>348</v>
      </c>
      <c r="S17" s="5" t="s">
        <v>235</v>
      </c>
      <c r="T17" s="5" t="s">
        <v>238</v>
      </c>
      <c r="U17" s="5" t="s">
        <v>235</v>
      </c>
      <c r="V17" s="5" t="s">
        <v>238</v>
      </c>
      <c r="W17" s="5" t="s">
        <v>235</v>
      </c>
    </row>
    <row r="18" spans="1:23" ht="12.5" customHeight="1" x14ac:dyDescent="0.2">
      <c r="A18" s="1">
        <f t="shared" si="0"/>
        <v>16</v>
      </c>
      <c r="B18" s="14" t="str">
        <f>IFERROR(VLOOKUP(E18,'Article data'!E:E,1,FALSE),"Check")</f>
        <v>Check</v>
      </c>
      <c r="C18" s="2" t="str">
        <f t="shared" si="2"/>
        <v>OK</v>
      </c>
      <c r="D18" s="2">
        <v>2019</v>
      </c>
    </row>
    <row r="19" spans="1:23" ht="12.5" customHeight="1" x14ac:dyDescent="0.2">
      <c r="A19" s="1">
        <f t="shared" si="0"/>
        <v>17</v>
      </c>
      <c r="B19" s="14" t="str">
        <f>IFERROR(VLOOKUP(E19,'Article data'!E:E,1,FALSE),"Check")</f>
        <v>Does weight loss reduce the severity and incidence of psoriasis or psoriatic arthritis? A Critically Appraised Topic*</v>
      </c>
      <c r="C19" s="2" t="str">
        <f t="shared" si="2"/>
        <v>OK</v>
      </c>
      <c r="D19" s="2">
        <v>2019</v>
      </c>
      <c r="E19" s="8" t="s">
        <v>410</v>
      </c>
      <c r="F19" s="5" t="s">
        <v>235</v>
      </c>
      <c r="G19" s="5" t="s">
        <v>238</v>
      </c>
      <c r="H19" s="5" t="s">
        <v>238</v>
      </c>
      <c r="I19" s="5" t="s">
        <v>238</v>
      </c>
      <c r="J19" s="5" t="s">
        <v>235</v>
      </c>
      <c r="K19" s="5" t="s">
        <v>235</v>
      </c>
      <c r="L19" s="5" t="s">
        <v>238</v>
      </c>
      <c r="M19" s="5" t="s">
        <v>323</v>
      </c>
      <c r="N19" s="5" t="s">
        <v>235</v>
      </c>
      <c r="O19" s="5" t="s">
        <v>323</v>
      </c>
      <c r="P19" s="5" t="s">
        <v>238</v>
      </c>
      <c r="Q19" s="5" t="s">
        <v>235</v>
      </c>
      <c r="R19" s="5" t="s">
        <v>348</v>
      </c>
      <c r="S19" s="5" t="s">
        <v>235</v>
      </c>
      <c r="T19" s="5" t="s">
        <v>235</v>
      </c>
      <c r="U19" s="5" t="s">
        <v>238</v>
      </c>
      <c r="V19" s="5" t="s">
        <v>238</v>
      </c>
      <c r="W19" s="5" t="s">
        <v>235</v>
      </c>
    </row>
    <row r="20" spans="1:23" ht="12.5" customHeight="1" x14ac:dyDescent="0.2">
      <c r="A20" s="1">
        <f t="shared" si="0"/>
        <v>18</v>
      </c>
      <c r="B20" s="14" t="str">
        <f>IFERROR(VLOOKUP(E20,'Article data'!E:E,1,FALSE),"Check")</f>
        <v>Persistence and effectiveness of nonbiologic systemic therapies for moderate-to-severe psoriasis in adults: a systematic review*</v>
      </c>
      <c r="C20" s="2" t="str">
        <f t="shared" si="2"/>
        <v>OK</v>
      </c>
      <c r="D20" s="2">
        <v>2019</v>
      </c>
      <c r="E20" s="5" t="s">
        <v>411</v>
      </c>
      <c r="F20" s="5" t="s">
        <v>238</v>
      </c>
      <c r="G20" s="5" t="s">
        <v>235</v>
      </c>
      <c r="H20" s="5" t="s">
        <v>235</v>
      </c>
      <c r="I20" s="5" t="s">
        <v>238</v>
      </c>
      <c r="J20" s="5" t="s">
        <v>235</v>
      </c>
      <c r="K20" s="5" t="s">
        <v>235</v>
      </c>
      <c r="L20" s="5" t="s">
        <v>235</v>
      </c>
      <c r="M20" s="5" t="s">
        <v>238</v>
      </c>
      <c r="N20" s="5" t="s">
        <v>340</v>
      </c>
      <c r="O20" s="5" t="s">
        <v>323</v>
      </c>
      <c r="P20" s="5" t="s">
        <v>238</v>
      </c>
      <c r="Q20" s="5" t="s">
        <v>348</v>
      </c>
      <c r="R20" s="5" t="s">
        <v>348</v>
      </c>
      <c r="S20" s="5" t="s">
        <v>348</v>
      </c>
      <c r="T20" s="5" t="s">
        <v>238</v>
      </c>
      <c r="U20" s="5" t="s">
        <v>238</v>
      </c>
      <c r="V20" s="5" t="s">
        <v>348</v>
      </c>
      <c r="W20" s="5" t="s">
        <v>235</v>
      </c>
    </row>
    <row r="21" spans="1:23" ht="12.5" customHeight="1" x14ac:dyDescent="0.2">
      <c r="A21" s="1">
        <f t="shared" si="0"/>
        <v>19</v>
      </c>
      <c r="B21" s="14" t="str">
        <f>IFERROR(VLOOKUP(E21,'Article data'!E:E,1,FALSE),"Check")</f>
        <v>Check</v>
      </c>
      <c r="C21" s="2" t="str">
        <f t="shared" si="2"/>
        <v>OK</v>
      </c>
      <c r="D21" s="2">
        <v>2019</v>
      </c>
    </row>
    <row r="22" spans="1:23" ht="12.5" customHeight="1" x14ac:dyDescent="0.2">
      <c r="A22" s="1">
        <f t="shared" si="0"/>
        <v>20</v>
      </c>
      <c r="B22" s="14" t="str">
        <f>IFERROR(VLOOKUP(E22,'Article data'!E:E,1,FALSE),"Check")</f>
        <v>Check</v>
      </c>
      <c r="C22" s="2" t="str">
        <f t="shared" si="2"/>
        <v>OK</v>
      </c>
      <c r="D22" s="2">
        <v>2019</v>
      </c>
    </row>
    <row r="23" spans="1:23" ht="12.5" customHeight="1" x14ac:dyDescent="0.2">
      <c r="A23" s="1">
        <f t="shared" si="0"/>
        <v>21</v>
      </c>
      <c r="B23" s="14" t="str">
        <f>IFERROR(VLOOKUP(E23,'Article data'!E:E,1,FALSE),"Check")</f>
        <v>Check</v>
      </c>
      <c r="C23" s="2" t="str">
        <f t="shared" si="2"/>
        <v>OK</v>
      </c>
      <c r="D23" s="2">
        <v>2019</v>
      </c>
    </row>
    <row r="24" spans="1:23" ht="12.5" customHeight="1" x14ac:dyDescent="0.2">
      <c r="A24" s="1">
        <f t="shared" si="0"/>
        <v>22</v>
      </c>
      <c r="B24" s="14" t="str">
        <f>IFERROR(VLOOKUP(E24,'Article data'!E:E,1,FALSE),"Check")</f>
        <v>Interventions for infantile haemangiomas of the skin: abridged Cochrane systematic review and GRADE assessments*</v>
      </c>
      <c r="C24" s="2" t="str">
        <f t="shared" si="2"/>
        <v>OK</v>
      </c>
      <c r="D24" s="2">
        <v>2019</v>
      </c>
      <c r="E24" s="5" t="s">
        <v>407</v>
      </c>
      <c r="F24" s="5" t="s">
        <v>235</v>
      </c>
      <c r="G24" s="5" t="s">
        <v>238</v>
      </c>
      <c r="H24" s="5" t="s">
        <v>238</v>
      </c>
      <c r="I24" s="5" t="s">
        <v>323</v>
      </c>
      <c r="J24" s="5" t="s">
        <v>235</v>
      </c>
      <c r="K24" s="5" t="s">
        <v>235</v>
      </c>
      <c r="L24" s="5" t="s">
        <v>235</v>
      </c>
      <c r="M24" s="5" t="s">
        <v>235</v>
      </c>
      <c r="N24" s="5" t="s">
        <v>235</v>
      </c>
      <c r="O24" s="5" t="s">
        <v>342</v>
      </c>
      <c r="P24" s="5" t="s">
        <v>235</v>
      </c>
      <c r="Q24" s="5" t="s">
        <v>238</v>
      </c>
      <c r="R24" s="5" t="s">
        <v>348</v>
      </c>
      <c r="S24" s="5" t="s">
        <v>238</v>
      </c>
      <c r="T24" s="5" t="s">
        <v>235</v>
      </c>
      <c r="U24" s="5" t="s">
        <v>235</v>
      </c>
      <c r="V24" s="5" t="s">
        <v>238</v>
      </c>
      <c r="W24" s="5" t="s">
        <v>235</v>
      </c>
    </row>
    <row r="25" spans="1:23" ht="12.5" customHeight="1" x14ac:dyDescent="0.2">
      <c r="A25" s="1">
        <f t="shared" si="0"/>
        <v>23</v>
      </c>
      <c r="B25" s="14" t="str">
        <f>IFERROR(VLOOKUP(E25,'Article data'!E:E,1,FALSE),"Check")</f>
        <v>Check</v>
      </c>
      <c r="C25" s="2" t="str">
        <f t="shared" si="2"/>
        <v>OK</v>
      </c>
      <c r="D25" s="2">
        <v>2019</v>
      </c>
    </row>
    <row r="26" spans="1:23" ht="12.5" customHeight="1" x14ac:dyDescent="0.2">
      <c r="A26" s="1">
        <f t="shared" si="0"/>
        <v>24</v>
      </c>
      <c r="B26" s="14" t="str">
        <f>IFERROR(VLOOKUP(E26,'Article data'!E:E,1,FALSE),"Check")</f>
        <v>Check</v>
      </c>
      <c r="C26" s="2" t="str">
        <f>IF(COUNTIF(E:E,#REF!)&gt;1,"Check","OK")</f>
        <v>OK</v>
      </c>
      <c r="D26" s="2">
        <v>2019</v>
      </c>
    </row>
    <row r="27" spans="1:23" ht="12.5" customHeight="1" x14ac:dyDescent="0.2">
      <c r="A27" s="1">
        <f t="shared" si="0"/>
        <v>25</v>
      </c>
      <c r="B27" s="14" t="str">
        <f>IFERROR(VLOOKUP(E27,'Article data'!E:E,1,FALSE),"Check")</f>
        <v>Topical calcineurin inhibitors in the treatment of oral lichen planus: a systematic review and meta-analysis*</v>
      </c>
      <c r="C27" s="2" t="str">
        <f>IF(COUNTIF(E:E,E26)&gt;1,"Check","OK")</f>
        <v>OK</v>
      </c>
      <c r="D27" s="2">
        <v>2019</v>
      </c>
      <c r="E27" s="5" t="s">
        <v>416</v>
      </c>
      <c r="F27" s="5" t="s">
        <v>235</v>
      </c>
      <c r="G27" s="5" t="s">
        <v>235</v>
      </c>
      <c r="H27" s="5" t="s">
        <v>238</v>
      </c>
      <c r="I27" s="5" t="s">
        <v>323</v>
      </c>
      <c r="J27" s="5" t="s">
        <v>235</v>
      </c>
      <c r="K27" s="5" t="s">
        <v>235</v>
      </c>
      <c r="L27" s="5" t="s">
        <v>238</v>
      </c>
      <c r="M27" s="5" t="s">
        <v>235</v>
      </c>
      <c r="N27" s="5" t="s">
        <v>235</v>
      </c>
      <c r="O27" s="5" t="s">
        <v>342</v>
      </c>
      <c r="P27" s="5" t="s">
        <v>238</v>
      </c>
      <c r="Q27" s="5" t="s">
        <v>238</v>
      </c>
      <c r="R27" s="5" t="s">
        <v>348</v>
      </c>
      <c r="S27" s="5" t="s">
        <v>238</v>
      </c>
      <c r="T27" s="5" t="s">
        <v>235</v>
      </c>
      <c r="U27" s="5" t="s">
        <v>235</v>
      </c>
      <c r="V27" s="5" t="s">
        <v>238</v>
      </c>
      <c r="W27" s="5" t="s">
        <v>235</v>
      </c>
    </row>
    <row r="28" spans="1:23" ht="12.5" customHeight="1" x14ac:dyDescent="0.2">
      <c r="A28" s="1">
        <f t="shared" si="0"/>
        <v>26</v>
      </c>
      <c r="B28" s="14" t="str">
        <f>IFERROR(VLOOKUP(E28,'Article data'!E:E,1,FALSE),"Check")</f>
        <v>Check</v>
      </c>
      <c r="C28" s="2" t="str">
        <f>IF(COUNTIF(E:E,E27)&gt;1,"Check","OK")</f>
        <v>OK</v>
      </c>
      <c r="D28" s="2">
        <v>2019</v>
      </c>
    </row>
    <row r="29" spans="1:23" ht="12.5" customHeight="1" x14ac:dyDescent="0.2">
      <c r="A29" s="1">
        <f t="shared" si="0"/>
        <v>27</v>
      </c>
      <c r="B29" s="14" t="str">
        <f>IFERROR(VLOOKUP(E29,'Article data'!E:E,1,FALSE),"Check")</f>
        <v>Check</v>
      </c>
      <c r="C29" s="2" t="str">
        <f>IF(COUNTIF(E:E,E28)&gt;1,"Check","OK")</f>
        <v>OK</v>
      </c>
      <c r="D29" s="2">
        <v>2019</v>
      </c>
    </row>
    <row r="30" spans="1:23" ht="12.5" customHeight="1" x14ac:dyDescent="0.2">
      <c r="A30" s="1">
        <f t="shared" si="0"/>
        <v>28</v>
      </c>
      <c r="B30" s="14" t="str">
        <f>IFERROR(VLOOKUP(E30,'Article data'!E:E,1,FALSE),"Check")</f>
        <v>Effects of psychosocial interventions on patient-reported outcomes in patients with psoriasis: a systematic review and meta-analysis</v>
      </c>
      <c r="C30" s="2" t="str">
        <f>IF(COUNTIF(E:E,E29)&gt;1,"Check","OK")</f>
        <v>OK</v>
      </c>
      <c r="D30" s="2">
        <v>2019</v>
      </c>
      <c r="E30" s="5" t="s">
        <v>419</v>
      </c>
      <c r="F30" s="5" t="s">
        <v>235</v>
      </c>
      <c r="G30" s="5" t="s">
        <v>323</v>
      </c>
      <c r="H30" s="5" t="s">
        <v>238</v>
      </c>
      <c r="I30" s="5" t="s">
        <v>238</v>
      </c>
      <c r="J30" s="5" t="s">
        <v>235</v>
      </c>
      <c r="K30" s="5" t="s">
        <v>235</v>
      </c>
      <c r="L30" s="5" t="s">
        <v>235</v>
      </c>
      <c r="M30" s="5" t="s">
        <v>238</v>
      </c>
      <c r="N30" s="5" t="s">
        <v>235</v>
      </c>
      <c r="O30" s="5" t="s">
        <v>238</v>
      </c>
      <c r="P30" s="5" t="s">
        <v>238</v>
      </c>
      <c r="Q30" s="5" t="s">
        <v>238</v>
      </c>
      <c r="R30" s="5" t="s">
        <v>348</v>
      </c>
      <c r="S30" s="5" t="s">
        <v>238</v>
      </c>
      <c r="T30" s="5" t="s">
        <v>235</v>
      </c>
      <c r="U30" s="5" t="s">
        <v>238</v>
      </c>
      <c r="V30" s="5" t="s">
        <v>238</v>
      </c>
      <c r="W30" s="5" t="s">
        <v>235</v>
      </c>
    </row>
    <row r="31" spans="1:23" ht="12.5" customHeight="1" x14ac:dyDescent="0.2">
      <c r="A31" s="1">
        <f t="shared" si="0"/>
        <v>29</v>
      </c>
      <c r="B31" s="14" t="str">
        <f>IFERROR(VLOOKUP(E31,'Article data'!E:E,1,FALSE),"Check")</f>
        <v>Check</v>
      </c>
      <c r="C31" s="2" t="str">
        <f>IF(COUNTIF(E:E,#REF!)&gt;1,"Check","OK")</f>
        <v>OK</v>
      </c>
      <c r="D31" s="2">
        <v>2019</v>
      </c>
    </row>
    <row r="32" spans="1:23" ht="12.5" customHeight="1" x14ac:dyDescent="0.2">
      <c r="A32" s="1">
        <f t="shared" si="0"/>
        <v>30</v>
      </c>
      <c r="B32" s="14" t="str">
        <f>IFERROR(VLOOKUP(E32,'Article data'!E:E,1,FALSE),"Check")</f>
        <v>Check</v>
      </c>
      <c r="C32" s="2" t="str">
        <f t="shared" ref="C32:C42" si="3">IF(COUNTIF(E:E,E30)&gt;1,"Check","OK")</f>
        <v>OK</v>
      </c>
      <c r="D32" s="2">
        <v>2019</v>
      </c>
    </row>
    <row r="33" spans="1:23" ht="12.5" customHeight="1" x14ac:dyDescent="0.2">
      <c r="A33" s="1">
        <f t="shared" si="0"/>
        <v>31</v>
      </c>
      <c r="B33" s="14" t="str">
        <f>IFERROR(VLOOKUP(E33,'Article data'!E:E,1,FALSE),"Check")</f>
        <v>Check</v>
      </c>
      <c r="C33" s="2" t="str">
        <f t="shared" si="3"/>
        <v>OK</v>
      </c>
      <c r="D33" s="2">
        <v>2019</v>
      </c>
    </row>
    <row r="34" spans="1:23" ht="12.5" customHeight="1" x14ac:dyDescent="0.2">
      <c r="A34" s="1">
        <f t="shared" si="0"/>
        <v>32</v>
      </c>
      <c r="B34" s="14" t="str">
        <f>IFERROR(VLOOKUP(E34,'Article data'!E:E,1,FALSE),"Check")</f>
        <v>Check</v>
      </c>
      <c r="C34" s="2" t="str">
        <f t="shared" si="3"/>
        <v>OK</v>
      </c>
      <c r="D34" s="2">
        <v>2019</v>
      </c>
    </row>
    <row r="35" spans="1:23" ht="12.5" customHeight="1" x14ac:dyDescent="0.2">
      <c r="A35" s="1">
        <f t="shared" si="0"/>
        <v>33</v>
      </c>
      <c r="B35" s="14" t="str">
        <f>IFERROR(VLOOKUP(E35,'Article data'!E:E,1,FALSE),"Check")</f>
        <v>Check</v>
      </c>
      <c r="C35" s="2" t="str">
        <f t="shared" si="3"/>
        <v>OK</v>
      </c>
      <c r="D35" s="2">
        <v>2019</v>
      </c>
    </row>
    <row r="36" spans="1:23" ht="12.5" customHeight="1" x14ac:dyDescent="0.2">
      <c r="A36" s="1">
        <f t="shared" si="0"/>
        <v>34</v>
      </c>
      <c r="B36" s="14" t="str">
        <f>IFERROR(VLOOKUP(E36,'Article data'!E:E,1,FALSE),"Check")</f>
        <v>Platelet-Rich Plasma as a Treatment for Androgenetic Alopecia</v>
      </c>
      <c r="C36" s="2" t="str">
        <f t="shared" si="3"/>
        <v>OK</v>
      </c>
      <c r="D36" s="2">
        <v>2019</v>
      </c>
      <c r="E36" s="5" t="s">
        <v>427</v>
      </c>
      <c r="F36" s="5" t="s">
        <v>235</v>
      </c>
      <c r="G36" s="5" t="s">
        <v>238</v>
      </c>
      <c r="H36" s="5" t="s">
        <v>238</v>
      </c>
      <c r="I36" s="5" t="s">
        <v>238</v>
      </c>
      <c r="J36" s="5" t="s">
        <v>238</v>
      </c>
      <c r="K36" s="5" t="s">
        <v>238</v>
      </c>
      <c r="L36" s="5" t="s">
        <v>238</v>
      </c>
      <c r="M36" s="5" t="s">
        <v>238</v>
      </c>
      <c r="N36" s="5" t="s">
        <v>238</v>
      </c>
      <c r="O36" s="5" t="s">
        <v>238</v>
      </c>
      <c r="P36" s="5" t="s">
        <v>238</v>
      </c>
      <c r="Q36" s="5" t="s">
        <v>238</v>
      </c>
      <c r="R36" s="5" t="s">
        <v>238</v>
      </c>
      <c r="S36" s="5" t="s">
        <v>238</v>
      </c>
      <c r="T36" s="5" t="s">
        <v>238</v>
      </c>
      <c r="U36" s="5" t="s">
        <v>235</v>
      </c>
      <c r="V36" s="5" t="s">
        <v>238</v>
      </c>
      <c r="W36" s="5" t="s">
        <v>235</v>
      </c>
    </row>
    <row r="37" spans="1:23" ht="12.5" customHeight="1" x14ac:dyDescent="0.2">
      <c r="A37" s="1">
        <f t="shared" si="0"/>
        <v>35</v>
      </c>
      <c r="B37" s="14" t="str">
        <f>IFERROR(VLOOKUP(E37,'Article data'!E:E,1,FALSE),"Check")</f>
        <v>Check</v>
      </c>
      <c r="C37" s="2" t="str">
        <f t="shared" si="3"/>
        <v>OK</v>
      </c>
      <c r="D37" s="2">
        <v>2019</v>
      </c>
    </row>
    <row r="38" spans="1:23" ht="12.5" customHeight="1" x14ac:dyDescent="0.2">
      <c r="A38" s="1">
        <f t="shared" si="0"/>
        <v>36</v>
      </c>
      <c r="B38" s="14" t="str">
        <f>IFERROR(VLOOKUP(E38,'Article data'!E:E,1,FALSE),"Check")</f>
        <v>Use of Topical and Systemic Retinoids in Solid Organ Transplant Recipients: Update and Review of the Current Literature</v>
      </c>
      <c r="C38" s="2" t="str">
        <f t="shared" si="3"/>
        <v>OK</v>
      </c>
      <c r="D38" s="2">
        <v>2019</v>
      </c>
      <c r="E38" s="5" t="s">
        <v>428</v>
      </c>
      <c r="F38" s="5" t="s">
        <v>238</v>
      </c>
      <c r="G38" s="5" t="s">
        <v>238</v>
      </c>
      <c r="H38" s="5" t="s">
        <v>238</v>
      </c>
      <c r="I38" s="5" t="s">
        <v>238</v>
      </c>
      <c r="J38" s="5" t="s">
        <v>238</v>
      </c>
      <c r="K38" s="5" t="s">
        <v>238</v>
      </c>
      <c r="L38" s="5" t="s">
        <v>238</v>
      </c>
      <c r="M38" s="5" t="s">
        <v>238</v>
      </c>
      <c r="N38" s="5" t="s">
        <v>238</v>
      </c>
      <c r="O38" s="5" t="s">
        <v>238</v>
      </c>
      <c r="P38" s="5" t="s">
        <v>238</v>
      </c>
      <c r="Q38" s="5" t="s">
        <v>348</v>
      </c>
      <c r="R38" s="5" t="s">
        <v>348</v>
      </c>
      <c r="S38" s="5" t="s">
        <v>348</v>
      </c>
      <c r="T38" s="5" t="s">
        <v>238</v>
      </c>
      <c r="U38" s="5" t="s">
        <v>238</v>
      </c>
      <c r="V38" s="5" t="s">
        <v>348</v>
      </c>
      <c r="W38" s="5" t="s">
        <v>235</v>
      </c>
    </row>
    <row r="39" spans="1:23" ht="12.5" customHeight="1" x14ac:dyDescent="0.2">
      <c r="A39" s="1">
        <f t="shared" si="0"/>
        <v>37</v>
      </c>
      <c r="B39" s="14" t="str">
        <f>IFERROR(VLOOKUP(E39,'Article data'!E:E,1,FALSE),"Check")</f>
        <v>Check</v>
      </c>
      <c r="C39" s="2" t="str">
        <f t="shared" si="3"/>
        <v>OK</v>
      </c>
      <c r="D39" s="2">
        <v>2019</v>
      </c>
    </row>
    <row r="40" spans="1:23" ht="12.5" customHeight="1" x14ac:dyDescent="0.2">
      <c r="A40" s="1">
        <f t="shared" si="0"/>
        <v>38</v>
      </c>
      <c r="B40" s="14" t="str">
        <f>IFERROR(VLOOKUP(E40,'Article data'!E:E,1,FALSE),"Check")</f>
        <v>Use of Topical and Systemic Retinoids in Solid Organ Transplant Recipients: Update and Review of the Current Literature</v>
      </c>
      <c r="C40" s="2" t="str">
        <f t="shared" si="3"/>
        <v>Check</v>
      </c>
      <c r="D40" s="2">
        <v>2019</v>
      </c>
      <c r="E40" s="5" t="s">
        <v>428</v>
      </c>
      <c r="F40" s="5" t="s">
        <v>235</v>
      </c>
      <c r="G40" s="5" t="s">
        <v>238</v>
      </c>
      <c r="H40" s="5" t="s">
        <v>235</v>
      </c>
      <c r="I40" s="5" t="s">
        <v>238</v>
      </c>
      <c r="J40" s="5" t="s">
        <v>238</v>
      </c>
      <c r="K40" s="5" t="s">
        <v>238</v>
      </c>
      <c r="L40" s="5" t="s">
        <v>238</v>
      </c>
      <c r="M40" s="5" t="s">
        <v>238</v>
      </c>
      <c r="N40" s="5" t="s">
        <v>238</v>
      </c>
      <c r="O40" s="5" t="s">
        <v>238</v>
      </c>
      <c r="P40" s="5" t="s">
        <v>238</v>
      </c>
      <c r="Q40" s="5" t="s">
        <v>348</v>
      </c>
      <c r="R40" s="5" t="s">
        <v>348</v>
      </c>
      <c r="S40" s="5" t="s">
        <v>348</v>
      </c>
      <c r="T40" s="5" t="s">
        <v>238</v>
      </c>
      <c r="U40" s="5" t="s">
        <v>238</v>
      </c>
      <c r="V40" s="5" t="s">
        <v>348</v>
      </c>
      <c r="W40" s="5" t="s">
        <v>235</v>
      </c>
    </row>
    <row r="41" spans="1:23" ht="12.5" customHeight="1" x14ac:dyDescent="0.2">
      <c r="A41" s="1">
        <f t="shared" si="0"/>
        <v>39</v>
      </c>
      <c r="B41" s="14" t="str">
        <f>IFERROR(VLOOKUP(E41,'Article data'!E:E,1,FALSE),"Check")</f>
        <v>A Systematic Review of the Treatment of Superficial Leiomyosarcoma With Mohs Micrographic Surgery</v>
      </c>
      <c r="C41" s="2" t="str">
        <f t="shared" si="3"/>
        <v>OK</v>
      </c>
      <c r="D41" s="2">
        <v>2019</v>
      </c>
      <c r="E41" s="5" t="s">
        <v>432</v>
      </c>
      <c r="F41" s="5" t="s">
        <v>238</v>
      </c>
      <c r="G41" s="5" t="s">
        <v>238</v>
      </c>
      <c r="H41" s="5" t="s">
        <v>238</v>
      </c>
      <c r="I41" s="5" t="s">
        <v>238</v>
      </c>
      <c r="J41" s="5" t="s">
        <v>238</v>
      </c>
      <c r="K41" s="5" t="s">
        <v>238</v>
      </c>
      <c r="L41" s="5" t="s">
        <v>238</v>
      </c>
      <c r="M41" s="5" t="s">
        <v>238</v>
      </c>
      <c r="N41" s="5" t="s">
        <v>340</v>
      </c>
      <c r="O41" s="5" t="s">
        <v>238</v>
      </c>
      <c r="P41" s="5" t="s">
        <v>238</v>
      </c>
      <c r="Q41" s="5" t="s">
        <v>348</v>
      </c>
      <c r="R41" s="5" t="s">
        <v>238</v>
      </c>
      <c r="S41" s="5" t="s">
        <v>238</v>
      </c>
      <c r="T41" s="5" t="s">
        <v>238</v>
      </c>
      <c r="U41" s="5" t="s">
        <v>238</v>
      </c>
      <c r="V41" s="5" t="s">
        <v>238</v>
      </c>
      <c r="W41" s="5" t="s">
        <v>235</v>
      </c>
    </row>
    <row r="42" spans="1:23" ht="12.5" customHeight="1" x14ac:dyDescent="0.2">
      <c r="A42" s="1">
        <f t="shared" si="0"/>
        <v>40</v>
      </c>
      <c r="B42" s="14" t="str">
        <f>IFERROR(VLOOKUP(E42,'Article data'!E:E,1,FALSE),"Check")</f>
        <v>Check</v>
      </c>
      <c r="C42" s="2" t="str">
        <f t="shared" si="3"/>
        <v>Check</v>
      </c>
      <c r="D42" s="2">
        <v>2019</v>
      </c>
    </row>
    <row r="43" spans="1:23" ht="12.5" customHeight="1" x14ac:dyDescent="0.2">
      <c r="A43" s="1">
        <f t="shared" si="0"/>
        <v>41</v>
      </c>
      <c r="B43" s="14" t="str">
        <f>IFERROR(VLOOKUP(E43,'Article data'!E:E,1,FALSE),"Check")</f>
        <v>Check</v>
      </c>
      <c r="C43" s="2" t="str">
        <f t="shared" ref="C43:C74" si="4">IF(COUNTIF(E:E,E43)&gt;1,"Check","OK")</f>
        <v>OK</v>
      </c>
      <c r="D43" s="2">
        <v>2019</v>
      </c>
    </row>
    <row r="44" spans="1:23" ht="12.5" customHeight="1" x14ac:dyDescent="0.2">
      <c r="A44" s="1">
        <f t="shared" si="0"/>
        <v>42</v>
      </c>
      <c r="B44" s="14" t="str">
        <f>IFERROR(VLOOKUP(E44,'Article data'!E:E,1,FALSE),"Check")</f>
        <v>Check</v>
      </c>
      <c r="C44" s="2" t="str">
        <f t="shared" si="4"/>
        <v>OK</v>
      </c>
      <c r="D44" s="2">
        <v>2019</v>
      </c>
    </row>
    <row r="45" spans="1:23" ht="12.5" customHeight="1" x14ac:dyDescent="0.2">
      <c r="A45" s="1">
        <f t="shared" si="0"/>
        <v>43</v>
      </c>
      <c r="B45" s="14" t="str">
        <f>IFERROR(VLOOKUP(E45,'Article data'!E:E,1,FALSE),"Check")</f>
        <v>Check</v>
      </c>
      <c r="C45" s="2" t="str">
        <f t="shared" si="4"/>
        <v>OK</v>
      </c>
      <c r="D45" s="2">
        <v>2019</v>
      </c>
    </row>
    <row r="46" spans="1:23" ht="12.5" customHeight="1" x14ac:dyDescent="0.2">
      <c r="A46" s="1">
        <f t="shared" si="0"/>
        <v>44</v>
      </c>
      <c r="B46" s="14" t="str">
        <f>IFERROR(VLOOKUP(E46,'Article data'!E:E,1,FALSE),"Check")</f>
        <v>Check</v>
      </c>
      <c r="C46" s="2" t="str">
        <f t="shared" si="4"/>
        <v>OK</v>
      </c>
      <c r="D46" s="2">
        <v>2019</v>
      </c>
    </row>
    <row r="47" spans="1:23" ht="12.5" customHeight="1" x14ac:dyDescent="0.2">
      <c r="A47" s="1">
        <f t="shared" si="0"/>
        <v>45</v>
      </c>
      <c r="B47" s="14" t="str">
        <f>IFERROR(VLOOKUP(E47,'Article data'!E:E,1,FALSE),"Check")</f>
        <v>Check</v>
      </c>
      <c r="C47" s="2" t="str">
        <f t="shared" si="4"/>
        <v>OK</v>
      </c>
      <c r="D47" s="2">
        <v>2019</v>
      </c>
    </row>
    <row r="48" spans="1:23" ht="12.5" customHeight="1" x14ac:dyDescent="0.2">
      <c r="A48" s="1">
        <f t="shared" si="0"/>
        <v>46</v>
      </c>
      <c r="B48" s="14" t="str">
        <f>IFERROR(VLOOKUP(E48,'Article data'!E:E,1,FALSE),"Check")</f>
        <v>Check</v>
      </c>
      <c r="C48" s="2" t="str">
        <f t="shared" si="4"/>
        <v>OK</v>
      </c>
      <c r="D48" s="2">
        <v>2019</v>
      </c>
    </row>
    <row r="49" spans="1:23" ht="12.5" customHeight="1" x14ac:dyDescent="0.2">
      <c r="A49" s="1">
        <f t="shared" si="0"/>
        <v>47</v>
      </c>
      <c r="B49" s="14" t="str">
        <f>IFERROR(VLOOKUP(E49,'Article data'!E:E,1,FALSE),"Check")</f>
        <v>Platelet-rich plasma and its utility in the treatment of acne scars: A systematic review</v>
      </c>
      <c r="C49" s="2" t="str">
        <f t="shared" si="4"/>
        <v>OK</v>
      </c>
      <c r="D49" s="2">
        <v>2019</v>
      </c>
      <c r="E49" s="5" t="s">
        <v>444</v>
      </c>
      <c r="F49" s="5" t="s">
        <v>235</v>
      </c>
      <c r="G49" s="5" t="s">
        <v>238</v>
      </c>
      <c r="H49" s="5" t="s">
        <v>238</v>
      </c>
      <c r="I49" s="5" t="s">
        <v>238</v>
      </c>
      <c r="J49" s="5" t="s">
        <v>238</v>
      </c>
      <c r="K49" s="5" t="s">
        <v>238</v>
      </c>
      <c r="L49" s="5" t="s">
        <v>238</v>
      </c>
      <c r="M49" s="5" t="s">
        <v>323</v>
      </c>
      <c r="N49" s="5" t="s">
        <v>238</v>
      </c>
      <c r="O49" s="5" t="s">
        <v>238</v>
      </c>
      <c r="P49" s="5" t="s">
        <v>238</v>
      </c>
      <c r="Q49" s="5" t="s">
        <v>348</v>
      </c>
      <c r="R49" s="5" t="s">
        <v>348</v>
      </c>
      <c r="S49" s="5" t="s">
        <v>348</v>
      </c>
      <c r="T49" s="5" t="s">
        <v>238</v>
      </c>
      <c r="U49" s="5" t="s">
        <v>238</v>
      </c>
      <c r="V49" s="5" t="s">
        <v>348</v>
      </c>
      <c r="W49" s="5" t="s">
        <v>235</v>
      </c>
    </row>
    <row r="50" spans="1:23" ht="12.5" customHeight="1" x14ac:dyDescent="0.2">
      <c r="A50" s="1">
        <f t="shared" si="0"/>
        <v>48</v>
      </c>
      <c r="B50" s="14" t="str">
        <f>IFERROR(VLOOKUP(E50,'Article data'!E:E,1,FALSE),"Check")</f>
        <v>Platelet-rich plasma and its utility in medical dermatology: A systematic review</v>
      </c>
      <c r="C50" s="2" t="str">
        <f t="shared" si="4"/>
        <v>OK</v>
      </c>
      <c r="D50" s="2">
        <v>2019</v>
      </c>
      <c r="E50" s="5" t="s">
        <v>463</v>
      </c>
      <c r="F50" s="5" t="s">
        <v>238</v>
      </c>
      <c r="G50" s="5" t="s">
        <v>238</v>
      </c>
      <c r="H50" s="5" t="s">
        <v>235</v>
      </c>
      <c r="I50" s="5" t="s">
        <v>238</v>
      </c>
      <c r="J50" s="5" t="s">
        <v>238</v>
      </c>
      <c r="K50" s="5" t="s">
        <v>238</v>
      </c>
      <c r="L50" s="5" t="s">
        <v>238</v>
      </c>
      <c r="M50" s="5" t="s">
        <v>238</v>
      </c>
      <c r="N50" s="5" t="s">
        <v>238</v>
      </c>
      <c r="O50" s="5" t="s">
        <v>238</v>
      </c>
      <c r="P50" s="5" t="s">
        <v>238</v>
      </c>
      <c r="Q50" s="5" t="s">
        <v>348</v>
      </c>
      <c r="R50" s="5" t="s">
        <v>348</v>
      </c>
      <c r="S50" s="5" t="s">
        <v>348</v>
      </c>
      <c r="T50" s="5" t="s">
        <v>238</v>
      </c>
      <c r="U50" s="5" t="s">
        <v>238</v>
      </c>
      <c r="V50" s="5" t="s">
        <v>348</v>
      </c>
      <c r="W50" s="5" t="s">
        <v>235</v>
      </c>
    </row>
    <row r="51" spans="1:23" ht="12.5" customHeight="1" x14ac:dyDescent="0.2">
      <c r="A51" s="1">
        <f t="shared" si="0"/>
        <v>49</v>
      </c>
      <c r="B51" s="14" t="str">
        <f>IFERROR(VLOOKUP(E51,'Article data'!E:E,1,FALSE),"Check")</f>
        <v>Functional surgery versus amputation for in situ or minimally invasive nail melanoma: A meta-analysis</v>
      </c>
      <c r="C51" s="2" t="str">
        <f t="shared" si="4"/>
        <v>OK</v>
      </c>
      <c r="D51" s="2">
        <v>2019</v>
      </c>
      <c r="E51" s="5" t="s">
        <v>445</v>
      </c>
      <c r="F51" s="5" t="s">
        <v>235</v>
      </c>
      <c r="G51" s="5" t="s">
        <v>238</v>
      </c>
      <c r="H51" s="5" t="s">
        <v>235</v>
      </c>
      <c r="I51" s="5" t="s">
        <v>238</v>
      </c>
      <c r="J51" s="5" t="s">
        <v>235</v>
      </c>
      <c r="K51" s="5" t="s">
        <v>235</v>
      </c>
      <c r="L51" s="5" t="s">
        <v>238</v>
      </c>
      <c r="M51" s="5" t="s">
        <v>323</v>
      </c>
      <c r="N51" s="5" t="s">
        <v>340</v>
      </c>
      <c r="O51" s="5" t="s">
        <v>235</v>
      </c>
      <c r="P51" s="5" t="s">
        <v>238</v>
      </c>
      <c r="Q51" s="5" t="s">
        <v>348</v>
      </c>
      <c r="R51" s="5" t="s">
        <v>238</v>
      </c>
      <c r="S51" s="5" t="s">
        <v>238</v>
      </c>
      <c r="T51" s="5" t="s">
        <v>238</v>
      </c>
      <c r="U51" s="5" t="s">
        <v>235</v>
      </c>
      <c r="V51" s="5" t="s">
        <v>235</v>
      </c>
      <c r="W51" s="5" t="s">
        <v>235</v>
      </c>
    </row>
    <row r="52" spans="1:23" ht="12.5" customHeight="1" x14ac:dyDescent="0.2">
      <c r="A52" s="1">
        <f t="shared" si="0"/>
        <v>50</v>
      </c>
      <c r="B52" s="14" t="str">
        <f>IFERROR(VLOOKUP(E52,'Article data'!E:E,1,FALSE),"Check")</f>
        <v>Check</v>
      </c>
      <c r="C52" s="2" t="str">
        <f t="shared" si="4"/>
        <v>OK</v>
      </c>
      <c r="D52" s="2">
        <v>2019</v>
      </c>
    </row>
    <row r="53" spans="1:23" ht="12.5" customHeight="1" x14ac:dyDescent="0.2">
      <c r="A53" s="1">
        <f t="shared" si="0"/>
        <v>51</v>
      </c>
      <c r="B53" s="14" t="str">
        <f>IFERROR(VLOOKUP(E53,'Article data'!E:E,1,FALSE),"Check")</f>
        <v>Topical use of mammalian target of rapamycin inhibitors in dermatology: A systematic review with meta-analysis</v>
      </c>
      <c r="C53" s="2" t="str">
        <f t="shared" si="4"/>
        <v>OK</v>
      </c>
      <c r="D53" s="2">
        <v>2019</v>
      </c>
      <c r="E53" s="5" t="s">
        <v>446</v>
      </c>
      <c r="F53" s="5" t="s">
        <v>238</v>
      </c>
      <c r="G53" s="5" t="s">
        <v>238</v>
      </c>
      <c r="H53" s="5" t="s">
        <v>238</v>
      </c>
      <c r="I53" s="5" t="s">
        <v>323</v>
      </c>
      <c r="J53" s="5" t="s">
        <v>235</v>
      </c>
      <c r="K53" s="5" t="s">
        <v>235</v>
      </c>
      <c r="L53" s="5" t="s">
        <v>238</v>
      </c>
      <c r="M53" s="5" t="s">
        <v>238</v>
      </c>
      <c r="N53" s="5" t="s">
        <v>235</v>
      </c>
      <c r="O53" s="5" t="s">
        <v>238</v>
      </c>
      <c r="P53" s="5" t="s">
        <v>238</v>
      </c>
      <c r="Q53" s="5" t="s">
        <v>235</v>
      </c>
      <c r="R53" s="5" t="s">
        <v>348</v>
      </c>
      <c r="S53" s="5" t="s">
        <v>238</v>
      </c>
      <c r="T53" s="5" t="s">
        <v>238</v>
      </c>
      <c r="U53" s="5" t="s">
        <v>235</v>
      </c>
      <c r="V53" s="5" t="s">
        <v>238</v>
      </c>
      <c r="W53" s="5" t="s">
        <v>235</v>
      </c>
    </row>
    <row r="54" spans="1:23" ht="12.5" customHeight="1" x14ac:dyDescent="0.2">
      <c r="A54" s="1">
        <f t="shared" si="0"/>
        <v>52</v>
      </c>
      <c r="B54" s="14" t="str">
        <f>IFERROR(VLOOKUP(E54,'Article data'!E:E,1,FALSE),"Check")</f>
        <v>Check</v>
      </c>
      <c r="C54" s="2" t="str">
        <f t="shared" si="4"/>
        <v>OK</v>
      </c>
      <c r="D54" s="2">
        <v>2019</v>
      </c>
    </row>
    <row r="55" spans="1:23" ht="12.5" customHeight="1" x14ac:dyDescent="0.2">
      <c r="A55" s="1">
        <f t="shared" si="0"/>
        <v>53</v>
      </c>
      <c r="B55" s="14" t="str">
        <f>IFERROR(VLOOKUP(E55,'Article data'!E:E,1,FALSE),"Check")</f>
        <v>Check</v>
      </c>
      <c r="C55" s="2" t="str">
        <f t="shared" si="4"/>
        <v>OK</v>
      </c>
      <c r="D55" s="2">
        <v>2019</v>
      </c>
    </row>
    <row r="56" spans="1:23" ht="12.5" customHeight="1" x14ac:dyDescent="0.2">
      <c r="A56" s="1">
        <f t="shared" si="0"/>
        <v>54</v>
      </c>
      <c r="B56" s="14" t="str">
        <f>IFERROR(VLOOKUP(E56,'Article data'!E:E,1,FALSE),"Check")</f>
        <v>Check</v>
      </c>
      <c r="C56" s="2" t="str">
        <f t="shared" si="4"/>
        <v>OK</v>
      </c>
      <c r="D56" s="2">
        <v>2019</v>
      </c>
    </row>
    <row r="57" spans="1:23" ht="12.5" customHeight="1" x14ac:dyDescent="0.2">
      <c r="A57" s="1">
        <f t="shared" si="0"/>
        <v>55</v>
      </c>
      <c r="B57" s="14" t="str">
        <f>IFERROR(VLOOKUP(E57,'Article data'!E:E,1,FALSE),"Check")</f>
        <v>Check</v>
      </c>
      <c r="C57" s="2" t="str">
        <f t="shared" si="4"/>
        <v>OK</v>
      </c>
      <c r="D57" s="2">
        <v>2019</v>
      </c>
    </row>
    <row r="58" spans="1:23" ht="12.5" customHeight="1" x14ac:dyDescent="0.2">
      <c r="A58" s="1">
        <f t="shared" si="0"/>
        <v>56</v>
      </c>
      <c r="B58" s="14" t="str">
        <f>IFERROR(VLOOKUP(E58,'Article data'!E:E,1,FALSE),"Check")</f>
        <v>Check</v>
      </c>
      <c r="C58" s="2" t="str">
        <f t="shared" si="4"/>
        <v>OK</v>
      </c>
      <c r="D58" s="2">
        <v>2019</v>
      </c>
    </row>
    <row r="59" spans="1:23" ht="12.5" customHeight="1" x14ac:dyDescent="0.2">
      <c r="A59" s="1">
        <f t="shared" si="0"/>
        <v>57</v>
      </c>
      <c r="B59" s="14" t="str">
        <f>IFERROR(VLOOKUP(E59,'Article data'!E:E,1,FALSE),"Check")</f>
        <v>Check</v>
      </c>
      <c r="C59" s="2" t="str">
        <f t="shared" si="4"/>
        <v>OK</v>
      </c>
      <c r="D59" s="2">
        <v>2019</v>
      </c>
    </row>
    <row r="60" spans="1:23" ht="12.5" customHeight="1" x14ac:dyDescent="0.2">
      <c r="A60" s="1">
        <f t="shared" si="0"/>
        <v>58</v>
      </c>
      <c r="B60" s="14" t="str">
        <f>IFERROR(VLOOKUP(E60,'Article data'!E:E,1,FALSE),"Check")</f>
        <v>Check</v>
      </c>
      <c r="C60" s="2" t="str">
        <f t="shared" si="4"/>
        <v>OK</v>
      </c>
      <c r="D60" s="2">
        <v>2019</v>
      </c>
    </row>
    <row r="61" spans="1:23" ht="12.5" customHeight="1" x14ac:dyDescent="0.2">
      <c r="A61" s="1">
        <f t="shared" si="0"/>
        <v>59</v>
      </c>
      <c r="B61" s="14" t="str">
        <f>IFERROR(VLOOKUP(E61,'Article data'!E:E,1,FALSE),"Check")</f>
        <v>Check</v>
      </c>
      <c r="C61" s="2" t="str">
        <f t="shared" si="4"/>
        <v>OK</v>
      </c>
      <c r="D61" s="2">
        <v>2019</v>
      </c>
    </row>
    <row r="62" spans="1:23" ht="12.5" customHeight="1" x14ac:dyDescent="0.2">
      <c r="A62" s="1">
        <f t="shared" si="0"/>
        <v>60</v>
      </c>
      <c r="B62" s="14" t="str">
        <f>IFERROR(VLOOKUP(E62,'Article data'!E:E,1,FALSE),"Check")</f>
        <v>Check</v>
      </c>
      <c r="C62" s="2" t="str">
        <f t="shared" si="4"/>
        <v>OK</v>
      </c>
      <c r="D62" s="2">
        <v>2019</v>
      </c>
    </row>
    <row r="63" spans="1:23" ht="12.5" customHeight="1" x14ac:dyDescent="0.2">
      <c r="A63" s="1">
        <f t="shared" si="0"/>
        <v>61</v>
      </c>
      <c r="B63" s="14" t="str">
        <f>IFERROR(VLOOKUP(E63,'Article data'!E:E,1,FALSE),"Check")</f>
        <v>Cholestatic pruritus: Emerging mechanisms and therapeutics</v>
      </c>
      <c r="C63" s="2" t="str">
        <f t="shared" si="4"/>
        <v>OK</v>
      </c>
      <c r="D63" s="2">
        <v>2019</v>
      </c>
      <c r="E63" s="5" t="s">
        <v>459</v>
      </c>
      <c r="F63" s="5" t="s">
        <v>238</v>
      </c>
      <c r="G63" s="5" t="s">
        <v>238</v>
      </c>
      <c r="H63" s="5" t="s">
        <v>238</v>
      </c>
      <c r="I63" s="5" t="s">
        <v>323</v>
      </c>
      <c r="J63" s="5" t="s">
        <v>238</v>
      </c>
      <c r="K63" s="5" t="s">
        <v>238</v>
      </c>
      <c r="L63" s="5" t="s">
        <v>238</v>
      </c>
      <c r="M63" s="5" t="s">
        <v>238</v>
      </c>
      <c r="N63" s="5" t="s">
        <v>238</v>
      </c>
      <c r="O63" s="5" t="s">
        <v>238</v>
      </c>
      <c r="P63" s="5" t="s">
        <v>238</v>
      </c>
      <c r="Q63" s="5" t="s">
        <v>348</v>
      </c>
      <c r="R63" s="5" t="s">
        <v>348</v>
      </c>
      <c r="S63" s="5" t="s">
        <v>348</v>
      </c>
      <c r="T63" s="5" t="s">
        <v>238</v>
      </c>
      <c r="U63" s="5" t="s">
        <v>238</v>
      </c>
      <c r="V63" s="5" t="s">
        <v>348</v>
      </c>
      <c r="W63" s="5" t="s">
        <v>235</v>
      </c>
    </row>
    <row r="64" spans="1:23" ht="12.5" customHeight="1" x14ac:dyDescent="0.2">
      <c r="A64" s="1">
        <f t="shared" si="0"/>
        <v>62</v>
      </c>
      <c r="B64" s="14" t="str">
        <f>IFERROR(VLOOKUP(E64,'Article data'!E:E,1,FALSE),"Check")</f>
        <v>Methotrexate for alopecia areata: A systematic review and meta-analysis</v>
      </c>
      <c r="C64" s="2" t="str">
        <f t="shared" si="4"/>
        <v>OK</v>
      </c>
      <c r="D64" s="2">
        <v>2019</v>
      </c>
      <c r="E64" s="5" t="s">
        <v>460</v>
      </c>
      <c r="F64" s="5" t="s">
        <v>238</v>
      </c>
      <c r="G64" s="5" t="s">
        <v>238</v>
      </c>
      <c r="H64" s="5" t="s">
        <v>238</v>
      </c>
      <c r="I64" s="5" t="s">
        <v>323</v>
      </c>
      <c r="J64" s="5" t="s">
        <v>238</v>
      </c>
      <c r="K64" s="5" t="s">
        <v>235</v>
      </c>
      <c r="L64" s="5" t="s">
        <v>238</v>
      </c>
      <c r="M64" s="5" t="s">
        <v>238</v>
      </c>
      <c r="N64" s="5" t="s">
        <v>340</v>
      </c>
      <c r="O64" s="5" t="s">
        <v>238</v>
      </c>
      <c r="P64" s="5" t="s">
        <v>238</v>
      </c>
      <c r="Q64" s="5" t="s">
        <v>348</v>
      </c>
      <c r="R64" s="5" t="s">
        <v>238</v>
      </c>
      <c r="S64" s="5" t="s">
        <v>238</v>
      </c>
      <c r="T64" s="5" t="s">
        <v>238</v>
      </c>
      <c r="U64" s="5" t="s">
        <v>235</v>
      </c>
      <c r="V64" s="5" t="s">
        <v>238</v>
      </c>
      <c r="W64" s="5" t="s">
        <v>235</v>
      </c>
    </row>
    <row r="65" spans="1:23" ht="12.5" customHeight="1" x14ac:dyDescent="0.2">
      <c r="A65" s="1">
        <f t="shared" si="0"/>
        <v>63</v>
      </c>
      <c r="B65" s="14" t="str">
        <f>IFERROR(VLOOKUP(E65,'Article data'!E:E,1,FALSE),"Check")</f>
        <v>A systematic review of evidence-based treatments for prurigo nodularis</v>
      </c>
      <c r="C65" s="2" t="str">
        <f t="shared" si="4"/>
        <v>OK</v>
      </c>
      <c r="D65" s="2">
        <v>2019</v>
      </c>
      <c r="E65" s="5" t="s">
        <v>461</v>
      </c>
      <c r="F65" s="5" t="s">
        <v>238</v>
      </c>
      <c r="G65" s="5" t="s">
        <v>238</v>
      </c>
      <c r="H65" s="5" t="s">
        <v>238</v>
      </c>
      <c r="I65" s="5" t="s">
        <v>238</v>
      </c>
      <c r="J65" s="5" t="s">
        <v>238</v>
      </c>
      <c r="K65" s="5" t="s">
        <v>238</v>
      </c>
      <c r="L65" s="5" t="s">
        <v>238</v>
      </c>
      <c r="M65" s="5" t="s">
        <v>238</v>
      </c>
      <c r="N65" s="5" t="s">
        <v>238</v>
      </c>
      <c r="O65" s="5" t="s">
        <v>238</v>
      </c>
      <c r="P65" s="5" t="s">
        <v>238</v>
      </c>
      <c r="Q65" s="5" t="s">
        <v>348</v>
      </c>
      <c r="R65" s="5" t="s">
        <v>348</v>
      </c>
      <c r="S65" s="5" t="s">
        <v>348</v>
      </c>
      <c r="T65" s="5" t="s">
        <v>238</v>
      </c>
      <c r="U65" s="5" t="s">
        <v>238</v>
      </c>
      <c r="V65" s="5" t="s">
        <v>348</v>
      </c>
      <c r="W65" s="5" t="s">
        <v>235</v>
      </c>
    </row>
    <row r="66" spans="1:23" ht="12.5" customHeight="1" x14ac:dyDescent="0.2">
      <c r="A66" s="1">
        <f t="shared" si="0"/>
        <v>64</v>
      </c>
      <c r="B66" s="14" t="str">
        <f>IFERROR(VLOOKUP(E66,'Article data'!E:E,1,FALSE),"Check")</f>
        <v>Check</v>
      </c>
      <c r="C66" s="2" t="str">
        <f t="shared" si="4"/>
        <v>OK</v>
      </c>
      <c r="D66" s="2">
        <v>2019</v>
      </c>
    </row>
    <row r="67" spans="1:23" ht="12.5" customHeight="1" x14ac:dyDescent="0.2">
      <c r="A67" s="1">
        <f t="shared" si="0"/>
        <v>65</v>
      </c>
      <c r="B67" s="14" t="str">
        <f>IFERROR(VLOOKUP(E67,'Article data'!E:E,1,FALSE),"Check")</f>
        <v>Check</v>
      </c>
      <c r="C67" s="2" t="str">
        <f t="shared" si="4"/>
        <v>OK</v>
      </c>
      <c r="D67" s="2">
        <v>2019</v>
      </c>
    </row>
    <row r="68" spans="1:23" ht="12.5" customHeight="1" x14ac:dyDescent="0.2">
      <c r="A68" s="1">
        <f t="shared" si="0"/>
        <v>66</v>
      </c>
      <c r="B68" s="14" t="str">
        <f>IFERROR(VLOOKUP(E68,'Article data'!E:E,1,FALSE),"Check")</f>
        <v>Intralesional immunotherapy for the treatment of warts: A network meta-analysis</v>
      </c>
      <c r="C68" s="2" t="str">
        <f t="shared" si="4"/>
        <v>OK</v>
      </c>
      <c r="D68" s="2">
        <v>2019</v>
      </c>
      <c r="E68" s="5" t="s">
        <v>467</v>
      </c>
      <c r="F68" s="5" t="s">
        <v>235</v>
      </c>
      <c r="G68" s="5" t="s">
        <v>323</v>
      </c>
      <c r="H68" s="5" t="s">
        <v>238</v>
      </c>
      <c r="I68" s="5" t="s">
        <v>323</v>
      </c>
      <c r="J68" s="5" t="s">
        <v>235</v>
      </c>
      <c r="K68" s="5" t="s">
        <v>235</v>
      </c>
      <c r="L68" s="5" t="s">
        <v>238</v>
      </c>
      <c r="M68" s="5" t="s">
        <v>323</v>
      </c>
      <c r="N68" s="5" t="s">
        <v>235</v>
      </c>
      <c r="O68" s="5" t="s">
        <v>342</v>
      </c>
      <c r="P68" s="5" t="s">
        <v>238</v>
      </c>
      <c r="Q68" s="5" t="s">
        <v>238</v>
      </c>
      <c r="R68" s="5" t="s">
        <v>348</v>
      </c>
      <c r="S68" s="5" t="s">
        <v>238</v>
      </c>
      <c r="T68" s="5" t="s">
        <v>235</v>
      </c>
      <c r="U68" s="5" t="s">
        <v>238</v>
      </c>
      <c r="V68" s="5" t="s">
        <v>238</v>
      </c>
      <c r="W68" s="5" t="s">
        <v>235</v>
      </c>
    </row>
    <row r="69" spans="1:23" ht="12.5" customHeight="1" x14ac:dyDescent="0.2">
      <c r="A69" s="1">
        <f t="shared" ref="A69:A127" si="5">A68+1</f>
        <v>67</v>
      </c>
      <c r="B69" s="14" t="str">
        <f>IFERROR(VLOOKUP(E69,'Article data'!E:E,1,FALSE),"Check")</f>
        <v>Relative efficacy of systemic treatments for atopic dermatitis</v>
      </c>
      <c r="C69" s="2" t="str">
        <f t="shared" si="4"/>
        <v>OK</v>
      </c>
      <c r="D69" s="2">
        <v>2019</v>
      </c>
      <c r="E69" s="5" t="s">
        <v>468</v>
      </c>
      <c r="F69" s="5" t="s">
        <v>235</v>
      </c>
      <c r="G69" s="5" t="s">
        <v>238</v>
      </c>
      <c r="H69" s="5" t="s">
        <v>238</v>
      </c>
      <c r="I69" s="5" t="s">
        <v>238</v>
      </c>
      <c r="J69" s="5" t="s">
        <v>235</v>
      </c>
      <c r="K69" s="5" t="s">
        <v>238</v>
      </c>
      <c r="L69" s="5" t="s">
        <v>238</v>
      </c>
      <c r="M69" s="5" t="s">
        <v>238</v>
      </c>
      <c r="N69" s="5" t="s">
        <v>238</v>
      </c>
      <c r="O69" s="5" t="s">
        <v>342</v>
      </c>
      <c r="P69" s="5" t="s">
        <v>238</v>
      </c>
      <c r="Q69" s="5" t="s">
        <v>348</v>
      </c>
      <c r="R69" s="5" t="s">
        <v>348</v>
      </c>
      <c r="S69" s="5" t="s">
        <v>348</v>
      </c>
      <c r="T69" s="5" t="s">
        <v>238</v>
      </c>
      <c r="U69" s="5" t="s">
        <v>238</v>
      </c>
      <c r="V69" s="5" t="s">
        <v>348</v>
      </c>
      <c r="W69" s="5" t="s">
        <v>235</v>
      </c>
    </row>
    <row r="70" spans="1:23" ht="12.5" customHeight="1" x14ac:dyDescent="0.2">
      <c r="A70" s="1">
        <f t="shared" si="5"/>
        <v>68</v>
      </c>
      <c r="B70" s="14" t="str">
        <f>IFERROR(VLOOKUP(E70,'Article data'!E:E,1,FALSE),"Check")</f>
        <v>Check</v>
      </c>
      <c r="C70" s="2" t="str">
        <f t="shared" si="4"/>
        <v>OK</v>
      </c>
      <c r="D70" s="2">
        <v>2019</v>
      </c>
    </row>
    <row r="71" spans="1:23" ht="12.5" customHeight="1" x14ac:dyDescent="0.2">
      <c r="A71" s="1">
        <f t="shared" si="5"/>
        <v>69</v>
      </c>
      <c r="B71" s="14" t="str">
        <f>IFERROR(VLOOKUP(E71,'Article data'!E:E,1,FALSE),"Check")</f>
        <v>Check</v>
      </c>
      <c r="C71" s="2" t="str">
        <f t="shared" si="4"/>
        <v>OK</v>
      </c>
      <c r="D71" s="2">
        <v>2019</v>
      </c>
    </row>
    <row r="72" spans="1:23" ht="12.5" customHeight="1" x14ac:dyDescent="0.2">
      <c r="A72" s="1">
        <f t="shared" si="5"/>
        <v>70</v>
      </c>
      <c r="B72" s="14" t="str">
        <f>IFERROR(VLOOKUP(E72,'Article data'!E:E,1,FALSE),"Check")</f>
        <v>Laser-assisted photodynamic therapy for
actinic keratosis: A systematic review
and meta-analysis</v>
      </c>
      <c r="C72" s="2" t="str">
        <f t="shared" si="4"/>
        <v>OK</v>
      </c>
      <c r="D72" s="2">
        <v>2019</v>
      </c>
      <c r="E72" s="5" t="s">
        <v>471</v>
      </c>
      <c r="F72" s="5" t="s">
        <v>235</v>
      </c>
      <c r="G72" s="5" t="s">
        <v>235</v>
      </c>
      <c r="H72" s="5" t="s">
        <v>238</v>
      </c>
      <c r="I72" s="5" t="s">
        <v>238</v>
      </c>
      <c r="J72" s="5" t="s">
        <v>235</v>
      </c>
      <c r="K72" s="5" t="s">
        <v>235</v>
      </c>
      <c r="L72" s="5" t="s">
        <v>238</v>
      </c>
      <c r="M72" s="5" t="s">
        <v>238</v>
      </c>
      <c r="N72" s="5" t="s">
        <v>235</v>
      </c>
      <c r="O72" s="5" t="s">
        <v>342</v>
      </c>
      <c r="P72" s="5" t="s">
        <v>238</v>
      </c>
      <c r="Q72" s="5" t="s">
        <v>238</v>
      </c>
      <c r="R72" s="5" t="s">
        <v>348</v>
      </c>
      <c r="S72" s="5" t="s">
        <v>238</v>
      </c>
      <c r="T72" s="5" t="s">
        <v>238</v>
      </c>
      <c r="U72" s="5" t="s">
        <v>235</v>
      </c>
      <c r="V72" s="5" t="s">
        <v>238</v>
      </c>
      <c r="W72" s="5" t="s">
        <v>235</v>
      </c>
    </row>
    <row r="73" spans="1:23" ht="12.5" customHeight="1" x14ac:dyDescent="0.2">
      <c r="A73" s="1">
        <f t="shared" si="5"/>
        <v>71</v>
      </c>
      <c r="B73" s="14" t="str">
        <f>IFERROR(VLOOKUP(E73,'Article data'!E:E,1,FALSE),"Check")</f>
        <v>Check</v>
      </c>
      <c r="C73" s="2" t="str">
        <f t="shared" si="4"/>
        <v>OK</v>
      </c>
      <c r="D73" s="2">
        <v>2019</v>
      </c>
    </row>
    <row r="74" spans="1:23" ht="12.5" customHeight="1" x14ac:dyDescent="0.2">
      <c r="A74" s="1">
        <f t="shared" si="5"/>
        <v>72</v>
      </c>
      <c r="B74" s="14" t="str">
        <f>IFERROR(VLOOKUP(E74,'Article data'!E:E,1,FALSE),"Check")</f>
        <v>Check</v>
      </c>
      <c r="C74" s="2" t="str">
        <f t="shared" si="4"/>
        <v>OK</v>
      </c>
      <c r="D74" s="2">
        <v>2019</v>
      </c>
    </row>
    <row r="75" spans="1:23" ht="12.5" customHeight="1" x14ac:dyDescent="0.2">
      <c r="A75" s="1">
        <f t="shared" si="5"/>
        <v>73</v>
      </c>
      <c r="B75" s="14" t="str">
        <f>IFERROR(VLOOKUP(E75,'Article data'!E:E,1,FALSE),"Check")</f>
        <v>Efficacy and safety of antiscabietic agents: A systematic review and network meta-analysis of randomized controlled trials</v>
      </c>
      <c r="C75" s="2" t="str">
        <f t="shared" ref="C75:C106" si="6">IF(COUNTIF(E:E,E75)&gt;1,"Check","OK")</f>
        <v>OK</v>
      </c>
      <c r="D75" s="2">
        <v>2019</v>
      </c>
      <c r="E75" s="5" t="s">
        <v>474</v>
      </c>
      <c r="F75" s="5" t="s">
        <v>235</v>
      </c>
      <c r="G75" s="5" t="s">
        <v>235</v>
      </c>
      <c r="H75" s="5" t="s">
        <v>238</v>
      </c>
      <c r="I75" s="5" t="s">
        <v>323</v>
      </c>
      <c r="J75" s="5" t="s">
        <v>235</v>
      </c>
      <c r="K75" s="5" t="s">
        <v>235</v>
      </c>
      <c r="L75" s="5" t="s">
        <v>235</v>
      </c>
      <c r="M75" s="5" t="s">
        <v>235</v>
      </c>
      <c r="N75" s="5" t="s">
        <v>235</v>
      </c>
      <c r="O75" s="5" t="s">
        <v>342</v>
      </c>
      <c r="P75" s="5" t="s">
        <v>238</v>
      </c>
      <c r="Q75" s="5" t="s">
        <v>235</v>
      </c>
      <c r="R75" s="5" t="s">
        <v>348</v>
      </c>
      <c r="S75" s="5" t="s">
        <v>238</v>
      </c>
      <c r="T75" s="5" t="s">
        <v>235</v>
      </c>
      <c r="U75" s="5" t="s">
        <v>235</v>
      </c>
      <c r="V75" s="5" t="s">
        <v>235</v>
      </c>
      <c r="W75" s="5" t="s">
        <v>235</v>
      </c>
    </row>
    <row r="76" spans="1:23" ht="12.5" customHeight="1" x14ac:dyDescent="0.2">
      <c r="A76" s="1">
        <f t="shared" si="5"/>
        <v>74</v>
      </c>
      <c r="B76" s="14" t="str">
        <f>IFERROR(VLOOKUP(E76,'Article data'!E:E,1,FALSE),"Check")</f>
        <v>Complementary &amp; Alternative Medicine for Alopecia Areata: A Systematic Review</v>
      </c>
      <c r="C76" s="2" t="str">
        <f t="shared" si="6"/>
        <v>OK</v>
      </c>
      <c r="D76" s="2">
        <v>2019</v>
      </c>
      <c r="E76" s="5" t="s">
        <v>475</v>
      </c>
      <c r="F76" s="5" t="s">
        <v>235</v>
      </c>
      <c r="G76" s="5" t="s">
        <v>235</v>
      </c>
      <c r="H76" s="5" t="s">
        <v>238</v>
      </c>
      <c r="I76" s="5" t="s">
        <v>238</v>
      </c>
      <c r="J76" s="5" t="s">
        <v>235</v>
      </c>
      <c r="K76" s="5" t="s">
        <v>238</v>
      </c>
      <c r="L76" s="5" t="s">
        <v>238</v>
      </c>
      <c r="M76" s="5" t="s">
        <v>235</v>
      </c>
      <c r="N76" s="5" t="s">
        <v>238</v>
      </c>
      <c r="O76" s="5" t="s">
        <v>238</v>
      </c>
      <c r="P76" s="5" t="s">
        <v>238</v>
      </c>
      <c r="Q76" s="5" t="s">
        <v>348</v>
      </c>
      <c r="R76" s="5" t="s">
        <v>348</v>
      </c>
      <c r="S76" s="5" t="s">
        <v>348</v>
      </c>
      <c r="T76" s="5" t="s">
        <v>238</v>
      </c>
      <c r="U76" s="5" t="s">
        <v>235</v>
      </c>
      <c r="V76" s="5" t="s">
        <v>348</v>
      </c>
      <c r="W76" s="5" t="s">
        <v>235</v>
      </c>
    </row>
    <row r="77" spans="1:23" ht="12.5" customHeight="1" x14ac:dyDescent="0.2">
      <c r="A77" s="1">
        <f t="shared" si="5"/>
        <v>75</v>
      </c>
      <c r="B77" s="14" t="str">
        <f>IFERROR(VLOOKUP(E77,'Article data'!E:E,1,FALSE),"Check")</f>
        <v>Check</v>
      </c>
      <c r="C77" s="2" t="str">
        <f t="shared" si="6"/>
        <v>OK</v>
      </c>
      <c r="D77" s="2">
        <v>2019</v>
      </c>
    </row>
    <row r="78" spans="1:23" ht="12.5" customHeight="1" x14ac:dyDescent="0.2">
      <c r="A78" s="1">
        <f t="shared" si="5"/>
        <v>76</v>
      </c>
      <c r="B78" s="14" t="str">
        <f>IFERROR(VLOOKUP(E78,'Article data'!E:E,1,FALSE),"Check")</f>
        <v>Check</v>
      </c>
      <c r="C78" s="2" t="str">
        <f t="shared" si="6"/>
        <v>OK</v>
      </c>
      <c r="D78" s="2">
        <v>2019</v>
      </c>
    </row>
    <row r="79" spans="1:23" ht="12.5" customHeight="1" x14ac:dyDescent="0.2">
      <c r="A79" s="1">
        <f t="shared" si="5"/>
        <v>77</v>
      </c>
      <c r="B79" s="14" t="str">
        <f>IFERROR(VLOOKUP(E79,'Article data'!E:E,1,FALSE),"Check")</f>
        <v>Check</v>
      </c>
      <c r="C79" s="2" t="str">
        <f t="shared" si="6"/>
        <v>OK</v>
      </c>
      <c r="D79" s="2">
        <v>2019</v>
      </c>
    </row>
    <row r="80" spans="1:23" ht="12.5" customHeight="1" x14ac:dyDescent="0.2">
      <c r="A80" s="1">
        <f t="shared" si="5"/>
        <v>78</v>
      </c>
      <c r="B80" s="14" t="str">
        <f>IFERROR(VLOOKUP(E80,'Article data'!E:E,1,FALSE),"Check")</f>
        <v>Check</v>
      </c>
      <c r="C80" s="2" t="str">
        <f t="shared" si="6"/>
        <v>OK</v>
      </c>
      <c r="D80" s="2">
        <v>2019</v>
      </c>
    </row>
    <row r="81" spans="1:23" ht="12.5" customHeight="1" x14ac:dyDescent="0.2">
      <c r="A81" s="1">
        <f t="shared" si="5"/>
        <v>79</v>
      </c>
      <c r="B81" s="14" t="str">
        <f>IFERROR(VLOOKUP(E81,'Article data'!E:E,1,FALSE),"Check")</f>
        <v>Check</v>
      </c>
      <c r="C81" s="2" t="str">
        <f t="shared" si="6"/>
        <v>OK</v>
      </c>
      <c r="D81" s="2">
        <v>2019</v>
      </c>
    </row>
    <row r="82" spans="1:23" ht="12.5" customHeight="1" x14ac:dyDescent="0.2">
      <c r="A82" s="1">
        <f t="shared" si="5"/>
        <v>80</v>
      </c>
      <c r="B82" s="14" t="str">
        <f>IFERROR(VLOOKUP(E82,'Article data'!E:E,1,FALSE),"Check")</f>
        <v>Assessment of Antibiotic Treatment of Cellulitis and Erysipelas
A Systematic Review and Meta-analysis</v>
      </c>
      <c r="C82" s="2" t="str">
        <f t="shared" si="6"/>
        <v>OK</v>
      </c>
      <c r="D82" s="2">
        <v>2019</v>
      </c>
      <c r="E82" s="5" t="s">
        <v>485</v>
      </c>
      <c r="F82" s="5" t="s">
        <v>235</v>
      </c>
      <c r="G82" s="5" t="s">
        <v>238</v>
      </c>
      <c r="H82" s="5" t="s">
        <v>238</v>
      </c>
      <c r="I82" s="5" t="s">
        <v>238</v>
      </c>
      <c r="J82" s="5" t="s">
        <v>235</v>
      </c>
      <c r="K82" s="5" t="s">
        <v>235</v>
      </c>
      <c r="L82" s="5" t="s">
        <v>238</v>
      </c>
      <c r="M82" s="5" t="s">
        <v>323</v>
      </c>
      <c r="N82" s="5" t="s">
        <v>235</v>
      </c>
      <c r="O82" s="5" t="s">
        <v>342</v>
      </c>
      <c r="P82" s="5" t="s">
        <v>235</v>
      </c>
      <c r="Q82" s="5" t="s">
        <v>238</v>
      </c>
      <c r="R82" s="5" t="s">
        <v>348</v>
      </c>
      <c r="S82" s="5" t="s">
        <v>238</v>
      </c>
      <c r="T82" s="5" t="s">
        <v>235</v>
      </c>
      <c r="U82" s="5" t="s">
        <v>238</v>
      </c>
      <c r="V82" s="5" t="s">
        <v>238</v>
      </c>
      <c r="W82" s="5" t="s">
        <v>235</v>
      </c>
    </row>
    <row r="83" spans="1:23" ht="12.5" customHeight="1" x14ac:dyDescent="0.2">
      <c r="A83" s="1">
        <f t="shared" si="5"/>
        <v>81</v>
      </c>
      <c r="B83" s="14" t="str">
        <f>IFERROR(VLOOKUP(E83,'Article data'!E:E,1,FALSE),"Check")</f>
        <v>Check</v>
      </c>
      <c r="C83" s="2" t="str">
        <f t="shared" si="6"/>
        <v>OK</v>
      </c>
      <c r="D83" s="2">
        <v>2019</v>
      </c>
    </row>
    <row r="84" spans="1:23" ht="12.5" customHeight="1" x14ac:dyDescent="0.2">
      <c r="A84" s="1">
        <f t="shared" si="5"/>
        <v>82</v>
      </c>
      <c r="B84" s="14" t="str">
        <f>IFERROR(VLOOKUP(E84,'Article data'!E:E,1,FALSE),"Check")</f>
        <v>Check</v>
      </c>
      <c r="C84" s="2" t="str">
        <f t="shared" si="6"/>
        <v>OK</v>
      </c>
      <c r="D84" s="2">
        <v>2019</v>
      </c>
    </row>
    <row r="85" spans="1:23" ht="12.5" customHeight="1" x14ac:dyDescent="0.2">
      <c r="A85" s="1">
        <f t="shared" si="5"/>
        <v>83</v>
      </c>
      <c r="B85" s="14" t="str">
        <f>IFERROR(VLOOKUP(E85,'Article data'!E:E,1,FALSE),"Check")</f>
        <v>Check</v>
      </c>
      <c r="C85" s="2" t="str">
        <f t="shared" si="6"/>
        <v>OK</v>
      </c>
      <c r="D85" s="2">
        <v>2019</v>
      </c>
    </row>
    <row r="86" spans="1:23" ht="12.5" customHeight="1" x14ac:dyDescent="0.2">
      <c r="A86" s="1">
        <f t="shared" si="5"/>
        <v>84</v>
      </c>
      <c r="B86" s="14" t="str">
        <f>IFERROR(VLOOKUP(E86,'Article data'!E:E,1,FALSE),"Check")</f>
        <v>Utility of Naltrexone Treatment for Chronic
Inflammatory Dermatologic Conditions
A Systematic Review</v>
      </c>
      <c r="C86" s="2" t="str">
        <f t="shared" si="6"/>
        <v>OK</v>
      </c>
      <c r="D86" s="2">
        <v>2019</v>
      </c>
      <c r="E86" s="5" t="s">
        <v>489</v>
      </c>
      <c r="F86" s="5" t="s">
        <v>238</v>
      </c>
      <c r="G86" s="5" t="s">
        <v>238</v>
      </c>
      <c r="H86" s="5" t="s">
        <v>238</v>
      </c>
      <c r="I86" s="5" t="s">
        <v>238</v>
      </c>
      <c r="J86" s="5" t="s">
        <v>238</v>
      </c>
      <c r="K86" s="5" t="s">
        <v>238</v>
      </c>
      <c r="L86" s="5" t="s">
        <v>238</v>
      </c>
      <c r="M86" s="5" t="s">
        <v>238</v>
      </c>
      <c r="N86" s="5" t="s">
        <v>238</v>
      </c>
      <c r="O86" s="5" t="s">
        <v>238</v>
      </c>
      <c r="P86" s="5" t="s">
        <v>238</v>
      </c>
      <c r="Q86" s="5" t="s">
        <v>348</v>
      </c>
      <c r="R86" s="5" t="s">
        <v>348</v>
      </c>
      <c r="S86" s="5" t="s">
        <v>348</v>
      </c>
      <c r="T86" s="5" t="s">
        <v>238</v>
      </c>
      <c r="U86" s="5" t="s">
        <v>238</v>
      </c>
      <c r="V86" s="5" t="s">
        <v>348</v>
      </c>
      <c r="W86" s="5" t="s">
        <v>235</v>
      </c>
    </row>
    <row r="87" spans="1:23" ht="12.5" customHeight="1" x14ac:dyDescent="0.2">
      <c r="A87" s="1">
        <f t="shared" si="5"/>
        <v>85</v>
      </c>
      <c r="B87" s="14" t="str">
        <f>IFERROR(VLOOKUP(E87,'Article data'!E:E,1,FALSE),"Check")</f>
        <v>Treatment Outcomes of Topical Calcineurin Inhibitor Therapy
for Patients With Vitiligo
A Systematic Review and Meta-analysis</v>
      </c>
      <c r="C87" s="2" t="str">
        <f t="shared" si="6"/>
        <v>OK</v>
      </c>
      <c r="D87" s="2">
        <v>2019</v>
      </c>
      <c r="E87" s="8" t="s">
        <v>490</v>
      </c>
      <c r="F87" s="5" t="s">
        <v>238</v>
      </c>
      <c r="G87" s="5" t="s">
        <v>238</v>
      </c>
      <c r="H87" s="5" t="s">
        <v>238</v>
      </c>
      <c r="I87" s="5" t="s">
        <v>323</v>
      </c>
      <c r="J87" s="5" t="s">
        <v>235</v>
      </c>
      <c r="K87" s="5" t="s">
        <v>238</v>
      </c>
      <c r="L87" s="5" t="s">
        <v>238</v>
      </c>
      <c r="M87" s="5" t="s">
        <v>238</v>
      </c>
      <c r="N87" s="5" t="s">
        <v>238</v>
      </c>
      <c r="O87" s="5" t="s">
        <v>238</v>
      </c>
      <c r="P87" s="5" t="s">
        <v>238</v>
      </c>
      <c r="Q87" s="5" t="s">
        <v>238</v>
      </c>
      <c r="R87" s="5" t="s">
        <v>238</v>
      </c>
      <c r="S87" s="5" t="s">
        <v>238</v>
      </c>
      <c r="T87" s="5" t="s">
        <v>238</v>
      </c>
      <c r="U87" s="5" t="s">
        <v>238</v>
      </c>
      <c r="V87" s="5" t="s">
        <v>238</v>
      </c>
      <c r="W87" s="5" t="s">
        <v>235</v>
      </c>
    </row>
    <row r="88" spans="1:23" ht="12.5" customHeight="1" x14ac:dyDescent="0.2">
      <c r="A88" s="1">
        <f t="shared" si="5"/>
        <v>86</v>
      </c>
      <c r="B88" s="14" t="str">
        <f>IFERROR(VLOOKUP(E88,'Article data'!E:E,1,FALSE),"Check")</f>
        <v>Check</v>
      </c>
      <c r="C88" s="2" t="str">
        <f t="shared" si="6"/>
        <v>OK</v>
      </c>
      <c r="D88" s="2">
        <v>2019</v>
      </c>
    </row>
    <row r="89" spans="1:23" ht="12.5" customHeight="1" x14ac:dyDescent="0.2">
      <c r="A89" s="1">
        <f t="shared" si="5"/>
        <v>87</v>
      </c>
      <c r="B89" s="14" t="str">
        <f>IFERROR(VLOOKUP(E89,'Article data'!E:E,1,FALSE),"Check")</f>
        <v>Check</v>
      </c>
      <c r="C89" s="2" t="str">
        <f t="shared" si="6"/>
        <v>OK</v>
      </c>
      <c r="D89" s="2">
        <v>2019</v>
      </c>
    </row>
    <row r="90" spans="1:23" ht="12.5" customHeight="1" x14ac:dyDescent="0.2">
      <c r="A90" s="1">
        <f t="shared" si="5"/>
        <v>88</v>
      </c>
      <c r="B90" s="14" t="str">
        <f>IFERROR(VLOOKUP(E90,'Article data'!E:E,1,FALSE),"Check")</f>
        <v>Imatinib Treatment for Locally Advanced
or Metastatic Dermatofibrosarcoma Protuberans
A Systematic Review</v>
      </c>
      <c r="C90" s="2" t="str">
        <f t="shared" si="6"/>
        <v>OK</v>
      </c>
      <c r="D90" s="2">
        <v>2019</v>
      </c>
      <c r="E90" s="8" t="s">
        <v>498</v>
      </c>
      <c r="F90" s="5" t="s">
        <v>235</v>
      </c>
      <c r="G90" s="5" t="s">
        <v>238</v>
      </c>
      <c r="H90" s="5" t="s">
        <v>238</v>
      </c>
      <c r="I90" s="5" t="s">
        <v>238</v>
      </c>
      <c r="J90" s="5" t="s">
        <v>235</v>
      </c>
      <c r="K90" s="5" t="s">
        <v>235</v>
      </c>
      <c r="L90" s="5" t="s">
        <v>238</v>
      </c>
      <c r="M90" s="5" t="s">
        <v>238</v>
      </c>
      <c r="N90" s="5" t="s">
        <v>235</v>
      </c>
      <c r="O90" s="5" t="s">
        <v>238</v>
      </c>
      <c r="P90" s="5" t="s">
        <v>238</v>
      </c>
      <c r="Q90" s="5" t="s">
        <v>348</v>
      </c>
      <c r="R90" s="5" t="s">
        <v>348</v>
      </c>
      <c r="S90" s="5" t="s">
        <v>348</v>
      </c>
      <c r="T90" s="5" t="s">
        <v>238</v>
      </c>
      <c r="U90" s="5" t="s">
        <v>238</v>
      </c>
      <c r="V90" s="5" t="s">
        <v>348</v>
      </c>
      <c r="W90" s="5" t="s">
        <v>235</v>
      </c>
    </row>
    <row r="91" spans="1:23" ht="12.5" customHeight="1" x14ac:dyDescent="0.2">
      <c r="A91" s="1">
        <f t="shared" si="5"/>
        <v>89</v>
      </c>
      <c r="B91" s="14" t="str">
        <f>IFERROR(VLOOKUP(E91,'Article data'!E:E,1,FALSE),"Check")</f>
        <v>Check</v>
      </c>
      <c r="C91" s="2" t="str">
        <f t="shared" si="6"/>
        <v>OK</v>
      </c>
      <c r="D91" s="2">
        <v>2019</v>
      </c>
    </row>
    <row r="92" spans="1:23" ht="12.5" customHeight="1" x14ac:dyDescent="0.2">
      <c r="A92" s="1">
        <f t="shared" si="5"/>
        <v>90</v>
      </c>
      <c r="B92" s="14" t="str">
        <f>IFERROR(VLOOKUP(E92,'Article data'!E:E,1,FALSE),"Check")</f>
        <v>Comparison of Narrowband UV-B With Psoralen–UV-A
Phototherapy for Patients With Early-Stage
Mycosis Fungoides
A Systematic Review and Meta-analysis</v>
      </c>
      <c r="C92" s="2" t="str">
        <f t="shared" si="6"/>
        <v>OK</v>
      </c>
      <c r="D92" s="2">
        <v>2019</v>
      </c>
      <c r="E92" s="8" t="s">
        <v>496</v>
      </c>
      <c r="F92" s="5" t="s">
        <v>235</v>
      </c>
      <c r="G92" s="5" t="s">
        <v>238</v>
      </c>
      <c r="H92" s="5" t="s">
        <v>238</v>
      </c>
      <c r="I92" s="5" t="s">
        <v>323</v>
      </c>
      <c r="J92" s="5" t="s">
        <v>238</v>
      </c>
      <c r="K92" s="5" t="s">
        <v>235</v>
      </c>
      <c r="L92" s="5" t="s">
        <v>238</v>
      </c>
      <c r="M92" s="5" t="s">
        <v>323</v>
      </c>
      <c r="N92" s="5" t="s">
        <v>340</v>
      </c>
      <c r="O92" s="5" t="s">
        <v>238</v>
      </c>
      <c r="P92" s="5" t="s">
        <v>238</v>
      </c>
      <c r="Q92" s="5" t="s">
        <v>348</v>
      </c>
      <c r="R92" s="5" t="s">
        <v>238</v>
      </c>
      <c r="S92" s="5" t="s">
        <v>238</v>
      </c>
      <c r="T92" s="5" t="s">
        <v>238</v>
      </c>
      <c r="U92" s="5" t="s">
        <v>235</v>
      </c>
      <c r="V92" s="5" t="s">
        <v>235</v>
      </c>
      <c r="W92" s="5" t="s">
        <v>235</v>
      </c>
    </row>
    <row r="93" spans="1:23" ht="12.5" customHeight="1" x14ac:dyDescent="0.2">
      <c r="A93" s="1">
        <f t="shared" si="5"/>
        <v>91</v>
      </c>
      <c r="B93" s="14" t="str">
        <f>IFERROR(VLOOKUP(E93,'Article data'!E:E,1,FALSE),"Check")</f>
        <v>Check</v>
      </c>
      <c r="C93" s="2" t="str">
        <f t="shared" si="6"/>
        <v>OK</v>
      </c>
      <c r="D93" s="2">
        <v>2019</v>
      </c>
    </row>
    <row r="94" spans="1:23" ht="12.5" customHeight="1" x14ac:dyDescent="0.2">
      <c r="A94" s="1">
        <f t="shared" si="5"/>
        <v>92</v>
      </c>
      <c r="B94" s="14" t="str">
        <f>IFERROR(VLOOKUP(E94,'Article data'!E:E,1,FALSE),"Check")</f>
        <v>Check</v>
      </c>
      <c r="C94" s="2" t="str">
        <f t="shared" si="6"/>
        <v>OK</v>
      </c>
      <c r="D94" s="2">
        <v>2019</v>
      </c>
    </row>
    <row r="95" spans="1:23" ht="12.5" customHeight="1" x14ac:dyDescent="0.2">
      <c r="A95" s="1">
        <f t="shared" si="5"/>
        <v>93</v>
      </c>
      <c r="B95" s="14" t="str">
        <f>IFERROR(VLOOKUP(E95,'Article data'!E:E,1,FALSE),"Check")</f>
        <v>Benefits and Harms of Omalizumab Treatment
in Adolescent and Adult Patients
With Chronic Idiopathic (Spontaneous) Urticaria
A Meta-analysis of “Real-world” Evidence</v>
      </c>
      <c r="C95" s="2" t="str">
        <f t="shared" si="6"/>
        <v>OK</v>
      </c>
      <c r="D95" s="2">
        <v>2019</v>
      </c>
      <c r="E95" s="8" t="s">
        <v>501</v>
      </c>
      <c r="F95" s="5" t="s">
        <v>235</v>
      </c>
      <c r="G95" s="5" t="s">
        <v>238</v>
      </c>
      <c r="H95" s="5" t="s">
        <v>235</v>
      </c>
      <c r="I95" s="5" t="s">
        <v>323</v>
      </c>
      <c r="J95" s="5" t="s">
        <v>235</v>
      </c>
      <c r="K95" s="5" t="s">
        <v>238</v>
      </c>
      <c r="L95" s="5" t="s">
        <v>238</v>
      </c>
      <c r="M95" s="5" t="s">
        <v>238</v>
      </c>
      <c r="N95" s="5" t="s">
        <v>340</v>
      </c>
      <c r="O95" s="5" t="s">
        <v>238</v>
      </c>
      <c r="P95" s="5" t="s">
        <v>238</v>
      </c>
      <c r="Q95" s="5" t="s">
        <v>348</v>
      </c>
      <c r="R95" s="5" t="s">
        <v>238</v>
      </c>
      <c r="S95" s="5" t="s">
        <v>238</v>
      </c>
      <c r="T95" s="5" t="s">
        <v>238</v>
      </c>
      <c r="U95" s="5" t="s">
        <v>235</v>
      </c>
      <c r="V95" s="5" t="s">
        <v>235</v>
      </c>
      <c r="W95" s="5" t="s">
        <v>235</v>
      </c>
    </row>
    <row r="96" spans="1:23" ht="12.5" customHeight="1" x14ac:dyDescent="0.2">
      <c r="A96" s="1">
        <f t="shared" si="5"/>
        <v>94</v>
      </c>
      <c r="B96" s="14" t="str">
        <f>IFERROR(VLOOKUP(E96,'Article data'!E:E,1,FALSE),"Check")</f>
        <v>Check</v>
      </c>
      <c r="C96" s="2" t="str">
        <f t="shared" si="6"/>
        <v>OK</v>
      </c>
      <c r="D96" s="2">
        <v>2019</v>
      </c>
    </row>
    <row r="97" spans="1:23" ht="12.5" customHeight="1" x14ac:dyDescent="0.2">
      <c r="A97" s="1">
        <f t="shared" si="5"/>
        <v>95</v>
      </c>
      <c r="B97" s="14" t="str">
        <f>IFERROR(VLOOKUP(E97,'Article data'!E:E,1,FALSE),"Check")</f>
        <v>Association of HLA-C*06:02 Status With Differential
Response to Ustekinumab in Patients With Psoriasis
A Systematic Review and Meta-analysis</v>
      </c>
      <c r="C97" s="2" t="str">
        <f t="shared" si="6"/>
        <v>OK</v>
      </c>
      <c r="D97" s="2">
        <v>2019</v>
      </c>
      <c r="E97" s="8" t="s">
        <v>504</v>
      </c>
      <c r="F97" s="5" t="s">
        <v>235</v>
      </c>
      <c r="G97" s="5" t="s">
        <v>323</v>
      </c>
      <c r="H97" s="5" t="s">
        <v>238</v>
      </c>
      <c r="I97" s="5" t="s">
        <v>238</v>
      </c>
      <c r="J97" s="5" t="s">
        <v>235</v>
      </c>
      <c r="K97" s="5" t="s">
        <v>235</v>
      </c>
      <c r="L97" s="5" t="s">
        <v>323</v>
      </c>
      <c r="M97" s="5" t="s">
        <v>238</v>
      </c>
      <c r="N97" s="5" t="s">
        <v>238</v>
      </c>
      <c r="O97" s="5" t="s">
        <v>323</v>
      </c>
      <c r="P97" s="5" t="s">
        <v>238</v>
      </c>
      <c r="Q97" s="5" t="s">
        <v>238</v>
      </c>
      <c r="R97" s="5" t="s">
        <v>238</v>
      </c>
      <c r="S97" s="5" t="s">
        <v>238</v>
      </c>
      <c r="T97" s="5" t="s">
        <v>238</v>
      </c>
      <c r="U97" s="5" t="s">
        <v>235</v>
      </c>
      <c r="V97" s="5" t="s">
        <v>238</v>
      </c>
      <c r="W97" s="5" t="s">
        <v>235</v>
      </c>
    </row>
    <row r="98" spans="1:23" ht="12.5" customHeight="1" x14ac:dyDescent="0.2">
      <c r="A98" s="1">
        <f t="shared" si="5"/>
        <v>96</v>
      </c>
      <c r="B98" s="14" t="str">
        <f>IFERROR(VLOOKUP(E98,'Article data'!E:E,1,FALSE),"Check")</f>
        <v>Check</v>
      </c>
      <c r="C98" s="2" t="str">
        <f t="shared" si="6"/>
        <v>OK</v>
      </c>
      <c r="D98" s="2">
        <v>2019</v>
      </c>
    </row>
    <row r="99" spans="1:23" ht="12.5" customHeight="1" x14ac:dyDescent="0.2">
      <c r="A99" s="1">
        <f t="shared" si="5"/>
        <v>97</v>
      </c>
      <c r="B99" s="14" t="str">
        <f>IFERROR(VLOOKUP(E99,'Article data'!E:E,1,FALSE),"Check")</f>
        <v>Application of Topical Phosphodiesterase 4 Inhibitors
in Mild to Moderate Atopic Dermatitis
A Systematic Review and Meta-analysis</v>
      </c>
      <c r="C99" s="2" t="str">
        <f t="shared" si="6"/>
        <v>OK</v>
      </c>
      <c r="D99" s="2">
        <v>2019</v>
      </c>
      <c r="E99" s="8" t="s">
        <v>507</v>
      </c>
      <c r="F99" s="5" t="s">
        <v>235</v>
      </c>
      <c r="G99" s="5" t="s">
        <v>323</v>
      </c>
      <c r="H99" s="5" t="s">
        <v>238</v>
      </c>
      <c r="I99" s="5" t="s">
        <v>238</v>
      </c>
      <c r="J99" s="5" t="s">
        <v>235</v>
      </c>
      <c r="K99" s="5" t="s">
        <v>235</v>
      </c>
      <c r="L99" s="5" t="s">
        <v>238</v>
      </c>
      <c r="M99" s="5" t="s">
        <v>323</v>
      </c>
      <c r="N99" s="5" t="s">
        <v>235</v>
      </c>
      <c r="O99" s="5" t="s">
        <v>342</v>
      </c>
      <c r="P99" s="5" t="s">
        <v>238</v>
      </c>
      <c r="Q99" s="5" t="s">
        <v>235</v>
      </c>
      <c r="R99" s="5" t="s">
        <v>238</v>
      </c>
      <c r="S99" s="5" t="s">
        <v>235</v>
      </c>
      <c r="T99" s="5" t="s">
        <v>235</v>
      </c>
      <c r="U99" s="5" t="s">
        <v>235</v>
      </c>
      <c r="V99" s="5" t="s">
        <v>235</v>
      </c>
      <c r="W99" s="5" t="s">
        <v>235</v>
      </c>
    </row>
    <row r="100" spans="1:23" ht="12.5" customHeight="1" x14ac:dyDescent="0.2">
      <c r="A100" s="1">
        <f t="shared" si="5"/>
        <v>98</v>
      </c>
      <c r="B100" s="14" t="str">
        <f>IFERROR(VLOOKUP(E100,'Article data'!E:E,1,FALSE),"Check")</f>
        <v>Check</v>
      </c>
      <c r="C100" s="2" t="str">
        <f t="shared" si="6"/>
        <v>OK</v>
      </c>
      <c r="D100" s="2">
        <v>2019</v>
      </c>
    </row>
    <row r="101" spans="1:23" ht="12.5" customHeight="1" x14ac:dyDescent="0.2">
      <c r="A101" s="1">
        <f t="shared" si="5"/>
        <v>99</v>
      </c>
      <c r="B101" s="14" t="str">
        <f>IFERROR(VLOOKUP(E101,'Article data'!E:E,1,FALSE),"Check")</f>
        <v>A systematic review of treatments for pityriasis lichenoides</v>
      </c>
      <c r="C101" s="2" t="str">
        <f t="shared" si="6"/>
        <v>OK</v>
      </c>
      <c r="D101" s="2">
        <v>2019</v>
      </c>
      <c r="E101" s="5" t="s">
        <v>511</v>
      </c>
      <c r="F101" s="5" t="s">
        <v>238</v>
      </c>
      <c r="G101" s="5" t="s">
        <v>238</v>
      </c>
      <c r="H101" s="5" t="s">
        <v>238</v>
      </c>
      <c r="I101" s="5" t="s">
        <v>238</v>
      </c>
      <c r="J101" s="5" t="s">
        <v>238</v>
      </c>
      <c r="K101" s="5" t="s">
        <v>235</v>
      </c>
      <c r="L101" s="5" t="s">
        <v>238</v>
      </c>
      <c r="M101" s="5" t="s">
        <v>323</v>
      </c>
      <c r="N101" s="5" t="s">
        <v>235</v>
      </c>
      <c r="O101" s="5" t="s">
        <v>238</v>
      </c>
      <c r="P101" s="5" t="s">
        <v>238</v>
      </c>
      <c r="Q101" s="5" t="s">
        <v>348</v>
      </c>
      <c r="R101" s="5" t="s">
        <v>348</v>
      </c>
      <c r="S101" s="5" t="s">
        <v>348</v>
      </c>
      <c r="T101" s="5" t="s">
        <v>238</v>
      </c>
      <c r="U101" s="5" t="s">
        <v>238</v>
      </c>
      <c r="V101" s="5" t="s">
        <v>348</v>
      </c>
      <c r="W101" s="5" t="s">
        <v>235</v>
      </c>
    </row>
    <row r="102" spans="1:23" ht="12.5" customHeight="1" x14ac:dyDescent="0.2">
      <c r="A102" s="1">
        <f t="shared" si="5"/>
        <v>100</v>
      </c>
      <c r="B102" s="14" t="str">
        <f>IFERROR(VLOOKUP(E102,'Article data'!E:E,1,FALSE),"Check")</f>
        <v>Check</v>
      </c>
      <c r="C102" s="2" t="str">
        <f t="shared" si="6"/>
        <v>OK</v>
      </c>
      <c r="D102" s="2">
        <v>2019</v>
      </c>
    </row>
    <row r="103" spans="1:23" ht="12.5" customHeight="1" x14ac:dyDescent="0.2">
      <c r="A103" s="1">
        <f t="shared" si="5"/>
        <v>101</v>
      </c>
      <c r="B103" s="14" t="str">
        <f>IFERROR(VLOOKUP(E103,'Article data'!E:E,1,FALSE),"Check")</f>
        <v>Interventions for erythema multiforme: a systematic review</v>
      </c>
      <c r="C103" s="2" t="str">
        <f t="shared" si="6"/>
        <v>OK</v>
      </c>
      <c r="D103" s="2">
        <v>2019</v>
      </c>
      <c r="E103" s="5" t="s">
        <v>515</v>
      </c>
      <c r="F103" s="5" t="s">
        <v>235</v>
      </c>
      <c r="G103" s="5" t="s">
        <v>323</v>
      </c>
      <c r="H103" s="5" t="s">
        <v>235</v>
      </c>
      <c r="I103" s="5" t="s">
        <v>323</v>
      </c>
      <c r="J103" s="5" t="s">
        <v>235</v>
      </c>
      <c r="K103" s="5" t="s">
        <v>235</v>
      </c>
      <c r="L103" s="5" t="s">
        <v>235</v>
      </c>
      <c r="M103" s="5" t="s">
        <v>323</v>
      </c>
      <c r="N103" s="5" t="s">
        <v>235</v>
      </c>
      <c r="O103" s="5" t="s">
        <v>238</v>
      </c>
      <c r="P103" s="5" t="s">
        <v>238</v>
      </c>
      <c r="Q103" s="5" t="s">
        <v>348</v>
      </c>
      <c r="R103" s="5" t="s">
        <v>348</v>
      </c>
      <c r="S103" s="5" t="s">
        <v>348</v>
      </c>
      <c r="T103" s="5" t="s">
        <v>235</v>
      </c>
      <c r="U103" s="5" t="s">
        <v>238</v>
      </c>
      <c r="V103" s="5" t="s">
        <v>348</v>
      </c>
      <c r="W103" s="5" t="s">
        <v>235</v>
      </c>
    </row>
    <row r="104" spans="1:23" ht="12.5" customHeight="1" x14ac:dyDescent="0.2">
      <c r="A104" s="1">
        <f t="shared" si="5"/>
        <v>102</v>
      </c>
      <c r="B104" s="14" t="str">
        <f>IFERROR(VLOOKUP(E104,'Article data'!E:E,1,FALSE),"Check")</f>
        <v>Efficacy and safety of systemic treatments in psoriatic arthritis: a systematic review, meta-analysis and GRADE evaluation</v>
      </c>
      <c r="C104" s="2" t="str">
        <f t="shared" si="6"/>
        <v>OK</v>
      </c>
      <c r="D104" s="2">
        <v>2019</v>
      </c>
      <c r="E104" s="5" t="s">
        <v>517</v>
      </c>
      <c r="F104" s="5" t="s">
        <v>235</v>
      </c>
      <c r="G104" s="5" t="s">
        <v>238</v>
      </c>
      <c r="H104" s="5" t="s">
        <v>238</v>
      </c>
      <c r="I104" s="5" t="s">
        <v>323</v>
      </c>
      <c r="J104" s="5" t="s">
        <v>235</v>
      </c>
      <c r="K104" s="5" t="s">
        <v>235</v>
      </c>
      <c r="L104" s="5" t="s">
        <v>235</v>
      </c>
      <c r="M104" s="5" t="s">
        <v>323</v>
      </c>
      <c r="N104" s="5" t="s">
        <v>235</v>
      </c>
      <c r="O104" s="5" t="s">
        <v>342</v>
      </c>
      <c r="P104" s="5" t="s">
        <v>238</v>
      </c>
      <c r="Q104" s="5" t="s">
        <v>238</v>
      </c>
      <c r="R104" s="5" t="s">
        <v>348</v>
      </c>
      <c r="S104" s="5" t="s">
        <v>238</v>
      </c>
      <c r="T104" s="5" t="s">
        <v>238</v>
      </c>
      <c r="U104" s="5" t="s">
        <v>238</v>
      </c>
      <c r="V104" s="5" t="s">
        <v>238</v>
      </c>
      <c r="W104" s="5" t="s">
        <v>235</v>
      </c>
    </row>
    <row r="105" spans="1:23" ht="12.5" customHeight="1" x14ac:dyDescent="0.2">
      <c r="A105" s="1">
        <f t="shared" si="5"/>
        <v>103</v>
      </c>
      <c r="B105" s="14" t="str">
        <f>IFERROR(VLOOKUP(E105,'Article data'!E:E,1,FALSE),"Check")</f>
        <v>Check</v>
      </c>
      <c r="C105" s="2" t="str">
        <f t="shared" si="6"/>
        <v>OK</v>
      </c>
      <c r="D105" s="2">
        <v>2019</v>
      </c>
    </row>
    <row r="106" spans="1:23" ht="12.5" customHeight="1" x14ac:dyDescent="0.2">
      <c r="A106" s="1">
        <f t="shared" si="5"/>
        <v>104</v>
      </c>
      <c r="B106" s="14" t="str">
        <f>IFERROR(VLOOKUP(E106,'Article data'!E:E,1,FALSE),"Check")</f>
        <v>Minoxidil for patchy alopecia areata: systematic review and meta-analysis</v>
      </c>
      <c r="C106" s="2" t="str">
        <f t="shared" si="6"/>
        <v>OK</v>
      </c>
      <c r="D106" s="2">
        <v>2019</v>
      </c>
      <c r="E106" s="5" t="s">
        <v>538</v>
      </c>
      <c r="F106" s="5" t="s">
        <v>235</v>
      </c>
      <c r="G106" s="5" t="s">
        <v>235</v>
      </c>
      <c r="H106" s="5" t="s">
        <v>238</v>
      </c>
      <c r="I106" s="5" t="s">
        <v>323</v>
      </c>
      <c r="J106" s="5" t="s">
        <v>235</v>
      </c>
      <c r="K106" s="5" t="s">
        <v>235</v>
      </c>
      <c r="L106" s="5" t="s">
        <v>238</v>
      </c>
      <c r="M106" s="5" t="s">
        <v>238</v>
      </c>
      <c r="N106" s="5" t="s">
        <v>235</v>
      </c>
      <c r="O106" s="5" t="s">
        <v>342</v>
      </c>
      <c r="P106" s="5" t="s">
        <v>238</v>
      </c>
      <c r="Q106" s="5" t="s">
        <v>235</v>
      </c>
      <c r="R106" s="5" t="s">
        <v>348</v>
      </c>
      <c r="S106" s="5" t="s">
        <v>238</v>
      </c>
      <c r="T106" s="5" t="s">
        <v>238</v>
      </c>
      <c r="U106" s="5" t="s">
        <v>235</v>
      </c>
      <c r="V106" s="5" t="s">
        <v>238</v>
      </c>
      <c r="W106" s="5" t="s">
        <v>235</v>
      </c>
    </row>
    <row r="107" spans="1:23" ht="12.5" customHeight="1" x14ac:dyDescent="0.2">
      <c r="A107" s="1">
        <f t="shared" si="5"/>
        <v>105</v>
      </c>
      <c r="B107" s="14" t="str">
        <f>IFERROR(VLOOKUP(E107,'Article data'!E:E,1,FALSE),"Check")</f>
        <v>Comparing treatments for basal cell carcinoma in terms of long-term treatment-failure: a network meta-analysis</v>
      </c>
      <c r="C107" s="2" t="str">
        <f t="shared" ref="C107:C129" si="7">IF(COUNTIF(E:E,E107)&gt;1,"Check","OK")</f>
        <v>OK</v>
      </c>
      <c r="D107" s="2">
        <v>2019</v>
      </c>
      <c r="E107" s="5" t="s">
        <v>539</v>
      </c>
      <c r="F107" s="5" t="s">
        <v>235</v>
      </c>
      <c r="G107" s="5" t="s">
        <v>323</v>
      </c>
      <c r="H107" s="5" t="s">
        <v>238</v>
      </c>
      <c r="I107" s="5" t="s">
        <v>323</v>
      </c>
      <c r="J107" s="5" t="s">
        <v>238</v>
      </c>
      <c r="K107" s="5" t="s">
        <v>238</v>
      </c>
      <c r="L107" s="5" t="s">
        <v>238</v>
      </c>
      <c r="M107" s="5" t="s">
        <v>323</v>
      </c>
      <c r="N107" s="5" t="s">
        <v>235</v>
      </c>
      <c r="O107" s="5" t="s">
        <v>342</v>
      </c>
      <c r="P107" s="5" t="s">
        <v>238</v>
      </c>
      <c r="Q107" s="5" t="s">
        <v>238</v>
      </c>
      <c r="R107" s="5" t="s">
        <v>348</v>
      </c>
      <c r="S107" s="5" t="s">
        <v>238</v>
      </c>
      <c r="T107" s="5" t="s">
        <v>235</v>
      </c>
      <c r="U107" s="5" t="s">
        <v>238</v>
      </c>
      <c r="V107" s="5" t="s">
        <v>238</v>
      </c>
      <c r="W107" s="5" t="s">
        <v>235</v>
      </c>
    </row>
    <row r="108" spans="1:23" ht="12.5" customHeight="1" x14ac:dyDescent="0.2">
      <c r="A108" s="1">
        <f t="shared" si="5"/>
        <v>106</v>
      </c>
      <c r="B108" s="14" t="str">
        <f>IFERROR(VLOOKUP(E108,'Article data'!E:E,1,FALSE),"Check")</f>
        <v>Check</v>
      </c>
      <c r="C108" s="2" t="str">
        <f t="shared" si="7"/>
        <v>OK</v>
      </c>
      <c r="D108" s="2">
        <v>2019</v>
      </c>
    </row>
    <row r="109" spans="1:23" ht="12.5" customHeight="1" x14ac:dyDescent="0.2">
      <c r="A109" s="1">
        <f t="shared" si="5"/>
        <v>107</v>
      </c>
      <c r="B109" s="14" t="str">
        <f>IFERROR(VLOOKUP(E109,'Article data'!E:E,1,FALSE),"Check")</f>
        <v>Check</v>
      </c>
      <c r="C109" s="2" t="str">
        <f t="shared" si="7"/>
        <v>OK</v>
      </c>
      <c r="D109" s="2">
        <v>2019</v>
      </c>
    </row>
    <row r="110" spans="1:23" ht="12.5" customHeight="1" x14ac:dyDescent="0.2">
      <c r="A110" s="1">
        <f t="shared" si="5"/>
        <v>108</v>
      </c>
      <c r="B110" s="14" t="str">
        <f>IFERROR(VLOOKUP(E110,'Article data'!E:E,1,FALSE),"Check")</f>
        <v>Zinc and atopic dermatitis: a systematic review and meta-analysis</v>
      </c>
      <c r="C110" s="2" t="str">
        <f t="shared" si="7"/>
        <v>OK</v>
      </c>
      <c r="D110" s="2">
        <v>2019</v>
      </c>
      <c r="E110" s="5" t="s">
        <v>534</v>
      </c>
      <c r="F110" s="5" t="s">
        <v>235</v>
      </c>
      <c r="G110" s="5" t="s">
        <v>323</v>
      </c>
      <c r="H110" s="5" t="s">
        <v>238</v>
      </c>
      <c r="I110" s="5" t="s">
        <v>238</v>
      </c>
      <c r="J110" s="5" t="s">
        <v>235</v>
      </c>
      <c r="K110" s="5" t="s">
        <v>235</v>
      </c>
      <c r="L110" s="5" t="s">
        <v>238</v>
      </c>
      <c r="M110" s="5" t="s">
        <v>323</v>
      </c>
      <c r="N110" s="5" t="s">
        <v>235</v>
      </c>
      <c r="O110" s="5" t="s">
        <v>323</v>
      </c>
      <c r="P110" s="5" t="s">
        <v>238</v>
      </c>
      <c r="Q110" s="5" t="s">
        <v>348</v>
      </c>
      <c r="R110" s="5" t="s">
        <v>238</v>
      </c>
      <c r="S110" s="5" t="s">
        <v>235</v>
      </c>
      <c r="T110" s="5" t="s">
        <v>235</v>
      </c>
      <c r="U110" s="5" t="s">
        <v>235</v>
      </c>
      <c r="V110" s="5" t="s">
        <v>235</v>
      </c>
      <c r="W110" s="5" t="s">
        <v>235</v>
      </c>
    </row>
    <row r="111" spans="1:23" ht="12.5" customHeight="1" x14ac:dyDescent="0.2">
      <c r="A111" s="1">
        <f t="shared" si="5"/>
        <v>109</v>
      </c>
      <c r="B111" s="14" t="str">
        <f>IFERROR(VLOOKUP(E111,'Article data'!E:E,1,FALSE),"Check")</f>
        <v>Check</v>
      </c>
      <c r="C111" s="2" t="str">
        <f t="shared" si="7"/>
        <v>OK</v>
      </c>
      <c r="D111" s="2">
        <v>2019</v>
      </c>
    </row>
    <row r="112" spans="1:23" ht="12.5" customHeight="1" x14ac:dyDescent="0.2">
      <c r="A112" s="1">
        <f t="shared" si="5"/>
        <v>110</v>
      </c>
      <c r="B112" s="14" t="str">
        <f>IFERROR(VLOOKUP(E112,'Article data'!E:E,1,FALSE),"Check")</f>
        <v>Check</v>
      </c>
      <c r="C112" s="2" t="str">
        <f t="shared" si="7"/>
        <v>OK</v>
      </c>
      <c r="D112" s="2">
        <v>2019</v>
      </c>
    </row>
    <row r="113" spans="1:23" ht="12.5" customHeight="1" x14ac:dyDescent="0.2">
      <c r="A113" s="1">
        <f t="shared" si="5"/>
        <v>111</v>
      </c>
      <c r="B113" s="14" t="str">
        <f>IFERROR(VLOOKUP(E113,'Article data'!E:E,1,FALSE),"Check")</f>
        <v>Efficacy of photodynamic therapy combined with topical
interventions for the treatment of actinic keratosis: a meta-analysis</v>
      </c>
      <c r="C113" s="2" t="str">
        <f t="shared" si="7"/>
        <v>OK</v>
      </c>
      <c r="D113" s="2">
        <v>2019</v>
      </c>
      <c r="E113" s="8" t="s">
        <v>537</v>
      </c>
      <c r="F113" s="5" t="s">
        <v>235</v>
      </c>
      <c r="G113" s="5" t="s">
        <v>235</v>
      </c>
      <c r="H113" s="5" t="s">
        <v>238</v>
      </c>
      <c r="I113" s="5" t="s">
        <v>238</v>
      </c>
      <c r="J113" s="5" t="s">
        <v>235</v>
      </c>
      <c r="K113" s="5" t="s">
        <v>235</v>
      </c>
      <c r="L113" s="5" t="s">
        <v>238</v>
      </c>
      <c r="M113" s="5" t="s">
        <v>238</v>
      </c>
      <c r="N113" s="5" t="s">
        <v>235</v>
      </c>
      <c r="O113" s="5" t="s">
        <v>342</v>
      </c>
      <c r="P113" s="5" t="s">
        <v>238</v>
      </c>
      <c r="Q113" s="5" t="s">
        <v>235</v>
      </c>
      <c r="R113" s="5" t="s">
        <v>348</v>
      </c>
      <c r="S113" s="5" t="s">
        <v>238</v>
      </c>
      <c r="T113" s="5" t="s">
        <v>235</v>
      </c>
      <c r="U113" s="5" t="s">
        <v>235</v>
      </c>
      <c r="V113" s="5" t="s">
        <v>238</v>
      </c>
      <c r="W113" s="5" t="s">
        <v>235</v>
      </c>
    </row>
    <row r="114" spans="1:23" ht="12.5" customHeight="1" x14ac:dyDescent="0.2">
      <c r="A114" s="1">
        <f t="shared" si="5"/>
        <v>112</v>
      </c>
      <c r="B114" s="14" t="str">
        <f>IFERROR(VLOOKUP(E114,'Article data'!E:E,1,FALSE),"Check")</f>
        <v>Check</v>
      </c>
      <c r="C114" s="2" t="str">
        <f t="shared" si="7"/>
        <v>OK</v>
      </c>
      <c r="D114" s="2">
        <v>2019</v>
      </c>
    </row>
    <row r="115" spans="1:23" ht="12.5" customHeight="1" x14ac:dyDescent="0.2">
      <c r="A115" s="1">
        <f t="shared" si="5"/>
        <v>113</v>
      </c>
      <c r="B115" s="14" t="str">
        <f>IFERROR(VLOOKUP(E115,'Article data'!E:E,1,FALSE),"Check")</f>
        <v>Check</v>
      </c>
      <c r="C115" s="2" t="str">
        <f t="shared" si="7"/>
        <v>OK</v>
      </c>
      <c r="D115" s="2">
        <v>2019</v>
      </c>
    </row>
    <row r="116" spans="1:23" ht="12.5" customHeight="1" x14ac:dyDescent="0.2">
      <c r="A116" s="1">
        <f t="shared" si="5"/>
        <v>114</v>
      </c>
      <c r="B116" s="14" t="str">
        <f>IFERROR(VLOOKUP(E116,'Article data'!E:E,1,FALSE),"Check")</f>
        <v>Check</v>
      </c>
      <c r="C116" s="2" t="str">
        <f t="shared" si="7"/>
        <v>OK</v>
      </c>
      <c r="D116" s="2">
        <v>2019</v>
      </c>
    </row>
    <row r="117" spans="1:23" ht="12.5" customHeight="1" x14ac:dyDescent="0.2">
      <c r="A117" s="1">
        <f t="shared" si="5"/>
        <v>115</v>
      </c>
      <c r="B117" s="14" t="str">
        <f>IFERROR(VLOOKUP(E117,'Article data'!E:E,1,FALSE),"Check")</f>
        <v>Favre–Racouchot disease: systematic review and possible therapeutic strategies</v>
      </c>
      <c r="C117" s="2" t="str">
        <f t="shared" si="7"/>
        <v>OK</v>
      </c>
      <c r="D117" s="2">
        <v>2019</v>
      </c>
      <c r="E117" s="5" t="s">
        <v>523</v>
      </c>
      <c r="F117" s="5" t="s">
        <v>238</v>
      </c>
      <c r="G117" s="5" t="s">
        <v>238</v>
      </c>
      <c r="H117" s="5" t="s">
        <v>238</v>
      </c>
      <c r="I117" s="5" t="s">
        <v>238</v>
      </c>
      <c r="J117" s="5" t="s">
        <v>238</v>
      </c>
      <c r="K117" s="5" t="s">
        <v>238</v>
      </c>
      <c r="L117" s="5" t="s">
        <v>238</v>
      </c>
      <c r="M117" s="5" t="s">
        <v>238</v>
      </c>
      <c r="N117" s="5" t="s">
        <v>340</v>
      </c>
      <c r="O117" s="5" t="s">
        <v>238</v>
      </c>
      <c r="P117" s="5" t="s">
        <v>238</v>
      </c>
      <c r="Q117" s="5" t="s">
        <v>348</v>
      </c>
      <c r="R117" s="5" t="s">
        <v>238</v>
      </c>
      <c r="S117" s="5" t="s">
        <v>238</v>
      </c>
      <c r="T117" s="5" t="s">
        <v>238</v>
      </c>
      <c r="U117" s="5" t="s">
        <v>238</v>
      </c>
      <c r="V117" s="5" t="s">
        <v>238</v>
      </c>
      <c r="W117" s="5" t="s">
        <v>235</v>
      </c>
    </row>
    <row r="118" spans="1:23" ht="12.5" customHeight="1" x14ac:dyDescent="0.2">
      <c r="A118" s="1">
        <f t="shared" si="5"/>
        <v>116</v>
      </c>
      <c r="B118" s="14" t="str">
        <f>IFERROR(VLOOKUP(E118,'Article data'!E:E,1,FALSE),"Check")</f>
        <v>Check</v>
      </c>
      <c r="C118" s="2" t="str">
        <f t="shared" si="7"/>
        <v>OK</v>
      </c>
      <c r="D118" s="2">
        <v>2019</v>
      </c>
    </row>
    <row r="119" spans="1:23" ht="12.5" customHeight="1" x14ac:dyDescent="0.2">
      <c r="A119" s="1">
        <f t="shared" si="5"/>
        <v>117</v>
      </c>
      <c r="B119" s="14" t="str">
        <f>IFERROR(VLOOKUP(E119,'Article data'!E:E,1,FALSE),"Check")</f>
        <v>JAK inhibitors for alopecia areata: a systematic review and meta-analysis</v>
      </c>
      <c r="C119" s="2" t="str">
        <f t="shared" si="7"/>
        <v>OK</v>
      </c>
      <c r="D119" s="2">
        <v>2019</v>
      </c>
      <c r="E119" s="5" t="s">
        <v>525</v>
      </c>
      <c r="F119" s="5" t="s">
        <v>238</v>
      </c>
      <c r="G119" s="5" t="s">
        <v>238</v>
      </c>
      <c r="H119" s="5" t="s">
        <v>238</v>
      </c>
      <c r="I119" s="5" t="s">
        <v>323</v>
      </c>
      <c r="J119" s="5" t="s">
        <v>238</v>
      </c>
      <c r="K119" s="5" t="s">
        <v>235</v>
      </c>
      <c r="L119" s="5" t="s">
        <v>238</v>
      </c>
      <c r="M119" s="5" t="s">
        <v>238</v>
      </c>
      <c r="N119" s="5" t="s">
        <v>340</v>
      </c>
      <c r="O119" s="5" t="s">
        <v>238</v>
      </c>
      <c r="P119" s="5" t="s">
        <v>238</v>
      </c>
      <c r="Q119" s="5" t="s">
        <v>348</v>
      </c>
      <c r="R119" s="5" t="s">
        <v>238</v>
      </c>
      <c r="S119" s="5" t="s">
        <v>238</v>
      </c>
      <c r="T119" s="5" t="s">
        <v>238</v>
      </c>
      <c r="U119" s="5" t="s">
        <v>238</v>
      </c>
      <c r="V119" s="5" t="s">
        <v>238</v>
      </c>
      <c r="W119" s="5" t="s">
        <v>235</v>
      </c>
    </row>
    <row r="120" spans="1:23" ht="12.5" customHeight="1" x14ac:dyDescent="0.2">
      <c r="A120" s="1">
        <f t="shared" si="5"/>
        <v>118</v>
      </c>
      <c r="B120" s="14" t="str">
        <f>IFERROR(VLOOKUP(E120,'Article data'!E:E,1,FALSE),"Check")</f>
        <v>Check</v>
      </c>
      <c r="C120" s="2" t="str">
        <f t="shared" si="7"/>
        <v>OK</v>
      </c>
      <c r="D120" s="2">
        <v>2019</v>
      </c>
    </row>
    <row r="121" spans="1:23" ht="12.5" customHeight="1" x14ac:dyDescent="0.2">
      <c r="A121" s="1">
        <f t="shared" si="5"/>
        <v>119</v>
      </c>
      <c r="B121" s="14" t="str">
        <f>IFERROR(VLOOKUP(E121,'Article data'!E:E,1,FALSE),"Check")</f>
        <v>Long-term efficacy of novel therapies in moderate-to-severe plaque psoriasis: a systematic review and network
meta-analysis of PASI response</v>
      </c>
      <c r="C121" s="2" t="str">
        <f t="shared" si="7"/>
        <v>OK</v>
      </c>
      <c r="D121" s="2">
        <v>2019</v>
      </c>
      <c r="E121" s="8" t="s">
        <v>526</v>
      </c>
      <c r="F121" s="5" t="s">
        <v>235</v>
      </c>
      <c r="G121" s="5" t="s">
        <v>238</v>
      </c>
      <c r="H121" s="5" t="s">
        <v>238</v>
      </c>
      <c r="I121" s="5" t="s">
        <v>238</v>
      </c>
      <c r="J121" s="5" t="s">
        <v>235</v>
      </c>
      <c r="K121" s="5" t="s">
        <v>238</v>
      </c>
      <c r="L121" s="5" t="s">
        <v>238</v>
      </c>
      <c r="M121" s="5" t="s">
        <v>323</v>
      </c>
      <c r="N121" s="5" t="s">
        <v>235</v>
      </c>
      <c r="O121" s="5" t="s">
        <v>342</v>
      </c>
      <c r="P121" s="5" t="s">
        <v>238</v>
      </c>
      <c r="Q121" s="5" t="s">
        <v>235</v>
      </c>
      <c r="R121" s="5" t="s">
        <v>348</v>
      </c>
      <c r="S121" s="5" t="s">
        <v>235</v>
      </c>
      <c r="T121" s="5" t="s">
        <v>235</v>
      </c>
      <c r="U121" s="5" t="s">
        <v>235</v>
      </c>
      <c r="V121" s="5" t="s">
        <v>238</v>
      </c>
      <c r="W121" s="5" t="s">
        <v>235</v>
      </c>
    </row>
    <row r="122" spans="1:23" ht="12.5" customHeight="1" x14ac:dyDescent="0.2">
      <c r="A122" s="1">
        <f t="shared" si="5"/>
        <v>120</v>
      </c>
      <c r="B122" s="14" t="str">
        <f>IFERROR(VLOOKUP(E122,'Article data'!E:E,1,FALSE),"Check")</f>
        <v>Strategies to reduce stigma related to visible chronic skin
diseases: a systematic review</v>
      </c>
      <c r="C122" s="2" t="str">
        <f t="shared" si="7"/>
        <v>OK</v>
      </c>
      <c r="D122" s="2">
        <v>2019</v>
      </c>
      <c r="E122" s="8" t="s">
        <v>527</v>
      </c>
      <c r="F122" s="5" t="s">
        <v>235</v>
      </c>
      <c r="G122" s="5" t="s">
        <v>235</v>
      </c>
      <c r="H122" s="5" t="s">
        <v>235</v>
      </c>
      <c r="I122" s="5" t="s">
        <v>238</v>
      </c>
      <c r="J122" s="5" t="s">
        <v>235</v>
      </c>
      <c r="K122" s="5" t="s">
        <v>238</v>
      </c>
      <c r="L122" s="5" t="s">
        <v>238</v>
      </c>
      <c r="M122" s="5" t="s">
        <v>238</v>
      </c>
      <c r="N122" s="5" t="s">
        <v>235</v>
      </c>
      <c r="O122" s="5" t="s">
        <v>323</v>
      </c>
      <c r="P122" s="5" t="s">
        <v>238</v>
      </c>
      <c r="Q122" s="5" t="s">
        <v>348</v>
      </c>
      <c r="R122" s="5" t="s">
        <v>348</v>
      </c>
      <c r="S122" s="5" t="s">
        <v>348</v>
      </c>
      <c r="T122" s="5" t="s">
        <v>235</v>
      </c>
      <c r="U122" s="5" t="s">
        <v>235</v>
      </c>
      <c r="V122" s="5" t="s">
        <v>348</v>
      </c>
      <c r="W122" s="5" t="s">
        <v>235</v>
      </c>
    </row>
    <row r="123" spans="1:23" ht="12.5" customHeight="1" x14ac:dyDescent="0.2">
      <c r="A123" s="1">
        <f t="shared" si="5"/>
        <v>121</v>
      </c>
      <c r="B123" s="14" t="str">
        <f>IFERROR(VLOOKUP(E123,'Article data'!E:E,1,FALSE),"Check")</f>
        <v>Check</v>
      </c>
      <c r="C123" s="2" t="str">
        <f t="shared" si="7"/>
        <v>OK</v>
      </c>
      <c r="D123" s="2">
        <v>2019</v>
      </c>
    </row>
    <row r="124" spans="1:23" ht="12.5" customHeight="1" x14ac:dyDescent="0.2">
      <c r="A124" s="1">
        <f t="shared" si="5"/>
        <v>122</v>
      </c>
      <c r="B124" s="14" t="str">
        <f>IFERROR(VLOOKUP(E124,'Article data'!E:E,1,FALSE),"Check")</f>
        <v>Check</v>
      </c>
      <c r="C124" s="2" t="str">
        <f t="shared" si="7"/>
        <v>OK</v>
      </c>
      <c r="D124" s="47">
        <v>2019</v>
      </c>
    </row>
    <row r="125" spans="1:23" ht="12.5" customHeight="1" x14ac:dyDescent="0.2">
      <c r="A125" s="1">
        <f t="shared" si="5"/>
        <v>123</v>
      </c>
      <c r="B125" s="14" t="str">
        <f>IFERROR(VLOOKUP(E125,'Article data'!E:E,1,FALSE),"Check")</f>
        <v>Check</v>
      </c>
      <c r="C125" s="2" t="str">
        <f t="shared" si="7"/>
        <v>OK</v>
      </c>
      <c r="D125" s="47">
        <v>2019</v>
      </c>
    </row>
    <row r="126" spans="1:23" ht="12.5" customHeight="1" x14ac:dyDescent="0.2">
      <c r="A126" s="1">
        <f t="shared" si="5"/>
        <v>124</v>
      </c>
      <c r="B126" s="14" t="str">
        <f>IFERROR(VLOOKUP(E126,'Article data'!E:E,1,FALSE),"Check")</f>
        <v>Primary prevention of keratinocyte carcinoma among outdoor workers, the general population and medical professionals: a systematic review updated for 2019</v>
      </c>
      <c r="C126" s="2" t="str">
        <f t="shared" si="7"/>
        <v>OK</v>
      </c>
      <c r="D126" s="47">
        <v>2019</v>
      </c>
      <c r="E126" s="5" t="s">
        <v>531</v>
      </c>
      <c r="F126" s="5" t="s">
        <v>235</v>
      </c>
      <c r="G126" s="5" t="s">
        <v>238</v>
      </c>
      <c r="H126" s="5" t="s">
        <v>238</v>
      </c>
      <c r="I126" s="5" t="s">
        <v>238</v>
      </c>
      <c r="J126" s="5" t="s">
        <v>235</v>
      </c>
      <c r="K126" s="5" t="s">
        <v>235</v>
      </c>
      <c r="L126" s="5" t="s">
        <v>238</v>
      </c>
      <c r="M126" s="5" t="s">
        <v>235</v>
      </c>
      <c r="N126" s="5" t="s">
        <v>238</v>
      </c>
      <c r="O126" s="5" t="s">
        <v>238</v>
      </c>
      <c r="P126" s="5" t="s">
        <v>238</v>
      </c>
      <c r="Q126" s="5" t="s">
        <v>348</v>
      </c>
      <c r="R126" s="5" t="s">
        <v>348</v>
      </c>
      <c r="S126" s="5" t="s">
        <v>348</v>
      </c>
      <c r="T126" s="5" t="s">
        <v>238</v>
      </c>
      <c r="U126" s="5" t="s">
        <v>238</v>
      </c>
      <c r="V126" s="5" t="s">
        <v>348</v>
      </c>
      <c r="W126" s="5" t="s">
        <v>235</v>
      </c>
    </row>
    <row r="127" spans="1:23" ht="12.5" customHeight="1" x14ac:dyDescent="0.2">
      <c r="A127" s="1">
        <f t="shared" si="5"/>
        <v>125</v>
      </c>
      <c r="B127" s="14" t="str">
        <f>IFERROR(VLOOKUP(E127,'Article data'!E:E,1,FALSE),"Check")</f>
        <v>Hidradenitis suppurativa/acne inversa: a practical
framework for treatment optimization – systematic review and recommendations from the HS ALLIANCE working group</v>
      </c>
      <c r="C127" s="2" t="str">
        <f t="shared" si="7"/>
        <v>OK</v>
      </c>
      <c r="D127" s="47">
        <v>2019</v>
      </c>
      <c r="E127" s="8" t="s">
        <v>532</v>
      </c>
      <c r="F127" s="5" t="s">
        <v>238</v>
      </c>
      <c r="G127" s="5" t="s">
        <v>238</v>
      </c>
      <c r="H127" s="5" t="s">
        <v>238</v>
      </c>
      <c r="I127" s="5" t="s">
        <v>238</v>
      </c>
      <c r="J127" s="5" t="s">
        <v>238</v>
      </c>
      <c r="K127" s="5" t="s">
        <v>238</v>
      </c>
      <c r="L127" s="5" t="s">
        <v>238</v>
      </c>
      <c r="M127" s="5" t="s">
        <v>238</v>
      </c>
      <c r="N127" s="5" t="s">
        <v>238</v>
      </c>
      <c r="O127" s="5" t="s">
        <v>238</v>
      </c>
      <c r="P127" s="5" t="s">
        <v>238</v>
      </c>
      <c r="Q127" s="5" t="s">
        <v>348</v>
      </c>
      <c r="R127" s="5" t="s">
        <v>348</v>
      </c>
      <c r="S127" s="5" t="s">
        <v>348</v>
      </c>
      <c r="T127" s="5" t="s">
        <v>238</v>
      </c>
      <c r="U127" s="5" t="s">
        <v>238</v>
      </c>
      <c r="V127" s="5" t="s">
        <v>348</v>
      </c>
      <c r="W127" s="5" t="s">
        <v>235</v>
      </c>
    </row>
    <row r="128" spans="1:23" ht="12.5" customHeight="1" x14ac:dyDescent="0.2">
      <c r="A128" s="1">
        <f>A127+1</f>
        <v>126</v>
      </c>
      <c r="B128" s="14" t="str">
        <f>IFERROR(VLOOKUP(E128,'Article data'!E:E,1,FALSE),"Check")</f>
        <v>Postoperative Pain Management in Dermatologic Surgery
A Systematic Review</v>
      </c>
      <c r="C128" s="2" t="str">
        <f t="shared" si="7"/>
        <v>OK</v>
      </c>
      <c r="D128" s="47">
        <v>2019</v>
      </c>
      <c r="E128" s="8" t="s">
        <v>510</v>
      </c>
      <c r="F128" s="5" t="s">
        <v>238</v>
      </c>
      <c r="G128" s="5" t="s">
        <v>238</v>
      </c>
      <c r="H128" s="5" t="s">
        <v>238</v>
      </c>
      <c r="I128" s="5" t="s">
        <v>238</v>
      </c>
      <c r="J128" s="5" t="s">
        <v>238</v>
      </c>
      <c r="K128" s="5" t="s">
        <v>238</v>
      </c>
      <c r="L128" s="5" t="s">
        <v>238</v>
      </c>
      <c r="M128" s="5" t="s">
        <v>238</v>
      </c>
      <c r="N128" s="5" t="s">
        <v>238</v>
      </c>
      <c r="O128" s="5" t="s">
        <v>238</v>
      </c>
      <c r="P128" s="5" t="s">
        <v>238</v>
      </c>
      <c r="Q128" s="5" t="s">
        <v>348</v>
      </c>
      <c r="R128" s="5" t="s">
        <v>348</v>
      </c>
      <c r="S128" s="5" t="s">
        <v>348</v>
      </c>
      <c r="T128" s="5" t="s">
        <v>238</v>
      </c>
      <c r="U128" s="5" t="s">
        <v>235</v>
      </c>
      <c r="V128" s="5" t="s">
        <v>348</v>
      </c>
      <c r="W128" s="5" t="s">
        <v>235</v>
      </c>
    </row>
    <row r="129" spans="1:23" ht="12.5" customHeight="1" x14ac:dyDescent="0.2">
      <c r="A129" s="1">
        <v>127</v>
      </c>
      <c r="B129" s="14" t="str">
        <f>IFERROR(VLOOKUP(E129,'Article data'!E:E,1,FALSE),"Check")</f>
        <v>The role of topical probiotics in skin conditions: A systematic
review of animal and human studies and implications for future
therapies</v>
      </c>
      <c r="C129" s="2" t="str">
        <f t="shared" si="7"/>
        <v>OK</v>
      </c>
      <c r="D129" s="47">
        <v>2019</v>
      </c>
      <c r="E129" s="8" t="s">
        <v>837</v>
      </c>
      <c r="F129" s="5" t="s">
        <v>238</v>
      </c>
      <c r="G129" s="5" t="s">
        <v>238</v>
      </c>
      <c r="H129" s="5" t="s">
        <v>238</v>
      </c>
      <c r="I129" s="5" t="s">
        <v>238</v>
      </c>
      <c r="J129" s="5" t="s">
        <v>238</v>
      </c>
      <c r="K129" s="5" t="s">
        <v>238</v>
      </c>
      <c r="L129" s="5" t="s">
        <v>238</v>
      </c>
      <c r="M129" s="5" t="s">
        <v>238</v>
      </c>
      <c r="N129" s="5" t="s">
        <v>238</v>
      </c>
      <c r="O129" s="5" t="s">
        <v>238</v>
      </c>
      <c r="P129" s="5" t="s">
        <v>238</v>
      </c>
      <c r="Q129" s="5" t="s">
        <v>348</v>
      </c>
      <c r="R129" s="5" t="s">
        <v>348</v>
      </c>
      <c r="S129" s="5" t="s">
        <v>348</v>
      </c>
      <c r="T129" s="5" t="s">
        <v>238</v>
      </c>
      <c r="U129" s="5" t="s">
        <v>238</v>
      </c>
      <c r="V129" s="5" t="s">
        <v>348</v>
      </c>
      <c r="W129" s="5" t="s">
        <v>235</v>
      </c>
    </row>
    <row r="130" spans="1:23" ht="12.5" customHeight="1" x14ac:dyDescent="0.2">
      <c r="A130" s="1"/>
      <c r="B130" s="14"/>
      <c r="C130" s="2"/>
      <c r="D130" s="47"/>
    </row>
    <row r="131" spans="1:23" ht="12.5" customHeight="1" x14ac:dyDescent="0.2">
      <c r="A131" s="1">
        <v>128</v>
      </c>
      <c r="B131" s="14" t="str">
        <f>IFERROR(VLOOKUP(E131,'Article data'!E:E,1,FALSE),"Check")</f>
        <v>Check</v>
      </c>
      <c r="C131" s="2" t="str">
        <f t="shared" ref="C131:C194" si="8">IF(COUNTIF(E:E,E131)&gt;1,"Check","OK")</f>
        <v>OK</v>
      </c>
      <c r="D131" s="47">
        <v>2010</v>
      </c>
      <c r="E131" s="1" t="s">
        <v>554</v>
      </c>
      <c r="F131" s="1" t="s">
        <v>235</v>
      </c>
      <c r="G131" s="1" t="s">
        <v>238</v>
      </c>
      <c r="H131" s="1" t="s">
        <v>238</v>
      </c>
      <c r="I131" s="1" t="s">
        <v>235</v>
      </c>
      <c r="J131" s="1" t="s">
        <v>235</v>
      </c>
      <c r="K131" s="1" t="s">
        <v>235</v>
      </c>
      <c r="L131" s="1" t="s">
        <v>238</v>
      </c>
      <c r="M131" s="1" t="s">
        <v>235</v>
      </c>
      <c r="N131" s="1" t="s">
        <v>235</v>
      </c>
      <c r="O131" s="1" t="s">
        <v>557</v>
      </c>
      <c r="P131" s="1" t="s">
        <v>238</v>
      </c>
      <c r="Q131" s="1" t="s">
        <v>235</v>
      </c>
      <c r="R131" s="5" t="s">
        <v>348</v>
      </c>
      <c r="S131" s="1" t="s">
        <v>238</v>
      </c>
      <c r="T131" s="1" t="s">
        <v>235</v>
      </c>
      <c r="U131" s="1" t="s">
        <v>235</v>
      </c>
      <c r="V131" s="1" t="s">
        <v>238</v>
      </c>
      <c r="W131" s="1" t="s">
        <v>235</v>
      </c>
    </row>
    <row r="132" spans="1:23" ht="12.5" customHeight="1" x14ac:dyDescent="0.2">
      <c r="A132" s="1">
        <v>132</v>
      </c>
      <c r="B132" s="14" t="str">
        <f>IFERROR(VLOOKUP(E132,'Article data'!E:E,1,FALSE),"Check")</f>
        <v>Check</v>
      </c>
      <c r="C132" s="2" t="str">
        <f t="shared" si="8"/>
        <v>OK</v>
      </c>
      <c r="D132" s="47">
        <v>2010</v>
      </c>
      <c r="E132" s="1" t="s">
        <v>558</v>
      </c>
      <c r="F132" s="1" t="s">
        <v>235</v>
      </c>
      <c r="G132" s="1" t="s">
        <v>238</v>
      </c>
      <c r="H132" s="1" t="s">
        <v>238</v>
      </c>
      <c r="I132" s="1" t="s">
        <v>559</v>
      </c>
      <c r="J132" s="1" t="s">
        <v>235</v>
      </c>
      <c r="K132" s="1" t="s">
        <v>238</v>
      </c>
      <c r="L132" s="1" t="s">
        <v>238</v>
      </c>
      <c r="M132" s="1" t="s">
        <v>559</v>
      </c>
      <c r="N132" s="1" t="s">
        <v>235</v>
      </c>
      <c r="O132" s="1" t="s">
        <v>557</v>
      </c>
      <c r="P132" s="1" t="s">
        <v>238</v>
      </c>
      <c r="Q132" s="1" t="s">
        <v>235</v>
      </c>
      <c r="R132" s="5" t="s">
        <v>348</v>
      </c>
      <c r="S132" s="1" t="s">
        <v>235</v>
      </c>
      <c r="T132" s="1" t="s">
        <v>235</v>
      </c>
      <c r="U132" s="1" t="s">
        <v>235</v>
      </c>
      <c r="V132" s="1" t="s">
        <v>235</v>
      </c>
      <c r="W132" s="1" t="s">
        <v>235</v>
      </c>
    </row>
    <row r="133" spans="1:23" ht="12.5" customHeight="1" x14ac:dyDescent="0.2">
      <c r="A133" s="1">
        <v>133</v>
      </c>
      <c r="B133" s="14" t="str">
        <f>IFERROR(VLOOKUP(E133,'Article data'!E:E,1,FALSE),"Check")</f>
        <v>Check</v>
      </c>
      <c r="C133" s="2" t="str">
        <f t="shared" si="8"/>
        <v>OK</v>
      </c>
      <c r="D133" s="47">
        <v>2010</v>
      </c>
      <c r="E133" s="1" t="s">
        <v>560</v>
      </c>
      <c r="F133" s="1" t="s">
        <v>235</v>
      </c>
      <c r="G133" s="1" t="s">
        <v>235</v>
      </c>
      <c r="H133" s="1" t="s">
        <v>235</v>
      </c>
      <c r="I133" s="1" t="s">
        <v>235</v>
      </c>
      <c r="J133" s="1" t="s">
        <v>235</v>
      </c>
      <c r="K133" s="1" t="s">
        <v>235</v>
      </c>
      <c r="L133" s="1" t="s">
        <v>238</v>
      </c>
      <c r="M133" s="1" t="s">
        <v>559</v>
      </c>
      <c r="N133" s="1" t="s">
        <v>561</v>
      </c>
      <c r="O133" s="1" t="s">
        <v>235</v>
      </c>
      <c r="P133" s="1" t="s">
        <v>235</v>
      </c>
      <c r="Q133" s="5" t="s">
        <v>348</v>
      </c>
      <c r="R133" s="1" t="s">
        <v>562</v>
      </c>
      <c r="S133" s="1" t="s">
        <v>562</v>
      </c>
      <c r="T133" s="1" t="s">
        <v>235</v>
      </c>
      <c r="U133" s="1" t="s">
        <v>235</v>
      </c>
      <c r="V133" s="1" t="s">
        <v>562</v>
      </c>
      <c r="W133" s="1" t="s">
        <v>235</v>
      </c>
    </row>
    <row r="134" spans="1:23" ht="12.5" customHeight="1" x14ac:dyDescent="0.2">
      <c r="A134" s="1">
        <v>134</v>
      </c>
      <c r="B134" s="14" t="str">
        <f>IFERROR(VLOOKUP(E134,'Article data'!E:E,1,FALSE),"Check")</f>
        <v>Check</v>
      </c>
      <c r="C134" s="2" t="str">
        <f t="shared" si="8"/>
        <v>OK</v>
      </c>
      <c r="D134" s="47">
        <v>2010</v>
      </c>
      <c r="E134" s="1" t="s">
        <v>563</v>
      </c>
      <c r="F134" s="1" t="s">
        <v>235</v>
      </c>
      <c r="G134" s="1" t="s">
        <v>238</v>
      </c>
      <c r="H134" s="1" t="s">
        <v>235</v>
      </c>
      <c r="I134" s="1" t="s">
        <v>238</v>
      </c>
      <c r="J134" s="1" t="s">
        <v>235</v>
      </c>
      <c r="K134" s="1" t="s">
        <v>235</v>
      </c>
      <c r="L134" s="1" t="s">
        <v>235</v>
      </c>
      <c r="M134" s="1" t="s">
        <v>238</v>
      </c>
      <c r="N134" s="1" t="s">
        <v>238</v>
      </c>
      <c r="O134" s="1" t="s">
        <v>238</v>
      </c>
      <c r="P134" s="1" t="s">
        <v>238</v>
      </c>
      <c r="Q134" s="1" t="s">
        <v>562</v>
      </c>
      <c r="R134" s="1" t="s">
        <v>562</v>
      </c>
      <c r="S134" s="1" t="s">
        <v>562</v>
      </c>
      <c r="T134" s="1" t="s">
        <v>238</v>
      </c>
      <c r="U134" s="1" t="s">
        <v>238</v>
      </c>
      <c r="V134" s="1" t="s">
        <v>562</v>
      </c>
      <c r="W134" s="1" t="s">
        <v>235</v>
      </c>
    </row>
    <row r="135" spans="1:23" ht="12.5" customHeight="1" x14ac:dyDescent="0.2">
      <c r="A135" s="1">
        <v>135</v>
      </c>
      <c r="B135" s="14" t="str">
        <f>IFERROR(VLOOKUP(E135,'Article data'!E:E,1,FALSE),"Check")</f>
        <v>Check</v>
      </c>
      <c r="C135" s="2" t="str">
        <f t="shared" si="8"/>
        <v>OK</v>
      </c>
      <c r="D135" s="47">
        <v>2010</v>
      </c>
      <c r="E135" s="1" t="s">
        <v>564</v>
      </c>
      <c r="F135" s="1" t="s">
        <v>238</v>
      </c>
      <c r="G135" s="1" t="s">
        <v>238</v>
      </c>
      <c r="H135" s="1" t="s">
        <v>238</v>
      </c>
      <c r="I135" s="1" t="s">
        <v>238</v>
      </c>
      <c r="J135" s="1" t="s">
        <v>238</v>
      </c>
      <c r="K135" s="1" t="s">
        <v>238</v>
      </c>
      <c r="L135" s="1" t="s">
        <v>238</v>
      </c>
      <c r="M135" s="1" t="s">
        <v>238</v>
      </c>
      <c r="N135" s="1" t="s">
        <v>238</v>
      </c>
      <c r="O135" s="1" t="s">
        <v>238</v>
      </c>
      <c r="P135" s="1" t="s">
        <v>238</v>
      </c>
      <c r="Q135" s="1" t="s">
        <v>562</v>
      </c>
      <c r="R135" s="1" t="s">
        <v>562</v>
      </c>
      <c r="S135" s="1" t="s">
        <v>562</v>
      </c>
      <c r="T135" s="1" t="s">
        <v>238</v>
      </c>
      <c r="U135" s="1" t="s">
        <v>238</v>
      </c>
      <c r="V135" s="1" t="s">
        <v>562</v>
      </c>
      <c r="W135" s="1" t="s">
        <v>235</v>
      </c>
    </row>
    <row r="136" spans="1:23" ht="12.5" customHeight="1" x14ac:dyDescent="0.2">
      <c r="A136" s="1">
        <v>137</v>
      </c>
      <c r="B136" s="14" t="str">
        <f>IFERROR(VLOOKUP(E136,'Article data'!E:E,1,FALSE),"Check")</f>
        <v>Check</v>
      </c>
      <c r="C136" s="2" t="str">
        <f t="shared" si="8"/>
        <v>OK</v>
      </c>
      <c r="D136" s="47">
        <v>2010</v>
      </c>
      <c r="E136" s="1" t="s">
        <v>565</v>
      </c>
      <c r="F136" s="1" t="s">
        <v>235</v>
      </c>
      <c r="G136" s="1" t="s">
        <v>238</v>
      </c>
      <c r="H136" s="1" t="s">
        <v>235</v>
      </c>
      <c r="I136" s="1" t="s">
        <v>323</v>
      </c>
      <c r="J136" s="1" t="s">
        <v>235</v>
      </c>
      <c r="K136" s="1" t="s">
        <v>235</v>
      </c>
      <c r="L136" s="1" t="s">
        <v>238</v>
      </c>
      <c r="M136" s="1" t="s">
        <v>559</v>
      </c>
      <c r="N136" s="1" t="s">
        <v>559</v>
      </c>
      <c r="O136" s="1" t="s">
        <v>557</v>
      </c>
      <c r="P136" s="1" t="s">
        <v>238</v>
      </c>
      <c r="Q136" s="1" t="s">
        <v>235</v>
      </c>
      <c r="R136" s="1" t="s">
        <v>562</v>
      </c>
      <c r="S136" s="1" t="s">
        <v>238</v>
      </c>
      <c r="T136" s="1" t="s">
        <v>235</v>
      </c>
      <c r="U136" s="1" t="s">
        <v>235</v>
      </c>
      <c r="V136" s="1" t="s">
        <v>238</v>
      </c>
      <c r="W136" s="1" t="s">
        <v>235</v>
      </c>
    </row>
    <row r="137" spans="1:23" ht="12.5" customHeight="1" x14ac:dyDescent="0.2">
      <c r="A137" s="1">
        <v>139</v>
      </c>
      <c r="B137" s="14" t="str">
        <f>IFERROR(VLOOKUP(E137,'Article data'!E:E,1,FALSE),"Check")</f>
        <v>Check</v>
      </c>
      <c r="C137" s="2" t="str">
        <f t="shared" si="8"/>
        <v>OK</v>
      </c>
      <c r="D137" s="47">
        <v>2010</v>
      </c>
      <c r="E137" s="1" t="s">
        <v>566</v>
      </c>
      <c r="F137" s="1" t="s">
        <v>235</v>
      </c>
      <c r="G137" s="1" t="s">
        <v>238</v>
      </c>
      <c r="H137" s="1" t="s">
        <v>238</v>
      </c>
      <c r="I137" s="1" t="s">
        <v>235</v>
      </c>
      <c r="J137" s="1" t="s">
        <v>235</v>
      </c>
      <c r="K137" s="1" t="s">
        <v>235</v>
      </c>
      <c r="L137" s="1" t="s">
        <v>238</v>
      </c>
      <c r="M137" s="1" t="s">
        <v>235</v>
      </c>
      <c r="N137" s="1" t="s">
        <v>235</v>
      </c>
      <c r="O137" s="1" t="s">
        <v>557</v>
      </c>
      <c r="P137" s="1" t="s">
        <v>235</v>
      </c>
      <c r="Q137" s="1" t="s">
        <v>235</v>
      </c>
      <c r="R137" s="5" t="s">
        <v>348</v>
      </c>
      <c r="S137" s="1" t="s">
        <v>235</v>
      </c>
      <c r="T137" s="1" t="s">
        <v>235</v>
      </c>
      <c r="U137" s="1" t="s">
        <v>235</v>
      </c>
      <c r="V137" s="1" t="s">
        <v>235</v>
      </c>
      <c r="W137" s="1" t="s">
        <v>235</v>
      </c>
    </row>
    <row r="138" spans="1:23" ht="12.5" customHeight="1" x14ac:dyDescent="0.2">
      <c r="A138" s="1"/>
      <c r="B138" s="14" t="str">
        <f>IFERROR(VLOOKUP(E138,'Article data'!E:E,1,FALSE),"Check")</f>
        <v>Check</v>
      </c>
      <c r="C138" s="2" t="str">
        <f t="shared" si="8"/>
        <v>OK</v>
      </c>
      <c r="D138" s="47">
        <v>2010</v>
      </c>
      <c r="E138" s="1" t="s">
        <v>945</v>
      </c>
      <c r="F138" s="14" t="s">
        <v>235</v>
      </c>
      <c r="G138" s="5" t="s">
        <v>238</v>
      </c>
      <c r="H138" s="5" t="s">
        <v>238</v>
      </c>
      <c r="I138" s="5" t="s">
        <v>323</v>
      </c>
      <c r="J138" s="5" t="s">
        <v>235</v>
      </c>
      <c r="K138" s="5" t="s">
        <v>235</v>
      </c>
      <c r="L138" s="5" t="s">
        <v>238</v>
      </c>
      <c r="M138" s="5" t="s">
        <v>235</v>
      </c>
      <c r="N138" s="5" t="s">
        <v>235</v>
      </c>
      <c r="O138" s="5" t="s">
        <v>342</v>
      </c>
      <c r="P138" s="5" t="s">
        <v>235</v>
      </c>
      <c r="Q138" s="5" t="s">
        <v>235</v>
      </c>
      <c r="R138" s="5" t="s">
        <v>348</v>
      </c>
      <c r="S138" s="5" t="s">
        <v>235</v>
      </c>
      <c r="T138" s="5" t="s">
        <v>235</v>
      </c>
      <c r="U138" s="5" t="s">
        <v>235</v>
      </c>
      <c r="V138" s="5" t="s">
        <v>235</v>
      </c>
      <c r="W138" s="5" t="s">
        <v>235</v>
      </c>
    </row>
    <row r="139" spans="1:23" ht="12.5" customHeight="1" x14ac:dyDescent="0.2">
      <c r="A139" s="1"/>
      <c r="B139" s="14" t="str">
        <f>IFERROR(VLOOKUP(E139,'Article data'!E:E,1,FALSE),"Check")</f>
        <v>Check</v>
      </c>
      <c r="C139" s="2" t="str">
        <f t="shared" si="8"/>
        <v>OK</v>
      </c>
      <c r="D139" s="47"/>
      <c r="E139" s="1"/>
    </row>
    <row r="140" spans="1:23" ht="12.5" customHeight="1" x14ac:dyDescent="0.2">
      <c r="A140" s="1"/>
      <c r="B140" s="14" t="str">
        <f>IFERROR(VLOOKUP(E140,'Article data'!E:E,1,FALSE),"Check")</f>
        <v>Check</v>
      </c>
      <c r="C140" s="2" t="str">
        <f t="shared" si="8"/>
        <v>OK</v>
      </c>
      <c r="D140" s="47"/>
    </row>
    <row r="141" spans="1:23" ht="12.5" customHeight="1" x14ac:dyDescent="0.2">
      <c r="A141" s="1"/>
      <c r="B141" s="14" t="str">
        <f>IFERROR(VLOOKUP(E141,'Article data'!E:E,1,FALSE),"Check")</f>
        <v>Check</v>
      </c>
      <c r="C141" s="2" t="str">
        <f t="shared" si="8"/>
        <v>OK</v>
      </c>
      <c r="D141" s="2"/>
    </row>
    <row r="142" spans="1:23" ht="12.5" customHeight="1" x14ac:dyDescent="0.2">
      <c r="A142" s="1"/>
      <c r="B142" s="14" t="str">
        <f>IFERROR(VLOOKUP(E142,'Article data'!E:E,1,FALSE),"Check")</f>
        <v>Check</v>
      </c>
      <c r="C142" s="2" t="str">
        <f t="shared" si="8"/>
        <v>OK</v>
      </c>
      <c r="D142" s="2"/>
    </row>
    <row r="143" spans="1:23" ht="12.5" customHeight="1" x14ac:dyDescent="0.2">
      <c r="A143" s="1"/>
      <c r="B143" s="14" t="str">
        <f>IFERROR(VLOOKUP(E143,'Article data'!E:E,1,FALSE),"Check")</f>
        <v>Check</v>
      </c>
      <c r="C143" s="2" t="str">
        <f t="shared" si="8"/>
        <v>OK</v>
      </c>
      <c r="D143" s="2"/>
    </row>
    <row r="144" spans="1:23" ht="12.5" customHeight="1" x14ac:dyDescent="0.2">
      <c r="A144" s="1"/>
      <c r="B144" s="14" t="str">
        <f>IFERROR(VLOOKUP(E144,'Article data'!E:E,1,FALSE),"Check")</f>
        <v>Check</v>
      </c>
      <c r="C144" s="2" t="str">
        <f t="shared" si="8"/>
        <v>OK</v>
      </c>
      <c r="D144" s="2"/>
    </row>
    <row r="145" spans="1:4" ht="12.5" customHeight="1" x14ac:dyDescent="0.2">
      <c r="A145" s="1"/>
      <c r="B145" s="14" t="str">
        <f>IFERROR(VLOOKUP(E145,'Article data'!E:E,1,FALSE),"Check")</f>
        <v>Check</v>
      </c>
      <c r="C145" s="2" t="str">
        <f t="shared" si="8"/>
        <v>OK</v>
      </c>
      <c r="D145" s="2"/>
    </row>
    <row r="146" spans="1:4" ht="12.5" customHeight="1" x14ac:dyDescent="0.2">
      <c r="A146" s="1"/>
      <c r="B146" s="14" t="str">
        <f>IFERROR(VLOOKUP(E146,'Article data'!E:E,1,FALSE),"Check")</f>
        <v>Check</v>
      </c>
      <c r="C146" s="2" t="str">
        <f t="shared" si="8"/>
        <v>OK</v>
      </c>
      <c r="D146" s="2"/>
    </row>
    <row r="147" spans="1:4" ht="12.5" customHeight="1" x14ac:dyDescent="0.2">
      <c r="A147" s="1"/>
      <c r="B147" s="14" t="str">
        <f>IFERROR(VLOOKUP(E147,'Article data'!E:E,1,FALSE),"Check")</f>
        <v>Check</v>
      </c>
      <c r="C147" s="2" t="str">
        <f t="shared" si="8"/>
        <v>OK</v>
      </c>
      <c r="D147" s="2"/>
    </row>
    <row r="148" spans="1:4" ht="12.5" customHeight="1" x14ac:dyDescent="0.2">
      <c r="A148" s="1"/>
      <c r="B148" s="14" t="str">
        <f>IFERROR(VLOOKUP(E148,'Article data'!E:E,1,FALSE),"Check")</f>
        <v>Check</v>
      </c>
      <c r="C148" s="2" t="str">
        <f t="shared" si="8"/>
        <v>OK</v>
      </c>
      <c r="D148" s="2"/>
    </row>
    <row r="149" spans="1:4" ht="12.5" customHeight="1" x14ac:dyDescent="0.2">
      <c r="A149" s="1"/>
      <c r="B149" s="14" t="str">
        <f>IFERROR(VLOOKUP(E149,'Article data'!E:E,1,FALSE),"Check")</f>
        <v>Check</v>
      </c>
      <c r="C149" s="2" t="str">
        <f t="shared" si="8"/>
        <v>OK</v>
      </c>
      <c r="D149" s="2"/>
    </row>
    <row r="150" spans="1:4" ht="12.5" customHeight="1" x14ac:dyDescent="0.2">
      <c r="A150" s="1"/>
      <c r="B150" s="14" t="str">
        <f>IFERROR(VLOOKUP(E150,'Article data'!E:E,1,FALSE),"Check")</f>
        <v>Check</v>
      </c>
      <c r="C150" s="2" t="str">
        <f t="shared" si="8"/>
        <v>OK</v>
      </c>
      <c r="D150" s="2"/>
    </row>
    <row r="151" spans="1:4" ht="12.5" customHeight="1" x14ac:dyDescent="0.2">
      <c r="A151" s="1"/>
      <c r="B151" s="14" t="str">
        <f>IFERROR(VLOOKUP(E151,'Article data'!E:E,1,FALSE),"Check")</f>
        <v>Check</v>
      </c>
      <c r="C151" s="2" t="str">
        <f t="shared" si="8"/>
        <v>OK</v>
      </c>
      <c r="D151" s="2"/>
    </row>
    <row r="152" spans="1:4" ht="12.5" customHeight="1" x14ac:dyDescent="0.2">
      <c r="A152" s="1"/>
      <c r="B152" s="14" t="str">
        <f>IFERROR(VLOOKUP(E152,'Article data'!E:E,1,FALSE),"Check")</f>
        <v>Check</v>
      </c>
      <c r="C152" s="2" t="str">
        <f t="shared" si="8"/>
        <v>OK</v>
      </c>
      <c r="D152" s="2"/>
    </row>
    <row r="153" spans="1:4" ht="12.5" customHeight="1" x14ac:dyDescent="0.2">
      <c r="A153" s="1"/>
      <c r="B153" s="14" t="str">
        <f>IFERROR(VLOOKUP(E153,'Article data'!E:E,1,FALSE),"Check")</f>
        <v>Check</v>
      </c>
      <c r="C153" s="2" t="str">
        <f t="shared" si="8"/>
        <v>OK</v>
      </c>
      <c r="D153" s="2"/>
    </row>
    <row r="154" spans="1:4" ht="12.5" customHeight="1" x14ac:dyDescent="0.2">
      <c r="A154" s="1"/>
      <c r="B154" s="14" t="str">
        <f>IFERROR(VLOOKUP(E154,'Article data'!E:E,1,FALSE),"Check")</f>
        <v>Check</v>
      </c>
      <c r="C154" s="2" t="str">
        <f t="shared" si="8"/>
        <v>OK</v>
      </c>
      <c r="D154" s="2"/>
    </row>
    <row r="155" spans="1:4" ht="12.5" customHeight="1" x14ac:dyDescent="0.2">
      <c r="A155" s="1"/>
      <c r="B155" s="14" t="str">
        <f>IFERROR(VLOOKUP(E155,'Article data'!E:E,1,FALSE),"Check")</f>
        <v>Check</v>
      </c>
      <c r="C155" s="2" t="str">
        <f t="shared" si="8"/>
        <v>OK</v>
      </c>
      <c r="D155" s="2"/>
    </row>
    <row r="156" spans="1:4" ht="12.5" customHeight="1" x14ac:dyDescent="0.2">
      <c r="A156" s="1"/>
      <c r="B156" s="14" t="str">
        <f>IFERROR(VLOOKUP(E156,'Article data'!E:E,1,FALSE),"Check")</f>
        <v>Check</v>
      </c>
      <c r="C156" s="2" t="str">
        <f t="shared" si="8"/>
        <v>OK</v>
      </c>
      <c r="D156" s="2"/>
    </row>
    <row r="157" spans="1:4" ht="12.5" customHeight="1" x14ac:dyDescent="0.2">
      <c r="A157" s="1"/>
      <c r="B157" s="14" t="str">
        <f>IFERROR(VLOOKUP(E157,'Article data'!E:E,1,FALSE),"Check")</f>
        <v>Check</v>
      </c>
      <c r="C157" s="2" t="str">
        <f t="shared" si="8"/>
        <v>OK</v>
      </c>
      <c r="D157" s="2"/>
    </row>
    <row r="158" spans="1:4" ht="12.5" customHeight="1" x14ac:dyDescent="0.2">
      <c r="A158" s="1"/>
      <c r="B158" s="14" t="str">
        <f>IFERROR(VLOOKUP(E158,'Article data'!E:E,1,FALSE),"Check")</f>
        <v>Check</v>
      </c>
      <c r="C158" s="2" t="str">
        <f t="shared" si="8"/>
        <v>OK</v>
      </c>
      <c r="D158" s="2"/>
    </row>
    <row r="159" spans="1:4" ht="12.5" customHeight="1" x14ac:dyDescent="0.2">
      <c r="A159" s="1"/>
      <c r="B159" s="14" t="str">
        <f>IFERROR(VLOOKUP(E159,'Article data'!E:E,1,FALSE),"Check")</f>
        <v>Check</v>
      </c>
      <c r="C159" s="2" t="str">
        <f t="shared" si="8"/>
        <v>OK</v>
      </c>
      <c r="D159" s="2"/>
    </row>
    <row r="160" spans="1:4" ht="12.5" customHeight="1" x14ac:dyDescent="0.2">
      <c r="A160" s="1"/>
      <c r="B160" s="14" t="str">
        <f>IFERROR(VLOOKUP(E160,'Article data'!E:E,1,FALSE),"Check")</f>
        <v>Check</v>
      </c>
      <c r="C160" s="2" t="str">
        <f t="shared" si="8"/>
        <v>OK</v>
      </c>
      <c r="D160" s="2"/>
    </row>
    <row r="161" spans="1:4" ht="12.5" customHeight="1" x14ac:dyDescent="0.2">
      <c r="A161" s="1"/>
      <c r="B161" s="14" t="str">
        <f>IFERROR(VLOOKUP(E161,'Article data'!E:E,1,FALSE),"Check")</f>
        <v>Check</v>
      </c>
      <c r="C161" s="2" t="str">
        <f t="shared" si="8"/>
        <v>OK</v>
      </c>
      <c r="D161" s="2"/>
    </row>
    <row r="162" spans="1:4" ht="12.5" customHeight="1" x14ac:dyDescent="0.2">
      <c r="A162" s="1"/>
      <c r="B162" s="14" t="str">
        <f>IFERROR(VLOOKUP(E162,'Article data'!E:E,1,FALSE),"Check")</f>
        <v>Check</v>
      </c>
      <c r="C162" s="2" t="str">
        <f t="shared" si="8"/>
        <v>OK</v>
      </c>
      <c r="D162" s="2"/>
    </row>
    <row r="163" spans="1:4" ht="12.5" customHeight="1" x14ac:dyDescent="0.2">
      <c r="A163" s="1"/>
      <c r="B163" s="14" t="str">
        <f>IFERROR(VLOOKUP(E163,'Article data'!E:E,1,FALSE),"Check")</f>
        <v>Check</v>
      </c>
      <c r="C163" s="2" t="str">
        <f t="shared" si="8"/>
        <v>OK</v>
      </c>
      <c r="D163" s="2"/>
    </row>
    <row r="164" spans="1:4" ht="12.5" customHeight="1" x14ac:dyDescent="0.2">
      <c r="A164" s="1"/>
      <c r="B164" s="14" t="str">
        <f>IFERROR(VLOOKUP(E164,'Article data'!E:E,1,FALSE),"Check")</f>
        <v>Check</v>
      </c>
      <c r="C164" s="2" t="str">
        <f t="shared" si="8"/>
        <v>OK</v>
      </c>
      <c r="D164" s="2"/>
    </row>
    <row r="165" spans="1:4" ht="12.5" customHeight="1" x14ac:dyDescent="0.2">
      <c r="A165" s="1"/>
      <c r="B165" s="14" t="str">
        <f>IFERROR(VLOOKUP(E165,'Article data'!E:E,1,FALSE),"Check")</f>
        <v>Check</v>
      </c>
      <c r="C165" s="2" t="str">
        <f t="shared" si="8"/>
        <v>OK</v>
      </c>
      <c r="D165" s="2"/>
    </row>
    <row r="166" spans="1:4" ht="12.5" customHeight="1" x14ac:dyDescent="0.2">
      <c r="A166" s="1"/>
      <c r="B166" s="14" t="str">
        <f>IFERROR(VLOOKUP(E166,'Article data'!E:E,1,FALSE),"Check")</f>
        <v>Check</v>
      </c>
      <c r="C166" s="2" t="str">
        <f t="shared" si="8"/>
        <v>OK</v>
      </c>
      <c r="D166" s="2"/>
    </row>
    <row r="167" spans="1:4" ht="12.5" customHeight="1" x14ac:dyDescent="0.2">
      <c r="A167" s="1"/>
      <c r="B167" s="14" t="str">
        <f>IFERROR(VLOOKUP(E167,'Article data'!E:E,1,FALSE),"Check")</f>
        <v>Check</v>
      </c>
      <c r="C167" s="2" t="str">
        <f t="shared" si="8"/>
        <v>OK</v>
      </c>
      <c r="D167" s="2"/>
    </row>
    <row r="168" spans="1:4" ht="12.5" customHeight="1" x14ac:dyDescent="0.2">
      <c r="A168" s="1"/>
      <c r="B168" s="14" t="str">
        <f>IFERROR(VLOOKUP(E168,'Article data'!E:E,1,FALSE),"Check")</f>
        <v>Check</v>
      </c>
      <c r="C168" s="2" t="str">
        <f t="shared" si="8"/>
        <v>OK</v>
      </c>
      <c r="D168" s="2"/>
    </row>
    <row r="169" spans="1:4" ht="12.5" customHeight="1" x14ac:dyDescent="0.2">
      <c r="A169" s="1"/>
      <c r="B169" s="14" t="str">
        <f>IFERROR(VLOOKUP(E169,'Article data'!E:E,1,FALSE),"Check")</f>
        <v>Check</v>
      </c>
      <c r="C169" s="2" t="str">
        <f t="shared" si="8"/>
        <v>OK</v>
      </c>
      <c r="D169" s="2"/>
    </row>
    <row r="170" spans="1:4" ht="12.5" customHeight="1" x14ac:dyDescent="0.2">
      <c r="A170" s="1"/>
      <c r="B170" s="14" t="str">
        <f>IFERROR(VLOOKUP(E170,'Article data'!E:E,1,FALSE),"Check")</f>
        <v>Check</v>
      </c>
      <c r="C170" s="2" t="str">
        <f t="shared" si="8"/>
        <v>OK</v>
      </c>
      <c r="D170" s="2"/>
    </row>
    <row r="171" spans="1:4" ht="12.5" customHeight="1" x14ac:dyDescent="0.2">
      <c r="A171" s="1"/>
      <c r="B171" s="14" t="str">
        <f>IFERROR(VLOOKUP(E171,'Article data'!E:E,1,FALSE),"Check")</f>
        <v>Check</v>
      </c>
      <c r="C171" s="2" t="str">
        <f t="shared" si="8"/>
        <v>OK</v>
      </c>
      <c r="D171" s="2"/>
    </row>
    <row r="172" spans="1:4" ht="12.5" customHeight="1" x14ac:dyDescent="0.2">
      <c r="A172" s="1"/>
      <c r="B172" s="14" t="str">
        <f>IFERROR(VLOOKUP(E172,'Article data'!E:E,1,FALSE),"Check")</f>
        <v>Check</v>
      </c>
      <c r="C172" s="2" t="str">
        <f t="shared" si="8"/>
        <v>OK</v>
      </c>
      <c r="D172" s="2"/>
    </row>
    <row r="173" spans="1:4" ht="12.5" customHeight="1" x14ac:dyDescent="0.2">
      <c r="A173" s="1"/>
      <c r="B173" s="14" t="str">
        <f>IFERROR(VLOOKUP(E173,'Article data'!E:E,1,FALSE),"Check")</f>
        <v>Check</v>
      </c>
      <c r="C173" s="2" t="str">
        <f t="shared" si="8"/>
        <v>OK</v>
      </c>
      <c r="D173" s="2"/>
    </row>
    <row r="174" spans="1:4" ht="12.5" customHeight="1" x14ac:dyDescent="0.2">
      <c r="A174" s="1"/>
      <c r="B174" s="14" t="str">
        <f>IFERROR(VLOOKUP(E174,'Article data'!E:E,1,FALSE),"Check")</f>
        <v>Check</v>
      </c>
      <c r="C174" s="2" t="str">
        <f t="shared" si="8"/>
        <v>OK</v>
      </c>
      <c r="D174" s="2"/>
    </row>
    <row r="175" spans="1:4" ht="12.5" customHeight="1" x14ac:dyDescent="0.2">
      <c r="A175" s="1"/>
      <c r="B175" s="14" t="str">
        <f>IFERROR(VLOOKUP(E175,'Article data'!E:E,1,FALSE),"Check")</f>
        <v>Check</v>
      </c>
      <c r="C175" s="2" t="str">
        <f t="shared" si="8"/>
        <v>OK</v>
      </c>
      <c r="D175" s="2"/>
    </row>
    <row r="176" spans="1:4" ht="12.5" customHeight="1" x14ac:dyDescent="0.2">
      <c r="A176" s="1"/>
      <c r="B176" s="14" t="str">
        <f>IFERROR(VLOOKUP(E176,'Article data'!E:E,1,FALSE),"Check")</f>
        <v>Check</v>
      </c>
      <c r="C176" s="2" t="str">
        <f t="shared" si="8"/>
        <v>OK</v>
      </c>
      <c r="D176" s="2"/>
    </row>
    <row r="177" spans="1:4" ht="12.5" customHeight="1" x14ac:dyDescent="0.2">
      <c r="A177" s="1"/>
      <c r="B177" s="14" t="str">
        <f>IFERROR(VLOOKUP(E177,'Article data'!E:E,1,FALSE),"Check")</f>
        <v>Check</v>
      </c>
      <c r="C177" s="2" t="str">
        <f t="shared" si="8"/>
        <v>OK</v>
      </c>
      <c r="D177" s="2"/>
    </row>
    <row r="178" spans="1:4" ht="12.5" customHeight="1" x14ac:dyDescent="0.2">
      <c r="A178" s="1"/>
      <c r="B178" s="14" t="str">
        <f>IFERROR(VLOOKUP(E178,'Article data'!E:E,1,FALSE),"Check")</f>
        <v>Check</v>
      </c>
      <c r="C178" s="2" t="str">
        <f t="shared" si="8"/>
        <v>OK</v>
      </c>
      <c r="D178" s="2"/>
    </row>
    <row r="179" spans="1:4" ht="12.5" customHeight="1" x14ac:dyDescent="0.2">
      <c r="A179" s="1"/>
      <c r="B179" s="14" t="str">
        <f>IFERROR(VLOOKUP(E179,'Article data'!E:E,1,FALSE),"Check")</f>
        <v>Check</v>
      </c>
      <c r="C179" s="2" t="str">
        <f t="shared" si="8"/>
        <v>OK</v>
      </c>
      <c r="D179" s="2"/>
    </row>
    <row r="180" spans="1:4" ht="12.5" customHeight="1" x14ac:dyDescent="0.2">
      <c r="A180" s="1"/>
      <c r="B180" s="14" t="str">
        <f>IFERROR(VLOOKUP(E180,'Article data'!E:E,1,FALSE),"Check")</f>
        <v>Check</v>
      </c>
      <c r="C180" s="2" t="str">
        <f t="shared" si="8"/>
        <v>OK</v>
      </c>
      <c r="D180" s="2"/>
    </row>
    <row r="181" spans="1:4" ht="12.5" customHeight="1" x14ac:dyDescent="0.2">
      <c r="A181" s="1"/>
      <c r="B181" s="14" t="str">
        <f>IFERROR(VLOOKUP(E181,'Article data'!E:E,1,FALSE),"Check")</f>
        <v>Check</v>
      </c>
      <c r="C181" s="2" t="str">
        <f t="shared" si="8"/>
        <v>OK</v>
      </c>
      <c r="D181" s="2"/>
    </row>
    <row r="182" spans="1:4" ht="12.5" customHeight="1" x14ac:dyDescent="0.2">
      <c r="A182" s="1"/>
      <c r="B182" s="14" t="str">
        <f>IFERROR(VLOOKUP(E182,'Article data'!E:E,1,FALSE),"Check")</f>
        <v>Check</v>
      </c>
      <c r="C182" s="2" t="str">
        <f t="shared" si="8"/>
        <v>OK</v>
      </c>
      <c r="D182" s="2"/>
    </row>
    <row r="183" spans="1:4" ht="12.5" customHeight="1" x14ac:dyDescent="0.2">
      <c r="A183" s="1"/>
      <c r="B183" s="14" t="str">
        <f>IFERROR(VLOOKUP(E183,'Article data'!E:E,1,FALSE),"Check")</f>
        <v>Check</v>
      </c>
      <c r="C183" s="2" t="str">
        <f t="shared" si="8"/>
        <v>OK</v>
      </c>
      <c r="D183" s="2"/>
    </row>
    <row r="184" spans="1:4" ht="12.5" customHeight="1" x14ac:dyDescent="0.2">
      <c r="A184" s="1"/>
      <c r="B184" s="14" t="str">
        <f>IFERROR(VLOOKUP(E184,'Article data'!E:E,1,FALSE),"Check")</f>
        <v>Check</v>
      </c>
      <c r="C184" s="2" t="str">
        <f t="shared" si="8"/>
        <v>OK</v>
      </c>
      <c r="D184" s="2"/>
    </row>
    <row r="185" spans="1:4" ht="12.5" customHeight="1" x14ac:dyDescent="0.2">
      <c r="A185" s="1"/>
      <c r="B185" s="14" t="str">
        <f>IFERROR(VLOOKUP(E185,'Article data'!E:E,1,FALSE),"Check")</f>
        <v>Check</v>
      </c>
      <c r="C185" s="2" t="str">
        <f t="shared" si="8"/>
        <v>OK</v>
      </c>
      <c r="D185" s="2"/>
    </row>
    <row r="186" spans="1:4" ht="12.5" customHeight="1" x14ac:dyDescent="0.2">
      <c r="A186" s="1"/>
      <c r="B186" s="14" t="str">
        <f>IFERROR(VLOOKUP(E186,'Article data'!E:E,1,FALSE),"Check")</f>
        <v>Check</v>
      </c>
      <c r="C186" s="2" t="str">
        <f t="shared" si="8"/>
        <v>OK</v>
      </c>
      <c r="D186" s="2"/>
    </row>
    <row r="187" spans="1:4" ht="12.5" customHeight="1" x14ac:dyDescent="0.2">
      <c r="A187" s="1"/>
      <c r="B187" s="14" t="str">
        <f>IFERROR(VLOOKUP(E187,'Article data'!E:E,1,FALSE),"Check")</f>
        <v>Check</v>
      </c>
      <c r="C187" s="2" t="str">
        <f t="shared" si="8"/>
        <v>OK</v>
      </c>
      <c r="D187" s="2"/>
    </row>
    <row r="188" spans="1:4" ht="12.5" customHeight="1" x14ac:dyDescent="0.2">
      <c r="A188" s="1"/>
      <c r="B188" s="14" t="str">
        <f>IFERROR(VLOOKUP(E188,'Article data'!E:E,1,FALSE),"Check")</f>
        <v>Check</v>
      </c>
      <c r="C188" s="2" t="str">
        <f t="shared" si="8"/>
        <v>OK</v>
      </c>
      <c r="D188" s="2"/>
    </row>
    <row r="189" spans="1:4" ht="12.5" customHeight="1" x14ac:dyDescent="0.2">
      <c r="A189" s="1"/>
      <c r="B189" s="14" t="str">
        <f>IFERROR(VLOOKUP(E189,'Article data'!E:E,1,FALSE),"Check")</f>
        <v>Check</v>
      </c>
      <c r="C189" s="2" t="str">
        <f t="shared" si="8"/>
        <v>OK</v>
      </c>
      <c r="D189" s="2"/>
    </row>
    <row r="190" spans="1:4" ht="12.5" customHeight="1" x14ac:dyDescent="0.2">
      <c r="A190" s="1"/>
      <c r="B190" s="14" t="str">
        <f>IFERROR(VLOOKUP(E190,'Article data'!E:E,1,FALSE),"Check")</f>
        <v>Check</v>
      </c>
      <c r="C190" s="2" t="str">
        <f t="shared" si="8"/>
        <v>OK</v>
      </c>
      <c r="D190" s="2"/>
    </row>
    <row r="191" spans="1:4" ht="12.5" customHeight="1" x14ac:dyDescent="0.2">
      <c r="A191" s="1"/>
      <c r="B191" s="14" t="str">
        <f>IFERROR(VLOOKUP(E191,'Article data'!E:E,1,FALSE),"Check")</f>
        <v>Check</v>
      </c>
      <c r="C191" s="2" t="str">
        <f t="shared" si="8"/>
        <v>OK</v>
      </c>
      <c r="D191" s="2"/>
    </row>
    <row r="192" spans="1:4" ht="12.5" customHeight="1" x14ac:dyDescent="0.2">
      <c r="A192" s="1"/>
      <c r="B192" s="14" t="str">
        <f>IFERROR(VLOOKUP(E192,'Article data'!E:E,1,FALSE),"Check")</f>
        <v>Check</v>
      </c>
      <c r="C192" s="2" t="str">
        <f t="shared" si="8"/>
        <v>OK</v>
      </c>
      <c r="D192" s="2"/>
    </row>
    <row r="193" spans="1:4" ht="12.5" customHeight="1" x14ac:dyDescent="0.2">
      <c r="A193" s="1"/>
      <c r="B193" s="14" t="str">
        <f>IFERROR(VLOOKUP(E193,'Article data'!E:E,1,FALSE),"Check")</f>
        <v>Check</v>
      </c>
      <c r="C193" s="2" t="str">
        <f t="shared" si="8"/>
        <v>OK</v>
      </c>
      <c r="D193" s="2"/>
    </row>
    <row r="194" spans="1:4" ht="12.5" customHeight="1" x14ac:dyDescent="0.2">
      <c r="A194" s="1"/>
      <c r="B194" s="14" t="str">
        <f>IFERROR(VLOOKUP(E194,'Article data'!E:E,1,FALSE),"Check")</f>
        <v>Check</v>
      </c>
      <c r="C194" s="2" t="str">
        <f t="shared" si="8"/>
        <v>OK</v>
      </c>
      <c r="D194" s="2"/>
    </row>
    <row r="195" spans="1:4" ht="12.5" customHeight="1" x14ac:dyDescent="0.2">
      <c r="A195" s="1"/>
      <c r="B195" s="14" t="str">
        <f>IFERROR(VLOOKUP(E195,'Article data'!E:E,1,FALSE),"Check")</f>
        <v>Check</v>
      </c>
      <c r="C195" s="2" t="str">
        <f t="shared" ref="C195:C258" si="9">IF(COUNTIF(E:E,E195)&gt;1,"Check","OK")</f>
        <v>OK</v>
      </c>
      <c r="D195" s="2"/>
    </row>
    <row r="196" spans="1:4" ht="12.5" customHeight="1" x14ac:dyDescent="0.2">
      <c r="A196" s="1"/>
      <c r="B196" s="14" t="str">
        <f>IFERROR(VLOOKUP(E196,'Article data'!E:E,1,FALSE),"Check")</f>
        <v>Check</v>
      </c>
      <c r="C196" s="2" t="str">
        <f t="shared" si="9"/>
        <v>OK</v>
      </c>
      <c r="D196" s="2"/>
    </row>
    <row r="197" spans="1:4" ht="12.5" customHeight="1" x14ac:dyDescent="0.2">
      <c r="A197" s="1"/>
      <c r="B197" s="14" t="str">
        <f>IFERROR(VLOOKUP(E197,'Article data'!E:E,1,FALSE),"Check")</f>
        <v>Check</v>
      </c>
      <c r="C197" s="2" t="str">
        <f t="shared" si="9"/>
        <v>OK</v>
      </c>
      <c r="D197" s="2"/>
    </row>
    <row r="198" spans="1:4" ht="12.5" customHeight="1" x14ac:dyDescent="0.2">
      <c r="A198" s="1"/>
      <c r="B198" s="14" t="str">
        <f>IFERROR(VLOOKUP(E198,'Article data'!E:E,1,FALSE),"Check")</f>
        <v>Check</v>
      </c>
      <c r="C198" s="2" t="str">
        <f t="shared" si="9"/>
        <v>OK</v>
      </c>
      <c r="D198" s="2"/>
    </row>
    <row r="199" spans="1:4" ht="12.5" customHeight="1" x14ac:dyDescent="0.2">
      <c r="A199" s="1"/>
      <c r="B199" s="14" t="str">
        <f>IFERROR(VLOOKUP(E199,'Article data'!E:E,1,FALSE),"Check")</f>
        <v>Check</v>
      </c>
      <c r="C199" s="2" t="str">
        <f t="shared" si="9"/>
        <v>OK</v>
      </c>
      <c r="D199" s="2"/>
    </row>
    <row r="200" spans="1:4" ht="12.5" customHeight="1" x14ac:dyDescent="0.2">
      <c r="A200" s="1"/>
      <c r="B200" s="14" t="str">
        <f>IFERROR(VLOOKUP(E200,'Article data'!E:E,1,FALSE),"Check")</f>
        <v>Check</v>
      </c>
      <c r="C200" s="2" t="str">
        <f t="shared" si="9"/>
        <v>OK</v>
      </c>
      <c r="D200" s="2"/>
    </row>
    <row r="201" spans="1:4" ht="12.5" customHeight="1" x14ac:dyDescent="0.2">
      <c r="A201" s="1"/>
      <c r="B201" s="14" t="str">
        <f>IFERROR(VLOOKUP(E201,'Article data'!E:E,1,FALSE),"Check")</f>
        <v>Check</v>
      </c>
      <c r="C201" s="2" t="str">
        <f t="shared" si="9"/>
        <v>OK</v>
      </c>
      <c r="D201" s="2"/>
    </row>
    <row r="202" spans="1:4" ht="12.5" customHeight="1" x14ac:dyDescent="0.2">
      <c r="A202" s="1"/>
      <c r="B202" s="14" t="str">
        <f>IFERROR(VLOOKUP(E202,'Article data'!E:E,1,FALSE),"Check")</f>
        <v>Check</v>
      </c>
      <c r="C202" s="2" t="str">
        <f t="shared" si="9"/>
        <v>OK</v>
      </c>
      <c r="D202" s="2"/>
    </row>
    <row r="203" spans="1:4" ht="12.5" customHeight="1" x14ac:dyDescent="0.2">
      <c r="A203" s="1"/>
      <c r="B203" s="14" t="str">
        <f>IFERROR(VLOOKUP(E203,'Article data'!E:E,1,FALSE),"Check")</f>
        <v>Check</v>
      </c>
      <c r="C203" s="2" t="str">
        <f t="shared" si="9"/>
        <v>OK</v>
      </c>
      <c r="D203" s="2"/>
    </row>
    <row r="204" spans="1:4" ht="12.5" customHeight="1" x14ac:dyDescent="0.2">
      <c r="A204" s="1"/>
      <c r="B204" s="14" t="str">
        <f>IFERROR(VLOOKUP(E204,'Article data'!E:E,1,FALSE),"Check")</f>
        <v>Check</v>
      </c>
      <c r="C204" s="2" t="str">
        <f t="shared" si="9"/>
        <v>OK</v>
      </c>
      <c r="D204" s="2"/>
    </row>
    <row r="205" spans="1:4" ht="12.5" customHeight="1" x14ac:dyDescent="0.2">
      <c r="A205" s="1"/>
      <c r="B205" s="14" t="str">
        <f>IFERROR(VLOOKUP(E205,'Article data'!E:E,1,FALSE),"Check")</f>
        <v>Check</v>
      </c>
      <c r="C205" s="2" t="str">
        <f t="shared" si="9"/>
        <v>OK</v>
      </c>
      <c r="D205" s="2"/>
    </row>
    <row r="206" spans="1:4" ht="12.5" customHeight="1" x14ac:dyDescent="0.2">
      <c r="A206" s="1"/>
      <c r="B206" s="14" t="str">
        <f>IFERROR(VLOOKUP(E206,'Article data'!E:E,1,FALSE),"Check")</f>
        <v>Check</v>
      </c>
      <c r="C206" s="2" t="str">
        <f t="shared" si="9"/>
        <v>OK</v>
      </c>
      <c r="D206" s="2"/>
    </row>
    <row r="207" spans="1:4" ht="12.5" customHeight="1" x14ac:dyDescent="0.2">
      <c r="A207" s="1"/>
      <c r="B207" s="14" t="str">
        <f>IFERROR(VLOOKUP(E207,'Article data'!E:E,1,FALSE),"Check")</f>
        <v>Check</v>
      </c>
      <c r="C207" s="2" t="str">
        <f t="shared" si="9"/>
        <v>OK</v>
      </c>
      <c r="D207" s="2"/>
    </row>
    <row r="208" spans="1:4" ht="12.5" customHeight="1" x14ac:dyDescent="0.2">
      <c r="A208" s="1"/>
      <c r="B208" s="14" t="str">
        <f>IFERROR(VLOOKUP(E208,'Article data'!E:E,1,FALSE),"Check")</f>
        <v>Check</v>
      </c>
      <c r="C208" s="2" t="str">
        <f t="shared" si="9"/>
        <v>OK</v>
      </c>
      <c r="D208" s="2"/>
    </row>
    <row r="209" spans="1:4" ht="12.5" customHeight="1" x14ac:dyDescent="0.2">
      <c r="A209" s="1"/>
      <c r="B209" s="14" t="str">
        <f>IFERROR(VLOOKUP(E209,'Article data'!E:E,1,FALSE),"Check")</f>
        <v>Check</v>
      </c>
      <c r="C209" s="2" t="str">
        <f t="shared" si="9"/>
        <v>OK</v>
      </c>
      <c r="D209" s="2"/>
    </row>
    <row r="210" spans="1:4" ht="12.5" customHeight="1" x14ac:dyDescent="0.2">
      <c r="A210" s="1"/>
      <c r="B210" s="14" t="str">
        <f>IFERROR(VLOOKUP(E210,'Article data'!E:E,1,FALSE),"Check")</f>
        <v>Check</v>
      </c>
      <c r="C210" s="2" t="str">
        <f t="shared" si="9"/>
        <v>OK</v>
      </c>
      <c r="D210" s="2"/>
    </row>
    <row r="211" spans="1:4" ht="12.5" customHeight="1" x14ac:dyDescent="0.2">
      <c r="A211" s="1"/>
      <c r="B211" s="14" t="str">
        <f>IFERROR(VLOOKUP(E211,'Article data'!E:E,1,FALSE),"Check")</f>
        <v>Check</v>
      </c>
      <c r="C211" s="2" t="str">
        <f t="shared" si="9"/>
        <v>OK</v>
      </c>
      <c r="D211" s="2"/>
    </row>
    <row r="212" spans="1:4" ht="12.5" customHeight="1" x14ac:dyDescent="0.2">
      <c r="A212" s="1"/>
      <c r="B212" s="14" t="str">
        <f>IFERROR(VLOOKUP(E212,'Article data'!E:E,1,FALSE),"Check")</f>
        <v>Check</v>
      </c>
      <c r="C212" s="2" t="str">
        <f t="shared" si="9"/>
        <v>OK</v>
      </c>
      <c r="D212" s="2"/>
    </row>
    <row r="213" spans="1:4" ht="12.5" customHeight="1" x14ac:dyDescent="0.2">
      <c r="A213" s="1"/>
      <c r="B213" s="14" t="str">
        <f>IFERROR(VLOOKUP(E213,'Article data'!E:E,1,FALSE),"Check")</f>
        <v>Check</v>
      </c>
      <c r="C213" s="2" t="str">
        <f t="shared" si="9"/>
        <v>OK</v>
      </c>
      <c r="D213" s="2"/>
    </row>
    <row r="214" spans="1:4" ht="12.5" customHeight="1" x14ac:dyDescent="0.2">
      <c r="A214" s="1"/>
      <c r="B214" s="14" t="str">
        <f>IFERROR(VLOOKUP(E214,'Article data'!E:E,1,FALSE),"Check")</f>
        <v>Check</v>
      </c>
      <c r="C214" s="2" t="str">
        <f t="shared" si="9"/>
        <v>OK</v>
      </c>
      <c r="D214" s="2"/>
    </row>
    <row r="215" spans="1:4" ht="12.5" customHeight="1" x14ac:dyDescent="0.2">
      <c r="A215" s="1"/>
      <c r="B215" s="14" t="str">
        <f>IFERROR(VLOOKUP(E215,'Article data'!E:E,1,FALSE),"Check")</f>
        <v>Check</v>
      </c>
      <c r="C215" s="2" t="str">
        <f t="shared" si="9"/>
        <v>OK</v>
      </c>
      <c r="D215" s="2"/>
    </row>
    <row r="216" spans="1:4" ht="12.5" customHeight="1" x14ac:dyDescent="0.2">
      <c r="A216" s="1"/>
      <c r="B216" s="14" t="str">
        <f>IFERROR(VLOOKUP(E216,'Article data'!E:E,1,FALSE),"Check")</f>
        <v>Check</v>
      </c>
      <c r="C216" s="2" t="str">
        <f t="shared" si="9"/>
        <v>OK</v>
      </c>
      <c r="D216" s="2"/>
    </row>
    <row r="217" spans="1:4" ht="12.5" customHeight="1" x14ac:dyDescent="0.2">
      <c r="A217" s="1"/>
      <c r="B217" s="14" t="str">
        <f>IFERROR(VLOOKUP(E217,'Article data'!E:E,1,FALSE),"Check")</f>
        <v>Check</v>
      </c>
      <c r="C217" s="2" t="str">
        <f t="shared" si="9"/>
        <v>OK</v>
      </c>
      <c r="D217" s="2"/>
    </row>
    <row r="218" spans="1:4" ht="12.5" customHeight="1" x14ac:dyDescent="0.2">
      <c r="A218" s="1"/>
      <c r="B218" s="14" t="str">
        <f>IFERROR(VLOOKUP(E218,'Article data'!E:E,1,FALSE),"Check")</f>
        <v>Check</v>
      </c>
      <c r="C218" s="2" t="str">
        <f t="shared" si="9"/>
        <v>OK</v>
      </c>
      <c r="D218" s="2"/>
    </row>
    <row r="219" spans="1:4" ht="12.5" customHeight="1" x14ac:dyDescent="0.2">
      <c r="A219" s="1"/>
      <c r="B219" s="14" t="str">
        <f>IFERROR(VLOOKUP(E219,'Article data'!E:E,1,FALSE),"Check")</f>
        <v>Check</v>
      </c>
      <c r="C219" s="2" t="str">
        <f t="shared" si="9"/>
        <v>OK</v>
      </c>
      <c r="D219" s="2"/>
    </row>
    <row r="220" spans="1:4" ht="12.5" customHeight="1" x14ac:dyDescent="0.2">
      <c r="A220" s="1"/>
      <c r="B220" s="14" t="str">
        <f>IFERROR(VLOOKUP(E220,'Article data'!E:E,1,FALSE),"Check")</f>
        <v>Check</v>
      </c>
      <c r="C220" s="2" t="str">
        <f t="shared" si="9"/>
        <v>OK</v>
      </c>
      <c r="D220" s="2"/>
    </row>
    <row r="221" spans="1:4" ht="12.5" customHeight="1" x14ac:dyDescent="0.2">
      <c r="A221" s="1"/>
      <c r="B221" s="14" t="str">
        <f>IFERROR(VLOOKUP(E221,'Article data'!E:E,1,FALSE),"Check")</f>
        <v>Check</v>
      </c>
      <c r="C221" s="2" t="str">
        <f t="shared" si="9"/>
        <v>OK</v>
      </c>
      <c r="D221" s="2"/>
    </row>
    <row r="222" spans="1:4" ht="12.5" customHeight="1" x14ac:dyDescent="0.2">
      <c r="A222" s="1"/>
      <c r="B222" s="14" t="str">
        <f>IFERROR(VLOOKUP(E222,'Article data'!E:E,1,FALSE),"Check")</f>
        <v>Check</v>
      </c>
      <c r="C222" s="2" t="str">
        <f t="shared" si="9"/>
        <v>OK</v>
      </c>
      <c r="D222" s="2"/>
    </row>
    <row r="223" spans="1:4" ht="12.5" customHeight="1" x14ac:dyDescent="0.2">
      <c r="A223" s="1"/>
      <c r="B223" s="14" t="str">
        <f>IFERROR(VLOOKUP(E223,'Article data'!E:E,1,FALSE),"Check")</f>
        <v>Check</v>
      </c>
      <c r="C223" s="2" t="str">
        <f t="shared" si="9"/>
        <v>OK</v>
      </c>
      <c r="D223" s="2"/>
    </row>
    <row r="224" spans="1:4" ht="12.5" customHeight="1" x14ac:dyDescent="0.2">
      <c r="A224" s="1"/>
      <c r="B224" s="14" t="str">
        <f>IFERROR(VLOOKUP(E224,'Article data'!E:E,1,FALSE),"Check")</f>
        <v>Check</v>
      </c>
      <c r="C224" s="2" t="str">
        <f t="shared" si="9"/>
        <v>OK</v>
      </c>
      <c r="D224" s="2"/>
    </row>
    <row r="225" spans="1:4" ht="12.5" customHeight="1" x14ac:dyDescent="0.2">
      <c r="A225" s="1"/>
      <c r="B225" s="14" t="str">
        <f>IFERROR(VLOOKUP(E225,'Article data'!E:E,1,FALSE),"Check")</f>
        <v>Check</v>
      </c>
      <c r="C225" s="2" t="str">
        <f t="shared" si="9"/>
        <v>OK</v>
      </c>
      <c r="D225" s="2"/>
    </row>
    <row r="226" spans="1:4" ht="12.5" customHeight="1" x14ac:dyDescent="0.2">
      <c r="A226" s="1"/>
      <c r="B226" s="14" t="str">
        <f>IFERROR(VLOOKUP(E226,'Article data'!E:E,1,FALSE),"Check")</f>
        <v>Check</v>
      </c>
      <c r="C226" s="2" t="str">
        <f t="shared" si="9"/>
        <v>OK</v>
      </c>
      <c r="D226" s="2"/>
    </row>
    <row r="227" spans="1:4" ht="12.5" customHeight="1" x14ac:dyDescent="0.2">
      <c r="A227" s="1"/>
      <c r="B227" s="14" t="str">
        <f>IFERROR(VLOOKUP(E227,'Article data'!E:E,1,FALSE),"Check")</f>
        <v>Check</v>
      </c>
      <c r="C227" s="2" t="str">
        <f t="shared" si="9"/>
        <v>OK</v>
      </c>
      <c r="D227" s="2"/>
    </row>
    <row r="228" spans="1:4" ht="12.5" customHeight="1" x14ac:dyDescent="0.2">
      <c r="A228" s="1"/>
      <c r="B228" s="14" t="str">
        <f>IFERROR(VLOOKUP(E228,'Article data'!E:E,1,FALSE),"Check")</f>
        <v>Check</v>
      </c>
      <c r="C228" s="2" t="str">
        <f t="shared" si="9"/>
        <v>OK</v>
      </c>
      <c r="D228" s="2"/>
    </row>
    <row r="229" spans="1:4" ht="12.5" customHeight="1" x14ac:dyDescent="0.2">
      <c r="A229" s="1"/>
      <c r="B229" s="14" t="str">
        <f>IFERROR(VLOOKUP(E229,'Article data'!E:E,1,FALSE),"Check")</f>
        <v>Check</v>
      </c>
      <c r="C229" s="2" t="str">
        <f t="shared" si="9"/>
        <v>OK</v>
      </c>
      <c r="D229" s="2"/>
    </row>
    <row r="230" spans="1:4" ht="12.5" customHeight="1" x14ac:dyDescent="0.2">
      <c r="A230" s="1"/>
      <c r="B230" s="14" t="str">
        <f>IFERROR(VLOOKUP(E230,'Article data'!E:E,1,FALSE),"Check")</f>
        <v>Check</v>
      </c>
      <c r="C230" s="2" t="str">
        <f t="shared" si="9"/>
        <v>OK</v>
      </c>
      <c r="D230" s="2"/>
    </row>
    <row r="231" spans="1:4" ht="12.5" customHeight="1" x14ac:dyDescent="0.2">
      <c r="A231" s="1"/>
      <c r="B231" s="14" t="str">
        <f>IFERROR(VLOOKUP(E231,'Article data'!E:E,1,FALSE),"Check")</f>
        <v>Check</v>
      </c>
      <c r="C231" s="2" t="str">
        <f t="shared" si="9"/>
        <v>OK</v>
      </c>
      <c r="D231" s="2"/>
    </row>
    <row r="232" spans="1:4" ht="12.5" customHeight="1" x14ac:dyDescent="0.2">
      <c r="A232" s="1"/>
      <c r="B232" s="14" t="str">
        <f>IFERROR(VLOOKUP(E232,'Article data'!E:E,1,FALSE),"Check")</f>
        <v>Check</v>
      </c>
      <c r="C232" s="2" t="str">
        <f t="shared" si="9"/>
        <v>OK</v>
      </c>
      <c r="D232" s="2"/>
    </row>
    <row r="233" spans="1:4" ht="12.5" customHeight="1" x14ac:dyDescent="0.2">
      <c r="A233" s="1"/>
      <c r="B233" s="14" t="str">
        <f>IFERROR(VLOOKUP(E233,'Article data'!E:E,1,FALSE),"Check")</f>
        <v>Check</v>
      </c>
      <c r="C233" s="2" t="str">
        <f t="shared" si="9"/>
        <v>OK</v>
      </c>
      <c r="D233" s="2"/>
    </row>
    <row r="234" spans="1:4" ht="12.5" customHeight="1" x14ac:dyDescent="0.2">
      <c r="A234" s="1"/>
      <c r="B234" s="14" t="str">
        <f>IFERROR(VLOOKUP(E234,'Article data'!E:E,1,FALSE),"Check")</f>
        <v>Check</v>
      </c>
      <c r="C234" s="2" t="str">
        <f t="shared" si="9"/>
        <v>OK</v>
      </c>
      <c r="D234" s="2"/>
    </row>
    <row r="235" spans="1:4" ht="12.5" customHeight="1" x14ac:dyDescent="0.2">
      <c r="A235" s="1"/>
      <c r="B235" s="14" t="str">
        <f>IFERROR(VLOOKUP(E235,'Article data'!E:E,1,FALSE),"Check")</f>
        <v>Check</v>
      </c>
      <c r="C235" s="2" t="str">
        <f t="shared" si="9"/>
        <v>OK</v>
      </c>
      <c r="D235" s="2"/>
    </row>
    <row r="236" spans="1:4" ht="12.5" customHeight="1" x14ac:dyDescent="0.2">
      <c r="A236" s="1"/>
      <c r="B236" s="14" t="str">
        <f>IFERROR(VLOOKUP(E236,'Article data'!E:E,1,FALSE),"Check")</f>
        <v>Check</v>
      </c>
      <c r="C236" s="2" t="str">
        <f t="shared" si="9"/>
        <v>OK</v>
      </c>
      <c r="D236" s="2"/>
    </row>
    <row r="237" spans="1:4" ht="12.5" customHeight="1" x14ac:dyDescent="0.2">
      <c r="A237" s="1"/>
      <c r="B237" s="14" t="str">
        <f>IFERROR(VLOOKUP(E237,'Article data'!E:E,1,FALSE),"Check")</f>
        <v>Check</v>
      </c>
      <c r="C237" s="2" t="str">
        <f t="shared" si="9"/>
        <v>OK</v>
      </c>
      <c r="D237" s="2"/>
    </row>
    <row r="238" spans="1:4" ht="12.5" customHeight="1" x14ac:dyDescent="0.2">
      <c r="A238" s="1"/>
      <c r="B238" s="14" t="str">
        <f>IFERROR(VLOOKUP(E238,'Article data'!E:E,1,FALSE),"Check")</f>
        <v>Check</v>
      </c>
      <c r="C238" s="2" t="str">
        <f t="shared" si="9"/>
        <v>OK</v>
      </c>
      <c r="D238" s="2"/>
    </row>
    <row r="239" spans="1:4" ht="12.5" customHeight="1" x14ac:dyDescent="0.2">
      <c r="A239" s="1"/>
      <c r="B239" s="14" t="str">
        <f>IFERROR(VLOOKUP(E239,'Article data'!E:E,1,FALSE),"Check")</f>
        <v>Check</v>
      </c>
      <c r="C239" s="2" t="str">
        <f t="shared" si="9"/>
        <v>OK</v>
      </c>
      <c r="D239" s="2"/>
    </row>
    <row r="240" spans="1:4" ht="12.5" customHeight="1" x14ac:dyDescent="0.2">
      <c r="A240" s="1"/>
      <c r="B240" s="14" t="str">
        <f>IFERROR(VLOOKUP(E240,'Article data'!E:E,1,FALSE),"Check")</f>
        <v>Check</v>
      </c>
      <c r="C240" s="2" t="str">
        <f t="shared" si="9"/>
        <v>OK</v>
      </c>
      <c r="D240" s="2"/>
    </row>
    <row r="241" spans="1:4" ht="12.5" customHeight="1" x14ac:dyDescent="0.2">
      <c r="A241" s="1"/>
      <c r="B241" s="14" t="str">
        <f>IFERROR(VLOOKUP(E241,'Article data'!E:E,1,FALSE),"Check")</f>
        <v>Check</v>
      </c>
      <c r="C241" s="2" t="str">
        <f t="shared" si="9"/>
        <v>OK</v>
      </c>
      <c r="D241" s="2"/>
    </row>
    <row r="242" spans="1:4" ht="12.5" customHeight="1" x14ac:dyDescent="0.2">
      <c r="A242" s="1"/>
      <c r="B242" s="14" t="str">
        <f>IFERROR(VLOOKUP(E242,'Article data'!E:E,1,FALSE),"Check")</f>
        <v>Check</v>
      </c>
      <c r="C242" s="2" t="str">
        <f t="shared" si="9"/>
        <v>OK</v>
      </c>
      <c r="D242" s="2"/>
    </row>
    <row r="243" spans="1:4" ht="12.5" customHeight="1" x14ac:dyDescent="0.2">
      <c r="A243" s="1"/>
      <c r="B243" s="14" t="str">
        <f>IFERROR(VLOOKUP(E243,'Article data'!E:E,1,FALSE),"Check")</f>
        <v>Check</v>
      </c>
      <c r="C243" s="2" t="str">
        <f t="shared" si="9"/>
        <v>OK</v>
      </c>
      <c r="D243" s="2"/>
    </row>
    <row r="244" spans="1:4" ht="12.5" customHeight="1" x14ac:dyDescent="0.2">
      <c r="A244" s="1"/>
      <c r="B244" s="14" t="str">
        <f>IFERROR(VLOOKUP(E244,'Article data'!E:E,1,FALSE),"Check")</f>
        <v>Check</v>
      </c>
      <c r="C244" s="2" t="str">
        <f t="shared" si="9"/>
        <v>OK</v>
      </c>
      <c r="D244" s="2"/>
    </row>
    <row r="245" spans="1:4" ht="12.5" customHeight="1" x14ac:dyDescent="0.2">
      <c r="A245" s="1"/>
      <c r="B245" s="14" t="str">
        <f>IFERROR(VLOOKUP(E245,'Article data'!E:E,1,FALSE),"Check")</f>
        <v>Check</v>
      </c>
      <c r="C245" s="2" t="str">
        <f t="shared" si="9"/>
        <v>OK</v>
      </c>
      <c r="D245" s="2"/>
    </row>
    <row r="246" spans="1:4" ht="12.5" customHeight="1" x14ac:dyDescent="0.2">
      <c r="A246" s="1"/>
      <c r="B246" s="14" t="str">
        <f>IFERROR(VLOOKUP(E246,'Article data'!E:E,1,FALSE),"Check")</f>
        <v>Check</v>
      </c>
      <c r="C246" s="2" t="str">
        <f t="shared" si="9"/>
        <v>OK</v>
      </c>
      <c r="D246" s="2"/>
    </row>
    <row r="247" spans="1:4" ht="12.5" customHeight="1" x14ac:dyDescent="0.2">
      <c r="A247" s="1"/>
      <c r="B247" s="14" t="str">
        <f>IFERROR(VLOOKUP(E247,'Article data'!E:E,1,FALSE),"Check")</f>
        <v>Check</v>
      </c>
      <c r="C247" s="2" t="str">
        <f t="shared" si="9"/>
        <v>OK</v>
      </c>
      <c r="D247" s="2"/>
    </row>
    <row r="248" spans="1:4" ht="12.5" customHeight="1" x14ac:dyDescent="0.2">
      <c r="A248" s="1"/>
      <c r="B248" s="14" t="str">
        <f>IFERROR(VLOOKUP(E248,'Article data'!E:E,1,FALSE),"Check")</f>
        <v>Check</v>
      </c>
      <c r="C248" s="2" t="str">
        <f t="shared" si="9"/>
        <v>OK</v>
      </c>
      <c r="D248" s="2"/>
    </row>
    <row r="249" spans="1:4" ht="12.5" customHeight="1" x14ac:dyDescent="0.2">
      <c r="A249" s="1"/>
      <c r="B249" s="14" t="str">
        <f>IFERROR(VLOOKUP(E249,'Article data'!E:E,1,FALSE),"Check")</f>
        <v>Check</v>
      </c>
      <c r="C249" s="2" t="str">
        <f t="shared" si="9"/>
        <v>OK</v>
      </c>
      <c r="D249" s="2"/>
    </row>
    <row r="250" spans="1:4" ht="12.5" customHeight="1" x14ac:dyDescent="0.2">
      <c r="A250" s="1"/>
      <c r="B250" s="14" t="str">
        <f>IFERROR(VLOOKUP(E250,'Article data'!E:E,1,FALSE),"Check")</f>
        <v>Check</v>
      </c>
      <c r="C250" s="2" t="str">
        <f t="shared" si="9"/>
        <v>OK</v>
      </c>
      <c r="D250" s="2"/>
    </row>
    <row r="251" spans="1:4" ht="12.5" customHeight="1" x14ac:dyDescent="0.2">
      <c r="A251" s="1"/>
      <c r="B251" s="14" t="str">
        <f>IFERROR(VLOOKUP(E251,'Article data'!E:E,1,FALSE),"Check")</f>
        <v>Check</v>
      </c>
      <c r="C251" s="2" t="str">
        <f t="shared" si="9"/>
        <v>OK</v>
      </c>
      <c r="D251" s="2"/>
    </row>
    <row r="252" spans="1:4" ht="12.5" customHeight="1" x14ac:dyDescent="0.2">
      <c r="A252" s="1"/>
      <c r="B252" s="14" t="str">
        <f>IFERROR(VLOOKUP(E252,'Article data'!E:E,1,FALSE),"Check")</f>
        <v>Check</v>
      </c>
      <c r="C252" s="2" t="str">
        <f t="shared" si="9"/>
        <v>OK</v>
      </c>
      <c r="D252" s="2"/>
    </row>
    <row r="253" spans="1:4" ht="12.5" customHeight="1" x14ac:dyDescent="0.2">
      <c r="A253" s="1"/>
      <c r="B253" s="14" t="str">
        <f>IFERROR(VLOOKUP(E253,'Article data'!E:E,1,FALSE),"Check")</f>
        <v>Check</v>
      </c>
      <c r="C253" s="2" t="str">
        <f t="shared" si="9"/>
        <v>OK</v>
      </c>
      <c r="D253" s="2"/>
    </row>
    <row r="254" spans="1:4" ht="12.5" customHeight="1" x14ac:dyDescent="0.2">
      <c r="A254" s="1"/>
      <c r="B254" s="14" t="str">
        <f>IFERROR(VLOOKUP(E254,'Article data'!E:E,1,FALSE),"Check")</f>
        <v>Check</v>
      </c>
      <c r="C254" s="2" t="str">
        <f t="shared" si="9"/>
        <v>OK</v>
      </c>
      <c r="D254" s="2"/>
    </row>
    <row r="255" spans="1:4" ht="12.5" customHeight="1" x14ac:dyDescent="0.2">
      <c r="A255" s="1"/>
      <c r="B255" s="14" t="str">
        <f>IFERROR(VLOOKUP(E255,'Article data'!E:E,1,FALSE),"Check")</f>
        <v>Check</v>
      </c>
      <c r="C255" s="2" t="str">
        <f t="shared" si="9"/>
        <v>OK</v>
      </c>
      <c r="D255" s="2"/>
    </row>
    <row r="256" spans="1:4" ht="12.5" customHeight="1" x14ac:dyDescent="0.2">
      <c r="A256" s="1"/>
      <c r="B256" s="14" t="str">
        <f>IFERROR(VLOOKUP(E256,'Article data'!E:E,1,FALSE),"Check")</f>
        <v>Check</v>
      </c>
      <c r="C256" s="2" t="str">
        <f t="shared" si="9"/>
        <v>OK</v>
      </c>
      <c r="D256" s="2"/>
    </row>
    <row r="257" spans="1:4" ht="12.5" customHeight="1" x14ac:dyDescent="0.2">
      <c r="A257" s="1"/>
      <c r="B257" s="14" t="str">
        <f>IFERROR(VLOOKUP(E257,'Article data'!E:E,1,FALSE),"Check")</f>
        <v>Check</v>
      </c>
      <c r="C257" s="2" t="str">
        <f t="shared" si="9"/>
        <v>OK</v>
      </c>
      <c r="D257" s="2"/>
    </row>
    <row r="258" spans="1:4" ht="12.5" customHeight="1" x14ac:dyDescent="0.2">
      <c r="A258" s="1"/>
      <c r="B258" s="14" t="str">
        <f>IFERROR(VLOOKUP(E258,'Article data'!E:E,1,FALSE),"Check")</f>
        <v>Check</v>
      </c>
      <c r="C258" s="2" t="str">
        <f t="shared" si="9"/>
        <v>OK</v>
      </c>
      <c r="D258" s="2"/>
    </row>
    <row r="259" spans="1:4" ht="12.5" customHeight="1" x14ac:dyDescent="0.2">
      <c r="A259" s="1"/>
      <c r="B259" s="14" t="str">
        <f>IFERROR(VLOOKUP(E259,'Article data'!E:E,1,FALSE),"Check")</f>
        <v>Check</v>
      </c>
      <c r="C259" s="2" t="str">
        <f t="shared" ref="C259:C322" si="10">IF(COUNTIF(E:E,E259)&gt;1,"Check","OK")</f>
        <v>OK</v>
      </c>
      <c r="D259" s="2"/>
    </row>
    <row r="260" spans="1:4" ht="12.5" customHeight="1" x14ac:dyDescent="0.2">
      <c r="A260" s="1"/>
      <c r="B260" s="14" t="str">
        <f>IFERROR(VLOOKUP(E260,'Article data'!E:E,1,FALSE),"Check")</f>
        <v>Check</v>
      </c>
      <c r="C260" s="2" t="str">
        <f t="shared" si="10"/>
        <v>OK</v>
      </c>
      <c r="D260" s="2"/>
    </row>
    <row r="261" spans="1:4" ht="12.5" customHeight="1" x14ac:dyDescent="0.2">
      <c r="A261" s="1"/>
      <c r="B261" s="14" t="str">
        <f>IFERROR(VLOOKUP(E261,'Article data'!E:E,1,FALSE),"Check")</f>
        <v>Check</v>
      </c>
      <c r="C261" s="2" t="str">
        <f t="shared" si="10"/>
        <v>OK</v>
      </c>
      <c r="D261" s="2"/>
    </row>
    <row r="262" spans="1:4" ht="12.5" customHeight="1" x14ac:dyDescent="0.2">
      <c r="A262" s="1"/>
      <c r="B262" s="14" t="str">
        <f>IFERROR(VLOOKUP(E262,'Article data'!E:E,1,FALSE),"Check")</f>
        <v>Check</v>
      </c>
      <c r="C262" s="2" t="str">
        <f t="shared" si="10"/>
        <v>OK</v>
      </c>
      <c r="D262" s="2"/>
    </row>
    <row r="263" spans="1:4" ht="12.5" customHeight="1" x14ac:dyDescent="0.2">
      <c r="A263" s="1"/>
      <c r="B263" s="14" t="str">
        <f>IFERROR(VLOOKUP(E263,'Article data'!E:E,1,FALSE),"Check")</f>
        <v>Check</v>
      </c>
      <c r="C263" s="2" t="str">
        <f t="shared" si="10"/>
        <v>OK</v>
      </c>
      <c r="D263" s="2"/>
    </row>
    <row r="264" spans="1:4" ht="12.5" customHeight="1" x14ac:dyDescent="0.2">
      <c r="A264" s="1"/>
      <c r="B264" s="14" t="str">
        <f>IFERROR(VLOOKUP(E264,'Article data'!E:E,1,FALSE),"Check")</f>
        <v>Check</v>
      </c>
      <c r="C264" s="2" t="str">
        <f t="shared" si="10"/>
        <v>OK</v>
      </c>
      <c r="D264" s="2"/>
    </row>
    <row r="265" spans="1:4" ht="12.5" customHeight="1" x14ac:dyDescent="0.2">
      <c r="A265" s="1"/>
      <c r="B265" s="14" t="str">
        <f>IFERROR(VLOOKUP(E265,'Article data'!E:E,1,FALSE),"Check")</f>
        <v>Check</v>
      </c>
      <c r="C265" s="2" t="str">
        <f t="shared" si="10"/>
        <v>OK</v>
      </c>
      <c r="D265" s="2"/>
    </row>
    <row r="266" spans="1:4" ht="12.5" customHeight="1" x14ac:dyDescent="0.2">
      <c r="A266" s="1"/>
      <c r="B266" s="14" t="str">
        <f>IFERROR(VLOOKUP(E266,'Article data'!E:E,1,FALSE),"Check")</f>
        <v>Check</v>
      </c>
      <c r="C266" s="2" t="str">
        <f t="shared" si="10"/>
        <v>OK</v>
      </c>
      <c r="D266" s="2"/>
    </row>
    <row r="267" spans="1:4" ht="12.5" customHeight="1" x14ac:dyDescent="0.2">
      <c r="A267" s="1"/>
      <c r="B267" s="14" t="str">
        <f>IFERROR(VLOOKUP(E267,'Article data'!E:E,1,FALSE),"Check")</f>
        <v>Check</v>
      </c>
      <c r="C267" s="2" t="str">
        <f t="shared" si="10"/>
        <v>OK</v>
      </c>
      <c r="D267" s="2"/>
    </row>
    <row r="268" spans="1:4" ht="12.5" customHeight="1" x14ac:dyDescent="0.2">
      <c r="A268" s="1"/>
      <c r="B268" s="14" t="str">
        <f>IFERROR(VLOOKUP(E268,'Article data'!E:E,1,FALSE),"Check")</f>
        <v>Check</v>
      </c>
      <c r="C268" s="2" t="str">
        <f t="shared" si="10"/>
        <v>OK</v>
      </c>
      <c r="D268" s="2"/>
    </row>
    <row r="269" spans="1:4" ht="12.5" customHeight="1" x14ac:dyDescent="0.2">
      <c r="A269" s="1"/>
      <c r="B269" s="14" t="str">
        <f>IFERROR(VLOOKUP(E269,'Article data'!E:E,1,FALSE),"Check")</f>
        <v>Check</v>
      </c>
      <c r="C269" s="2" t="str">
        <f t="shared" si="10"/>
        <v>OK</v>
      </c>
      <c r="D269" s="2"/>
    </row>
    <row r="270" spans="1:4" ht="12.5" customHeight="1" x14ac:dyDescent="0.2">
      <c r="A270" s="1"/>
      <c r="B270" s="14" t="str">
        <f>IFERROR(VLOOKUP(E270,'Article data'!E:E,1,FALSE),"Check")</f>
        <v>Check</v>
      </c>
      <c r="C270" s="2" t="str">
        <f t="shared" si="10"/>
        <v>OK</v>
      </c>
      <c r="D270" s="2"/>
    </row>
    <row r="271" spans="1:4" ht="12.5" customHeight="1" x14ac:dyDescent="0.2">
      <c r="A271" s="1"/>
      <c r="B271" s="14" t="str">
        <f>IFERROR(VLOOKUP(E271,'Article data'!E:E,1,FALSE),"Check")</f>
        <v>Check</v>
      </c>
      <c r="C271" s="2" t="str">
        <f t="shared" si="10"/>
        <v>OK</v>
      </c>
      <c r="D271" s="2"/>
    </row>
    <row r="272" spans="1:4" ht="12.5" customHeight="1" x14ac:dyDescent="0.2">
      <c r="A272" s="1"/>
      <c r="B272" s="14" t="str">
        <f>IFERROR(VLOOKUP(E272,'Article data'!E:E,1,FALSE),"Check")</f>
        <v>Check</v>
      </c>
      <c r="C272" s="2" t="str">
        <f t="shared" si="10"/>
        <v>OK</v>
      </c>
      <c r="D272" s="2"/>
    </row>
    <row r="273" spans="1:4" ht="12.5" customHeight="1" x14ac:dyDescent="0.2">
      <c r="A273" s="1"/>
      <c r="B273" s="14" t="str">
        <f>IFERROR(VLOOKUP(E273,'Article data'!E:E,1,FALSE),"Check")</f>
        <v>Check</v>
      </c>
      <c r="C273" s="2" t="str">
        <f t="shared" si="10"/>
        <v>OK</v>
      </c>
      <c r="D273" s="2"/>
    </row>
    <row r="274" spans="1:4" ht="12.5" customHeight="1" x14ac:dyDescent="0.2">
      <c r="A274" s="1"/>
      <c r="B274" s="14" t="str">
        <f>IFERROR(VLOOKUP(E274,'Article data'!E:E,1,FALSE),"Check")</f>
        <v>Check</v>
      </c>
      <c r="C274" s="2" t="str">
        <f t="shared" si="10"/>
        <v>OK</v>
      </c>
      <c r="D274" s="2"/>
    </row>
    <row r="275" spans="1:4" ht="12.5" customHeight="1" x14ac:dyDescent="0.2">
      <c r="A275" s="1"/>
      <c r="B275" s="14" t="str">
        <f>IFERROR(VLOOKUP(E275,'Article data'!E:E,1,FALSE),"Check")</f>
        <v>Check</v>
      </c>
      <c r="C275" s="2" t="str">
        <f t="shared" si="10"/>
        <v>OK</v>
      </c>
      <c r="D275" s="2"/>
    </row>
    <row r="276" spans="1:4" ht="12.5" customHeight="1" x14ac:dyDescent="0.2">
      <c r="A276" s="1"/>
      <c r="B276" s="14" t="str">
        <f>IFERROR(VLOOKUP(E276,'Article data'!E:E,1,FALSE),"Check")</f>
        <v>Check</v>
      </c>
      <c r="C276" s="2" t="str">
        <f t="shared" si="10"/>
        <v>OK</v>
      </c>
      <c r="D276" s="2"/>
    </row>
    <row r="277" spans="1:4" ht="12.5" customHeight="1" x14ac:dyDescent="0.2">
      <c r="A277" s="1"/>
      <c r="B277" s="14" t="str">
        <f>IFERROR(VLOOKUP(E277,'Article data'!E:E,1,FALSE),"Check")</f>
        <v>Check</v>
      </c>
      <c r="C277" s="2" t="str">
        <f t="shared" si="10"/>
        <v>OK</v>
      </c>
      <c r="D277" s="2"/>
    </row>
    <row r="278" spans="1:4" ht="12.5" customHeight="1" x14ac:dyDescent="0.2">
      <c r="A278" s="1"/>
      <c r="B278" s="14" t="str">
        <f>IFERROR(VLOOKUP(E278,'Article data'!E:E,1,FALSE),"Check")</f>
        <v>Check</v>
      </c>
      <c r="C278" s="2" t="str">
        <f t="shared" si="10"/>
        <v>OK</v>
      </c>
      <c r="D278" s="2"/>
    </row>
    <row r="279" spans="1:4" ht="12.5" customHeight="1" x14ac:dyDescent="0.2">
      <c r="A279" s="1"/>
      <c r="B279" s="14" t="str">
        <f>IFERROR(VLOOKUP(E279,'Article data'!E:E,1,FALSE),"Check")</f>
        <v>Check</v>
      </c>
      <c r="C279" s="2" t="str">
        <f t="shared" si="10"/>
        <v>OK</v>
      </c>
      <c r="D279" s="2"/>
    </row>
    <row r="280" spans="1:4" ht="12.5" customHeight="1" x14ac:dyDescent="0.2">
      <c r="A280" s="1"/>
      <c r="B280" s="14" t="str">
        <f>IFERROR(VLOOKUP(E280,'Article data'!E:E,1,FALSE),"Check")</f>
        <v>Check</v>
      </c>
      <c r="C280" s="2" t="str">
        <f t="shared" si="10"/>
        <v>OK</v>
      </c>
      <c r="D280" s="2"/>
    </row>
    <row r="281" spans="1:4" ht="12.5" customHeight="1" x14ac:dyDescent="0.2">
      <c r="A281" s="1"/>
      <c r="B281" s="14" t="str">
        <f>IFERROR(VLOOKUP(E281,'Article data'!E:E,1,FALSE),"Check")</f>
        <v>Check</v>
      </c>
      <c r="C281" s="2" t="str">
        <f t="shared" si="10"/>
        <v>OK</v>
      </c>
      <c r="D281" s="2"/>
    </row>
    <row r="282" spans="1:4" ht="12.5" customHeight="1" x14ac:dyDescent="0.2">
      <c r="A282" s="1"/>
      <c r="B282" s="14" t="str">
        <f>IFERROR(VLOOKUP(E282,'Article data'!E:E,1,FALSE),"Check")</f>
        <v>Check</v>
      </c>
      <c r="C282" s="2" t="str">
        <f t="shared" si="10"/>
        <v>OK</v>
      </c>
      <c r="D282" s="2"/>
    </row>
    <row r="283" spans="1:4" ht="12.5" customHeight="1" x14ac:dyDescent="0.2">
      <c r="A283" s="1"/>
      <c r="B283" s="14" t="str">
        <f>IFERROR(VLOOKUP(E283,'Article data'!E:E,1,FALSE),"Check")</f>
        <v>Check</v>
      </c>
      <c r="C283" s="2" t="str">
        <f t="shared" si="10"/>
        <v>OK</v>
      </c>
      <c r="D283" s="2"/>
    </row>
    <row r="284" spans="1:4" ht="12.5" customHeight="1" x14ac:dyDescent="0.2">
      <c r="A284" s="1"/>
      <c r="B284" s="14" t="str">
        <f>IFERROR(VLOOKUP(E284,'Article data'!E:E,1,FALSE),"Check")</f>
        <v>Check</v>
      </c>
      <c r="C284" s="2" t="str">
        <f t="shared" si="10"/>
        <v>OK</v>
      </c>
      <c r="D284" s="2"/>
    </row>
    <row r="285" spans="1:4" ht="12.5" customHeight="1" x14ac:dyDescent="0.2">
      <c r="A285" s="1"/>
      <c r="B285" s="14" t="str">
        <f>IFERROR(VLOOKUP(E285,'Article data'!E:E,1,FALSE),"Check")</f>
        <v>Check</v>
      </c>
      <c r="C285" s="2" t="str">
        <f t="shared" si="10"/>
        <v>OK</v>
      </c>
      <c r="D285" s="2"/>
    </row>
    <row r="286" spans="1:4" ht="12.5" customHeight="1" x14ac:dyDescent="0.2">
      <c r="A286" s="1"/>
      <c r="B286" s="14" t="str">
        <f>IFERROR(VLOOKUP(E286,'Article data'!E:E,1,FALSE),"Check")</f>
        <v>Check</v>
      </c>
      <c r="C286" s="2" t="str">
        <f t="shared" si="10"/>
        <v>OK</v>
      </c>
      <c r="D286" s="2"/>
    </row>
    <row r="287" spans="1:4" ht="12.5" customHeight="1" x14ac:dyDescent="0.2">
      <c r="A287" s="1"/>
      <c r="B287" s="14" t="str">
        <f>IFERROR(VLOOKUP(E287,'Article data'!E:E,1,FALSE),"Check")</f>
        <v>Check</v>
      </c>
      <c r="C287" s="2" t="str">
        <f t="shared" si="10"/>
        <v>OK</v>
      </c>
      <c r="D287" s="2"/>
    </row>
    <row r="288" spans="1:4" ht="12.5" customHeight="1" x14ac:dyDescent="0.2">
      <c r="A288" s="1"/>
      <c r="B288" s="14" t="str">
        <f>IFERROR(VLOOKUP(E288,'Article data'!E:E,1,FALSE),"Check")</f>
        <v>Check</v>
      </c>
      <c r="C288" s="2" t="str">
        <f t="shared" si="10"/>
        <v>OK</v>
      </c>
      <c r="D288" s="2"/>
    </row>
    <row r="289" spans="1:4" ht="12.5" customHeight="1" x14ac:dyDescent="0.2">
      <c r="A289" s="1"/>
      <c r="B289" s="14" t="str">
        <f>IFERROR(VLOOKUP(E289,'Article data'!E:E,1,FALSE),"Check")</f>
        <v>Check</v>
      </c>
      <c r="C289" s="2" t="str">
        <f t="shared" si="10"/>
        <v>OK</v>
      </c>
      <c r="D289" s="2"/>
    </row>
    <row r="290" spans="1:4" ht="12.5" customHeight="1" x14ac:dyDescent="0.2">
      <c r="A290" s="1"/>
      <c r="B290" s="14" t="str">
        <f>IFERROR(VLOOKUP(E290,'Article data'!E:E,1,FALSE),"Check")</f>
        <v>Check</v>
      </c>
      <c r="C290" s="2" t="str">
        <f t="shared" si="10"/>
        <v>OK</v>
      </c>
      <c r="D290" s="2"/>
    </row>
    <row r="291" spans="1:4" ht="12.5" customHeight="1" x14ac:dyDescent="0.2">
      <c r="A291" s="1"/>
      <c r="B291" s="14" t="str">
        <f>IFERROR(VLOOKUP(E291,'Article data'!E:E,1,FALSE),"Check")</f>
        <v>Check</v>
      </c>
      <c r="C291" s="2" t="str">
        <f t="shared" si="10"/>
        <v>OK</v>
      </c>
      <c r="D291" s="2"/>
    </row>
    <row r="292" spans="1:4" ht="12.5" customHeight="1" x14ac:dyDescent="0.2">
      <c r="A292" s="1"/>
      <c r="B292" s="14" t="str">
        <f>IFERROR(VLOOKUP(E292,'Article data'!E:E,1,FALSE),"Check")</f>
        <v>Check</v>
      </c>
      <c r="C292" s="2" t="str">
        <f t="shared" si="10"/>
        <v>OK</v>
      </c>
      <c r="D292" s="2"/>
    </row>
    <row r="293" spans="1:4" ht="12.5" customHeight="1" x14ac:dyDescent="0.2">
      <c r="A293" s="1"/>
      <c r="B293" s="14" t="str">
        <f>IFERROR(VLOOKUP(E293,'Article data'!E:E,1,FALSE),"Check")</f>
        <v>Check</v>
      </c>
      <c r="C293" s="2" t="str">
        <f t="shared" si="10"/>
        <v>OK</v>
      </c>
      <c r="D293" s="2"/>
    </row>
    <row r="294" spans="1:4" ht="12.5" customHeight="1" x14ac:dyDescent="0.2">
      <c r="A294" s="1"/>
      <c r="B294" s="14" t="str">
        <f>IFERROR(VLOOKUP(E294,'Article data'!E:E,1,FALSE),"Check")</f>
        <v>Check</v>
      </c>
      <c r="C294" s="2" t="str">
        <f t="shared" si="10"/>
        <v>OK</v>
      </c>
      <c r="D294" s="2"/>
    </row>
    <row r="295" spans="1:4" ht="12.5" customHeight="1" x14ac:dyDescent="0.2">
      <c r="A295" s="1"/>
      <c r="B295" s="14" t="str">
        <f>IFERROR(VLOOKUP(E295,'Article data'!E:E,1,FALSE),"Check")</f>
        <v>Check</v>
      </c>
      <c r="C295" s="2" t="str">
        <f t="shared" si="10"/>
        <v>OK</v>
      </c>
      <c r="D295" s="2"/>
    </row>
    <row r="296" spans="1:4" ht="12.5" customHeight="1" x14ac:dyDescent="0.2">
      <c r="A296" s="1"/>
      <c r="B296" s="14" t="str">
        <f>IFERROR(VLOOKUP(E296,'Article data'!E:E,1,FALSE),"Check")</f>
        <v>Check</v>
      </c>
      <c r="C296" s="2" t="str">
        <f t="shared" si="10"/>
        <v>OK</v>
      </c>
      <c r="D296" s="2"/>
    </row>
    <row r="297" spans="1:4" ht="12.5" customHeight="1" x14ac:dyDescent="0.2">
      <c r="A297" s="1"/>
      <c r="B297" s="14" t="str">
        <f>IFERROR(VLOOKUP(E297,'Article data'!E:E,1,FALSE),"Check")</f>
        <v>Check</v>
      </c>
      <c r="C297" s="2" t="str">
        <f t="shared" si="10"/>
        <v>OK</v>
      </c>
      <c r="D297" s="2"/>
    </row>
    <row r="298" spans="1:4" ht="12.5" customHeight="1" x14ac:dyDescent="0.2">
      <c r="A298" s="1"/>
      <c r="B298" s="14" t="str">
        <f>IFERROR(VLOOKUP(E298,'Article data'!E:E,1,FALSE),"Check")</f>
        <v>Check</v>
      </c>
      <c r="C298" s="2" t="str">
        <f t="shared" si="10"/>
        <v>OK</v>
      </c>
      <c r="D298" s="2"/>
    </row>
    <row r="299" spans="1:4" ht="12.5" customHeight="1" x14ac:dyDescent="0.2">
      <c r="A299" s="1"/>
      <c r="B299" s="14" t="str">
        <f>IFERROR(VLOOKUP(E299,'Article data'!E:E,1,FALSE),"Check")</f>
        <v>Check</v>
      </c>
      <c r="C299" s="2" t="str">
        <f t="shared" si="10"/>
        <v>OK</v>
      </c>
      <c r="D299" s="2"/>
    </row>
    <row r="300" spans="1:4" ht="12.5" customHeight="1" x14ac:dyDescent="0.2">
      <c r="A300" s="1"/>
      <c r="B300" s="14" t="str">
        <f>IFERROR(VLOOKUP(E300,'Article data'!E:E,1,FALSE),"Check")</f>
        <v>Check</v>
      </c>
      <c r="C300" s="2" t="str">
        <f t="shared" si="10"/>
        <v>OK</v>
      </c>
      <c r="D300" s="2"/>
    </row>
    <row r="301" spans="1:4" ht="12.5" customHeight="1" x14ac:dyDescent="0.2">
      <c r="A301" s="1"/>
      <c r="B301" s="14" t="str">
        <f>IFERROR(VLOOKUP(E301,'Article data'!E:E,1,FALSE),"Check")</f>
        <v>Check</v>
      </c>
      <c r="C301" s="2" t="str">
        <f t="shared" si="10"/>
        <v>OK</v>
      </c>
      <c r="D301" s="2"/>
    </row>
    <row r="302" spans="1:4" ht="12.5" customHeight="1" x14ac:dyDescent="0.2">
      <c r="A302" s="1"/>
      <c r="B302" s="14" t="str">
        <f>IFERROR(VLOOKUP(E302,'Article data'!E:E,1,FALSE),"Check")</f>
        <v>Check</v>
      </c>
      <c r="C302" s="2" t="str">
        <f t="shared" si="10"/>
        <v>OK</v>
      </c>
      <c r="D302" s="2"/>
    </row>
    <row r="303" spans="1:4" ht="12.5" customHeight="1" x14ac:dyDescent="0.2">
      <c r="A303" s="1"/>
      <c r="B303" s="14" t="str">
        <f>IFERROR(VLOOKUP(E303,'Article data'!E:E,1,FALSE),"Check")</f>
        <v>Check</v>
      </c>
      <c r="C303" s="2" t="str">
        <f t="shared" si="10"/>
        <v>OK</v>
      </c>
      <c r="D303" s="2"/>
    </row>
    <row r="304" spans="1:4" ht="12.5" customHeight="1" x14ac:dyDescent="0.2">
      <c r="A304" s="1"/>
      <c r="B304" s="14" t="str">
        <f>IFERROR(VLOOKUP(E304,'Article data'!E:E,1,FALSE),"Check")</f>
        <v>Check</v>
      </c>
      <c r="C304" s="2" t="str">
        <f t="shared" si="10"/>
        <v>OK</v>
      </c>
      <c r="D304" s="2"/>
    </row>
    <row r="305" spans="1:4" ht="12.5" customHeight="1" x14ac:dyDescent="0.2">
      <c r="A305" s="1"/>
      <c r="B305" s="14" t="str">
        <f>IFERROR(VLOOKUP(E305,'Article data'!E:E,1,FALSE),"Check")</f>
        <v>Check</v>
      </c>
      <c r="C305" s="2" t="str">
        <f t="shared" si="10"/>
        <v>OK</v>
      </c>
      <c r="D305" s="2"/>
    </row>
    <row r="306" spans="1:4" ht="12.5" customHeight="1" x14ac:dyDescent="0.2">
      <c r="A306" s="1"/>
      <c r="B306" s="14" t="str">
        <f>IFERROR(VLOOKUP(E306,'Article data'!E:E,1,FALSE),"Check")</f>
        <v>Check</v>
      </c>
      <c r="C306" s="2" t="str">
        <f t="shared" si="10"/>
        <v>OK</v>
      </c>
      <c r="D306" s="2"/>
    </row>
    <row r="307" spans="1:4" ht="12.5" customHeight="1" x14ac:dyDescent="0.2">
      <c r="A307" s="1"/>
      <c r="B307" s="14" t="str">
        <f>IFERROR(VLOOKUP(E307,'Article data'!E:E,1,FALSE),"Check")</f>
        <v>Check</v>
      </c>
      <c r="C307" s="2" t="str">
        <f t="shared" si="10"/>
        <v>OK</v>
      </c>
      <c r="D307" s="2"/>
    </row>
    <row r="308" spans="1:4" ht="12.5" customHeight="1" x14ac:dyDescent="0.2">
      <c r="A308" s="1"/>
      <c r="B308" s="14" t="str">
        <f>IFERROR(VLOOKUP(E308,'Article data'!E:E,1,FALSE),"Check")</f>
        <v>Check</v>
      </c>
      <c r="C308" s="2" t="str">
        <f t="shared" si="10"/>
        <v>OK</v>
      </c>
      <c r="D308" s="2"/>
    </row>
    <row r="309" spans="1:4" ht="12.5" customHeight="1" x14ac:dyDescent="0.2">
      <c r="A309" s="1"/>
      <c r="B309" s="14" t="str">
        <f>IFERROR(VLOOKUP(E309,'Article data'!E:E,1,FALSE),"Check")</f>
        <v>Check</v>
      </c>
      <c r="C309" s="2" t="str">
        <f t="shared" si="10"/>
        <v>OK</v>
      </c>
      <c r="D309" s="2"/>
    </row>
    <row r="310" spans="1:4" ht="12.5" customHeight="1" x14ac:dyDescent="0.2">
      <c r="A310" s="1"/>
      <c r="B310" s="14" t="str">
        <f>IFERROR(VLOOKUP(E310,'Article data'!E:E,1,FALSE),"Check")</f>
        <v>Check</v>
      </c>
      <c r="C310" s="2" t="str">
        <f t="shared" si="10"/>
        <v>OK</v>
      </c>
      <c r="D310" s="2"/>
    </row>
    <row r="311" spans="1:4" ht="12.5" customHeight="1" x14ac:dyDescent="0.2">
      <c r="A311" s="1"/>
      <c r="B311" s="14" t="str">
        <f>IFERROR(VLOOKUP(E311,'Article data'!E:E,1,FALSE),"Check")</f>
        <v>Check</v>
      </c>
      <c r="C311" s="2" t="str">
        <f t="shared" si="10"/>
        <v>OK</v>
      </c>
      <c r="D311" s="2"/>
    </row>
    <row r="312" spans="1:4" ht="12.5" customHeight="1" x14ac:dyDescent="0.2">
      <c r="A312" s="1"/>
      <c r="B312" s="14" t="str">
        <f>IFERROR(VLOOKUP(E312,'Article data'!E:E,1,FALSE),"Check")</f>
        <v>Check</v>
      </c>
      <c r="C312" s="2" t="str">
        <f t="shared" si="10"/>
        <v>OK</v>
      </c>
      <c r="D312" s="2"/>
    </row>
    <row r="313" spans="1:4" ht="12.5" customHeight="1" x14ac:dyDescent="0.2">
      <c r="A313" s="1"/>
      <c r="B313" s="14" t="str">
        <f>IFERROR(VLOOKUP(E313,'Article data'!E:E,1,FALSE),"Check")</f>
        <v>Check</v>
      </c>
      <c r="C313" s="2" t="str">
        <f t="shared" si="10"/>
        <v>OK</v>
      </c>
      <c r="D313" s="2"/>
    </row>
    <row r="314" spans="1:4" ht="12.5" customHeight="1" x14ac:dyDescent="0.2">
      <c r="A314" s="1"/>
      <c r="B314" s="14" t="str">
        <f>IFERROR(VLOOKUP(E314,'Article data'!E:E,1,FALSE),"Check")</f>
        <v>Check</v>
      </c>
      <c r="C314" s="2" t="str">
        <f t="shared" si="10"/>
        <v>OK</v>
      </c>
      <c r="D314" s="2"/>
    </row>
    <row r="315" spans="1:4" ht="12.5" customHeight="1" x14ac:dyDescent="0.2">
      <c r="A315" s="1"/>
      <c r="B315" s="14" t="str">
        <f>IFERROR(VLOOKUP(E315,'Article data'!E:E,1,FALSE),"Check")</f>
        <v>Check</v>
      </c>
      <c r="C315" s="2" t="str">
        <f t="shared" si="10"/>
        <v>OK</v>
      </c>
      <c r="D315" s="2"/>
    </row>
    <row r="316" spans="1:4" ht="12.5" customHeight="1" x14ac:dyDescent="0.2">
      <c r="A316" s="1"/>
      <c r="B316" s="14" t="str">
        <f>IFERROR(VLOOKUP(E316,'Article data'!E:E,1,FALSE),"Check")</f>
        <v>Check</v>
      </c>
      <c r="C316" s="2" t="str">
        <f t="shared" si="10"/>
        <v>OK</v>
      </c>
      <c r="D316" s="2"/>
    </row>
    <row r="317" spans="1:4" ht="12.5" customHeight="1" x14ac:dyDescent="0.2">
      <c r="A317" s="1"/>
      <c r="B317" s="14" t="str">
        <f>IFERROR(VLOOKUP(E317,'Article data'!E:E,1,FALSE),"Check")</f>
        <v>Check</v>
      </c>
      <c r="C317" s="2" t="str">
        <f t="shared" si="10"/>
        <v>OK</v>
      </c>
      <c r="D317" s="2"/>
    </row>
    <row r="318" spans="1:4" ht="12.5" customHeight="1" x14ac:dyDescent="0.2">
      <c r="A318" s="1"/>
      <c r="B318" s="14" t="str">
        <f>IFERROR(VLOOKUP(E318,'Article data'!E:E,1,FALSE),"Check")</f>
        <v>Check</v>
      </c>
      <c r="C318" s="2" t="str">
        <f t="shared" si="10"/>
        <v>OK</v>
      </c>
      <c r="D318" s="2"/>
    </row>
    <row r="319" spans="1:4" ht="12.5" customHeight="1" x14ac:dyDescent="0.2">
      <c r="A319" s="1"/>
      <c r="B319" s="14" t="str">
        <f>IFERROR(VLOOKUP(E319,'Article data'!E:E,1,FALSE),"Check")</f>
        <v>Check</v>
      </c>
      <c r="C319" s="2" t="str">
        <f t="shared" si="10"/>
        <v>OK</v>
      </c>
      <c r="D319" s="2"/>
    </row>
    <row r="320" spans="1:4" ht="12.5" customHeight="1" x14ac:dyDescent="0.2">
      <c r="A320" s="1"/>
      <c r="B320" s="14" t="str">
        <f>IFERROR(VLOOKUP(E320,'Article data'!E:E,1,FALSE),"Check")</f>
        <v>Check</v>
      </c>
      <c r="C320" s="2" t="str">
        <f t="shared" si="10"/>
        <v>OK</v>
      </c>
      <c r="D320" s="2"/>
    </row>
    <row r="321" spans="1:4" ht="12.5" customHeight="1" x14ac:dyDescent="0.2">
      <c r="A321" s="1"/>
      <c r="B321" s="14" t="str">
        <f>IFERROR(VLOOKUP(E321,'Article data'!E:E,1,FALSE),"Check")</f>
        <v>Check</v>
      </c>
      <c r="C321" s="2" t="str">
        <f t="shared" si="10"/>
        <v>OK</v>
      </c>
      <c r="D321" s="2"/>
    </row>
    <row r="322" spans="1:4" ht="12.5" customHeight="1" x14ac:dyDescent="0.2">
      <c r="A322" s="1"/>
      <c r="B322" s="14" t="str">
        <f>IFERROR(VLOOKUP(E322,'Article data'!E:E,1,FALSE),"Check")</f>
        <v>Check</v>
      </c>
      <c r="C322" s="2" t="str">
        <f t="shared" si="10"/>
        <v>OK</v>
      </c>
      <c r="D322" s="2"/>
    </row>
    <row r="323" spans="1:4" ht="12.5" customHeight="1" x14ac:dyDescent="0.2">
      <c r="A323" s="1"/>
      <c r="B323" s="14" t="str">
        <f>IFERROR(VLOOKUP(E323,'Article data'!E:E,1,FALSE),"Check")</f>
        <v>Check</v>
      </c>
      <c r="C323" s="2" t="str">
        <f t="shared" ref="C323:C386" si="11">IF(COUNTIF(E:E,E323)&gt;1,"Check","OK")</f>
        <v>OK</v>
      </c>
      <c r="D323" s="2"/>
    </row>
    <row r="324" spans="1:4" ht="12.5" customHeight="1" x14ac:dyDescent="0.2">
      <c r="A324" s="1"/>
      <c r="B324" s="14" t="str">
        <f>IFERROR(VLOOKUP(E324,'Article data'!E:E,1,FALSE),"Check")</f>
        <v>Check</v>
      </c>
      <c r="C324" s="2" t="str">
        <f t="shared" si="11"/>
        <v>OK</v>
      </c>
      <c r="D324" s="2"/>
    </row>
    <row r="325" spans="1:4" ht="12.5" customHeight="1" x14ac:dyDescent="0.2">
      <c r="A325" s="1"/>
      <c r="B325" s="14" t="str">
        <f>IFERROR(VLOOKUP(E325,'Article data'!E:E,1,FALSE),"Check")</f>
        <v>Check</v>
      </c>
      <c r="C325" s="2" t="str">
        <f t="shared" si="11"/>
        <v>OK</v>
      </c>
      <c r="D325" s="2"/>
    </row>
    <row r="326" spans="1:4" ht="12.5" customHeight="1" x14ac:dyDescent="0.2">
      <c r="A326" s="1"/>
      <c r="B326" s="14" t="str">
        <f>IFERROR(VLOOKUP(E326,'Article data'!E:E,1,FALSE),"Check")</f>
        <v>Check</v>
      </c>
      <c r="C326" s="2" t="str">
        <f t="shared" si="11"/>
        <v>OK</v>
      </c>
      <c r="D326" s="2"/>
    </row>
    <row r="327" spans="1:4" ht="12.5" customHeight="1" x14ac:dyDescent="0.2">
      <c r="A327" s="1"/>
      <c r="B327" s="14" t="str">
        <f>IFERROR(VLOOKUP(E327,'Article data'!E:E,1,FALSE),"Check")</f>
        <v>Check</v>
      </c>
      <c r="C327" s="2" t="str">
        <f t="shared" si="11"/>
        <v>OK</v>
      </c>
      <c r="D327" s="2"/>
    </row>
    <row r="328" spans="1:4" ht="12.5" customHeight="1" x14ac:dyDescent="0.2">
      <c r="A328" s="1"/>
      <c r="B328" s="14" t="str">
        <f>IFERROR(VLOOKUP(E328,'Article data'!E:E,1,FALSE),"Check")</f>
        <v>Check</v>
      </c>
      <c r="C328" s="2" t="str">
        <f t="shared" si="11"/>
        <v>OK</v>
      </c>
      <c r="D328" s="2"/>
    </row>
    <row r="329" spans="1:4" ht="12.5" customHeight="1" x14ac:dyDescent="0.2">
      <c r="A329" s="1"/>
      <c r="B329" s="14" t="str">
        <f>IFERROR(VLOOKUP(E329,'Article data'!E:E,1,FALSE),"Check")</f>
        <v>Check</v>
      </c>
      <c r="C329" s="2" t="str">
        <f t="shared" si="11"/>
        <v>OK</v>
      </c>
      <c r="D329" s="2"/>
    </row>
    <row r="330" spans="1:4" ht="12.5" customHeight="1" x14ac:dyDescent="0.2">
      <c r="A330" s="1"/>
      <c r="B330" s="14" t="str">
        <f>IFERROR(VLOOKUP(E330,'Article data'!E:E,1,FALSE),"Check")</f>
        <v>Check</v>
      </c>
      <c r="C330" s="2" t="str">
        <f t="shared" si="11"/>
        <v>OK</v>
      </c>
      <c r="D330" s="2"/>
    </row>
    <row r="331" spans="1:4" ht="12.5" customHeight="1" x14ac:dyDescent="0.2">
      <c r="A331" s="1"/>
      <c r="B331" s="14" t="str">
        <f>IFERROR(VLOOKUP(E331,'Article data'!E:E,1,FALSE),"Check")</f>
        <v>Check</v>
      </c>
      <c r="C331" s="2" t="str">
        <f t="shared" si="11"/>
        <v>OK</v>
      </c>
      <c r="D331" s="2"/>
    </row>
    <row r="332" spans="1:4" ht="12.5" customHeight="1" x14ac:dyDescent="0.2">
      <c r="A332" s="1"/>
      <c r="B332" s="14" t="str">
        <f>IFERROR(VLOOKUP(E332,'Article data'!E:E,1,FALSE),"Check")</f>
        <v>Check</v>
      </c>
      <c r="C332" s="2" t="str">
        <f t="shared" si="11"/>
        <v>OK</v>
      </c>
      <c r="D332" s="2"/>
    </row>
    <row r="333" spans="1:4" ht="12.5" customHeight="1" x14ac:dyDescent="0.2">
      <c r="A333" s="1"/>
      <c r="B333" s="14" t="str">
        <f>IFERROR(VLOOKUP(E333,'Article data'!E:E,1,FALSE),"Check")</f>
        <v>Check</v>
      </c>
      <c r="C333" s="2" t="str">
        <f t="shared" si="11"/>
        <v>OK</v>
      </c>
      <c r="D333" s="2"/>
    </row>
    <row r="334" spans="1:4" ht="12.5" customHeight="1" x14ac:dyDescent="0.2">
      <c r="A334" s="1"/>
      <c r="B334" s="14" t="str">
        <f>IFERROR(VLOOKUP(E334,'Article data'!E:E,1,FALSE),"Check")</f>
        <v>Check</v>
      </c>
      <c r="C334" s="2" t="str">
        <f t="shared" si="11"/>
        <v>OK</v>
      </c>
      <c r="D334" s="2"/>
    </row>
    <row r="335" spans="1:4" ht="12.5" customHeight="1" x14ac:dyDescent="0.2">
      <c r="A335" s="1"/>
      <c r="B335" s="14" t="str">
        <f>IFERROR(VLOOKUP(E335,'Article data'!E:E,1,FALSE),"Check")</f>
        <v>Check</v>
      </c>
      <c r="C335" s="2" t="str">
        <f t="shared" si="11"/>
        <v>OK</v>
      </c>
      <c r="D335" s="2"/>
    </row>
    <row r="336" spans="1:4" ht="12.5" customHeight="1" x14ac:dyDescent="0.2">
      <c r="A336" s="1"/>
      <c r="B336" s="14" t="str">
        <f>IFERROR(VLOOKUP(E336,'Article data'!E:E,1,FALSE),"Check")</f>
        <v>Check</v>
      </c>
      <c r="C336" s="2" t="str">
        <f t="shared" si="11"/>
        <v>OK</v>
      </c>
      <c r="D336" s="2"/>
    </row>
    <row r="337" spans="1:4" ht="12.5" customHeight="1" x14ac:dyDescent="0.2">
      <c r="A337" s="1"/>
      <c r="B337" s="14" t="str">
        <f>IFERROR(VLOOKUP(E337,'Article data'!E:E,1,FALSE),"Check")</f>
        <v>Check</v>
      </c>
      <c r="C337" s="2" t="str">
        <f t="shared" si="11"/>
        <v>OK</v>
      </c>
      <c r="D337" s="2"/>
    </row>
    <row r="338" spans="1:4" ht="12.5" customHeight="1" x14ac:dyDescent="0.2">
      <c r="A338" s="1"/>
      <c r="B338" s="14" t="str">
        <f>IFERROR(VLOOKUP(E338,'Article data'!E:E,1,FALSE),"Check")</f>
        <v>Check</v>
      </c>
      <c r="C338" s="2" t="str">
        <f t="shared" si="11"/>
        <v>OK</v>
      </c>
      <c r="D338" s="2"/>
    </row>
    <row r="339" spans="1:4" ht="12.5" customHeight="1" x14ac:dyDescent="0.2">
      <c r="A339" s="1"/>
      <c r="B339" s="14" t="str">
        <f>IFERROR(VLOOKUP(E339,'Article data'!E:E,1,FALSE),"Check")</f>
        <v>Check</v>
      </c>
      <c r="C339" s="2" t="str">
        <f t="shared" si="11"/>
        <v>OK</v>
      </c>
      <c r="D339" s="2"/>
    </row>
    <row r="340" spans="1:4" ht="12.5" customHeight="1" x14ac:dyDescent="0.2">
      <c r="A340" s="1"/>
      <c r="B340" s="14" t="str">
        <f>IFERROR(VLOOKUP(E340,'Article data'!E:E,1,FALSE),"Check")</f>
        <v>Check</v>
      </c>
      <c r="C340" s="2" t="str">
        <f t="shared" si="11"/>
        <v>OK</v>
      </c>
      <c r="D340" s="2"/>
    </row>
    <row r="341" spans="1:4" ht="12.5" customHeight="1" x14ac:dyDescent="0.2">
      <c r="A341" s="1"/>
      <c r="B341" s="14" t="str">
        <f>IFERROR(VLOOKUP(E341,'Article data'!E:E,1,FALSE),"Check")</f>
        <v>Check</v>
      </c>
      <c r="C341" s="2" t="str">
        <f t="shared" si="11"/>
        <v>OK</v>
      </c>
      <c r="D341" s="2"/>
    </row>
    <row r="342" spans="1:4" ht="12.5" customHeight="1" x14ac:dyDescent="0.2">
      <c r="A342" s="1"/>
      <c r="B342" s="14" t="str">
        <f>IFERROR(VLOOKUP(E342,'Article data'!E:E,1,FALSE),"Check")</f>
        <v>Check</v>
      </c>
      <c r="C342" s="2" t="str">
        <f t="shared" si="11"/>
        <v>OK</v>
      </c>
      <c r="D342" s="2"/>
    </row>
    <row r="343" spans="1:4" ht="12.5" customHeight="1" x14ac:dyDescent="0.2">
      <c r="A343" s="1"/>
      <c r="B343" s="14" t="str">
        <f>IFERROR(VLOOKUP(E343,'Article data'!E:E,1,FALSE),"Check")</f>
        <v>Check</v>
      </c>
      <c r="C343" s="2" t="str">
        <f t="shared" si="11"/>
        <v>OK</v>
      </c>
      <c r="D343" s="2"/>
    </row>
    <row r="344" spans="1:4" ht="12.5" customHeight="1" x14ac:dyDescent="0.2">
      <c r="A344" s="1"/>
      <c r="B344" s="14" t="str">
        <f>IFERROR(VLOOKUP(E344,'Article data'!E:E,1,FALSE),"Check")</f>
        <v>Check</v>
      </c>
      <c r="C344" s="2" t="str">
        <f t="shared" si="11"/>
        <v>OK</v>
      </c>
      <c r="D344" s="2"/>
    </row>
    <row r="345" spans="1:4" ht="12.5" customHeight="1" x14ac:dyDescent="0.2">
      <c r="A345" s="1"/>
      <c r="B345" s="14" t="str">
        <f>IFERROR(VLOOKUP(E345,'Article data'!E:E,1,FALSE),"Check")</f>
        <v>Check</v>
      </c>
      <c r="C345" s="2" t="str">
        <f t="shared" si="11"/>
        <v>OK</v>
      </c>
      <c r="D345" s="2"/>
    </row>
    <row r="346" spans="1:4" ht="12.5" customHeight="1" x14ac:dyDescent="0.2">
      <c r="A346" s="1"/>
      <c r="B346" s="14" t="str">
        <f>IFERROR(VLOOKUP(E346,'Article data'!E:E,1,FALSE),"Check")</f>
        <v>Check</v>
      </c>
      <c r="C346" s="2" t="str">
        <f t="shared" si="11"/>
        <v>OK</v>
      </c>
      <c r="D346" s="2"/>
    </row>
    <row r="347" spans="1:4" ht="12.5" customHeight="1" x14ac:dyDescent="0.2">
      <c r="A347" s="1"/>
      <c r="B347" s="14" t="str">
        <f>IFERROR(VLOOKUP(E347,'Article data'!E:E,1,FALSE),"Check")</f>
        <v>Check</v>
      </c>
      <c r="C347" s="2" t="str">
        <f t="shared" si="11"/>
        <v>OK</v>
      </c>
      <c r="D347" s="2"/>
    </row>
    <row r="348" spans="1:4" ht="12.5" customHeight="1" x14ac:dyDescent="0.2">
      <c r="A348" s="1"/>
      <c r="B348" s="14" t="str">
        <f>IFERROR(VLOOKUP(E348,'Article data'!E:E,1,FALSE),"Check")</f>
        <v>Check</v>
      </c>
      <c r="C348" s="2" t="str">
        <f t="shared" si="11"/>
        <v>OK</v>
      </c>
      <c r="D348" s="2"/>
    </row>
    <row r="349" spans="1:4" ht="12.5" customHeight="1" x14ac:dyDescent="0.2">
      <c r="A349" s="1"/>
      <c r="B349" s="14" t="str">
        <f>IFERROR(VLOOKUP(E349,'Article data'!E:E,1,FALSE),"Check")</f>
        <v>Check</v>
      </c>
      <c r="C349" s="2" t="str">
        <f t="shared" si="11"/>
        <v>OK</v>
      </c>
      <c r="D349" s="2"/>
    </row>
    <row r="350" spans="1:4" ht="12.5" customHeight="1" x14ac:dyDescent="0.2">
      <c r="A350" s="1"/>
      <c r="B350" s="14" t="str">
        <f>IFERROR(VLOOKUP(E350,'Article data'!E:E,1,FALSE),"Check")</f>
        <v>Check</v>
      </c>
      <c r="C350" s="2" t="str">
        <f t="shared" si="11"/>
        <v>OK</v>
      </c>
      <c r="D350" s="2"/>
    </row>
    <row r="351" spans="1:4" ht="12.5" customHeight="1" x14ac:dyDescent="0.2">
      <c r="A351" s="1"/>
      <c r="B351" s="14" t="str">
        <f>IFERROR(VLOOKUP(E351,'Article data'!E:E,1,FALSE),"Check")</f>
        <v>Check</v>
      </c>
      <c r="C351" s="2" t="str">
        <f t="shared" si="11"/>
        <v>OK</v>
      </c>
      <c r="D351" s="2"/>
    </row>
    <row r="352" spans="1:4" ht="12.5" customHeight="1" x14ac:dyDescent="0.2">
      <c r="A352" s="1"/>
      <c r="B352" s="14" t="str">
        <f>IFERROR(VLOOKUP(E352,'Article data'!E:E,1,FALSE),"Check")</f>
        <v>Check</v>
      </c>
      <c r="C352" s="2" t="str">
        <f t="shared" si="11"/>
        <v>OK</v>
      </c>
      <c r="D352" s="2"/>
    </row>
    <row r="353" spans="1:4" ht="12.5" customHeight="1" x14ac:dyDescent="0.2">
      <c r="A353" s="1"/>
      <c r="B353" s="14" t="str">
        <f>IFERROR(VLOOKUP(E353,'Article data'!E:E,1,FALSE),"Check")</f>
        <v>Check</v>
      </c>
      <c r="C353" s="2" t="str">
        <f t="shared" si="11"/>
        <v>OK</v>
      </c>
      <c r="D353" s="2"/>
    </row>
    <row r="354" spans="1:4" ht="12.5" customHeight="1" x14ac:dyDescent="0.2">
      <c r="A354" s="1"/>
      <c r="B354" s="14" t="str">
        <f>IFERROR(VLOOKUP(E354,'Article data'!E:E,1,FALSE),"Check")</f>
        <v>Check</v>
      </c>
      <c r="C354" s="2" t="str">
        <f t="shared" si="11"/>
        <v>OK</v>
      </c>
      <c r="D354" s="2"/>
    </row>
    <row r="355" spans="1:4" ht="12.5" customHeight="1" x14ac:dyDescent="0.2">
      <c r="A355" s="1"/>
      <c r="B355" s="14" t="str">
        <f>IFERROR(VLOOKUP(E355,'Article data'!E:E,1,FALSE),"Check")</f>
        <v>Check</v>
      </c>
      <c r="C355" s="2" t="str">
        <f t="shared" si="11"/>
        <v>OK</v>
      </c>
      <c r="D355" s="2"/>
    </row>
    <row r="356" spans="1:4" ht="12.5" customHeight="1" x14ac:dyDescent="0.2">
      <c r="A356" s="1"/>
      <c r="B356" s="14" t="str">
        <f>IFERROR(VLOOKUP(E356,'Article data'!E:E,1,FALSE),"Check")</f>
        <v>Check</v>
      </c>
      <c r="C356" s="2" t="str">
        <f t="shared" si="11"/>
        <v>OK</v>
      </c>
      <c r="D356" s="2"/>
    </row>
    <row r="357" spans="1:4" ht="12.5" customHeight="1" x14ac:dyDescent="0.2">
      <c r="A357" s="1"/>
      <c r="B357" s="14" t="str">
        <f>IFERROR(VLOOKUP(E357,'Article data'!E:E,1,FALSE),"Check")</f>
        <v>Check</v>
      </c>
      <c r="C357" s="2" t="str">
        <f t="shared" si="11"/>
        <v>OK</v>
      </c>
      <c r="D357" s="2"/>
    </row>
    <row r="358" spans="1:4" ht="12.5" customHeight="1" x14ac:dyDescent="0.2">
      <c r="A358" s="1"/>
      <c r="B358" s="14" t="str">
        <f>IFERROR(VLOOKUP(E358,'Article data'!E:E,1,FALSE),"Check")</f>
        <v>Check</v>
      </c>
      <c r="C358" s="2" t="str">
        <f t="shared" si="11"/>
        <v>OK</v>
      </c>
      <c r="D358" s="2"/>
    </row>
    <row r="359" spans="1:4" ht="12.5" customHeight="1" x14ac:dyDescent="0.2">
      <c r="A359" s="1"/>
      <c r="B359" s="14" t="str">
        <f>IFERROR(VLOOKUP(E359,'Article data'!E:E,1,FALSE),"Check")</f>
        <v>Check</v>
      </c>
      <c r="C359" s="2" t="str">
        <f t="shared" si="11"/>
        <v>OK</v>
      </c>
      <c r="D359" s="2"/>
    </row>
    <row r="360" spans="1:4" ht="12.5" customHeight="1" x14ac:dyDescent="0.2">
      <c r="A360" s="1"/>
      <c r="B360" s="14" t="str">
        <f>IFERROR(VLOOKUP(E360,'Article data'!E:E,1,FALSE),"Check")</f>
        <v>Check</v>
      </c>
      <c r="C360" s="2" t="str">
        <f t="shared" si="11"/>
        <v>OK</v>
      </c>
      <c r="D360" s="2"/>
    </row>
    <row r="361" spans="1:4" ht="12.5" customHeight="1" x14ac:dyDescent="0.2">
      <c r="A361" s="1"/>
      <c r="B361" s="14" t="str">
        <f>IFERROR(VLOOKUP(E361,'Article data'!E:E,1,FALSE),"Check")</f>
        <v>Check</v>
      </c>
      <c r="C361" s="2" t="str">
        <f t="shared" si="11"/>
        <v>OK</v>
      </c>
      <c r="D361" s="2"/>
    </row>
    <row r="362" spans="1:4" ht="12.5" customHeight="1" x14ac:dyDescent="0.2">
      <c r="A362" s="1"/>
      <c r="B362" s="14" t="str">
        <f>IFERROR(VLOOKUP(E362,'Article data'!E:E,1,FALSE),"Check")</f>
        <v>Check</v>
      </c>
      <c r="C362" s="2" t="str">
        <f t="shared" si="11"/>
        <v>OK</v>
      </c>
      <c r="D362" s="2"/>
    </row>
    <row r="363" spans="1:4" ht="12.5" customHeight="1" x14ac:dyDescent="0.2">
      <c r="A363" s="1"/>
      <c r="B363" s="14" t="str">
        <f>IFERROR(VLOOKUP(E363,'Article data'!E:E,1,FALSE),"Check")</f>
        <v>Check</v>
      </c>
      <c r="C363" s="2" t="str">
        <f t="shared" si="11"/>
        <v>OK</v>
      </c>
      <c r="D363" s="2"/>
    </row>
    <row r="364" spans="1:4" ht="12.5" customHeight="1" x14ac:dyDescent="0.2">
      <c r="A364" s="1"/>
      <c r="B364" s="14" t="str">
        <f>IFERROR(VLOOKUP(E364,'Article data'!E:E,1,FALSE),"Check")</f>
        <v>Check</v>
      </c>
      <c r="C364" s="2" t="str">
        <f t="shared" si="11"/>
        <v>OK</v>
      </c>
      <c r="D364" s="2"/>
    </row>
    <row r="365" spans="1:4" ht="12.5" customHeight="1" x14ac:dyDescent="0.2">
      <c r="A365" s="1"/>
      <c r="B365" s="14" t="str">
        <f>IFERROR(VLOOKUP(E365,'Article data'!E:E,1,FALSE),"Check")</f>
        <v>Check</v>
      </c>
      <c r="C365" s="2" t="str">
        <f t="shared" si="11"/>
        <v>OK</v>
      </c>
      <c r="D365" s="2"/>
    </row>
    <row r="366" spans="1:4" ht="12.5" customHeight="1" x14ac:dyDescent="0.2">
      <c r="A366" s="1"/>
      <c r="B366" s="14" t="str">
        <f>IFERROR(VLOOKUP(E366,'Article data'!E:E,1,FALSE),"Check")</f>
        <v>Check</v>
      </c>
      <c r="C366" s="2" t="str">
        <f t="shared" si="11"/>
        <v>OK</v>
      </c>
      <c r="D366" s="2"/>
    </row>
    <row r="367" spans="1:4" ht="12.5" customHeight="1" x14ac:dyDescent="0.2">
      <c r="A367" s="1"/>
      <c r="B367" s="14" t="str">
        <f>IFERROR(VLOOKUP(E367,'Article data'!E:E,1,FALSE),"Check")</f>
        <v>Check</v>
      </c>
      <c r="C367" s="2" t="str">
        <f t="shared" si="11"/>
        <v>OK</v>
      </c>
      <c r="D367" s="2"/>
    </row>
    <row r="368" spans="1:4" ht="12.5" customHeight="1" x14ac:dyDescent="0.2">
      <c r="A368" s="1"/>
      <c r="B368" s="14" t="str">
        <f>IFERROR(VLOOKUP(E368,'Article data'!E:E,1,FALSE),"Check")</f>
        <v>Check</v>
      </c>
      <c r="C368" s="2" t="str">
        <f t="shared" si="11"/>
        <v>OK</v>
      </c>
      <c r="D368" s="2"/>
    </row>
    <row r="369" spans="1:4" ht="12.5" customHeight="1" x14ac:dyDescent="0.2">
      <c r="A369" s="1"/>
      <c r="B369" s="14" t="str">
        <f>IFERROR(VLOOKUP(E369,'Article data'!E:E,1,FALSE),"Check")</f>
        <v>Check</v>
      </c>
      <c r="C369" s="2" t="str">
        <f t="shared" si="11"/>
        <v>OK</v>
      </c>
      <c r="D369" s="2"/>
    </row>
    <row r="370" spans="1:4" ht="12.5" customHeight="1" x14ac:dyDescent="0.2">
      <c r="A370" s="1"/>
      <c r="B370" s="14" t="str">
        <f>IFERROR(VLOOKUP(E370,'Article data'!E:E,1,FALSE),"Check")</f>
        <v>Check</v>
      </c>
      <c r="C370" s="2" t="str">
        <f t="shared" si="11"/>
        <v>OK</v>
      </c>
      <c r="D370" s="2"/>
    </row>
    <row r="371" spans="1:4" ht="12.5" customHeight="1" x14ac:dyDescent="0.2">
      <c r="A371" s="1"/>
      <c r="B371" s="14" t="str">
        <f>IFERROR(VLOOKUP(E371,'Article data'!E:E,1,FALSE),"Check")</f>
        <v>Check</v>
      </c>
      <c r="C371" s="2" t="str">
        <f t="shared" si="11"/>
        <v>OK</v>
      </c>
      <c r="D371" s="2"/>
    </row>
    <row r="372" spans="1:4" ht="12.5" customHeight="1" x14ac:dyDescent="0.2">
      <c r="A372" s="1"/>
      <c r="B372" s="14" t="str">
        <f>IFERROR(VLOOKUP(E372,'Article data'!E:E,1,FALSE),"Check")</f>
        <v>Check</v>
      </c>
      <c r="C372" s="2" t="str">
        <f t="shared" si="11"/>
        <v>OK</v>
      </c>
      <c r="D372" s="2"/>
    </row>
    <row r="373" spans="1:4" ht="12.5" customHeight="1" x14ac:dyDescent="0.2">
      <c r="A373" s="1"/>
      <c r="B373" s="14" t="str">
        <f>IFERROR(VLOOKUP(E373,'Article data'!E:E,1,FALSE),"Check")</f>
        <v>Check</v>
      </c>
      <c r="C373" s="2" t="str">
        <f t="shared" si="11"/>
        <v>OK</v>
      </c>
      <c r="D373" s="2"/>
    </row>
    <row r="374" spans="1:4" ht="12.5" customHeight="1" x14ac:dyDescent="0.2">
      <c r="A374" s="1"/>
      <c r="B374" s="14" t="str">
        <f>IFERROR(VLOOKUP(E374,'Article data'!E:E,1,FALSE),"Check")</f>
        <v>Check</v>
      </c>
      <c r="C374" s="2" t="str">
        <f t="shared" si="11"/>
        <v>OK</v>
      </c>
      <c r="D374" s="2"/>
    </row>
    <row r="375" spans="1:4" ht="12.5" customHeight="1" x14ac:dyDescent="0.2">
      <c r="A375" s="1"/>
      <c r="B375" s="14" t="str">
        <f>IFERROR(VLOOKUP(E375,'Article data'!E:E,1,FALSE),"Check")</f>
        <v>Check</v>
      </c>
      <c r="C375" s="2" t="str">
        <f t="shared" si="11"/>
        <v>OK</v>
      </c>
      <c r="D375" s="2"/>
    </row>
    <row r="376" spans="1:4" ht="12.5" customHeight="1" x14ac:dyDescent="0.2">
      <c r="A376" s="1"/>
      <c r="B376" s="14" t="str">
        <f>IFERROR(VLOOKUP(E376,'Article data'!E:E,1,FALSE),"Check")</f>
        <v>Check</v>
      </c>
      <c r="C376" s="2" t="str">
        <f t="shared" si="11"/>
        <v>OK</v>
      </c>
      <c r="D376" s="2"/>
    </row>
    <row r="377" spans="1:4" ht="12.5" customHeight="1" x14ac:dyDescent="0.2">
      <c r="A377" s="1"/>
      <c r="B377" s="14" t="str">
        <f>IFERROR(VLOOKUP(E377,'Article data'!E:E,1,FALSE),"Check")</f>
        <v>Check</v>
      </c>
      <c r="C377" s="2" t="str">
        <f t="shared" si="11"/>
        <v>OK</v>
      </c>
      <c r="D377" s="2"/>
    </row>
    <row r="378" spans="1:4" ht="12.5" customHeight="1" x14ac:dyDescent="0.2">
      <c r="A378" s="1"/>
      <c r="B378" s="14" t="str">
        <f>IFERROR(VLOOKUP(E378,'Article data'!E:E,1,FALSE),"Check")</f>
        <v>Check</v>
      </c>
      <c r="C378" s="2" t="str">
        <f t="shared" si="11"/>
        <v>OK</v>
      </c>
      <c r="D378" s="2"/>
    </row>
    <row r="379" spans="1:4" ht="12.5" customHeight="1" x14ac:dyDescent="0.2">
      <c r="A379" s="1"/>
      <c r="B379" s="14" t="str">
        <f>IFERROR(VLOOKUP(E379,'Article data'!E:E,1,FALSE),"Check")</f>
        <v>Check</v>
      </c>
      <c r="C379" s="2" t="str">
        <f t="shared" si="11"/>
        <v>OK</v>
      </c>
      <c r="D379" s="2"/>
    </row>
    <row r="380" spans="1:4" ht="12.5" customHeight="1" x14ac:dyDescent="0.2">
      <c r="A380" s="1"/>
      <c r="B380" s="14" t="str">
        <f>IFERROR(VLOOKUP(E380,'Article data'!E:E,1,FALSE),"Check")</f>
        <v>Check</v>
      </c>
      <c r="C380" s="2" t="str">
        <f t="shared" si="11"/>
        <v>OK</v>
      </c>
      <c r="D380" s="2"/>
    </row>
    <row r="381" spans="1:4" ht="12.5" customHeight="1" x14ac:dyDescent="0.2">
      <c r="A381" s="1"/>
      <c r="B381" s="14" t="str">
        <f>IFERROR(VLOOKUP(E381,'Article data'!E:E,1,FALSE),"Check")</f>
        <v>Check</v>
      </c>
      <c r="C381" s="2" t="str">
        <f t="shared" si="11"/>
        <v>OK</v>
      </c>
      <c r="D381" s="2"/>
    </row>
    <row r="382" spans="1:4" ht="12.5" customHeight="1" x14ac:dyDescent="0.2">
      <c r="A382" s="1"/>
      <c r="B382" s="14" t="str">
        <f>IFERROR(VLOOKUP(E382,'Article data'!E:E,1,FALSE),"Check")</f>
        <v>Check</v>
      </c>
      <c r="C382" s="2" t="str">
        <f t="shared" si="11"/>
        <v>OK</v>
      </c>
      <c r="D382" s="2"/>
    </row>
    <row r="383" spans="1:4" ht="12.5" customHeight="1" x14ac:dyDescent="0.2">
      <c r="A383" s="1"/>
      <c r="B383" s="14" t="str">
        <f>IFERROR(VLOOKUP(E383,'Article data'!E:E,1,FALSE),"Check")</f>
        <v>Check</v>
      </c>
      <c r="C383" s="2" t="str">
        <f t="shared" si="11"/>
        <v>OK</v>
      </c>
      <c r="D383" s="2"/>
    </row>
    <row r="384" spans="1:4" ht="12.5" customHeight="1" x14ac:dyDescent="0.2">
      <c r="A384" s="1"/>
      <c r="B384" s="14" t="str">
        <f>IFERROR(VLOOKUP(E384,'Article data'!E:E,1,FALSE),"Check")</f>
        <v>Check</v>
      </c>
      <c r="C384" s="2" t="str">
        <f t="shared" si="11"/>
        <v>OK</v>
      </c>
      <c r="D384" s="2"/>
    </row>
    <row r="385" spans="1:4" ht="12.5" customHeight="1" x14ac:dyDescent="0.2">
      <c r="A385" s="1"/>
      <c r="B385" s="14" t="str">
        <f>IFERROR(VLOOKUP(E385,'Article data'!E:E,1,FALSE),"Check")</f>
        <v>Check</v>
      </c>
      <c r="C385" s="2" t="str">
        <f t="shared" si="11"/>
        <v>OK</v>
      </c>
      <c r="D385" s="2"/>
    </row>
    <row r="386" spans="1:4" ht="12.5" customHeight="1" x14ac:dyDescent="0.2">
      <c r="A386" s="1"/>
      <c r="B386" s="14" t="str">
        <f>IFERROR(VLOOKUP(E386,'Article data'!E:E,1,FALSE),"Check")</f>
        <v>Check</v>
      </c>
      <c r="C386" s="2" t="str">
        <f t="shared" si="11"/>
        <v>OK</v>
      </c>
      <c r="D386" s="2"/>
    </row>
    <row r="387" spans="1:4" ht="12.5" customHeight="1" x14ac:dyDescent="0.2">
      <c r="A387" s="1"/>
      <c r="B387" s="14" t="str">
        <f>IFERROR(VLOOKUP(E387,'Article data'!E:E,1,FALSE),"Check")</f>
        <v>Check</v>
      </c>
      <c r="C387" s="2" t="str">
        <f t="shared" ref="C387:C404" si="12">IF(COUNTIF(E:E,E387)&gt;1,"Check","OK")</f>
        <v>OK</v>
      </c>
      <c r="D387" s="2"/>
    </row>
    <row r="388" spans="1:4" ht="12.5" customHeight="1" x14ac:dyDescent="0.2">
      <c r="A388" s="1"/>
      <c r="B388" s="14" t="str">
        <f>IFERROR(VLOOKUP(E388,'Article data'!E:E,1,FALSE),"Check")</f>
        <v>Check</v>
      </c>
      <c r="C388" s="2" t="str">
        <f t="shared" si="12"/>
        <v>OK</v>
      </c>
      <c r="D388" s="2"/>
    </row>
    <row r="389" spans="1:4" ht="12.5" customHeight="1" x14ac:dyDescent="0.2">
      <c r="A389" s="1"/>
      <c r="B389" s="14" t="str">
        <f>IFERROR(VLOOKUP(E389,'Article data'!E:E,1,FALSE),"Check")</f>
        <v>Check</v>
      </c>
      <c r="C389" s="2" t="str">
        <f t="shared" si="12"/>
        <v>OK</v>
      </c>
      <c r="D389" s="2"/>
    </row>
    <row r="390" spans="1:4" ht="12.5" customHeight="1" x14ac:dyDescent="0.2">
      <c r="A390" s="1"/>
      <c r="B390" s="14" t="str">
        <f>IFERROR(VLOOKUP(E390,'Article data'!E:E,1,FALSE),"Check")</f>
        <v>Check</v>
      </c>
      <c r="C390" s="2" t="str">
        <f t="shared" si="12"/>
        <v>OK</v>
      </c>
      <c r="D390" s="2"/>
    </row>
    <row r="391" spans="1:4" ht="12.5" customHeight="1" x14ac:dyDescent="0.2">
      <c r="A391" s="1"/>
      <c r="B391" s="14" t="str">
        <f>IFERROR(VLOOKUP(E391,'Article data'!E:E,1,FALSE),"Check")</f>
        <v>Check</v>
      </c>
      <c r="C391" s="2" t="str">
        <f t="shared" si="12"/>
        <v>OK</v>
      </c>
      <c r="D391" s="2"/>
    </row>
    <row r="392" spans="1:4" ht="12.5" customHeight="1" x14ac:dyDescent="0.2">
      <c r="A392" s="1"/>
      <c r="B392" s="14" t="str">
        <f>IFERROR(VLOOKUP(E392,'Article data'!E:E,1,FALSE),"Check")</f>
        <v>Check</v>
      </c>
      <c r="C392" s="2" t="str">
        <f t="shared" si="12"/>
        <v>OK</v>
      </c>
      <c r="D392" s="2"/>
    </row>
    <row r="393" spans="1:4" ht="12.5" customHeight="1" x14ac:dyDescent="0.2">
      <c r="A393" s="1"/>
      <c r="B393" s="14" t="str">
        <f>IFERROR(VLOOKUP(E393,'Article data'!E:E,1,FALSE),"Check")</f>
        <v>Check</v>
      </c>
      <c r="C393" s="2" t="str">
        <f t="shared" si="12"/>
        <v>OK</v>
      </c>
      <c r="D393" s="2"/>
    </row>
    <row r="394" spans="1:4" ht="12.5" customHeight="1" x14ac:dyDescent="0.2">
      <c r="A394" s="1"/>
      <c r="B394" s="14" t="str">
        <f>IFERROR(VLOOKUP(E394,'Article data'!E:E,1,FALSE),"Check")</f>
        <v>Check</v>
      </c>
      <c r="C394" s="2" t="str">
        <f t="shared" si="12"/>
        <v>OK</v>
      </c>
      <c r="D394" s="2"/>
    </row>
    <row r="395" spans="1:4" ht="12.5" customHeight="1" x14ac:dyDescent="0.2">
      <c r="A395" s="1"/>
      <c r="B395" s="14" t="str">
        <f>IFERROR(VLOOKUP(E395,'Article data'!E:E,1,FALSE),"Check")</f>
        <v>Check</v>
      </c>
      <c r="C395" s="2" t="str">
        <f t="shared" si="12"/>
        <v>OK</v>
      </c>
      <c r="D395" s="2"/>
    </row>
    <row r="396" spans="1:4" ht="12.5" customHeight="1" x14ac:dyDescent="0.2">
      <c r="A396" s="1"/>
      <c r="B396" s="14" t="str">
        <f>IFERROR(VLOOKUP(E396,'Article data'!E:E,1,FALSE),"Check")</f>
        <v>Check</v>
      </c>
      <c r="C396" s="2" t="str">
        <f t="shared" si="12"/>
        <v>OK</v>
      </c>
      <c r="D396" s="2"/>
    </row>
    <row r="397" spans="1:4" ht="12.5" customHeight="1" x14ac:dyDescent="0.2">
      <c r="A397" s="1"/>
      <c r="B397" s="14" t="str">
        <f>IFERROR(VLOOKUP(E397,'Article data'!E:E,1,FALSE),"Check")</f>
        <v>Check</v>
      </c>
      <c r="C397" s="2" t="str">
        <f t="shared" si="12"/>
        <v>OK</v>
      </c>
      <c r="D397" s="2"/>
    </row>
    <row r="398" spans="1:4" ht="12.5" customHeight="1" x14ac:dyDescent="0.2">
      <c r="A398" s="1"/>
      <c r="B398" s="14" t="str">
        <f>IFERROR(VLOOKUP(E398,'Article data'!E:E,1,FALSE),"Check")</f>
        <v>Check</v>
      </c>
      <c r="C398" s="2" t="str">
        <f t="shared" si="12"/>
        <v>OK</v>
      </c>
      <c r="D398" s="2"/>
    </row>
    <row r="399" spans="1:4" ht="12.5" customHeight="1" x14ac:dyDescent="0.2">
      <c r="A399" s="1"/>
      <c r="B399" s="14" t="str">
        <f>IFERROR(VLOOKUP(E399,'Article data'!E:E,1,FALSE),"Check")</f>
        <v>Check</v>
      </c>
      <c r="C399" s="2" t="str">
        <f t="shared" si="12"/>
        <v>OK</v>
      </c>
      <c r="D399" s="2"/>
    </row>
    <row r="400" spans="1:4" ht="12.5" customHeight="1" x14ac:dyDescent="0.2">
      <c r="A400" s="1"/>
      <c r="B400" s="14" t="str">
        <f>IFERROR(VLOOKUP(E400,'Article data'!E:E,1,FALSE),"Check")</f>
        <v>Check</v>
      </c>
      <c r="C400" s="2" t="str">
        <f t="shared" si="12"/>
        <v>OK</v>
      </c>
      <c r="D400" s="2"/>
    </row>
    <row r="401" spans="1:23" ht="12.5" customHeight="1" x14ac:dyDescent="0.2">
      <c r="A401" s="1"/>
      <c r="B401" s="14" t="str">
        <f>IFERROR(VLOOKUP(E401,'Article data'!E:E,1,FALSE),"Check")</f>
        <v>Check</v>
      </c>
      <c r="C401" s="2" t="str">
        <f t="shared" si="12"/>
        <v>OK</v>
      </c>
      <c r="D401" s="2"/>
    </row>
    <row r="402" spans="1:23" ht="12.5" customHeight="1" x14ac:dyDescent="0.2">
      <c r="A402" s="1"/>
      <c r="B402" s="14" t="str">
        <f>IFERROR(VLOOKUP(E402,'Article data'!E:E,1,FALSE),"Check")</f>
        <v>Check</v>
      </c>
      <c r="C402" s="2" t="str">
        <f t="shared" si="12"/>
        <v>OK</v>
      </c>
      <c r="D402" s="2"/>
    </row>
    <row r="403" spans="1:23" ht="12.5" customHeight="1" x14ac:dyDescent="0.2">
      <c r="A403" s="1"/>
      <c r="B403" s="14" t="str">
        <f>IFERROR(VLOOKUP(E403,'Article data'!E:E,1,FALSE),"Check")</f>
        <v>Check</v>
      </c>
      <c r="C403" s="2" t="str">
        <f t="shared" si="12"/>
        <v>OK</v>
      </c>
      <c r="D403" s="2"/>
    </row>
    <row r="404" spans="1:23" ht="12.5" customHeight="1" x14ac:dyDescent="0.2">
      <c r="A404" s="1"/>
      <c r="B404" s="14" t="str">
        <f>IFERROR(VLOOKUP(E404,'Article data'!E:E,1,FALSE),"Check")</f>
        <v>Check</v>
      </c>
      <c r="C404" s="2" t="str">
        <f t="shared" si="12"/>
        <v>OK</v>
      </c>
      <c r="D404" s="2"/>
    </row>
    <row r="405" spans="1:23" ht="12.5" customHeight="1" x14ac:dyDescent="0.2">
      <c r="A405" s="7"/>
      <c r="B405" s="7"/>
      <c r="C405" s="7"/>
      <c r="D405" s="7"/>
      <c r="E405" s="7"/>
      <c r="F405" s="7"/>
      <c r="G405" s="7"/>
      <c r="H405" s="7"/>
      <c r="I405" s="7"/>
      <c r="J405" s="7"/>
      <c r="K405" s="7"/>
      <c r="L405" s="7"/>
      <c r="M405" s="7"/>
      <c r="N405" s="7"/>
      <c r="O405" s="7"/>
      <c r="P405" s="7"/>
      <c r="Q405" s="7"/>
      <c r="R405" s="7"/>
      <c r="S405" s="7"/>
      <c r="T405" s="7"/>
      <c r="U405" s="7"/>
      <c r="V405" s="7"/>
      <c r="W405" s="7" t="s">
        <v>300</v>
      </c>
    </row>
    <row r="406" spans="1:23" ht="12.5" customHeight="1" x14ac:dyDescent="0.2">
      <c r="A406" s="1"/>
    </row>
    <row r="407" spans="1:23" ht="12.5" customHeight="1" x14ac:dyDescent="0.2">
      <c r="A407" s="1"/>
    </row>
    <row r="408" spans="1:23" ht="12.5" customHeight="1" x14ac:dyDescent="0.2">
      <c r="A408" s="1"/>
    </row>
  </sheetData>
  <autoFilter ref="B1:W128" xr:uid="{00000000-0009-0000-0000-000002000000}"/>
  <conditionalFormatting sqref="D131:W137">
    <cfRule type="containsBlanks" dxfId="1" priority="2">
      <formula>LEN(TRIM(D131))=0</formula>
    </cfRule>
  </conditionalFormatting>
  <conditionalFormatting sqref="E3:W6 E8:W10 E15:W17 E19:W20 E24:W24 E27:W27 E30:W30 E36:W36 E38:W38 E40:W41 E49:W51 E53:W53 E63:W65 E68:W69 E72:W72 E75:W76 E82:W82 E86:W86">
    <cfRule type="containsBlanks" dxfId="0" priority="1">
      <formula>LEN(TRIM(E3))=0</formula>
    </cfRule>
  </conditionalFormatting>
  <dataValidations count="17">
    <dataValidation type="list" allowBlank="1" showInputMessage="1" showErrorMessage="1" sqref="I11 L11 N11:O11 H3:H404" xr:uid="{00000000-0002-0000-0200-000000000000}">
      <formula1>A_Q3</formula1>
    </dataValidation>
    <dataValidation type="list" allowBlank="1" showInputMessage="1" showErrorMessage="1" sqref="J10:L10 I3:I10 I12:I404" xr:uid="{00000000-0002-0000-0200-000001000000}">
      <formula1>A_Q4</formula1>
    </dataValidation>
    <dataValidation type="list" allowBlank="1" showInputMessage="1" showErrorMessage="1" sqref="J3:J9 J11:J404" xr:uid="{00000000-0002-0000-0200-000002000000}">
      <formula1>A_Q5</formula1>
    </dataValidation>
    <dataValidation type="list" allowBlank="1" showInputMessage="1" showErrorMessage="1" sqref="K3:K9 K11:K404" xr:uid="{00000000-0002-0000-0200-000003000000}">
      <formula1>A_Q6</formula1>
    </dataValidation>
    <dataValidation type="list" allowBlank="1" showInputMessage="1" showErrorMessage="1" sqref="L3:L9 L12:L404" xr:uid="{00000000-0002-0000-0200-000004000000}">
      <formula1>A_Q7</formula1>
    </dataValidation>
    <dataValidation type="list" allowBlank="1" showInputMessage="1" showErrorMessage="1" sqref="N3:N10 N12:N404" xr:uid="{00000000-0002-0000-0200-000005000000}">
      <formula1>A_Q9</formula1>
    </dataValidation>
    <dataValidation type="list" allowBlank="1" showInputMessage="1" showErrorMessage="1" sqref="O3:O10 O12:O404" xr:uid="{00000000-0002-0000-0200-000006000000}">
      <formula1>A_Q9_2</formula1>
    </dataValidation>
    <dataValidation type="list" allowBlank="1" showInputMessage="1" showErrorMessage="1" sqref="U10:W10 T3:T404" xr:uid="{00000000-0002-0000-0200-000007000000}">
      <formula1>A_Q13</formula1>
    </dataValidation>
    <dataValidation type="list" allowBlank="1" showInputMessage="1" showErrorMessage="1" sqref="U3:U9 U11:U404" xr:uid="{00000000-0002-0000-0200-000008000000}">
      <formula1>A_Q14</formula1>
    </dataValidation>
    <dataValidation type="list" allowBlank="1" showInputMessage="1" showErrorMessage="1" sqref="V3:V9 V11:V40 V42:V404" xr:uid="{00000000-0002-0000-0200-000009000000}">
      <formula1>A_Q15</formula1>
    </dataValidation>
    <dataValidation type="list" allowBlank="1" showInputMessage="1" showErrorMessage="1" sqref="W3:W9 W11:W404" xr:uid="{00000000-0002-0000-0200-00000A000000}">
      <formula1>A_Q16</formula1>
    </dataValidation>
    <dataValidation type="list" allowBlank="1" showInputMessage="1" showErrorMessage="1" sqref="F3:F404" xr:uid="{00000000-0002-0000-0200-00000B000000}">
      <formula1>A_Q1</formula1>
    </dataValidation>
    <dataValidation type="list" allowBlank="1" showInputMessage="1" showErrorMessage="1" sqref="G3:G404" xr:uid="{00000000-0002-0000-0200-00000C000000}">
      <formula1>A_Q2</formula1>
    </dataValidation>
    <dataValidation type="list" allowBlank="1" showInputMessage="1" showErrorMessage="1" sqref="M3:M404" xr:uid="{00000000-0002-0000-0200-00000D000000}">
      <formula1>A_Q8</formula1>
    </dataValidation>
    <dataValidation type="list" allowBlank="1" showInputMessage="1" showErrorMessage="1" sqref="P3:P404" xr:uid="{00000000-0002-0000-0200-00000E000000}">
      <formula1>A_Q10</formula1>
    </dataValidation>
    <dataValidation type="list" allowBlank="1" showInputMessage="1" showErrorMessage="1" sqref="V41 S41 Q3:R404" xr:uid="{00000000-0002-0000-0200-00000F000000}">
      <formula1>A_Q11</formula1>
    </dataValidation>
    <dataValidation type="list" allowBlank="1" showInputMessage="1" showErrorMessage="1" sqref="S3:S40 S42:S404" xr:uid="{00000000-0002-0000-0200-000010000000}">
      <formula1>A_Q12</formula1>
    </dataValidation>
  </dataValidation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9" tint="0.79998168889431442"/>
  </sheetPr>
  <dimension ref="A1:AF156"/>
  <sheetViews>
    <sheetView zoomScaleNormal="100" workbookViewId="0">
      <pane ySplit="1" topLeftCell="A2" activePane="bottomLeft" state="frozen"/>
      <selection activeCell="H24" sqref="H24"/>
      <selection pane="bottomLeft" activeCell="B151" sqref="B151"/>
    </sheetView>
  </sheetViews>
  <sheetFormatPr baseColWidth="10" defaultColWidth="13.33203125" defaultRowHeight="12.5" customHeight="1" x14ac:dyDescent="0.2"/>
  <cols>
    <col min="1" max="16384" width="13.33203125" style="1"/>
  </cols>
  <sheetData>
    <row r="1" spans="1:32" ht="12.5" customHeight="1" x14ac:dyDescent="0.2">
      <c r="A1" s="51" t="s">
        <v>299</v>
      </c>
      <c r="B1" s="51" t="s">
        <v>236</v>
      </c>
      <c r="C1" s="51" t="s">
        <v>567</v>
      </c>
      <c r="D1" s="51" t="s">
        <v>673</v>
      </c>
      <c r="E1" s="51" t="s">
        <v>674</v>
      </c>
      <c r="F1" s="51" t="s">
        <v>675</v>
      </c>
      <c r="G1" s="51" t="s">
        <v>676</v>
      </c>
      <c r="H1" s="51" t="s">
        <v>677</v>
      </c>
      <c r="I1" s="51" t="s">
        <v>568</v>
      </c>
      <c r="J1" s="51" t="s">
        <v>678</v>
      </c>
      <c r="K1" s="51" t="s">
        <v>679</v>
      </c>
      <c r="L1" s="51" t="s">
        <v>680</v>
      </c>
      <c r="M1" s="51" t="s">
        <v>681</v>
      </c>
      <c r="N1" s="51" t="s">
        <v>682</v>
      </c>
      <c r="O1" s="51" t="s">
        <v>569</v>
      </c>
      <c r="P1" s="51" t="s">
        <v>683</v>
      </c>
      <c r="Q1" s="51" t="s">
        <v>684</v>
      </c>
      <c r="R1" s="51" t="s">
        <v>685</v>
      </c>
      <c r="S1" s="51" t="s">
        <v>686</v>
      </c>
      <c r="T1" s="51" t="s">
        <v>687</v>
      </c>
      <c r="U1" s="51" t="s">
        <v>570</v>
      </c>
      <c r="V1" s="51" t="s">
        <v>688</v>
      </c>
      <c r="W1" s="51" t="s">
        <v>689</v>
      </c>
      <c r="X1" s="51" t="s">
        <v>690</v>
      </c>
      <c r="Y1" s="51" t="s">
        <v>691</v>
      </c>
      <c r="Z1" s="51" t="s">
        <v>692</v>
      </c>
      <c r="AA1" s="51" t="s">
        <v>693</v>
      </c>
      <c r="AB1" s="51" t="s">
        <v>571</v>
      </c>
      <c r="AC1" s="51" t="s">
        <v>694</v>
      </c>
      <c r="AD1" s="51" t="s">
        <v>695</v>
      </c>
      <c r="AE1" s="51" t="s">
        <v>696</v>
      </c>
      <c r="AF1" s="51" t="s">
        <v>697</v>
      </c>
    </row>
    <row r="2" spans="1:32" ht="12.5" customHeight="1" x14ac:dyDescent="0.2">
      <c r="A2" s="52">
        <v>1</v>
      </c>
      <c r="B2" s="53" t="s">
        <v>572</v>
      </c>
      <c r="C2" s="53">
        <v>2019</v>
      </c>
      <c r="D2" s="53" t="s">
        <v>657</v>
      </c>
      <c r="E2" s="53" t="s">
        <v>653</v>
      </c>
      <c r="F2" s="53" t="s">
        <v>653</v>
      </c>
      <c r="G2" s="53" t="s">
        <v>653</v>
      </c>
      <c r="H2" s="53" t="s">
        <v>555</v>
      </c>
      <c r="I2" s="53" t="s">
        <v>654</v>
      </c>
      <c r="J2" s="53" t="s">
        <v>653</v>
      </c>
      <c r="K2" s="53" t="s">
        <v>556</v>
      </c>
      <c r="L2" s="53" t="s">
        <v>653</v>
      </c>
      <c r="M2" s="53" t="s">
        <v>555</v>
      </c>
      <c r="N2" s="53" t="s">
        <v>657</v>
      </c>
      <c r="O2" s="53" t="s">
        <v>654</v>
      </c>
      <c r="P2" s="53" t="s">
        <v>657</v>
      </c>
      <c r="Q2" s="53" t="s">
        <v>559</v>
      </c>
      <c r="R2" s="53" t="s">
        <v>555</v>
      </c>
      <c r="S2" s="53" t="s">
        <v>653</v>
      </c>
      <c r="T2" s="53" t="s">
        <v>657</v>
      </c>
      <c r="U2" s="53" t="s">
        <v>654</v>
      </c>
      <c r="V2" s="53" t="s">
        <v>555</v>
      </c>
      <c r="W2" s="53" t="s">
        <v>657</v>
      </c>
      <c r="X2" s="53" t="s">
        <v>653</v>
      </c>
      <c r="Y2" s="53" t="s">
        <v>559</v>
      </c>
      <c r="Z2" s="53" t="s">
        <v>657</v>
      </c>
      <c r="AA2" s="53" t="s">
        <v>559</v>
      </c>
      <c r="AB2" s="53" t="s">
        <v>654</v>
      </c>
      <c r="AC2" s="53" t="s">
        <v>556</v>
      </c>
      <c r="AD2" s="53" t="s">
        <v>559</v>
      </c>
      <c r="AE2" s="53" t="s">
        <v>555</v>
      </c>
      <c r="AF2" s="53" t="s">
        <v>654</v>
      </c>
    </row>
    <row r="3" spans="1:32" ht="12.5" customHeight="1" x14ac:dyDescent="0.2">
      <c r="A3" s="52">
        <v>2</v>
      </c>
      <c r="B3" s="53" t="s">
        <v>573</v>
      </c>
      <c r="C3" s="53">
        <v>2019</v>
      </c>
      <c r="D3" s="53" t="s">
        <v>555</v>
      </c>
      <c r="E3" s="53" t="s">
        <v>559</v>
      </c>
      <c r="F3" s="53" t="s">
        <v>559</v>
      </c>
      <c r="G3" s="53" t="s">
        <v>555</v>
      </c>
      <c r="H3" s="53" t="s">
        <v>555</v>
      </c>
      <c r="I3" s="53" t="s">
        <v>655</v>
      </c>
      <c r="J3" s="53" t="s">
        <v>559</v>
      </c>
      <c r="K3" s="53" t="s">
        <v>559</v>
      </c>
      <c r="L3" s="53" t="s">
        <v>555</v>
      </c>
      <c r="M3" s="53" t="s">
        <v>555</v>
      </c>
      <c r="N3" s="53" t="s">
        <v>555</v>
      </c>
      <c r="O3" s="53" t="s">
        <v>655</v>
      </c>
      <c r="P3" s="53" t="s">
        <v>555</v>
      </c>
      <c r="Q3" s="53" t="s">
        <v>555</v>
      </c>
      <c r="R3" s="53" t="s">
        <v>555</v>
      </c>
      <c r="S3" s="53" t="s">
        <v>556</v>
      </c>
      <c r="T3" s="53" t="s">
        <v>657</v>
      </c>
      <c r="U3" s="53" t="s">
        <v>654</v>
      </c>
      <c r="V3" s="53" t="s">
        <v>555</v>
      </c>
      <c r="W3" s="53" t="s">
        <v>555</v>
      </c>
      <c r="X3" s="53" t="s">
        <v>559</v>
      </c>
      <c r="Y3" s="53" t="s">
        <v>653</v>
      </c>
      <c r="Z3" s="53" t="s">
        <v>653</v>
      </c>
      <c r="AA3" s="53" t="s">
        <v>653</v>
      </c>
      <c r="AB3" s="53" t="s">
        <v>654</v>
      </c>
      <c r="AC3" s="53" t="s">
        <v>556</v>
      </c>
      <c r="AD3" s="53" t="s">
        <v>555</v>
      </c>
      <c r="AE3" s="53" t="s">
        <v>657</v>
      </c>
      <c r="AF3" s="53" t="s">
        <v>654</v>
      </c>
    </row>
    <row r="4" spans="1:32" ht="12.5" customHeight="1" x14ac:dyDescent="0.2">
      <c r="A4" s="52">
        <v>3</v>
      </c>
      <c r="B4" s="53" t="s">
        <v>574</v>
      </c>
      <c r="C4" s="53">
        <v>2019</v>
      </c>
      <c r="D4" s="53" t="s">
        <v>555</v>
      </c>
      <c r="E4" s="53" t="s">
        <v>555</v>
      </c>
      <c r="F4" s="53" t="s">
        <v>555</v>
      </c>
      <c r="G4" s="53" t="s">
        <v>555</v>
      </c>
      <c r="H4" s="53" t="s">
        <v>559</v>
      </c>
      <c r="I4" s="53" t="s">
        <v>655</v>
      </c>
      <c r="J4" s="53" t="s">
        <v>559</v>
      </c>
      <c r="K4" s="53" t="s">
        <v>555</v>
      </c>
      <c r="L4" s="53" t="s">
        <v>555</v>
      </c>
      <c r="M4" s="53" t="s">
        <v>559</v>
      </c>
      <c r="N4" s="53" t="s">
        <v>555</v>
      </c>
      <c r="O4" s="53" t="s">
        <v>655</v>
      </c>
      <c r="P4" s="53" t="s">
        <v>555</v>
      </c>
      <c r="Q4" s="53" t="s">
        <v>555</v>
      </c>
      <c r="R4" s="53" t="s">
        <v>555</v>
      </c>
      <c r="S4" s="53" t="s">
        <v>555</v>
      </c>
      <c r="T4" s="53" t="s">
        <v>555</v>
      </c>
      <c r="U4" s="53" t="s">
        <v>655</v>
      </c>
      <c r="V4" s="53" t="s">
        <v>555</v>
      </c>
      <c r="W4" s="53" t="s">
        <v>555</v>
      </c>
      <c r="X4" s="53" t="s">
        <v>555</v>
      </c>
      <c r="Y4" s="53" t="s">
        <v>555</v>
      </c>
      <c r="Z4" s="53" t="s">
        <v>653</v>
      </c>
      <c r="AA4" s="53" t="s">
        <v>555</v>
      </c>
      <c r="AB4" s="53" t="s">
        <v>655</v>
      </c>
      <c r="AC4" s="53" t="s">
        <v>555</v>
      </c>
      <c r="AD4" s="53" t="s">
        <v>559</v>
      </c>
      <c r="AE4" s="53" t="s">
        <v>555</v>
      </c>
      <c r="AF4" s="53" t="s">
        <v>655</v>
      </c>
    </row>
    <row r="5" spans="1:32" ht="12.5" customHeight="1" x14ac:dyDescent="0.2">
      <c r="A5" s="52">
        <v>4</v>
      </c>
      <c r="B5" s="53" t="s">
        <v>575</v>
      </c>
      <c r="C5" s="53">
        <v>2019</v>
      </c>
      <c r="D5" s="53" t="s">
        <v>559</v>
      </c>
      <c r="E5" s="53" t="s">
        <v>555</v>
      </c>
      <c r="F5" s="53" t="s">
        <v>559</v>
      </c>
      <c r="G5" s="53" t="s">
        <v>555</v>
      </c>
      <c r="H5" s="53" t="s">
        <v>653</v>
      </c>
      <c r="I5" s="53" t="s">
        <v>655</v>
      </c>
      <c r="J5" s="53" t="s">
        <v>653</v>
      </c>
      <c r="K5" s="53" t="s">
        <v>555</v>
      </c>
      <c r="L5" s="53" t="s">
        <v>653</v>
      </c>
      <c r="M5" s="53" t="s">
        <v>555</v>
      </c>
      <c r="N5" s="53" t="s">
        <v>559</v>
      </c>
      <c r="O5" s="53" t="s">
        <v>654</v>
      </c>
      <c r="P5" s="53" t="s">
        <v>559</v>
      </c>
      <c r="Q5" s="53" t="s">
        <v>653</v>
      </c>
      <c r="R5" s="53" t="s">
        <v>555</v>
      </c>
      <c r="S5" s="53" t="s">
        <v>653</v>
      </c>
      <c r="T5" s="53" t="s">
        <v>555</v>
      </c>
      <c r="U5" s="53" t="s">
        <v>654</v>
      </c>
      <c r="V5" s="53" t="s">
        <v>555</v>
      </c>
      <c r="W5" s="53" t="s">
        <v>657</v>
      </c>
      <c r="X5" s="53" t="s">
        <v>555</v>
      </c>
      <c r="Y5" s="53" t="s">
        <v>555</v>
      </c>
      <c r="Z5" s="53" t="s">
        <v>555</v>
      </c>
      <c r="AA5" s="53" t="s">
        <v>653</v>
      </c>
      <c r="AB5" s="53" t="s">
        <v>654</v>
      </c>
      <c r="AC5" s="53" t="s">
        <v>653</v>
      </c>
      <c r="AD5" s="53" t="s">
        <v>559</v>
      </c>
      <c r="AE5" s="53" t="s">
        <v>555</v>
      </c>
      <c r="AF5" s="53" t="s">
        <v>654</v>
      </c>
    </row>
    <row r="6" spans="1:32" ht="12.5" customHeight="1" x14ac:dyDescent="0.2">
      <c r="A6" s="52">
        <v>5</v>
      </c>
      <c r="B6" s="53" t="s">
        <v>576</v>
      </c>
      <c r="C6" s="53">
        <v>2019</v>
      </c>
      <c r="D6" s="53" t="s">
        <v>657</v>
      </c>
      <c r="E6" s="53" t="s">
        <v>559</v>
      </c>
      <c r="F6" s="53" t="s">
        <v>653</v>
      </c>
      <c r="G6" s="53" t="s">
        <v>555</v>
      </c>
      <c r="H6" s="53" t="s">
        <v>555</v>
      </c>
      <c r="I6" s="53" t="s">
        <v>656</v>
      </c>
      <c r="J6" s="53" t="s">
        <v>559</v>
      </c>
      <c r="K6" s="53" t="s">
        <v>555</v>
      </c>
      <c r="L6" s="53" t="s">
        <v>555</v>
      </c>
      <c r="M6" s="53" t="s">
        <v>555</v>
      </c>
      <c r="N6" s="53" t="s">
        <v>653</v>
      </c>
      <c r="O6" s="53" t="s">
        <v>654</v>
      </c>
      <c r="P6" s="53" t="s">
        <v>556</v>
      </c>
      <c r="Q6" s="53" t="s">
        <v>555</v>
      </c>
      <c r="R6" s="53" t="s">
        <v>555</v>
      </c>
      <c r="S6" s="53" t="s">
        <v>555</v>
      </c>
      <c r="T6" s="53" t="s">
        <v>555</v>
      </c>
      <c r="U6" s="53" t="s">
        <v>654</v>
      </c>
      <c r="V6" s="53" t="s">
        <v>555</v>
      </c>
      <c r="W6" s="53" t="s">
        <v>657</v>
      </c>
      <c r="X6" s="53" t="s">
        <v>559</v>
      </c>
      <c r="Y6" s="53" t="s">
        <v>653</v>
      </c>
      <c r="Z6" s="53" t="s">
        <v>657</v>
      </c>
      <c r="AA6" s="53" t="s">
        <v>653</v>
      </c>
      <c r="AB6" s="53" t="s">
        <v>654</v>
      </c>
      <c r="AC6" s="53" t="s">
        <v>653</v>
      </c>
      <c r="AD6" s="53" t="s">
        <v>559</v>
      </c>
      <c r="AE6" s="53" t="s">
        <v>555</v>
      </c>
      <c r="AF6" s="53" t="s">
        <v>654</v>
      </c>
    </row>
    <row r="7" spans="1:32" ht="12.5" customHeight="1" x14ac:dyDescent="0.2">
      <c r="A7" s="52">
        <v>6</v>
      </c>
      <c r="B7" s="53" t="s">
        <v>577</v>
      </c>
      <c r="C7" s="53">
        <v>2019</v>
      </c>
      <c r="D7" s="53" t="s">
        <v>657</v>
      </c>
      <c r="E7" s="53" t="s">
        <v>653</v>
      </c>
      <c r="F7" s="53" t="s">
        <v>556</v>
      </c>
      <c r="G7" s="53" t="s">
        <v>555</v>
      </c>
      <c r="H7" s="53" t="s">
        <v>555</v>
      </c>
      <c r="I7" s="53" t="s">
        <v>654</v>
      </c>
      <c r="J7" s="53" t="s">
        <v>559</v>
      </c>
      <c r="K7" s="53" t="s">
        <v>555</v>
      </c>
      <c r="L7" s="53" t="s">
        <v>653</v>
      </c>
      <c r="M7" s="53" t="s">
        <v>556</v>
      </c>
      <c r="N7" s="53" t="s">
        <v>556</v>
      </c>
      <c r="O7" s="53" t="s">
        <v>654</v>
      </c>
      <c r="P7" s="53" t="s">
        <v>555</v>
      </c>
      <c r="Q7" s="53" t="s">
        <v>559</v>
      </c>
      <c r="R7" s="53" t="s">
        <v>559</v>
      </c>
      <c r="S7" s="53" t="s">
        <v>556</v>
      </c>
      <c r="T7" s="53" t="s">
        <v>556</v>
      </c>
      <c r="U7" s="53" t="s">
        <v>654</v>
      </c>
      <c r="V7" s="53" t="s">
        <v>555</v>
      </c>
      <c r="W7" s="53" t="s">
        <v>657</v>
      </c>
      <c r="X7" s="53" t="s">
        <v>555</v>
      </c>
      <c r="Y7" s="53" t="s">
        <v>556</v>
      </c>
      <c r="Z7" s="53" t="s">
        <v>556</v>
      </c>
      <c r="AA7" s="53" t="s">
        <v>653</v>
      </c>
      <c r="AB7" s="53" t="s">
        <v>654</v>
      </c>
      <c r="AC7" s="53" t="s">
        <v>653</v>
      </c>
      <c r="AD7" s="53" t="s">
        <v>559</v>
      </c>
      <c r="AE7" s="53" t="s">
        <v>555</v>
      </c>
      <c r="AF7" s="53" t="s">
        <v>654</v>
      </c>
    </row>
    <row r="8" spans="1:32" ht="12.5" customHeight="1" x14ac:dyDescent="0.2">
      <c r="A8" s="52">
        <v>7</v>
      </c>
      <c r="B8" s="53" t="s">
        <v>578</v>
      </c>
      <c r="C8" s="53">
        <v>2019</v>
      </c>
      <c r="D8" s="53" t="s">
        <v>657</v>
      </c>
      <c r="E8" s="53" t="s">
        <v>653</v>
      </c>
      <c r="F8" s="53" t="s">
        <v>653</v>
      </c>
      <c r="G8" s="53" t="s">
        <v>555</v>
      </c>
      <c r="H8" s="53" t="s">
        <v>653</v>
      </c>
      <c r="I8" s="53" t="s">
        <v>654</v>
      </c>
      <c r="J8" s="53" t="s">
        <v>653</v>
      </c>
      <c r="K8" s="53" t="s">
        <v>653</v>
      </c>
      <c r="L8" s="53" t="s">
        <v>555</v>
      </c>
      <c r="M8" s="53" t="s">
        <v>653</v>
      </c>
      <c r="N8" s="53" t="s">
        <v>556</v>
      </c>
      <c r="O8" s="53" t="s">
        <v>654</v>
      </c>
      <c r="P8" s="53" t="s">
        <v>657</v>
      </c>
      <c r="Q8" s="53" t="s">
        <v>555</v>
      </c>
      <c r="R8" s="53" t="s">
        <v>555</v>
      </c>
      <c r="S8" s="53" t="s">
        <v>555</v>
      </c>
      <c r="T8" s="53" t="s">
        <v>556</v>
      </c>
      <c r="U8" s="53" t="s">
        <v>654</v>
      </c>
      <c r="V8" s="53" t="s">
        <v>555</v>
      </c>
      <c r="W8" s="53" t="s">
        <v>657</v>
      </c>
      <c r="X8" s="53" t="s">
        <v>555</v>
      </c>
      <c r="Y8" s="53" t="s">
        <v>555</v>
      </c>
      <c r="Z8" s="53" t="s">
        <v>556</v>
      </c>
      <c r="AA8" s="53" t="s">
        <v>653</v>
      </c>
      <c r="AB8" s="53" t="s">
        <v>654</v>
      </c>
      <c r="AC8" s="53" t="s">
        <v>653</v>
      </c>
      <c r="AD8" s="53" t="s">
        <v>559</v>
      </c>
      <c r="AE8" s="53" t="s">
        <v>657</v>
      </c>
      <c r="AF8" s="53" t="s">
        <v>654</v>
      </c>
    </row>
    <row r="9" spans="1:32" ht="12.5" customHeight="1" x14ac:dyDescent="0.2">
      <c r="A9" s="52">
        <v>8</v>
      </c>
      <c r="B9" s="53" t="s">
        <v>579</v>
      </c>
      <c r="C9" s="53">
        <v>2019</v>
      </c>
      <c r="D9" s="53" t="s">
        <v>657</v>
      </c>
      <c r="E9" s="53" t="s">
        <v>555</v>
      </c>
      <c r="F9" s="53" t="s">
        <v>555</v>
      </c>
      <c r="G9" s="53" t="s">
        <v>555</v>
      </c>
      <c r="H9" s="53" t="s">
        <v>555</v>
      </c>
      <c r="I9" s="53" t="s">
        <v>655</v>
      </c>
      <c r="J9" s="53" t="s">
        <v>653</v>
      </c>
      <c r="K9" s="53" t="s">
        <v>559</v>
      </c>
      <c r="L9" s="53" t="s">
        <v>555</v>
      </c>
      <c r="M9" s="53" t="s">
        <v>555</v>
      </c>
      <c r="N9" s="53" t="s">
        <v>556</v>
      </c>
      <c r="O9" s="53" t="s">
        <v>654</v>
      </c>
      <c r="P9" s="53" t="s">
        <v>657</v>
      </c>
      <c r="Q9" s="53" t="s">
        <v>555</v>
      </c>
      <c r="R9" s="53" t="s">
        <v>555</v>
      </c>
      <c r="S9" s="53" t="s">
        <v>555</v>
      </c>
      <c r="T9" s="53" t="s">
        <v>653</v>
      </c>
      <c r="U9" s="53" t="s">
        <v>654</v>
      </c>
      <c r="V9" s="53" t="s">
        <v>555</v>
      </c>
      <c r="W9" s="53" t="s">
        <v>657</v>
      </c>
      <c r="X9" s="53" t="s">
        <v>559</v>
      </c>
      <c r="Y9" s="53" t="s">
        <v>555</v>
      </c>
      <c r="Z9" s="53" t="s">
        <v>555</v>
      </c>
      <c r="AA9" s="53" t="s">
        <v>555</v>
      </c>
      <c r="AB9" s="53" t="s">
        <v>655</v>
      </c>
      <c r="AC9" s="53" t="s">
        <v>556</v>
      </c>
      <c r="AD9" s="53" t="s">
        <v>555</v>
      </c>
      <c r="AE9" s="53" t="s">
        <v>555</v>
      </c>
      <c r="AF9" s="53" t="s">
        <v>654</v>
      </c>
    </row>
    <row r="10" spans="1:32" ht="12.5" customHeight="1" x14ac:dyDescent="0.2">
      <c r="A10" s="52">
        <v>9</v>
      </c>
      <c r="B10" s="53" t="s">
        <v>580</v>
      </c>
      <c r="C10" s="53">
        <v>2019</v>
      </c>
      <c r="D10" s="53" t="s">
        <v>555</v>
      </c>
      <c r="E10" s="53" t="s">
        <v>555</v>
      </c>
      <c r="F10" s="53" t="s">
        <v>555</v>
      </c>
      <c r="G10" s="53" t="s">
        <v>555</v>
      </c>
      <c r="H10" s="53" t="s">
        <v>653</v>
      </c>
      <c r="I10" s="53" t="s">
        <v>655</v>
      </c>
      <c r="J10" s="53" t="s">
        <v>555</v>
      </c>
      <c r="K10" s="53" t="s">
        <v>559</v>
      </c>
      <c r="L10" s="53" t="s">
        <v>559</v>
      </c>
      <c r="M10" s="53" t="s">
        <v>555</v>
      </c>
      <c r="N10" s="53" t="s">
        <v>555</v>
      </c>
      <c r="O10" s="53" t="s">
        <v>655</v>
      </c>
      <c r="P10" s="53" t="s">
        <v>555</v>
      </c>
      <c r="Q10" s="53" t="s">
        <v>653</v>
      </c>
      <c r="R10" s="53" t="s">
        <v>555</v>
      </c>
      <c r="S10" s="53" t="s">
        <v>556</v>
      </c>
      <c r="T10" s="53" t="s">
        <v>559</v>
      </c>
      <c r="U10" s="53" t="s">
        <v>654</v>
      </c>
      <c r="V10" s="53" t="s">
        <v>559</v>
      </c>
      <c r="W10" s="53" t="s">
        <v>555</v>
      </c>
      <c r="X10" s="53" t="s">
        <v>555</v>
      </c>
      <c r="Y10" s="53" t="s">
        <v>555</v>
      </c>
      <c r="Z10" s="53" t="s">
        <v>653</v>
      </c>
      <c r="AA10" s="53" t="s">
        <v>556</v>
      </c>
      <c r="AB10" s="53" t="s">
        <v>654</v>
      </c>
      <c r="AC10" s="53" t="s">
        <v>556</v>
      </c>
      <c r="AD10" s="53" t="s">
        <v>559</v>
      </c>
      <c r="AE10" s="53" t="s">
        <v>657</v>
      </c>
      <c r="AF10" s="53" t="s">
        <v>654</v>
      </c>
    </row>
    <row r="11" spans="1:32" ht="12.5" customHeight="1" x14ac:dyDescent="0.2">
      <c r="A11" s="52">
        <v>10</v>
      </c>
      <c r="B11" s="53" t="s">
        <v>581</v>
      </c>
      <c r="C11" s="53">
        <v>2019</v>
      </c>
      <c r="D11" s="53" t="s">
        <v>657</v>
      </c>
      <c r="E11" s="53" t="s">
        <v>559</v>
      </c>
      <c r="F11" s="53" t="s">
        <v>556</v>
      </c>
      <c r="G11" s="53" t="s">
        <v>653</v>
      </c>
      <c r="H11" s="53" t="s">
        <v>653</v>
      </c>
      <c r="I11" s="53" t="s">
        <v>654</v>
      </c>
      <c r="J11" s="53" t="s">
        <v>559</v>
      </c>
      <c r="K11" s="53" t="s">
        <v>559</v>
      </c>
      <c r="L11" s="53" t="s">
        <v>555</v>
      </c>
      <c r="M11" s="53" t="s">
        <v>555</v>
      </c>
      <c r="N11" s="53" t="s">
        <v>555</v>
      </c>
      <c r="O11" s="53" t="s">
        <v>655</v>
      </c>
      <c r="P11" s="53" t="s">
        <v>559</v>
      </c>
      <c r="Q11" s="53" t="s">
        <v>555</v>
      </c>
      <c r="R11" s="53" t="s">
        <v>555</v>
      </c>
      <c r="S11" s="53" t="s">
        <v>555</v>
      </c>
      <c r="T11" s="53" t="s">
        <v>555</v>
      </c>
      <c r="U11" s="53" t="s">
        <v>655</v>
      </c>
      <c r="V11" s="53" t="s">
        <v>555</v>
      </c>
      <c r="W11" s="53" t="s">
        <v>657</v>
      </c>
      <c r="X11" s="53" t="s">
        <v>653</v>
      </c>
      <c r="Y11" s="53" t="s">
        <v>555</v>
      </c>
      <c r="Z11" s="53" t="s">
        <v>559</v>
      </c>
      <c r="AA11" s="53" t="s">
        <v>555</v>
      </c>
      <c r="AB11" s="53" t="s">
        <v>654</v>
      </c>
      <c r="AC11" s="53" t="s">
        <v>559</v>
      </c>
      <c r="AD11" s="53" t="s">
        <v>559</v>
      </c>
      <c r="AE11" s="53" t="s">
        <v>559</v>
      </c>
      <c r="AF11" s="53" t="s">
        <v>655</v>
      </c>
    </row>
    <row r="12" spans="1:32" ht="12.5" customHeight="1" x14ac:dyDescent="0.2">
      <c r="A12" s="52">
        <v>11</v>
      </c>
      <c r="B12" s="53" t="s">
        <v>582</v>
      </c>
      <c r="C12" s="53">
        <v>2019</v>
      </c>
      <c r="D12" s="53" t="s">
        <v>555</v>
      </c>
      <c r="E12" s="53" t="s">
        <v>555</v>
      </c>
      <c r="F12" s="53" t="s">
        <v>555</v>
      </c>
      <c r="G12" s="53" t="s">
        <v>559</v>
      </c>
      <c r="H12" s="53" t="s">
        <v>555</v>
      </c>
      <c r="I12" s="53" t="s">
        <v>655</v>
      </c>
      <c r="J12" s="53" t="s">
        <v>555</v>
      </c>
      <c r="K12" s="53" t="s">
        <v>559</v>
      </c>
      <c r="L12" s="53" t="s">
        <v>555</v>
      </c>
      <c r="M12" s="53" t="s">
        <v>555</v>
      </c>
      <c r="N12" s="53" t="s">
        <v>555</v>
      </c>
      <c r="O12" s="53" t="s">
        <v>655</v>
      </c>
      <c r="P12" s="53" t="s">
        <v>555</v>
      </c>
      <c r="Q12" s="53" t="s">
        <v>559</v>
      </c>
      <c r="R12" s="53" t="s">
        <v>559</v>
      </c>
      <c r="S12" s="53" t="s">
        <v>555</v>
      </c>
      <c r="T12" s="53" t="s">
        <v>657</v>
      </c>
      <c r="U12" s="53" t="s">
        <v>654</v>
      </c>
      <c r="V12" s="53" t="s">
        <v>555</v>
      </c>
      <c r="W12" s="53" t="s">
        <v>555</v>
      </c>
      <c r="X12" s="53" t="s">
        <v>555</v>
      </c>
      <c r="Y12" s="53" t="s">
        <v>555</v>
      </c>
      <c r="Z12" s="53" t="s">
        <v>653</v>
      </c>
      <c r="AA12" s="53" t="s">
        <v>556</v>
      </c>
      <c r="AB12" s="53" t="s">
        <v>654</v>
      </c>
      <c r="AC12" s="53" t="s">
        <v>556</v>
      </c>
      <c r="AD12" s="53" t="s">
        <v>555</v>
      </c>
      <c r="AE12" s="53" t="s">
        <v>555</v>
      </c>
      <c r="AF12" s="53" t="s">
        <v>654</v>
      </c>
    </row>
    <row r="13" spans="1:32" ht="12.5" customHeight="1" x14ac:dyDescent="0.2">
      <c r="A13" s="52">
        <v>12</v>
      </c>
      <c r="B13" s="53" t="s">
        <v>583</v>
      </c>
      <c r="C13" s="53">
        <v>2019</v>
      </c>
      <c r="D13" s="53" t="s">
        <v>555</v>
      </c>
      <c r="E13" s="53" t="s">
        <v>555</v>
      </c>
      <c r="F13" s="53" t="s">
        <v>555</v>
      </c>
      <c r="G13" s="53" t="s">
        <v>555</v>
      </c>
      <c r="H13" s="53" t="s">
        <v>555</v>
      </c>
      <c r="I13" s="53" t="s">
        <v>655</v>
      </c>
      <c r="J13" s="53" t="s">
        <v>555</v>
      </c>
      <c r="K13" s="53" t="s">
        <v>555</v>
      </c>
      <c r="L13" s="53" t="s">
        <v>555</v>
      </c>
      <c r="M13" s="53" t="s">
        <v>555</v>
      </c>
      <c r="N13" s="53" t="s">
        <v>555</v>
      </c>
      <c r="O13" s="53" t="s">
        <v>655</v>
      </c>
      <c r="P13" s="53" t="s">
        <v>657</v>
      </c>
      <c r="Q13" s="53" t="s">
        <v>555</v>
      </c>
      <c r="R13" s="53" t="s">
        <v>555</v>
      </c>
      <c r="S13" s="53" t="s">
        <v>653</v>
      </c>
      <c r="T13" s="53" t="s">
        <v>555</v>
      </c>
      <c r="U13" s="53" t="s">
        <v>654</v>
      </c>
      <c r="V13" s="53" t="s">
        <v>555</v>
      </c>
      <c r="W13" s="53" t="s">
        <v>555</v>
      </c>
      <c r="X13" s="53" t="s">
        <v>555</v>
      </c>
      <c r="Y13" s="53" t="s">
        <v>555</v>
      </c>
      <c r="Z13" s="53" t="s">
        <v>559</v>
      </c>
      <c r="AA13" s="53" t="s">
        <v>555</v>
      </c>
      <c r="AB13" s="53" t="s">
        <v>655</v>
      </c>
      <c r="AC13" s="53" t="s">
        <v>653</v>
      </c>
      <c r="AD13" s="53" t="s">
        <v>555</v>
      </c>
      <c r="AE13" s="53" t="s">
        <v>657</v>
      </c>
      <c r="AF13" s="53" t="s">
        <v>655</v>
      </c>
    </row>
    <row r="14" spans="1:32" ht="12.5" customHeight="1" x14ac:dyDescent="0.2">
      <c r="A14" s="52">
        <v>13</v>
      </c>
      <c r="B14" s="53" t="s">
        <v>584</v>
      </c>
      <c r="C14" s="53">
        <v>2019</v>
      </c>
      <c r="D14" s="53" t="s">
        <v>555</v>
      </c>
      <c r="E14" s="53" t="s">
        <v>555</v>
      </c>
      <c r="F14" s="53" t="s">
        <v>555</v>
      </c>
      <c r="G14" s="53" t="s">
        <v>555</v>
      </c>
      <c r="H14" s="53" t="s">
        <v>556</v>
      </c>
      <c r="I14" s="53" t="s">
        <v>655</v>
      </c>
      <c r="J14" s="53" t="s">
        <v>555</v>
      </c>
      <c r="K14" s="53" t="s">
        <v>559</v>
      </c>
      <c r="L14" s="53" t="s">
        <v>555</v>
      </c>
      <c r="M14" s="53" t="s">
        <v>653</v>
      </c>
      <c r="N14" s="53" t="s">
        <v>555</v>
      </c>
      <c r="O14" s="53" t="s">
        <v>655</v>
      </c>
      <c r="P14" s="53" t="s">
        <v>559</v>
      </c>
      <c r="Q14" s="53" t="s">
        <v>555</v>
      </c>
      <c r="R14" s="53" t="s">
        <v>653</v>
      </c>
      <c r="S14" s="53" t="s">
        <v>559</v>
      </c>
      <c r="T14" s="53" t="s">
        <v>556</v>
      </c>
      <c r="U14" s="53" t="s">
        <v>654</v>
      </c>
      <c r="V14" s="53" t="s">
        <v>555</v>
      </c>
      <c r="W14" s="53" t="s">
        <v>555</v>
      </c>
      <c r="X14" s="53" t="s">
        <v>556</v>
      </c>
      <c r="Y14" s="53" t="s">
        <v>653</v>
      </c>
      <c r="Z14" s="53" t="s">
        <v>657</v>
      </c>
      <c r="AA14" s="53" t="s">
        <v>559</v>
      </c>
      <c r="AB14" s="53" t="s">
        <v>654</v>
      </c>
      <c r="AC14" s="53" t="s">
        <v>653</v>
      </c>
      <c r="AD14" s="53" t="s">
        <v>559</v>
      </c>
      <c r="AE14" s="53" t="s">
        <v>555</v>
      </c>
      <c r="AF14" s="53" t="s">
        <v>655</v>
      </c>
    </row>
    <row r="15" spans="1:32" ht="12.5" customHeight="1" x14ac:dyDescent="0.2">
      <c r="A15" s="52">
        <v>14</v>
      </c>
      <c r="B15" s="53" t="s">
        <v>585</v>
      </c>
      <c r="C15" s="53">
        <v>2019</v>
      </c>
      <c r="D15" s="53" t="s">
        <v>555</v>
      </c>
      <c r="E15" s="53" t="s">
        <v>555</v>
      </c>
      <c r="F15" s="53" t="s">
        <v>555</v>
      </c>
      <c r="G15" s="53" t="s">
        <v>555</v>
      </c>
      <c r="H15" s="53" t="s">
        <v>653</v>
      </c>
      <c r="I15" s="53" t="s">
        <v>655</v>
      </c>
      <c r="J15" s="53" t="s">
        <v>555</v>
      </c>
      <c r="K15" s="53" t="s">
        <v>555</v>
      </c>
      <c r="L15" s="53" t="s">
        <v>555</v>
      </c>
      <c r="M15" s="53" t="s">
        <v>555</v>
      </c>
      <c r="N15" s="53" t="s">
        <v>559</v>
      </c>
      <c r="O15" s="53" t="s">
        <v>655</v>
      </c>
      <c r="P15" s="53" t="s">
        <v>555</v>
      </c>
      <c r="Q15" s="53" t="s">
        <v>555</v>
      </c>
      <c r="R15" s="53" t="s">
        <v>555</v>
      </c>
      <c r="S15" s="53" t="s">
        <v>555</v>
      </c>
      <c r="T15" s="53" t="s">
        <v>555</v>
      </c>
      <c r="U15" s="53" t="s">
        <v>655</v>
      </c>
      <c r="V15" s="53" t="s">
        <v>555</v>
      </c>
      <c r="W15" s="53" t="s">
        <v>559</v>
      </c>
      <c r="X15" s="53" t="s">
        <v>555</v>
      </c>
      <c r="Y15" s="53" t="s">
        <v>555</v>
      </c>
      <c r="Z15" s="53" t="s">
        <v>653</v>
      </c>
      <c r="AA15" s="53" t="s">
        <v>559</v>
      </c>
      <c r="AB15" s="53" t="s">
        <v>654</v>
      </c>
      <c r="AC15" s="53" t="s">
        <v>653</v>
      </c>
      <c r="AD15" s="53" t="s">
        <v>555</v>
      </c>
      <c r="AE15" s="53" t="s">
        <v>555</v>
      </c>
      <c r="AF15" s="53" t="s">
        <v>655</v>
      </c>
    </row>
    <row r="16" spans="1:32" ht="12.5" customHeight="1" x14ac:dyDescent="0.2">
      <c r="A16" s="52">
        <v>15</v>
      </c>
      <c r="B16" s="53" t="s">
        <v>586</v>
      </c>
      <c r="C16" s="53">
        <v>2019</v>
      </c>
      <c r="D16" s="53" t="s">
        <v>555</v>
      </c>
      <c r="E16" s="53" t="s">
        <v>555</v>
      </c>
      <c r="F16" s="53" t="s">
        <v>555</v>
      </c>
      <c r="G16" s="53" t="s">
        <v>559</v>
      </c>
      <c r="H16" s="53" t="s">
        <v>653</v>
      </c>
      <c r="I16" s="53" t="s">
        <v>655</v>
      </c>
      <c r="J16" s="53" t="s">
        <v>555</v>
      </c>
      <c r="K16" s="53" t="s">
        <v>555</v>
      </c>
      <c r="L16" s="53" t="s">
        <v>555</v>
      </c>
      <c r="M16" s="53" t="s">
        <v>555</v>
      </c>
      <c r="N16" s="53" t="s">
        <v>555</v>
      </c>
      <c r="O16" s="53" t="s">
        <v>655</v>
      </c>
      <c r="P16" s="53" t="s">
        <v>555</v>
      </c>
      <c r="Q16" s="53" t="s">
        <v>556</v>
      </c>
      <c r="R16" s="53" t="s">
        <v>555</v>
      </c>
      <c r="S16" s="53" t="s">
        <v>555</v>
      </c>
      <c r="T16" s="53" t="s">
        <v>555</v>
      </c>
      <c r="U16" s="53" t="s">
        <v>654</v>
      </c>
      <c r="V16" s="53" t="s">
        <v>653</v>
      </c>
      <c r="W16" s="53" t="s">
        <v>555</v>
      </c>
      <c r="X16" s="53" t="s">
        <v>556</v>
      </c>
      <c r="Y16" s="53" t="s">
        <v>555</v>
      </c>
      <c r="Z16" s="53" t="s">
        <v>559</v>
      </c>
      <c r="AA16" s="53" t="s">
        <v>555</v>
      </c>
      <c r="AB16" s="53" t="s">
        <v>654</v>
      </c>
      <c r="AC16" s="53" t="s">
        <v>556</v>
      </c>
      <c r="AD16" s="53" t="s">
        <v>555</v>
      </c>
      <c r="AE16" s="53" t="s">
        <v>555</v>
      </c>
      <c r="AF16" s="53" t="s">
        <v>654</v>
      </c>
    </row>
    <row r="17" spans="1:32" ht="12.5" customHeight="1" x14ac:dyDescent="0.2">
      <c r="A17" s="52">
        <v>16</v>
      </c>
      <c r="B17" s="53" t="s">
        <v>587</v>
      </c>
      <c r="C17" s="53">
        <v>2019</v>
      </c>
      <c r="D17" s="53" t="s">
        <v>555</v>
      </c>
      <c r="E17" s="53" t="s">
        <v>555</v>
      </c>
      <c r="F17" s="53" t="s">
        <v>559</v>
      </c>
      <c r="G17" s="53" t="s">
        <v>653</v>
      </c>
      <c r="H17" s="53" t="s">
        <v>653</v>
      </c>
      <c r="I17" s="53" t="s">
        <v>655</v>
      </c>
      <c r="J17" s="53" t="s">
        <v>555</v>
      </c>
      <c r="K17" s="53" t="s">
        <v>555</v>
      </c>
      <c r="L17" s="53" t="s">
        <v>555</v>
      </c>
      <c r="M17" s="53" t="s">
        <v>555</v>
      </c>
      <c r="N17" s="53" t="s">
        <v>559</v>
      </c>
      <c r="O17" s="53" t="s">
        <v>655</v>
      </c>
      <c r="P17" s="53" t="s">
        <v>559</v>
      </c>
      <c r="Q17" s="53" t="s">
        <v>555</v>
      </c>
      <c r="R17" s="53" t="s">
        <v>555</v>
      </c>
      <c r="S17" s="53" t="s">
        <v>555</v>
      </c>
      <c r="T17" s="53" t="s">
        <v>559</v>
      </c>
      <c r="U17" s="53" t="s">
        <v>655</v>
      </c>
      <c r="V17" s="53" t="s">
        <v>555</v>
      </c>
      <c r="W17" s="53" t="s">
        <v>555</v>
      </c>
      <c r="X17" s="53" t="s">
        <v>653</v>
      </c>
      <c r="Y17" s="53" t="s">
        <v>559</v>
      </c>
      <c r="Z17" s="53" t="s">
        <v>653</v>
      </c>
      <c r="AA17" s="53" t="s">
        <v>559</v>
      </c>
      <c r="AB17" s="53" t="s">
        <v>654</v>
      </c>
      <c r="AC17" s="53" t="s">
        <v>559</v>
      </c>
      <c r="AD17" s="53" t="s">
        <v>555</v>
      </c>
      <c r="AE17" s="53" t="s">
        <v>555</v>
      </c>
      <c r="AF17" s="53" t="s">
        <v>655</v>
      </c>
    </row>
    <row r="18" spans="1:32" ht="12.5" customHeight="1" x14ac:dyDescent="0.2">
      <c r="A18" s="52">
        <v>17</v>
      </c>
      <c r="B18" s="53" t="s">
        <v>588</v>
      </c>
      <c r="C18" s="53">
        <v>2019</v>
      </c>
      <c r="D18" s="53" t="s">
        <v>657</v>
      </c>
      <c r="E18" s="53" t="s">
        <v>559</v>
      </c>
      <c r="F18" s="53" t="s">
        <v>559</v>
      </c>
      <c r="G18" s="53" t="s">
        <v>555</v>
      </c>
      <c r="H18" s="53" t="s">
        <v>653</v>
      </c>
      <c r="I18" s="53" t="s">
        <v>656</v>
      </c>
      <c r="J18" s="53" t="s">
        <v>555</v>
      </c>
      <c r="K18" s="53" t="s">
        <v>559</v>
      </c>
      <c r="L18" s="53" t="s">
        <v>555</v>
      </c>
      <c r="M18" s="53" t="s">
        <v>555</v>
      </c>
      <c r="N18" s="53" t="s">
        <v>559</v>
      </c>
      <c r="O18" s="53" t="s">
        <v>655</v>
      </c>
      <c r="P18" s="53" t="s">
        <v>653</v>
      </c>
      <c r="Q18" s="53" t="s">
        <v>555</v>
      </c>
      <c r="R18" s="53" t="s">
        <v>555</v>
      </c>
      <c r="S18" s="53" t="s">
        <v>555</v>
      </c>
      <c r="T18" s="53" t="s">
        <v>555</v>
      </c>
      <c r="U18" s="53" t="s">
        <v>655</v>
      </c>
      <c r="V18" s="53" t="s">
        <v>555</v>
      </c>
      <c r="W18" s="53" t="s">
        <v>657</v>
      </c>
      <c r="X18" s="53" t="s">
        <v>559</v>
      </c>
      <c r="Y18" s="53" t="s">
        <v>653</v>
      </c>
      <c r="Z18" s="53" t="s">
        <v>653</v>
      </c>
      <c r="AA18" s="53" t="s">
        <v>559</v>
      </c>
      <c r="AB18" s="53" t="s">
        <v>654</v>
      </c>
      <c r="AC18" s="53" t="s">
        <v>556</v>
      </c>
      <c r="AD18" s="53" t="s">
        <v>555</v>
      </c>
      <c r="AE18" s="53" t="s">
        <v>555</v>
      </c>
      <c r="AF18" s="53" t="s">
        <v>654</v>
      </c>
    </row>
    <row r="19" spans="1:32" ht="12.5" customHeight="1" x14ac:dyDescent="0.2">
      <c r="A19" s="52">
        <v>18</v>
      </c>
      <c r="B19" s="53" t="s">
        <v>589</v>
      </c>
      <c r="C19" s="53">
        <v>2019</v>
      </c>
      <c r="D19" s="53" t="s">
        <v>555</v>
      </c>
      <c r="E19" s="53" t="s">
        <v>559</v>
      </c>
      <c r="F19" s="53" t="s">
        <v>555</v>
      </c>
      <c r="G19" s="53" t="s">
        <v>653</v>
      </c>
      <c r="H19" s="53" t="s">
        <v>653</v>
      </c>
      <c r="I19" s="53" t="s">
        <v>655</v>
      </c>
      <c r="J19" s="53" t="s">
        <v>559</v>
      </c>
      <c r="K19" s="53" t="s">
        <v>559</v>
      </c>
      <c r="L19" s="53" t="s">
        <v>555</v>
      </c>
      <c r="M19" s="53" t="s">
        <v>555</v>
      </c>
      <c r="N19" s="53" t="s">
        <v>555</v>
      </c>
      <c r="O19" s="53" t="s">
        <v>654</v>
      </c>
      <c r="P19" s="53" t="s">
        <v>559</v>
      </c>
      <c r="Q19" s="53" t="s">
        <v>555</v>
      </c>
      <c r="R19" s="53" t="s">
        <v>559</v>
      </c>
      <c r="S19" s="53" t="s">
        <v>555</v>
      </c>
      <c r="T19" s="53" t="s">
        <v>559</v>
      </c>
      <c r="U19" s="53" t="s">
        <v>655</v>
      </c>
      <c r="V19" s="53" t="s">
        <v>555</v>
      </c>
      <c r="W19" s="53" t="s">
        <v>555</v>
      </c>
      <c r="X19" s="53" t="s">
        <v>555</v>
      </c>
      <c r="Y19" s="53" t="s">
        <v>559</v>
      </c>
      <c r="Z19" s="53" t="s">
        <v>653</v>
      </c>
      <c r="AA19" s="53" t="s">
        <v>653</v>
      </c>
      <c r="AB19" s="53" t="s">
        <v>654</v>
      </c>
      <c r="AC19" s="53" t="s">
        <v>559</v>
      </c>
      <c r="AD19" s="53" t="s">
        <v>653</v>
      </c>
      <c r="AE19" s="53" t="s">
        <v>657</v>
      </c>
      <c r="AF19" s="53" t="s">
        <v>655</v>
      </c>
    </row>
    <row r="20" spans="1:32" ht="12.5" customHeight="1" x14ac:dyDescent="0.2">
      <c r="A20" s="52">
        <v>19</v>
      </c>
      <c r="B20" s="53" t="s">
        <v>590</v>
      </c>
      <c r="C20" s="53">
        <v>2019</v>
      </c>
      <c r="D20" s="53" t="s">
        <v>555</v>
      </c>
      <c r="E20" s="53" t="s">
        <v>653</v>
      </c>
      <c r="F20" s="53" t="s">
        <v>653</v>
      </c>
      <c r="G20" s="53" t="s">
        <v>555</v>
      </c>
      <c r="H20" s="53" t="s">
        <v>555</v>
      </c>
      <c r="I20" s="53" t="s">
        <v>655</v>
      </c>
      <c r="J20" s="53" t="s">
        <v>559</v>
      </c>
      <c r="K20" s="53" t="s">
        <v>559</v>
      </c>
      <c r="L20" s="53" t="s">
        <v>555</v>
      </c>
      <c r="M20" s="53" t="s">
        <v>555</v>
      </c>
      <c r="N20" s="53" t="s">
        <v>555</v>
      </c>
      <c r="O20" s="53" t="s">
        <v>655</v>
      </c>
      <c r="P20" s="53" t="s">
        <v>555</v>
      </c>
      <c r="Q20" s="53" t="s">
        <v>559</v>
      </c>
      <c r="R20" s="53" t="s">
        <v>559</v>
      </c>
      <c r="S20" s="53" t="s">
        <v>555</v>
      </c>
      <c r="T20" s="53" t="s">
        <v>555</v>
      </c>
      <c r="U20" s="53" t="s">
        <v>655</v>
      </c>
      <c r="V20" s="53" t="s">
        <v>555</v>
      </c>
      <c r="W20" s="53" t="s">
        <v>555</v>
      </c>
      <c r="X20" s="53" t="s">
        <v>559</v>
      </c>
      <c r="Y20" s="53" t="s">
        <v>555</v>
      </c>
      <c r="Z20" s="53" t="s">
        <v>559</v>
      </c>
      <c r="AA20" s="53" t="s">
        <v>653</v>
      </c>
      <c r="AB20" s="53" t="s">
        <v>654</v>
      </c>
      <c r="AC20" s="53" t="s">
        <v>556</v>
      </c>
      <c r="AD20" s="53" t="s">
        <v>555</v>
      </c>
      <c r="AE20" s="53" t="s">
        <v>555</v>
      </c>
      <c r="AF20" s="53" t="s">
        <v>654</v>
      </c>
    </row>
    <row r="21" spans="1:32" ht="12.5" customHeight="1" x14ac:dyDescent="0.2">
      <c r="A21" s="52">
        <v>20</v>
      </c>
      <c r="B21" s="53" t="s">
        <v>591</v>
      </c>
      <c r="C21" s="53">
        <v>2019</v>
      </c>
      <c r="D21" s="53" t="s">
        <v>555</v>
      </c>
      <c r="E21" s="53" t="s">
        <v>555</v>
      </c>
      <c r="F21" s="53" t="s">
        <v>556</v>
      </c>
      <c r="G21" s="53" t="s">
        <v>559</v>
      </c>
      <c r="H21" s="53" t="s">
        <v>559</v>
      </c>
      <c r="I21" s="53" t="s">
        <v>654</v>
      </c>
      <c r="J21" s="53" t="s">
        <v>555</v>
      </c>
      <c r="K21" s="53" t="s">
        <v>653</v>
      </c>
      <c r="L21" s="53" t="s">
        <v>555</v>
      </c>
      <c r="M21" s="53" t="s">
        <v>555</v>
      </c>
      <c r="N21" s="53" t="s">
        <v>559</v>
      </c>
      <c r="O21" s="53" t="s">
        <v>655</v>
      </c>
      <c r="P21" s="53" t="s">
        <v>559</v>
      </c>
      <c r="Q21" s="53" t="s">
        <v>555</v>
      </c>
      <c r="R21" s="53" t="s">
        <v>555</v>
      </c>
      <c r="S21" s="53" t="s">
        <v>555</v>
      </c>
      <c r="T21" s="53" t="s">
        <v>653</v>
      </c>
      <c r="U21" s="53" t="s">
        <v>654</v>
      </c>
      <c r="V21" s="53" t="s">
        <v>555</v>
      </c>
      <c r="W21" s="53" t="s">
        <v>555</v>
      </c>
      <c r="X21" s="53" t="s">
        <v>559</v>
      </c>
      <c r="Y21" s="53" t="s">
        <v>555</v>
      </c>
      <c r="Z21" s="53" t="s">
        <v>559</v>
      </c>
      <c r="AA21" s="53" t="s">
        <v>555</v>
      </c>
      <c r="AB21" s="53" t="s">
        <v>655</v>
      </c>
      <c r="AC21" s="53" t="s">
        <v>653</v>
      </c>
      <c r="AD21" s="53" t="s">
        <v>559</v>
      </c>
      <c r="AE21" s="53" t="s">
        <v>555</v>
      </c>
      <c r="AF21" s="53" t="s">
        <v>654</v>
      </c>
    </row>
    <row r="22" spans="1:32" ht="12.5" customHeight="1" x14ac:dyDescent="0.2">
      <c r="A22" s="52">
        <v>21</v>
      </c>
      <c r="B22" s="53" t="s">
        <v>592</v>
      </c>
      <c r="C22" s="53">
        <v>2019</v>
      </c>
      <c r="D22" s="53" t="s">
        <v>657</v>
      </c>
      <c r="E22" s="53" t="s">
        <v>555</v>
      </c>
      <c r="F22" s="53" t="s">
        <v>559</v>
      </c>
      <c r="G22" s="53" t="s">
        <v>653</v>
      </c>
      <c r="H22" s="53" t="s">
        <v>653</v>
      </c>
      <c r="I22" s="53" t="s">
        <v>654</v>
      </c>
      <c r="J22" s="53" t="s">
        <v>555</v>
      </c>
      <c r="K22" s="53" t="s">
        <v>559</v>
      </c>
      <c r="L22" s="53" t="s">
        <v>555</v>
      </c>
      <c r="M22" s="53" t="s">
        <v>555</v>
      </c>
      <c r="N22" s="53" t="s">
        <v>555</v>
      </c>
      <c r="O22" s="53" t="s">
        <v>655</v>
      </c>
      <c r="P22" s="53" t="s">
        <v>559</v>
      </c>
      <c r="Q22" s="53" t="s">
        <v>555</v>
      </c>
      <c r="R22" s="53" t="s">
        <v>555</v>
      </c>
      <c r="S22" s="53" t="s">
        <v>653</v>
      </c>
      <c r="T22" s="53" t="s">
        <v>555</v>
      </c>
      <c r="U22" s="53" t="s">
        <v>654</v>
      </c>
      <c r="V22" s="53" t="s">
        <v>555</v>
      </c>
      <c r="W22" s="53" t="s">
        <v>657</v>
      </c>
      <c r="X22" s="53" t="s">
        <v>556</v>
      </c>
      <c r="Y22" s="53" t="s">
        <v>555</v>
      </c>
      <c r="Z22" s="53" t="s">
        <v>653</v>
      </c>
      <c r="AA22" s="53" t="s">
        <v>556</v>
      </c>
      <c r="AB22" s="53" t="s">
        <v>654</v>
      </c>
      <c r="AC22" s="53" t="s">
        <v>556</v>
      </c>
      <c r="AD22" s="53" t="s">
        <v>555</v>
      </c>
      <c r="AE22" s="53" t="s">
        <v>555</v>
      </c>
      <c r="AF22" s="53" t="s">
        <v>655</v>
      </c>
    </row>
    <row r="23" spans="1:32" ht="12.5" customHeight="1" x14ac:dyDescent="0.2">
      <c r="A23" s="52">
        <v>22</v>
      </c>
      <c r="B23" s="53" t="s">
        <v>593</v>
      </c>
      <c r="C23" s="53">
        <v>2019</v>
      </c>
      <c r="D23" s="53" t="s">
        <v>657</v>
      </c>
      <c r="E23" s="53" t="s">
        <v>555</v>
      </c>
      <c r="F23" s="53" t="s">
        <v>555</v>
      </c>
      <c r="G23" s="53" t="s">
        <v>559</v>
      </c>
      <c r="H23" s="53" t="s">
        <v>555</v>
      </c>
      <c r="I23" s="53" t="s">
        <v>655</v>
      </c>
      <c r="J23" s="53" t="s">
        <v>555</v>
      </c>
      <c r="K23" s="53" t="s">
        <v>559</v>
      </c>
      <c r="L23" s="53" t="s">
        <v>555</v>
      </c>
      <c r="M23" s="53" t="s">
        <v>555</v>
      </c>
      <c r="N23" s="53" t="s">
        <v>555</v>
      </c>
      <c r="O23" s="53" t="s">
        <v>655</v>
      </c>
      <c r="P23" s="53" t="s">
        <v>559</v>
      </c>
      <c r="Q23" s="53" t="s">
        <v>555</v>
      </c>
      <c r="R23" s="53" t="s">
        <v>555</v>
      </c>
      <c r="S23" s="53" t="s">
        <v>555</v>
      </c>
      <c r="T23" s="53" t="s">
        <v>555</v>
      </c>
      <c r="U23" s="53" t="s">
        <v>655</v>
      </c>
      <c r="V23" s="53" t="s">
        <v>555</v>
      </c>
      <c r="W23" s="53" t="s">
        <v>657</v>
      </c>
      <c r="X23" s="53" t="s">
        <v>653</v>
      </c>
      <c r="Y23" s="53" t="s">
        <v>657</v>
      </c>
      <c r="Z23" s="53" t="s">
        <v>653</v>
      </c>
      <c r="AA23" s="53" t="s">
        <v>559</v>
      </c>
      <c r="AB23" s="53" t="s">
        <v>654</v>
      </c>
      <c r="AC23" s="53" t="s">
        <v>559</v>
      </c>
      <c r="AD23" s="53" t="s">
        <v>555</v>
      </c>
      <c r="AE23" s="53" t="s">
        <v>555</v>
      </c>
      <c r="AF23" s="53" t="s">
        <v>767</v>
      </c>
    </row>
    <row r="24" spans="1:32" ht="12.5" customHeight="1" x14ac:dyDescent="0.2">
      <c r="A24" s="52">
        <v>23</v>
      </c>
      <c r="B24" s="53" t="s">
        <v>594</v>
      </c>
      <c r="C24" s="53">
        <v>2019</v>
      </c>
      <c r="D24" s="53" t="s">
        <v>555</v>
      </c>
      <c r="E24" s="53" t="s">
        <v>555</v>
      </c>
      <c r="F24" s="53" t="s">
        <v>559</v>
      </c>
      <c r="G24" s="53" t="s">
        <v>653</v>
      </c>
      <c r="H24" s="53" t="s">
        <v>555</v>
      </c>
      <c r="I24" s="53" t="s">
        <v>655</v>
      </c>
      <c r="J24" s="53" t="s">
        <v>555</v>
      </c>
      <c r="K24" s="53" t="s">
        <v>559</v>
      </c>
      <c r="L24" s="53" t="s">
        <v>555</v>
      </c>
      <c r="M24" s="53" t="s">
        <v>555</v>
      </c>
      <c r="N24" s="53" t="s">
        <v>555</v>
      </c>
      <c r="O24" s="53" t="s">
        <v>655</v>
      </c>
      <c r="P24" s="53" t="s">
        <v>555</v>
      </c>
      <c r="Q24" s="53" t="s">
        <v>555</v>
      </c>
      <c r="R24" s="53" t="s">
        <v>653</v>
      </c>
      <c r="S24" s="53" t="s">
        <v>555</v>
      </c>
      <c r="T24" s="53" t="s">
        <v>555</v>
      </c>
      <c r="U24" s="53" t="s">
        <v>654</v>
      </c>
      <c r="V24" s="53" t="s">
        <v>555</v>
      </c>
      <c r="W24" s="53" t="s">
        <v>555</v>
      </c>
      <c r="X24" s="53" t="s">
        <v>555</v>
      </c>
      <c r="Y24" s="53" t="s">
        <v>555</v>
      </c>
      <c r="Z24" s="53" t="s">
        <v>653</v>
      </c>
      <c r="AA24" s="53" t="s">
        <v>555</v>
      </c>
      <c r="AB24" s="53" t="s">
        <v>655</v>
      </c>
      <c r="AC24" s="53" t="s">
        <v>555</v>
      </c>
      <c r="AD24" s="53" t="s">
        <v>555</v>
      </c>
      <c r="AE24" s="53" t="s">
        <v>555</v>
      </c>
      <c r="AF24" s="53" t="s">
        <v>655</v>
      </c>
    </row>
    <row r="25" spans="1:32" ht="12.5" customHeight="1" x14ac:dyDescent="0.2">
      <c r="A25" s="52">
        <v>24</v>
      </c>
      <c r="B25" s="53" t="s">
        <v>595</v>
      </c>
      <c r="C25" s="53">
        <v>2019</v>
      </c>
      <c r="D25" s="53" t="s">
        <v>555</v>
      </c>
      <c r="E25" s="53" t="s">
        <v>555</v>
      </c>
      <c r="F25" s="53" t="s">
        <v>555</v>
      </c>
      <c r="G25" s="53" t="s">
        <v>559</v>
      </c>
      <c r="H25" s="53" t="s">
        <v>653</v>
      </c>
      <c r="I25" s="53" t="s">
        <v>655</v>
      </c>
      <c r="J25" s="53" t="s">
        <v>653</v>
      </c>
      <c r="K25" s="53" t="s">
        <v>559</v>
      </c>
      <c r="L25" s="53" t="s">
        <v>555</v>
      </c>
      <c r="M25" s="53" t="s">
        <v>555</v>
      </c>
      <c r="N25" s="53" t="s">
        <v>555</v>
      </c>
      <c r="O25" s="53" t="s">
        <v>655</v>
      </c>
      <c r="P25" s="53" t="s">
        <v>657</v>
      </c>
      <c r="Q25" s="53" t="s">
        <v>559</v>
      </c>
      <c r="R25" s="53" t="s">
        <v>555</v>
      </c>
      <c r="S25" s="53" t="s">
        <v>559</v>
      </c>
      <c r="T25" s="53" t="s">
        <v>559</v>
      </c>
      <c r="U25" s="53" t="s">
        <v>655</v>
      </c>
      <c r="V25" s="53" t="s">
        <v>555</v>
      </c>
      <c r="W25" s="53" t="s">
        <v>559</v>
      </c>
      <c r="X25" s="53" t="s">
        <v>555</v>
      </c>
      <c r="Y25" s="53" t="s">
        <v>555</v>
      </c>
      <c r="Z25" s="53" t="s">
        <v>653</v>
      </c>
      <c r="AA25" s="53" t="s">
        <v>556</v>
      </c>
      <c r="AB25" s="53" t="s">
        <v>654</v>
      </c>
      <c r="AC25" s="53" t="s">
        <v>653</v>
      </c>
      <c r="AD25" s="53" t="s">
        <v>555</v>
      </c>
      <c r="AE25" s="53" t="s">
        <v>657</v>
      </c>
      <c r="AF25" s="53" t="s">
        <v>654</v>
      </c>
    </row>
    <row r="26" spans="1:32" ht="12.5" customHeight="1" x14ac:dyDescent="0.2">
      <c r="A26" s="52">
        <v>25</v>
      </c>
      <c r="B26" s="53" t="s">
        <v>596</v>
      </c>
      <c r="C26" s="53">
        <v>2019</v>
      </c>
      <c r="D26" s="53" t="s">
        <v>555</v>
      </c>
      <c r="E26" s="53" t="s">
        <v>555</v>
      </c>
      <c r="F26" s="53" t="s">
        <v>555</v>
      </c>
      <c r="G26" s="53" t="s">
        <v>555</v>
      </c>
      <c r="H26" s="53" t="s">
        <v>555</v>
      </c>
      <c r="I26" s="53" t="s">
        <v>655</v>
      </c>
      <c r="J26" s="53" t="s">
        <v>559</v>
      </c>
      <c r="K26" s="53" t="s">
        <v>559</v>
      </c>
      <c r="L26" s="53" t="s">
        <v>555</v>
      </c>
      <c r="M26" s="53" t="s">
        <v>555</v>
      </c>
      <c r="N26" s="53" t="s">
        <v>555</v>
      </c>
      <c r="O26" s="53" t="s">
        <v>655</v>
      </c>
      <c r="P26" s="53" t="s">
        <v>555</v>
      </c>
      <c r="Q26" s="53" t="s">
        <v>555</v>
      </c>
      <c r="R26" s="53" t="s">
        <v>555</v>
      </c>
      <c r="S26" s="53" t="s">
        <v>555</v>
      </c>
      <c r="T26" s="53" t="s">
        <v>555</v>
      </c>
      <c r="U26" s="53" t="s">
        <v>655</v>
      </c>
      <c r="V26" s="53" t="s">
        <v>555</v>
      </c>
      <c r="W26" s="53" t="s">
        <v>555</v>
      </c>
      <c r="X26" s="53" t="s">
        <v>555</v>
      </c>
      <c r="Y26" s="53" t="s">
        <v>653</v>
      </c>
      <c r="Z26" s="53" t="s">
        <v>556</v>
      </c>
      <c r="AA26" s="53" t="s">
        <v>555</v>
      </c>
      <c r="AB26" s="53" t="s">
        <v>654</v>
      </c>
      <c r="AC26" s="53" t="s">
        <v>555</v>
      </c>
      <c r="AD26" s="53" t="s">
        <v>555</v>
      </c>
      <c r="AE26" s="53" t="s">
        <v>555</v>
      </c>
      <c r="AF26" s="53" t="s">
        <v>655</v>
      </c>
    </row>
    <row r="27" spans="1:32" ht="12.5" customHeight="1" x14ac:dyDescent="0.2">
      <c r="A27" s="52">
        <v>26</v>
      </c>
      <c r="B27" s="53" t="s">
        <v>597</v>
      </c>
      <c r="C27" s="53">
        <v>2019</v>
      </c>
      <c r="D27" s="53" t="s">
        <v>555</v>
      </c>
      <c r="E27" s="53" t="s">
        <v>555</v>
      </c>
      <c r="F27" s="53" t="s">
        <v>559</v>
      </c>
      <c r="G27" s="53" t="s">
        <v>559</v>
      </c>
      <c r="H27" s="53" t="s">
        <v>653</v>
      </c>
      <c r="I27" s="53" t="s">
        <v>655</v>
      </c>
      <c r="J27" s="53" t="s">
        <v>653</v>
      </c>
      <c r="K27" s="53" t="s">
        <v>559</v>
      </c>
      <c r="L27" s="53" t="s">
        <v>653</v>
      </c>
      <c r="M27" s="53" t="s">
        <v>555</v>
      </c>
      <c r="N27" s="53" t="s">
        <v>653</v>
      </c>
      <c r="O27" s="53" t="s">
        <v>654</v>
      </c>
      <c r="P27" s="53" t="s">
        <v>559</v>
      </c>
      <c r="Q27" s="53" t="s">
        <v>653</v>
      </c>
      <c r="R27" s="53" t="s">
        <v>555</v>
      </c>
      <c r="S27" s="53" t="s">
        <v>555</v>
      </c>
      <c r="T27" s="53" t="s">
        <v>555</v>
      </c>
      <c r="U27" s="53" t="s">
        <v>655</v>
      </c>
      <c r="V27" s="53" t="s">
        <v>555</v>
      </c>
      <c r="W27" s="53" t="s">
        <v>555</v>
      </c>
      <c r="X27" s="53" t="s">
        <v>555</v>
      </c>
      <c r="Y27" s="53" t="s">
        <v>555</v>
      </c>
      <c r="Z27" s="53" t="s">
        <v>555</v>
      </c>
      <c r="AA27" s="53" t="s">
        <v>556</v>
      </c>
      <c r="AB27" s="53" t="s">
        <v>654</v>
      </c>
      <c r="AC27" s="53" t="s">
        <v>556</v>
      </c>
      <c r="AD27" s="53" t="s">
        <v>555</v>
      </c>
      <c r="AE27" s="53" t="s">
        <v>555</v>
      </c>
      <c r="AF27" s="53" t="s">
        <v>654</v>
      </c>
    </row>
    <row r="28" spans="1:32" ht="12.5" customHeight="1" x14ac:dyDescent="0.2">
      <c r="A28" s="52">
        <v>27</v>
      </c>
      <c r="B28" s="53" t="s">
        <v>598</v>
      </c>
      <c r="C28" s="53">
        <v>2019</v>
      </c>
      <c r="D28" s="53" t="s">
        <v>555</v>
      </c>
      <c r="E28" s="53" t="s">
        <v>555</v>
      </c>
      <c r="F28" s="53" t="s">
        <v>555</v>
      </c>
      <c r="G28" s="53" t="s">
        <v>555</v>
      </c>
      <c r="H28" s="53" t="s">
        <v>555</v>
      </c>
      <c r="I28" s="53" t="s">
        <v>655</v>
      </c>
      <c r="J28" s="53" t="s">
        <v>555</v>
      </c>
      <c r="K28" s="53" t="s">
        <v>559</v>
      </c>
      <c r="L28" s="53" t="s">
        <v>555</v>
      </c>
      <c r="M28" s="53" t="s">
        <v>555</v>
      </c>
      <c r="N28" s="53" t="s">
        <v>555</v>
      </c>
      <c r="O28" s="53" t="s">
        <v>655</v>
      </c>
      <c r="P28" s="53" t="s">
        <v>555</v>
      </c>
      <c r="Q28" s="53" t="s">
        <v>555</v>
      </c>
      <c r="R28" s="53" t="s">
        <v>555</v>
      </c>
      <c r="S28" s="53" t="s">
        <v>555</v>
      </c>
      <c r="T28" s="53" t="s">
        <v>555</v>
      </c>
      <c r="U28" s="53" t="s">
        <v>655</v>
      </c>
      <c r="V28" s="53" t="s">
        <v>559</v>
      </c>
      <c r="W28" s="53" t="s">
        <v>555</v>
      </c>
      <c r="X28" s="53" t="s">
        <v>653</v>
      </c>
      <c r="Y28" s="53" t="s">
        <v>653</v>
      </c>
      <c r="Z28" s="53" t="s">
        <v>657</v>
      </c>
      <c r="AA28" s="53" t="s">
        <v>555</v>
      </c>
      <c r="AB28" s="53" t="s">
        <v>654</v>
      </c>
      <c r="AC28" s="53" t="s">
        <v>653</v>
      </c>
      <c r="AD28" s="53" t="s">
        <v>555</v>
      </c>
      <c r="AE28" s="53" t="s">
        <v>555</v>
      </c>
      <c r="AF28" s="53" t="s">
        <v>654</v>
      </c>
    </row>
    <row r="29" spans="1:32" ht="12.5" customHeight="1" x14ac:dyDescent="0.2">
      <c r="A29" s="52">
        <v>28</v>
      </c>
      <c r="B29" s="53" t="s">
        <v>599</v>
      </c>
      <c r="C29" s="53">
        <v>2019</v>
      </c>
      <c r="D29" s="53" t="s">
        <v>555</v>
      </c>
      <c r="E29" s="53" t="s">
        <v>555</v>
      </c>
      <c r="F29" s="53" t="s">
        <v>653</v>
      </c>
      <c r="G29" s="53" t="s">
        <v>555</v>
      </c>
      <c r="H29" s="53" t="s">
        <v>653</v>
      </c>
      <c r="I29" s="53" t="s">
        <v>654</v>
      </c>
      <c r="J29" s="53" t="s">
        <v>555</v>
      </c>
      <c r="K29" s="53" t="s">
        <v>559</v>
      </c>
      <c r="L29" s="53" t="s">
        <v>555</v>
      </c>
      <c r="M29" s="53" t="s">
        <v>555</v>
      </c>
      <c r="N29" s="53" t="s">
        <v>555</v>
      </c>
      <c r="O29" s="53" t="s">
        <v>655</v>
      </c>
      <c r="P29" s="53" t="s">
        <v>555</v>
      </c>
      <c r="Q29" s="53" t="s">
        <v>559</v>
      </c>
      <c r="R29" s="53" t="s">
        <v>555</v>
      </c>
      <c r="S29" s="53" t="s">
        <v>555</v>
      </c>
      <c r="T29" s="53" t="s">
        <v>555</v>
      </c>
      <c r="U29" s="53" t="s">
        <v>655</v>
      </c>
      <c r="V29" s="53" t="s">
        <v>555</v>
      </c>
      <c r="W29" s="53" t="s">
        <v>555</v>
      </c>
      <c r="X29" s="53" t="s">
        <v>559</v>
      </c>
      <c r="Y29" s="53" t="s">
        <v>556</v>
      </c>
      <c r="Z29" s="53" t="s">
        <v>657</v>
      </c>
      <c r="AA29" s="53" t="s">
        <v>556</v>
      </c>
      <c r="AB29" s="53" t="s">
        <v>654</v>
      </c>
      <c r="AC29" s="53" t="s">
        <v>556</v>
      </c>
      <c r="AD29" s="53" t="s">
        <v>555</v>
      </c>
      <c r="AE29" s="53" t="s">
        <v>555</v>
      </c>
      <c r="AF29" s="53" t="s">
        <v>655</v>
      </c>
    </row>
    <row r="30" spans="1:32" ht="12.5" customHeight="1" x14ac:dyDescent="0.2">
      <c r="A30" s="52">
        <v>29</v>
      </c>
      <c r="B30" s="53" t="s">
        <v>600</v>
      </c>
      <c r="C30" s="53">
        <v>2019</v>
      </c>
      <c r="D30" s="53" t="s">
        <v>657</v>
      </c>
      <c r="E30" s="53" t="s">
        <v>555</v>
      </c>
      <c r="F30" s="53" t="s">
        <v>555</v>
      </c>
      <c r="G30" s="53" t="s">
        <v>555</v>
      </c>
      <c r="H30" s="53" t="s">
        <v>559</v>
      </c>
      <c r="I30" s="53" t="s">
        <v>655</v>
      </c>
      <c r="J30" s="53" t="s">
        <v>653</v>
      </c>
      <c r="K30" s="53" t="s">
        <v>559</v>
      </c>
      <c r="L30" s="53" t="s">
        <v>653</v>
      </c>
      <c r="M30" s="53" t="s">
        <v>653</v>
      </c>
      <c r="N30" s="53" t="s">
        <v>555</v>
      </c>
      <c r="O30" s="53" t="s">
        <v>654</v>
      </c>
      <c r="P30" s="53" t="s">
        <v>559</v>
      </c>
      <c r="Q30" s="53" t="s">
        <v>555</v>
      </c>
      <c r="R30" s="53" t="s">
        <v>653</v>
      </c>
      <c r="S30" s="53" t="s">
        <v>555</v>
      </c>
      <c r="T30" s="53" t="s">
        <v>657</v>
      </c>
      <c r="U30" s="53" t="s">
        <v>654</v>
      </c>
      <c r="V30" s="53" t="s">
        <v>555</v>
      </c>
      <c r="W30" s="53" t="s">
        <v>657</v>
      </c>
      <c r="X30" s="53" t="s">
        <v>653</v>
      </c>
      <c r="Y30" s="53" t="s">
        <v>556</v>
      </c>
      <c r="Z30" s="53" t="s">
        <v>556</v>
      </c>
      <c r="AA30" s="53" t="s">
        <v>556</v>
      </c>
      <c r="AB30" s="53" t="s">
        <v>654</v>
      </c>
      <c r="AC30" s="53" t="s">
        <v>653</v>
      </c>
      <c r="AD30" s="53" t="s">
        <v>555</v>
      </c>
      <c r="AE30" s="53" t="s">
        <v>555</v>
      </c>
      <c r="AF30" s="53" t="s">
        <v>654</v>
      </c>
    </row>
    <row r="31" spans="1:32" ht="12.5" customHeight="1" x14ac:dyDescent="0.2">
      <c r="A31" s="52">
        <v>30</v>
      </c>
      <c r="B31" s="53" t="s">
        <v>601</v>
      </c>
      <c r="C31" s="53">
        <v>2019</v>
      </c>
      <c r="D31" s="53" t="s">
        <v>657</v>
      </c>
      <c r="E31" s="53" t="s">
        <v>555</v>
      </c>
      <c r="F31" s="53" t="s">
        <v>555</v>
      </c>
      <c r="G31" s="53" t="s">
        <v>555</v>
      </c>
      <c r="H31" s="53" t="s">
        <v>653</v>
      </c>
      <c r="I31" s="53" t="s">
        <v>655</v>
      </c>
      <c r="J31" s="53" t="s">
        <v>653</v>
      </c>
      <c r="K31" s="53" t="s">
        <v>559</v>
      </c>
      <c r="L31" s="53" t="s">
        <v>559</v>
      </c>
      <c r="M31" s="53" t="s">
        <v>555</v>
      </c>
      <c r="N31" s="53" t="s">
        <v>559</v>
      </c>
      <c r="O31" s="53" t="s">
        <v>655</v>
      </c>
      <c r="P31" s="53" t="s">
        <v>555</v>
      </c>
      <c r="Q31" s="53" t="s">
        <v>555</v>
      </c>
      <c r="R31" s="53" t="s">
        <v>555</v>
      </c>
      <c r="S31" s="53" t="s">
        <v>555</v>
      </c>
      <c r="T31" s="53" t="s">
        <v>657</v>
      </c>
      <c r="U31" s="53" t="s">
        <v>654</v>
      </c>
      <c r="V31" s="53" t="s">
        <v>555</v>
      </c>
      <c r="W31" s="53" t="s">
        <v>657</v>
      </c>
      <c r="X31" s="53" t="s">
        <v>555</v>
      </c>
      <c r="Y31" s="53" t="s">
        <v>555</v>
      </c>
      <c r="Z31" s="53" t="s">
        <v>653</v>
      </c>
      <c r="AA31" s="53" t="s">
        <v>559</v>
      </c>
      <c r="AB31" s="53" t="s">
        <v>655</v>
      </c>
      <c r="AC31" s="53" t="s">
        <v>559</v>
      </c>
      <c r="AD31" s="53" t="s">
        <v>555</v>
      </c>
      <c r="AE31" s="53" t="s">
        <v>555</v>
      </c>
      <c r="AF31" s="53" t="s">
        <v>655</v>
      </c>
    </row>
    <row r="32" spans="1:32" ht="12.5" customHeight="1" x14ac:dyDescent="0.2">
      <c r="A32" s="52">
        <v>31</v>
      </c>
      <c r="B32" s="53" t="s">
        <v>602</v>
      </c>
      <c r="C32" s="53">
        <v>2019</v>
      </c>
      <c r="D32" s="53" t="s">
        <v>657</v>
      </c>
      <c r="E32" s="53" t="s">
        <v>559</v>
      </c>
      <c r="F32" s="53" t="s">
        <v>555</v>
      </c>
      <c r="G32" s="53" t="s">
        <v>559</v>
      </c>
      <c r="H32" s="53" t="s">
        <v>555</v>
      </c>
      <c r="I32" s="53" t="s">
        <v>655</v>
      </c>
      <c r="J32" s="53" t="s">
        <v>653</v>
      </c>
      <c r="K32" s="53" t="s">
        <v>657</v>
      </c>
      <c r="L32" s="53" t="s">
        <v>555</v>
      </c>
      <c r="M32" s="53" t="s">
        <v>555</v>
      </c>
      <c r="N32" s="53" t="s">
        <v>559</v>
      </c>
      <c r="O32" s="53" t="s">
        <v>654</v>
      </c>
      <c r="P32" s="53" t="s">
        <v>657</v>
      </c>
      <c r="Q32" s="53" t="s">
        <v>555</v>
      </c>
      <c r="R32" s="53" t="s">
        <v>555</v>
      </c>
      <c r="S32" s="53" t="s">
        <v>555</v>
      </c>
      <c r="T32" s="53" t="s">
        <v>555</v>
      </c>
      <c r="U32" s="53" t="s">
        <v>656</v>
      </c>
      <c r="V32" s="53" t="s">
        <v>555</v>
      </c>
      <c r="W32" s="53" t="s">
        <v>657</v>
      </c>
      <c r="X32" s="53" t="s">
        <v>559</v>
      </c>
      <c r="Y32" s="53" t="s">
        <v>555</v>
      </c>
      <c r="Z32" s="53" t="s">
        <v>653</v>
      </c>
      <c r="AA32" s="53" t="s">
        <v>555</v>
      </c>
      <c r="AB32" s="53" t="s">
        <v>655</v>
      </c>
      <c r="AC32" s="53" t="s">
        <v>653</v>
      </c>
      <c r="AD32" s="53" t="s">
        <v>555</v>
      </c>
      <c r="AE32" s="53" t="s">
        <v>653</v>
      </c>
      <c r="AF32" s="53" t="s">
        <v>654</v>
      </c>
    </row>
    <row r="33" spans="1:32" ht="12.5" customHeight="1" x14ac:dyDescent="0.2">
      <c r="A33" s="52">
        <v>32</v>
      </c>
      <c r="B33" s="53" t="s">
        <v>603</v>
      </c>
      <c r="C33" s="53">
        <v>2019</v>
      </c>
      <c r="D33" s="53" t="s">
        <v>657</v>
      </c>
      <c r="E33" s="53" t="s">
        <v>555</v>
      </c>
      <c r="F33" s="53" t="s">
        <v>559</v>
      </c>
      <c r="G33" s="53" t="s">
        <v>555</v>
      </c>
      <c r="H33" s="53" t="s">
        <v>653</v>
      </c>
      <c r="I33" s="53" t="s">
        <v>655</v>
      </c>
      <c r="J33" s="53" t="s">
        <v>653</v>
      </c>
      <c r="K33" s="53" t="s">
        <v>559</v>
      </c>
      <c r="L33" s="53" t="s">
        <v>653</v>
      </c>
      <c r="M33" s="53" t="s">
        <v>555</v>
      </c>
      <c r="N33" s="53" t="s">
        <v>657</v>
      </c>
      <c r="O33" s="53" t="s">
        <v>654</v>
      </c>
      <c r="P33" s="53" t="s">
        <v>559</v>
      </c>
      <c r="Q33" s="53" t="s">
        <v>559</v>
      </c>
      <c r="R33" s="53" t="s">
        <v>555</v>
      </c>
      <c r="S33" s="53" t="s">
        <v>555</v>
      </c>
      <c r="T33" s="53" t="s">
        <v>555</v>
      </c>
      <c r="U33" s="53" t="s">
        <v>655</v>
      </c>
      <c r="V33" s="53" t="s">
        <v>559</v>
      </c>
      <c r="W33" s="53" t="s">
        <v>657</v>
      </c>
      <c r="X33" s="53" t="s">
        <v>555</v>
      </c>
      <c r="Y33" s="53" t="s">
        <v>559</v>
      </c>
      <c r="Z33" s="53" t="s">
        <v>555</v>
      </c>
      <c r="AA33" s="53" t="s">
        <v>559</v>
      </c>
      <c r="AB33" s="53" t="s">
        <v>654</v>
      </c>
      <c r="AC33" s="53" t="s">
        <v>653</v>
      </c>
      <c r="AD33" s="53" t="s">
        <v>555</v>
      </c>
      <c r="AE33" s="53" t="s">
        <v>653</v>
      </c>
      <c r="AF33" s="53" t="s">
        <v>654</v>
      </c>
    </row>
    <row r="34" spans="1:32" ht="12.5" customHeight="1" x14ac:dyDescent="0.2">
      <c r="A34" s="52">
        <v>33</v>
      </c>
      <c r="B34" s="53" t="s">
        <v>604</v>
      </c>
      <c r="C34" s="53">
        <v>2019</v>
      </c>
      <c r="D34" s="53" t="s">
        <v>657</v>
      </c>
      <c r="E34" s="53" t="s">
        <v>555</v>
      </c>
      <c r="F34" s="53" t="s">
        <v>559</v>
      </c>
      <c r="G34" s="53" t="s">
        <v>653</v>
      </c>
      <c r="H34" s="53" t="s">
        <v>653</v>
      </c>
      <c r="I34" s="53" t="s">
        <v>654</v>
      </c>
      <c r="J34" s="53" t="s">
        <v>653</v>
      </c>
      <c r="K34" s="53" t="s">
        <v>657</v>
      </c>
      <c r="L34" s="53" t="s">
        <v>559</v>
      </c>
      <c r="M34" s="53" t="s">
        <v>556</v>
      </c>
      <c r="N34" s="53" t="s">
        <v>653</v>
      </c>
      <c r="O34" s="53" t="s">
        <v>654</v>
      </c>
      <c r="P34" s="53" t="s">
        <v>657</v>
      </c>
      <c r="Q34" s="53" t="s">
        <v>556</v>
      </c>
      <c r="R34" s="53" t="s">
        <v>559</v>
      </c>
      <c r="S34" s="53" t="s">
        <v>657</v>
      </c>
      <c r="T34" s="53" t="s">
        <v>657</v>
      </c>
      <c r="U34" s="53" t="s">
        <v>654</v>
      </c>
      <c r="V34" s="53" t="s">
        <v>555</v>
      </c>
      <c r="W34" s="53" t="s">
        <v>657</v>
      </c>
      <c r="X34" s="53" t="s">
        <v>555</v>
      </c>
      <c r="Y34" s="53" t="s">
        <v>657</v>
      </c>
      <c r="Z34" s="53" t="s">
        <v>657</v>
      </c>
      <c r="AA34" s="53" t="s">
        <v>657</v>
      </c>
      <c r="AB34" s="53" t="s">
        <v>656</v>
      </c>
      <c r="AC34" s="53" t="s">
        <v>556</v>
      </c>
      <c r="AD34" s="53" t="s">
        <v>559</v>
      </c>
      <c r="AE34" s="53" t="s">
        <v>657</v>
      </c>
      <c r="AF34" s="53" t="s">
        <v>654</v>
      </c>
    </row>
    <row r="35" spans="1:32" ht="12.5" customHeight="1" x14ac:dyDescent="0.2">
      <c r="A35" s="52">
        <v>34</v>
      </c>
      <c r="B35" s="53" t="s">
        <v>605</v>
      </c>
      <c r="C35" s="53">
        <v>2019</v>
      </c>
      <c r="D35" s="53" t="s">
        <v>657</v>
      </c>
      <c r="E35" s="53" t="s">
        <v>653</v>
      </c>
      <c r="F35" s="53" t="s">
        <v>556</v>
      </c>
      <c r="G35" s="53" t="s">
        <v>559</v>
      </c>
      <c r="H35" s="53" t="s">
        <v>555</v>
      </c>
      <c r="I35" s="53" t="s">
        <v>654</v>
      </c>
      <c r="J35" s="53" t="s">
        <v>556</v>
      </c>
      <c r="K35" s="53" t="s">
        <v>657</v>
      </c>
      <c r="L35" s="53" t="s">
        <v>556</v>
      </c>
      <c r="M35" s="53" t="s">
        <v>555</v>
      </c>
      <c r="N35" s="53" t="s">
        <v>657</v>
      </c>
      <c r="O35" s="53" t="s">
        <v>654</v>
      </c>
      <c r="P35" s="53" t="s">
        <v>657</v>
      </c>
      <c r="Q35" s="53" t="s">
        <v>559</v>
      </c>
      <c r="R35" s="53" t="s">
        <v>653</v>
      </c>
      <c r="S35" s="53" t="s">
        <v>556</v>
      </c>
      <c r="T35" s="53" t="s">
        <v>657</v>
      </c>
      <c r="U35" s="53" t="s">
        <v>654</v>
      </c>
      <c r="V35" s="53" t="s">
        <v>657</v>
      </c>
      <c r="W35" s="53" t="s">
        <v>657</v>
      </c>
      <c r="X35" s="53" t="s">
        <v>556</v>
      </c>
      <c r="Y35" s="53" t="s">
        <v>555</v>
      </c>
      <c r="Z35" s="53" t="s">
        <v>657</v>
      </c>
      <c r="AA35" s="53" t="s">
        <v>556</v>
      </c>
      <c r="AB35" s="53" t="s">
        <v>654</v>
      </c>
      <c r="AC35" s="53" t="s">
        <v>556</v>
      </c>
      <c r="AD35" s="53" t="s">
        <v>653</v>
      </c>
      <c r="AE35" s="53" t="s">
        <v>556</v>
      </c>
      <c r="AF35" s="53" t="s">
        <v>654</v>
      </c>
    </row>
    <row r="36" spans="1:32" ht="12.5" customHeight="1" x14ac:dyDescent="0.2">
      <c r="A36" s="52">
        <v>35</v>
      </c>
      <c r="B36" s="53" t="s">
        <v>606</v>
      </c>
      <c r="C36" s="53">
        <v>2019</v>
      </c>
      <c r="D36" s="53" t="s">
        <v>559</v>
      </c>
      <c r="E36" s="53" t="s">
        <v>556</v>
      </c>
      <c r="F36" s="53" t="s">
        <v>556</v>
      </c>
      <c r="G36" s="53" t="s">
        <v>653</v>
      </c>
      <c r="H36" s="53" t="s">
        <v>559</v>
      </c>
      <c r="I36" s="53" t="s">
        <v>654</v>
      </c>
      <c r="J36" s="53" t="s">
        <v>559</v>
      </c>
      <c r="K36" s="53" t="s">
        <v>653</v>
      </c>
      <c r="L36" s="53" t="s">
        <v>555</v>
      </c>
      <c r="M36" s="53" t="s">
        <v>555</v>
      </c>
      <c r="N36" s="53" t="s">
        <v>653</v>
      </c>
      <c r="O36" s="53" t="s">
        <v>654</v>
      </c>
      <c r="P36" s="53" t="s">
        <v>657</v>
      </c>
      <c r="Q36" s="53" t="s">
        <v>653</v>
      </c>
      <c r="R36" s="53" t="s">
        <v>555</v>
      </c>
      <c r="S36" s="53" t="s">
        <v>555</v>
      </c>
      <c r="T36" s="53" t="s">
        <v>657</v>
      </c>
      <c r="U36" s="53" t="s">
        <v>654</v>
      </c>
      <c r="V36" s="53" t="s">
        <v>559</v>
      </c>
      <c r="W36" s="53" t="s">
        <v>657</v>
      </c>
      <c r="X36" s="53" t="s">
        <v>555</v>
      </c>
      <c r="Y36" s="53" t="s">
        <v>555</v>
      </c>
      <c r="Z36" s="53" t="s">
        <v>653</v>
      </c>
      <c r="AA36" s="53" t="s">
        <v>556</v>
      </c>
      <c r="AB36" s="53" t="s">
        <v>654</v>
      </c>
      <c r="AC36" s="53" t="s">
        <v>556</v>
      </c>
      <c r="AD36" s="53" t="s">
        <v>555</v>
      </c>
      <c r="AE36" s="53" t="s">
        <v>653</v>
      </c>
      <c r="AF36" s="53" t="s">
        <v>654</v>
      </c>
    </row>
    <row r="37" spans="1:32" ht="12.5" customHeight="1" x14ac:dyDescent="0.2">
      <c r="A37" s="52">
        <v>36</v>
      </c>
      <c r="B37" s="53" t="s">
        <v>607</v>
      </c>
      <c r="C37" s="53">
        <v>2019</v>
      </c>
      <c r="D37" s="53" t="s">
        <v>657</v>
      </c>
      <c r="E37" s="53" t="s">
        <v>657</v>
      </c>
      <c r="F37" s="53" t="s">
        <v>556</v>
      </c>
      <c r="G37" s="53" t="s">
        <v>555</v>
      </c>
      <c r="H37" s="53" t="s">
        <v>555</v>
      </c>
      <c r="I37" s="53" t="s">
        <v>654</v>
      </c>
      <c r="J37" s="53" t="s">
        <v>556</v>
      </c>
      <c r="K37" s="53" t="s">
        <v>657</v>
      </c>
      <c r="L37" s="53" t="s">
        <v>556</v>
      </c>
      <c r="M37" s="53" t="s">
        <v>555</v>
      </c>
      <c r="N37" s="53" t="s">
        <v>657</v>
      </c>
      <c r="O37" s="53" t="s">
        <v>654</v>
      </c>
      <c r="P37" s="53" t="s">
        <v>657</v>
      </c>
      <c r="Q37" s="53" t="s">
        <v>556</v>
      </c>
      <c r="R37" s="53" t="s">
        <v>653</v>
      </c>
      <c r="S37" s="53" t="s">
        <v>657</v>
      </c>
      <c r="T37" s="53" t="s">
        <v>657</v>
      </c>
      <c r="U37" s="53" t="s">
        <v>654</v>
      </c>
      <c r="V37" s="53" t="s">
        <v>657</v>
      </c>
      <c r="W37" s="53" t="s">
        <v>657</v>
      </c>
      <c r="X37" s="53" t="s">
        <v>559</v>
      </c>
      <c r="Y37" s="53" t="s">
        <v>559</v>
      </c>
      <c r="Z37" s="53" t="s">
        <v>657</v>
      </c>
      <c r="AA37" s="53" t="s">
        <v>556</v>
      </c>
      <c r="AB37" s="53" t="s">
        <v>654</v>
      </c>
      <c r="AC37" s="53" t="s">
        <v>556</v>
      </c>
      <c r="AD37" s="53" t="s">
        <v>556</v>
      </c>
      <c r="AE37" s="53" t="s">
        <v>559</v>
      </c>
      <c r="AF37" s="53" t="s">
        <v>654</v>
      </c>
    </row>
    <row r="38" spans="1:32" ht="12.5" customHeight="1" x14ac:dyDescent="0.2">
      <c r="A38" s="52">
        <v>37</v>
      </c>
      <c r="B38" s="53" t="s">
        <v>608</v>
      </c>
      <c r="C38" s="53">
        <v>2019</v>
      </c>
      <c r="D38" s="53" t="s">
        <v>657</v>
      </c>
      <c r="E38" s="53" t="s">
        <v>653</v>
      </c>
      <c r="F38" s="53" t="s">
        <v>556</v>
      </c>
      <c r="G38" s="53" t="s">
        <v>559</v>
      </c>
      <c r="H38" s="53" t="s">
        <v>555</v>
      </c>
      <c r="I38" s="53" t="s">
        <v>654</v>
      </c>
      <c r="J38" s="53" t="s">
        <v>653</v>
      </c>
      <c r="K38" s="53" t="s">
        <v>657</v>
      </c>
      <c r="L38" s="53" t="s">
        <v>556</v>
      </c>
      <c r="M38" s="53" t="s">
        <v>556</v>
      </c>
      <c r="N38" s="53" t="s">
        <v>555</v>
      </c>
      <c r="O38" s="53" t="s">
        <v>654</v>
      </c>
      <c r="P38" s="53" t="s">
        <v>657</v>
      </c>
      <c r="Q38" s="53" t="s">
        <v>556</v>
      </c>
      <c r="R38" s="53" t="s">
        <v>559</v>
      </c>
      <c r="S38" s="53" t="s">
        <v>657</v>
      </c>
      <c r="T38" s="53" t="s">
        <v>657</v>
      </c>
      <c r="U38" s="53" t="s">
        <v>654</v>
      </c>
      <c r="V38" s="53" t="s">
        <v>559</v>
      </c>
      <c r="W38" s="53" t="s">
        <v>657</v>
      </c>
      <c r="X38" s="53" t="s">
        <v>559</v>
      </c>
      <c r="Y38" s="53" t="s">
        <v>555</v>
      </c>
      <c r="Z38" s="53" t="s">
        <v>653</v>
      </c>
      <c r="AA38" s="53" t="s">
        <v>556</v>
      </c>
      <c r="AB38" s="53" t="s">
        <v>654</v>
      </c>
      <c r="AC38" s="53" t="s">
        <v>556</v>
      </c>
      <c r="AD38" s="53" t="s">
        <v>653</v>
      </c>
      <c r="AE38" s="53" t="s">
        <v>657</v>
      </c>
      <c r="AF38" s="53" t="s">
        <v>654</v>
      </c>
    </row>
    <row r="39" spans="1:32" ht="12.5" customHeight="1" x14ac:dyDescent="0.2">
      <c r="A39" s="52">
        <v>38</v>
      </c>
      <c r="B39" s="53" t="s">
        <v>609</v>
      </c>
      <c r="C39" s="53">
        <v>2019</v>
      </c>
      <c r="D39" s="53" t="s">
        <v>556</v>
      </c>
      <c r="E39" s="53" t="s">
        <v>653</v>
      </c>
      <c r="F39" s="53" t="s">
        <v>556</v>
      </c>
      <c r="G39" s="53" t="s">
        <v>559</v>
      </c>
      <c r="H39" s="53" t="s">
        <v>653</v>
      </c>
      <c r="I39" s="53" t="s">
        <v>654</v>
      </c>
      <c r="J39" s="53" t="s">
        <v>653</v>
      </c>
      <c r="K39" s="53" t="s">
        <v>559</v>
      </c>
      <c r="L39" s="53" t="s">
        <v>555</v>
      </c>
      <c r="M39" s="53" t="s">
        <v>555</v>
      </c>
      <c r="N39" s="53" t="s">
        <v>657</v>
      </c>
      <c r="O39" s="53" t="s">
        <v>654</v>
      </c>
      <c r="P39" s="53" t="s">
        <v>657</v>
      </c>
      <c r="Q39" s="53" t="s">
        <v>653</v>
      </c>
      <c r="R39" s="53" t="s">
        <v>559</v>
      </c>
      <c r="S39" s="53" t="s">
        <v>657</v>
      </c>
      <c r="T39" s="53" t="s">
        <v>657</v>
      </c>
      <c r="U39" s="53" t="s">
        <v>654</v>
      </c>
      <c r="V39" s="53" t="s">
        <v>555</v>
      </c>
      <c r="W39" s="53" t="s">
        <v>657</v>
      </c>
      <c r="X39" s="53" t="s">
        <v>559</v>
      </c>
      <c r="Y39" s="53" t="s">
        <v>555</v>
      </c>
      <c r="Z39" s="53" t="s">
        <v>653</v>
      </c>
      <c r="AA39" s="53" t="s">
        <v>653</v>
      </c>
      <c r="AB39" s="53" t="s">
        <v>654</v>
      </c>
      <c r="AC39" s="53" t="s">
        <v>556</v>
      </c>
      <c r="AD39" s="53" t="s">
        <v>653</v>
      </c>
      <c r="AE39" s="53" t="s">
        <v>555</v>
      </c>
      <c r="AF39" s="53" t="s">
        <v>654</v>
      </c>
    </row>
    <row r="40" spans="1:32" ht="12.5" customHeight="1" x14ac:dyDescent="0.2">
      <c r="A40" s="52">
        <v>39</v>
      </c>
      <c r="B40" s="53" t="s">
        <v>610</v>
      </c>
      <c r="C40" s="53">
        <v>2019</v>
      </c>
      <c r="D40" s="53" t="s">
        <v>657</v>
      </c>
      <c r="E40" s="53" t="s">
        <v>653</v>
      </c>
      <c r="F40" s="53" t="s">
        <v>556</v>
      </c>
      <c r="G40" s="53" t="s">
        <v>559</v>
      </c>
      <c r="H40" s="53" t="s">
        <v>555</v>
      </c>
      <c r="I40" s="53" t="s">
        <v>654</v>
      </c>
      <c r="J40" s="53" t="s">
        <v>653</v>
      </c>
      <c r="K40" s="53" t="s">
        <v>657</v>
      </c>
      <c r="L40" s="53" t="s">
        <v>556</v>
      </c>
      <c r="M40" s="53" t="s">
        <v>653</v>
      </c>
      <c r="N40" s="53" t="s">
        <v>657</v>
      </c>
      <c r="O40" s="53" t="s">
        <v>654</v>
      </c>
      <c r="P40" s="53" t="s">
        <v>657</v>
      </c>
      <c r="Q40" s="53" t="s">
        <v>653</v>
      </c>
      <c r="R40" s="53" t="s">
        <v>555</v>
      </c>
      <c r="S40" s="53" t="s">
        <v>657</v>
      </c>
      <c r="T40" s="53" t="s">
        <v>657</v>
      </c>
      <c r="U40" s="53" t="s">
        <v>654</v>
      </c>
      <c r="V40" s="53" t="s">
        <v>657</v>
      </c>
      <c r="W40" s="53" t="s">
        <v>657</v>
      </c>
      <c r="X40" s="53" t="s">
        <v>556</v>
      </c>
      <c r="Y40" s="53" t="s">
        <v>556</v>
      </c>
      <c r="Z40" s="53" t="s">
        <v>556</v>
      </c>
      <c r="AA40" s="53" t="s">
        <v>556</v>
      </c>
      <c r="AB40" s="53" t="s">
        <v>654</v>
      </c>
      <c r="AC40" s="53" t="s">
        <v>556</v>
      </c>
      <c r="AD40" s="53" t="s">
        <v>559</v>
      </c>
      <c r="AE40" s="53" t="s">
        <v>657</v>
      </c>
      <c r="AF40" s="53" t="s">
        <v>654</v>
      </c>
    </row>
    <row r="41" spans="1:32" ht="12.5" customHeight="1" x14ac:dyDescent="0.2">
      <c r="A41" s="52">
        <v>40</v>
      </c>
      <c r="B41" s="53" t="s">
        <v>611</v>
      </c>
      <c r="C41" s="53">
        <v>2019</v>
      </c>
      <c r="D41" s="53" t="s">
        <v>657</v>
      </c>
      <c r="E41" s="53" t="s">
        <v>559</v>
      </c>
      <c r="F41" s="53" t="s">
        <v>653</v>
      </c>
      <c r="G41" s="53" t="s">
        <v>555</v>
      </c>
      <c r="H41" s="53" t="s">
        <v>556</v>
      </c>
      <c r="I41" s="53" t="s">
        <v>654</v>
      </c>
      <c r="J41" s="53" t="s">
        <v>556</v>
      </c>
      <c r="K41" s="53" t="s">
        <v>657</v>
      </c>
      <c r="L41" s="53" t="s">
        <v>653</v>
      </c>
      <c r="M41" s="53" t="s">
        <v>555</v>
      </c>
      <c r="N41" s="53" t="s">
        <v>657</v>
      </c>
      <c r="O41" s="53" t="s">
        <v>654</v>
      </c>
      <c r="P41" s="53" t="s">
        <v>657</v>
      </c>
      <c r="Q41" s="53" t="s">
        <v>555</v>
      </c>
      <c r="R41" s="53" t="s">
        <v>653</v>
      </c>
      <c r="S41" s="53" t="s">
        <v>657</v>
      </c>
      <c r="T41" s="53" t="s">
        <v>657</v>
      </c>
      <c r="U41" s="53" t="s">
        <v>654</v>
      </c>
      <c r="V41" s="53" t="s">
        <v>555</v>
      </c>
      <c r="W41" s="53" t="s">
        <v>657</v>
      </c>
      <c r="X41" s="53" t="s">
        <v>653</v>
      </c>
      <c r="Y41" s="53" t="s">
        <v>555</v>
      </c>
      <c r="Z41" s="53" t="s">
        <v>653</v>
      </c>
      <c r="AA41" s="53" t="s">
        <v>556</v>
      </c>
      <c r="AB41" s="53" t="s">
        <v>654</v>
      </c>
      <c r="AC41" s="53" t="s">
        <v>556</v>
      </c>
      <c r="AD41" s="53" t="s">
        <v>559</v>
      </c>
      <c r="AE41" s="53" t="s">
        <v>555</v>
      </c>
      <c r="AF41" s="53" t="s">
        <v>654</v>
      </c>
    </row>
    <row r="42" spans="1:32" ht="12.5" customHeight="1" x14ac:dyDescent="0.2">
      <c r="A42" s="52">
        <v>41</v>
      </c>
      <c r="B42" s="53" t="s">
        <v>603</v>
      </c>
      <c r="C42" s="53">
        <v>2019</v>
      </c>
      <c r="D42" s="53" t="s">
        <v>657</v>
      </c>
      <c r="E42" s="53" t="s">
        <v>555</v>
      </c>
      <c r="F42" s="53" t="s">
        <v>653</v>
      </c>
      <c r="G42" s="53" t="s">
        <v>559</v>
      </c>
      <c r="H42" s="53" t="s">
        <v>555</v>
      </c>
      <c r="I42" s="53" t="s">
        <v>654</v>
      </c>
      <c r="J42" s="53" t="s">
        <v>653</v>
      </c>
      <c r="K42" s="53" t="s">
        <v>559</v>
      </c>
      <c r="L42" s="53" t="s">
        <v>559</v>
      </c>
      <c r="M42" s="53" t="s">
        <v>653</v>
      </c>
      <c r="N42" s="53" t="s">
        <v>657</v>
      </c>
      <c r="O42" s="53" t="s">
        <v>654</v>
      </c>
      <c r="P42" s="53" t="s">
        <v>657</v>
      </c>
      <c r="Q42" s="53" t="s">
        <v>653</v>
      </c>
      <c r="R42" s="53" t="s">
        <v>653</v>
      </c>
      <c r="S42" s="53" t="s">
        <v>556</v>
      </c>
      <c r="T42" s="53" t="s">
        <v>657</v>
      </c>
      <c r="U42" s="53" t="s">
        <v>654</v>
      </c>
      <c r="V42" s="53" t="s">
        <v>555</v>
      </c>
      <c r="W42" s="53" t="s">
        <v>657</v>
      </c>
      <c r="X42" s="53" t="s">
        <v>555</v>
      </c>
      <c r="Y42" s="53" t="s">
        <v>555</v>
      </c>
      <c r="Z42" s="53" t="s">
        <v>653</v>
      </c>
      <c r="AA42" s="53" t="s">
        <v>556</v>
      </c>
      <c r="AB42" s="53" t="s">
        <v>654</v>
      </c>
      <c r="AC42" s="53" t="s">
        <v>556</v>
      </c>
      <c r="AD42" s="53" t="s">
        <v>559</v>
      </c>
      <c r="AE42" s="53" t="s">
        <v>555</v>
      </c>
      <c r="AF42" s="53" t="s">
        <v>654</v>
      </c>
    </row>
    <row r="43" spans="1:32" ht="12.5" customHeight="1" x14ac:dyDescent="0.2">
      <c r="A43" s="52">
        <v>42</v>
      </c>
      <c r="B43" s="53" t="s">
        <v>612</v>
      </c>
      <c r="C43" s="53">
        <v>2019</v>
      </c>
      <c r="D43" s="53" t="s">
        <v>657</v>
      </c>
      <c r="E43" s="53" t="s">
        <v>657</v>
      </c>
      <c r="F43" s="53" t="s">
        <v>556</v>
      </c>
      <c r="G43" s="53" t="s">
        <v>555</v>
      </c>
      <c r="H43" s="53" t="s">
        <v>555</v>
      </c>
      <c r="I43" s="53" t="s">
        <v>654</v>
      </c>
      <c r="J43" s="53" t="s">
        <v>559</v>
      </c>
      <c r="K43" s="53" t="s">
        <v>559</v>
      </c>
      <c r="L43" s="53" t="s">
        <v>555</v>
      </c>
      <c r="M43" s="53" t="s">
        <v>653</v>
      </c>
      <c r="N43" s="53" t="s">
        <v>657</v>
      </c>
      <c r="O43" s="53" t="s">
        <v>654</v>
      </c>
      <c r="P43" s="53" t="s">
        <v>657</v>
      </c>
      <c r="Q43" s="53" t="s">
        <v>555</v>
      </c>
      <c r="R43" s="53" t="s">
        <v>559</v>
      </c>
      <c r="S43" s="53" t="s">
        <v>657</v>
      </c>
      <c r="T43" s="53" t="s">
        <v>657</v>
      </c>
      <c r="U43" s="53" t="s">
        <v>654</v>
      </c>
      <c r="V43" s="53" t="s">
        <v>555</v>
      </c>
      <c r="W43" s="53" t="s">
        <v>657</v>
      </c>
      <c r="X43" s="53" t="s">
        <v>653</v>
      </c>
      <c r="Y43" s="53" t="s">
        <v>559</v>
      </c>
      <c r="Z43" s="53" t="s">
        <v>653</v>
      </c>
      <c r="AA43" s="53" t="s">
        <v>556</v>
      </c>
      <c r="AB43" s="53" t="s">
        <v>654</v>
      </c>
      <c r="AC43" s="53" t="s">
        <v>556</v>
      </c>
      <c r="AD43" s="53" t="s">
        <v>555</v>
      </c>
      <c r="AE43" s="53" t="s">
        <v>555</v>
      </c>
      <c r="AF43" s="53" t="s">
        <v>654</v>
      </c>
    </row>
    <row r="44" spans="1:32" ht="12.5" customHeight="1" x14ac:dyDescent="0.2">
      <c r="A44" s="52">
        <v>43</v>
      </c>
      <c r="B44" s="53" t="s">
        <v>613</v>
      </c>
      <c r="C44" s="53">
        <v>2019</v>
      </c>
      <c r="D44" s="53" t="s">
        <v>657</v>
      </c>
      <c r="E44" s="53" t="s">
        <v>555</v>
      </c>
      <c r="F44" s="53" t="s">
        <v>559</v>
      </c>
      <c r="G44" s="53" t="s">
        <v>559</v>
      </c>
      <c r="H44" s="53" t="s">
        <v>555</v>
      </c>
      <c r="I44" s="53" t="s">
        <v>655</v>
      </c>
      <c r="J44" s="53" t="s">
        <v>653</v>
      </c>
      <c r="K44" s="53" t="s">
        <v>559</v>
      </c>
      <c r="L44" s="53" t="s">
        <v>653</v>
      </c>
      <c r="M44" s="53" t="s">
        <v>653</v>
      </c>
      <c r="N44" s="53" t="s">
        <v>559</v>
      </c>
      <c r="O44" s="53" t="s">
        <v>654</v>
      </c>
      <c r="P44" s="53" t="s">
        <v>559</v>
      </c>
      <c r="Q44" s="53" t="s">
        <v>555</v>
      </c>
      <c r="R44" s="53" t="s">
        <v>555</v>
      </c>
      <c r="S44" s="53" t="s">
        <v>555</v>
      </c>
      <c r="T44" s="53" t="s">
        <v>653</v>
      </c>
      <c r="U44" s="53" t="s">
        <v>654</v>
      </c>
      <c r="V44" s="53" t="s">
        <v>555</v>
      </c>
      <c r="W44" s="53" t="s">
        <v>657</v>
      </c>
      <c r="X44" s="53" t="s">
        <v>653</v>
      </c>
      <c r="Y44" s="53" t="s">
        <v>653</v>
      </c>
      <c r="Z44" s="53" t="s">
        <v>653</v>
      </c>
      <c r="AA44" s="53" t="s">
        <v>556</v>
      </c>
      <c r="AB44" s="53" t="s">
        <v>654</v>
      </c>
      <c r="AC44" s="53" t="s">
        <v>556</v>
      </c>
      <c r="AD44" s="53" t="s">
        <v>555</v>
      </c>
      <c r="AE44" s="53" t="s">
        <v>555</v>
      </c>
      <c r="AF44" s="53" t="s">
        <v>654</v>
      </c>
    </row>
    <row r="45" spans="1:32" ht="12.5" customHeight="1" x14ac:dyDescent="0.2">
      <c r="A45" s="52">
        <v>44</v>
      </c>
      <c r="B45" s="53" t="s">
        <v>614</v>
      </c>
      <c r="C45" s="53">
        <v>2019</v>
      </c>
      <c r="D45" s="53" t="s">
        <v>559</v>
      </c>
      <c r="E45" s="53" t="s">
        <v>555</v>
      </c>
      <c r="F45" s="53" t="s">
        <v>559</v>
      </c>
      <c r="G45" s="53" t="s">
        <v>555</v>
      </c>
      <c r="H45" s="53" t="s">
        <v>653</v>
      </c>
      <c r="I45" s="53" t="s">
        <v>655</v>
      </c>
      <c r="J45" s="53" t="s">
        <v>653</v>
      </c>
      <c r="K45" s="53" t="s">
        <v>559</v>
      </c>
      <c r="L45" s="53" t="s">
        <v>653</v>
      </c>
      <c r="M45" s="53" t="s">
        <v>555</v>
      </c>
      <c r="N45" s="53" t="s">
        <v>555</v>
      </c>
      <c r="O45" s="53" t="s">
        <v>654</v>
      </c>
      <c r="P45" s="53" t="s">
        <v>657</v>
      </c>
      <c r="Q45" s="53" t="s">
        <v>559</v>
      </c>
      <c r="R45" s="53" t="s">
        <v>555</v>
      </c>
      <c r="S45" s="53" t="s">
        <v>555</v>
      </c>
      <c r="T45" s="53" t="s">
        <v>657</v>
      </c>
      <c r="U45" s="53" t="s">
        <v>654</v>
      </c>
      <c r="V45" s="53" t="s">
        <v>559</v>
      </c>
      <c r="W45" s="53" t="s">
        <v>559</v>
      </c>
      <c r="X45" s="53" t="s">
        <v>653</v>
      </c>
      <c r="Y45" s="53" t="s">
        <v>555</v>
      </c>
      <c r="Z45" s="53" t="s">
        <v>556</v>
      </c>
      <c r="AA45" s="53" t="s">
        <v>555</v>
      </c>
      <c r="AB45" s="53" t="s">
        <v>654</v>
      </c>
      <c r="AC45" s="53" t="s">
        <v>653</v>
      </c>
      <c r="AD45" s="53" t="s">
        <v>555</v>
      </c>
      <c r="AE45" s="53" t="s">
        <v>657</v>
      </c>
      <c r="AF45" s="53" t="s">
        <v>654</v>
      </c>
    </row>
    <row r="46" spans="1:32" ht="12.5" customHeight="1" x14ac:dyDescent="0.2">
      <c r="A46" s="52">
        <v>45</v>
      </c>
      <c r="B46" s="53" t="s">
        <v>615</v>
      </c>
      <c r="C46" s="53">
        <v>2019</v>
      </c>
      <c r="D46" s="53" t="s">
        <v>657</v>
      </c>
      <c r="E46" s="53" t="s">
        <v>653</v>
      </c>
      <c r="F46" s="53" t="s">
        <v>556</v>
      </c>
      <c r="G46" s="53" t="s">
        <v>559</v>
      </c>
      <c r="H46" s="53" t="s">
        <v>555</v>
      </c>
      <c r="I46" s="53" t="s">
        <v>654</v>
      </c>
      <c r="J46" s="53" t="s">
        <v>556</v>
      </c>
      <c r="K46" s="53" t="s">
        <v>559</v>
      </c>
      <c r="L46" s="53" t="s">
        <v>559</v>
      </c>
      <c r="M46" s="53" t="s">
        <v>555</v>
      </c>
      <c r="N46" s="53" t="s">
        <v>555</v>
      </c>
      <c r="O46" s="53" t="s">
        <v>654</v>
      </c>
      <c r="P46" s="53" t="s">
        <v>657</v>
      </c>
      <c r="Q46" s="53" t="s">
        <v>556</v>
      </c>
      <c r="R46" s="53" t="s">
        <v>555</v>
      </c>
      <c r="S46" s="53" t="s">
        <v>555</v>
      </c>
      <c r="T46" s="53" t="s">
        <v>657</v>
      </c>
      <c r="U46" s="53" t="s">
        <v>654</v>
      </c>
      <c r="V46" s="53" t="s">
        <v>657</v>
      </c>
      <c r="W46" s="53" t="s">
        <v>657</v>
      </c>
      <c r="X46" s="53" t="s">
        <v>555</v>
      </c>
      <c r="Y46" s="53" t="s">
        <v>555</v>
      </c>
      <c r="Z46" s="53" t="s">
        <v>653</v>
      </c>
      <c r="AA46" s="53" t="s">
        <v>556</v>
      </c>
      <c r="AB46" s="53" t="s">
        <v>654</v>
      </c>
      <c r="AC46" s="53" t="s">
        <v>556</v>
      </c>
      <c r="AD46" s="53" t="s">
        <v>657</v>
      </c>
      <c r="AE46" s="53" t="s">
        <v>555</v>
      </c>
      <c r="AF46" s="53" t="s">
        <v>654</v>
      </c>
    </row>
    <row r="47" spans="1:32" ht="12.5" customHeight="1" x14ac:dyDescent="0.2">
      <c r="A47" s="52">
        <v>46</v>
      </c>
      <c r="B47" s="53" t="s">
        <v>616</v>
      </c>
      <c r="C47" s="53">
        <v>2019</v>
      </c>
      <c r="D47" s="53" t="s">
        <v>657</v>
      </c>
      <c r="E47" s="53" t="s">
        <v>559</v>
      </c>
      <c r="F47" s="53" t="s">
        <v>555</v>
      </c>
      <c r="G47" s="53" t="s">
        <v>555</v>
      </c>
      <c r="H47" s="53" t="s">
        <v>653</v>
      </c>
      <c r="I47" s="53" t="s">
        <v>655</v>
      </c>
      <c r="J47" s="53" t="s">
        <v>653</v>
      </c>
      <c r="K47" s="53" t="s">
        <v>559</v>
      </c>
      <c r="L47" s="53" t="s">
        <v>555</v>
      </c>
      <c r="M47" s="53" t="s">
        <v>555</v>
      </c>
      <c r="N47" s="53" t="s">
        <v>555</v>
      </c>
      <c r="O47" s="53" t="s">
        <v>655</v>
      </c>
      <c r="P47" s="53" t="s">
        <v>555</v>
      </c>
      <c r="Q47" s="53" t="s">
        <v>555</v>
      </c>
      <c r="R47" s="53" t="s">
        <v>555</v>
      </c>
      <c r="S47" s="53" t="s">
        <v>555</v>
      </c>
      <c r="T47" s="53" t="s">
        <v>555</v>
      </c>
      <c r="U47" s="53" t="s">
        <v>655</v>
      </c>
      <c r="V47" s="53" t="s">
        <v>559</v>
      </c>
      <c r="W47" s="53" t="s">
        <v>657</v>
      </c>
      <c r="X47" s="53" t="s">
        <v>653</v>
      </c>
      <c r="Y47" s="53" t="s">
        <v>555</v>
      </c>
      <c r="Z47" s="53" t="s">
        <v>559</v>
      </c>
      <c r="AA47" s="53" t="s">
        <v>559</v>
      </c>
      <c r="AB47" s="53" t="s">
        <v>654</v>
      </c>
      <c r="AC47" s="53" t="s">
        <v>653</v>
      </c>
      <c r="AD47" s="53" t="s">
        <v>555</v>
      </c>
      <c r="AE47" s="53" t="s">
        <v>555</v>
      </c>
      <c r="AF47" s="53" t="s">
        <v>654</v>
      </c>
    </row>
    <row r="48" spans="1:32" ht="12.5" customHeight="1" x14ac:dyDescent="0.2">
      <c r="A48" s="52">
        <v>47</v>
      </c>
      <c r="B48" s="53" t="s">
        <v>617</v>
      </c>
      <c r="C48" s="53">
        <v>2019</v>
      </c>
      <c r="D48" s="53" t="s">
        <v>657</v>
      </c>
      <c r="E48" s="53" t="s">
        <v>559</v>
      </c>
      <c r="F48" s="53" t="s">
        <v>556</v>
      </c>
      <c r="G48" s="53" t="s">
        <v>555</v>
      </c>
      <c r="H48" s="53" t="s">
        <v>653</v>
      </c>
      <c r="I48" s="53" t="s">
        <v>654</v>
      </c>
      <c r="J48" s="53" t="s">
        <v>556</v>
      </c>
      <c r="K48" s="53" t="s">
        <v>559</v>
      </c>
      <c r="L48" s="53" t="s">
        <v>653</v>
      </c>
      <c r="M48" s="53" t="s">
        <v>555</v>
      </c>
      <c r="N48" s="53" t="s">
        <v>657</v>
      </c>
      <c r="O48" s="53" t="s">
        <v>654</v>
      </c>
      <c r="P48" s="53" t="s">
        <v>657</v>
      </c>
      <c r="Q48" s="53" t="s">
        <v>555</v>
      </c>
      <c r="R48" s="53" t="s">
        <v>555</v>
      </c>
      <c r="S48" s="53" t="s">
        <v>556</v>
      </c>
      <c r="T48" s="53" t="s">
        <v>657</v>
      </c>
      <c r="U48" s="53" t="s">
        <v>654</v>
      </c>
      <c r="V48" s="53" t="s">
        <v>555</v>
      </c>
      <c r="W48" s="53" t="s">
        <v>657</v>
      </c>
      <c r="X48" s="53" t="s">
        <v>555</v>
      </c>
      <c r="Y48" s="53" t="s">
        <v>555</v>
      </c>
      <c r="Z48" s="53" t="s">
        <v>556</v>
      </c>
      <c r="AA48" s="53" t="s">
        <v>657</v>
      </c>
      <c r="AB48" s="53" t="s">
        <v>654</v>
      </c>
      <c r="AC48" s="53" t="s">
        <v>556</v>
      </c>
      <c r="AD48" s="53" t="s">
        <v>657</v>
      </c>
      <c r="AE48" s="53" t="s">
        <v>555</v>
      </c>
      <c r="AF48" s="53" t="s">
        <v>654</v>
      </c>
    </row>
    <row r="49" spans="1:32" ht="12.5" customHeight="1" x14ac:dyDescent="0.2">
      <c r="A49" s="52">
        <v>48</v>
      </c>
      <c r="B49" s="53" t="s">
        <v>618</v>
      </c>
      <c r="C49" s="53">
        <v>2019</v>
      </c>
      <c r="D49" s="53" t="s">
        <v>657</v>
      </c>
      <c r="E49" s="53" t="s">
        <v>653</v>
      </c>
      <c r="F49" s="53" t="s">
        <v>556</v>
      </c>
      <c r="G49" s="53" t="s">
        <v>555</v>
      </c>
      <c r="H49" s="53" t="s">
        <v>653</v>
      </c>
      <c r="I49" s="53" t="s">
        <v>654</v>
      </c>
      <c r="J49" s="53" t="s">
        <v>556</v>
      </c>
      <c r="K49" s="53" t="s">
        <v>559</v>
      </c>
      <c r="L49" s="53" t="s">
        <v>653</v>
      </c>
      <c r="M49" s="53" t="s">
        <v>555</v>
      </c>
      <c r="N49" s="53" t="s">
        <v>657</v>
      </c>
      <c r="O49" s="53" t="s">
        <v>654</v>
      </c>
      <c r="P49" s="53" t="s">
        <v>657</v>
      </c>
      <c r="Q49" s="53" t="s">
        <v>555</v>
      </c>
      <c r="R49" s="53" t="s">
        <v>555</v>
      </c>
      <c r="S49" s="53" t="s">
        <v>556</v>
      </c>
      <c r="T49" s="53" t="s">
        <v>657</v>
      </c>
      <c r="U49" s="53" t="s">
        <v>654</v>
      </c>
      <c r="V49" s="53" t="s">
        <v>555</v>
      </c>
      <c r="W49" s="53" t="s">
        <v>657</v>
      </c>
      <c r="X49" s="53" t="s">
        <v>555</v>
      </c>
      <c r="Y49" s="53" t="s">
        <v>555</v>
      </c>
      <c r="Z49" s="53" t="s">
        <v>653</v>
      </c>
      <c r="AA49" s="53" t="s">
        <v>556</v>
      </c>
      <c r="AB49" s="53" t="s">
        <v>654</v>
      </c>
      <c r="AC49" s="53" t="s">
        <v>556</v>
      </c>
      <c r="AD49" s="53" t="s">
        <v>657</v>
      </c>
      <c r="AE49" s="53" t="s">
        <v>653</v>
      </c>
      <c r="AF49" s="53" t="s">
        <v>654</v>
      </c>
    </row>
    <row r="50" spans="1:32" ht="12.5" customHeight="1" x14ac:dyDescent="0.2">
      <c r="A50" s="52">
        <v>49</v>
      </c>
      <c r="B50" s="53" t="s">
        <v>619</v>
      </c>
      <c r="C50" s="53">
        <v>2019</v>
      </c>
      <c r="D50" s="53" t="s">
        <v>559</v>
      </c>
      <c r="E50" s="53" t="s">
        <v>555</v>
      </c>
      <c r="F50" s="53" t="s">
        <v>555</v>
      </c>
      <c r="G50" s="53" t="s">
        <v>555</v>
      </c>
      <c r="H50" s="53" t="s">
        <v>555</v>
      </c>
      <c r="I50" s="53" t="s">
        <v>655</v>
      </c>
      <c r="J50" s="53" t="s">
        <v>555</v>
      </c>
      <c r="K50" s="53" t="s">
        <v>555</v>
      </c>
      <c r="L50" s="53" t="s">
        <v>559</v>
      </c>
      <c r="M50" s="53" t="s">
        <v>653</v>
      </c>
      <c r="N50" s="53" t="s">
        <v>555</v>
      </c>
      <c r="O50" s="53" t="s">
        <v>655</v>
      </c>
      <c r="P50" s="53" t="s">
        <v>559</v>
      </c>
      <c r="Q50" s="53" t="s">
        <v>555</v>
      </c>
      <c r="R50" s="53" t="s">
        <v>555</v>
      </c>
      <c r="S50" s="53" t="s">
        <v>555</v>
      </c>
      <c r="T50" s="53" t="s">
        <v>657</v>
      </c>
      <c r="U50" s="53" t="s">
        <v>654</v>
      </c>
      <c r="V50" s="53" t="s">
        <v>555</v>
      </c>
      <c r="W50" s="53" t="s">
        <v>657</v>
      </c>
      <c r="X50" s="53" t="s">
        <v>653</v>
      </c>
      <c r="Y50" s="53" t="s">
        <v>555</v>
      </c>
      <c r="Z50" s="53" t="s">
        <v>555</v>
      </c>
      <c r="AA50" s="53" t="s">
        <v>559</v>
      </c>
      <c r="AB50" s="53" t="s">
        <v>654</v>
      </c>
      <c r="AC50" s="53" t="s">
        <v>559</v>
      </c>
      <c r="AD50" s="53" t="s">
        <v>555</v>
      </c>
      <c r="AE50" s="53" t="s">
        <v>555</v>
      </c>
      <c r="AF50" s="53" t="s">
        <v>655</v>
      </c>
    </row>
    <row r="51" spans="1:32" ht="12.5" customHeight="1" x14ac:dyDescent="0.2">
      <c r="A51" s="52">
        <v>50</v>
      </c>
      <c r="B51" s="53" t="s">
        <v>620</v>
      </c>
      <c r="C51" s="53">
        <v>2019</v>
      </c>
      <c r="D51" s="53" t="s">
        <v>657</v>
      </c>
      <c r="E51" s="53" t="s">
        <v>555</v>
      </c>
      <c r="F51" s="53" t="s">
        <v>559</v>
      </c>
      <c r="G51" s="53" t="s">
        <v>555</v>
      </c>
      <c r="H51" s="53" t="s">
        <v>555</v>
      </c>
      <c r="I51" s="53" t="s">
        <v>655</v>
      </c>
      <c r="J51" s="53" t="s">
        <v>653</v>
      </c>
      <c r="K51" s="53" t="s">
        <v>559</v>
      </c>
      <c r="L51" s="53" t="s">
        <v>657</v>
      </c>
      <c r="M51" s="53" t="s">
        <v>555</v>
      </c>
      <c r="N51" s="53" t="s">
        <v>653</v>
      </c>
      <c r="O51" s="53" t="s">
        <v>654</v>
      </c>
      <c r="P51" s="53" t="s">
        <v>657</v>
      </c>
      <c r="Q51" s="53" t="s">
        <v>556</v>
      </c>
      <c r="R51" s="53" t="s">
        <v>559</v>
      </c>
      <c r="S51" s="53" t="s">
        <v>657</v>
      </c>
      <c r="T51" s="53" t="s">
        <v>657</v>
      </c>
      <c r="U51" s="53" t="s">
        <v>654</v>
      </c>
      <c r="V51" s="53" t="s">
        <v>556</v>
      </c>
      <c r="W51" s="53" t="s">
        <v>657</v>
      </c>
      <c r="X51" s="53" t="s">
        <v>555</v>
      </c>
      <c r="Y51" s="53" t="s">
        <v>555</v>
      </c>
      <c r="Z51" s="53" t="s">
        <v>653</v>
      </c>
      <c r="AA51" s="53" t="s">
        <v>556</v>
      </c>
      <c r="AB51" s="53" t="s">
        <v>654</v>
      </c>
      <c r="AC51" s="53" t="s">
        <v>556</v>
      </c>
      <c r="AD51" s="53" t="s">
        <v>555</v>
      </c>
      <c r="AE51" s="53" t="s">
        <v>657</v>
      </c>
      <c r="AF51" s="53" t="s">
        <v>654</v>
      </c>
    </row>
    <row r="52" spans="1:32" ht="12.5" customHeight="1" x14ac:dyDescent="0.2">
      <c r="A52" s="52">
        <v>51</v>
      </c>
      <c r="B52" s="53" t="s">
        <v>621</v>
      </c>
      <c r="C52" s="53">
        <v>2019</v>
      </c>
      <c r="D52" s="53" t="s">
        <v>657</v>
      </c>
      <c r="E52" s="53" t="s">
        <v>653</v>
      </c>
      <c r="F52" s="53" t="s">
        <v>556</v>
      </c>
      <c r="G52" s="53" t="s">
        <v>555</v>
      </c>
      <c r="H52" s="53" t="s">
        <v>555</v>
      </c>
      <c r="I52" s="53" t="s">
        <v>654</v>
      </c>
      <c r="J52" s="53" t="s">
        <v>653</v>
      </c>
      <c r="K52" s="53" t="s">
        <v>657</v>
      </c>
      <c r="L52" s="53" t="s">
        <v>653</v>
      </c>
      <c r="M52" s="53" t="s">
        <v>555</v>
      </c>
      <c r="N52" s="53" t="s">
        <v>555</v>
      </c>
      <c r="O52" s="53" t="s">
        <v>654</v>
      </c>
      <c r="P52" s="53" t="s">
        <v>559</v>
      </c>
      <c r="Q52" s="53" t="s">
        <v>556</v>
      </c>
      <c r="R52" s="53" t="s">
        <v>555</v>
      </c>
      <c r="S52" s="53" t="s">
        <v>653</v>
      </c>
      <c r="T52" s="53" t="s">
        <v>555</v>
      </c>
      <c r="U52" s="53" t="s">
        <v>654</v>
      </c>
      <c r="V52" s="53" t="s">
        <v>555</v>
      </c>
      <c r="W52" s="53" t="s">
        <v>657</v>
      </c>
      <c r="X52" s="53" t="s">
        <v>556</v>
      </c>
      <c r="Y52" s="53" t="s">
        <v>555</v>
      </c>
      <c r="Z52" s="53" t="s">
        <v>653</v>
      </c>
      <c r="AA52" s="53" t="s">
        <v>556</v>
      </c>
      <c r="AB52" s="53" t="s">
        <v>654</v>
      </c>
      <c r="AC52" s="53" t="s">
        <v>556</v>
      </c>
      <c r="AD52" s="53" t="s">
        <v>559</v>
      </c>
      <c r="AE52" s="53" t="s">
        <v>555</v>
      </c>
      <c r="AF52" s="53" t="s">
        <v>654</v>
      </c>
    </row>
    <row r="53" spans="1:32" ht="12.5" customHeight="1" x14ac:dyDescent="0.2">
      <c r="A53" s="52">
        <v>52</v>
      </c>
      <c r="B53" s="53" t="s">
        <v>622</v>
      </c>
      <c r="C53" s="53">
        <v>2019</v>
      </c>
      <c r="D53" s="53" t="s">
        <v>657</v>
      </c>
      <c r="E53" s="53" t="s">
        <v>555</v>
      </c>
      <c r="F53" s="53" t="s">
        <v>653</v>
      </c>
      <c r="G53" s="53" t="s">
        <v>555</v>
      </c>
      <c r="H53" s="53" t="s">
        <v>555</v>
      </c>
      <c r="I53" s="53" t="s">
        <v>654</v>
      </c>
      <c r="J53" s="53" t="s">
        <v>653</v>
      </c>
      <c r="K53" s="53" t="s">
        <v>657</v>
      </c>
      <c r="L53" s="53" t="s">
        <v>555</v>
      </c>
      <c r="M53" s="53" t="s">
        <v>556</v>
      </c>
      <c r="N53" s="53" t="s">
        <v>559</v>
      </c>
      <c r="O53" s="53" t="s">
        <v>654</v>
      </c>
      <c r="P53" s="53" t="s">
        <v>657</v>
      </c>
      <c r="Q53" s="53" t="s">
        <v>556</v>
      </c>
      <c r="R53" s="53" t="s">
        <v>555</v>
      </c>
      <c r="S53" s="53" t="s">
        <v>657</v>
      </c>
      <c r="T53" s="53" t="s">
        <v>657</v>
      </c>
      <c r="U53" s="53" t="s">
        <v>654</v>
      </c>
      <c r="V53" s="53" t="s">
        <v>657</v>
      </c>
      <c r="W53" s="53" t="s">
        <v>657</v>
      </c>
      <c r="X53" s="53" t="s">
        <v>555</v>
      </c>
      <c r="Y53" s="53" t="s">
        <v>556</v>
      </c>
      <c r="Z53" s="53" t="s">
        <v>657</v>
      </c>
      <c r="AA53" s="53" t="s">
        <v>556</v>
      </c>
      <c r="AB53" s="53" t="s">
        <v>654</v>
      </c>
      <c r="AC53" s="53" t="s">
        <v>556</v>
      </c>
      <c r="AD53" s="53" t="s">
        <v>555</v>
      </c>
      <c r="AE53" s="53" t="s">
        <v>555</v>
      </c>
      <c r="AF53" s="53" t="s">
        <v>654</v>
      </c>
    </row>
    <row r="54" spans="1:32" ht="12.5" customHeight="1" x14ac:dyDescent="0.2">
      <c r="A54" s="52">
        <v>53</v>
      </c>
      <c r="B54" s="53" t="s">
        <v>623</v>
      </c>
      <c r="C54" s="53">
        <v>2019</v>
      </c>
      <c r="D54" s="53" t="s">
        <v>657</v>
      </c>
      <c r="E54" s="53" t="s">
        <v>653</v>
      </c>
      <c r="F54" s="53" t="s">
        <v>555</v>
      </c>
      <c r="G54" s="53" t="s">
        <v>653</v>
      </c>
      <c r="H54" s="53" t="s">
        <v>555</v>
      </c>
      <c r="I54" s="53" t="s">
        <v>654</v>
      </c>
      <c r="J54" s="53" t="s">
        <v>653</v>
      </c>
      <c r="K54" s="53" t="s">
        <v>657</v>
      </c>
      <c r="L54" s="53" t="s">
        <v>555</v>
      </c>
      <c r="M54" s="53" t="s">
        <v>555</v>
      </c>
      <c r="N54" s="53" t="s">
        <v>559</v>
      </c>
      <c r="O54" s="53" t="s">
        <v>654</v>
      </c>
      <c r="P54" s="53" t="s">
        <v>559</v>
      </c>
      <c r="Q54" s="53" t="s">
        <v>556</v>
      </c>
      <c r="R54" s="53" t="s">
        <v>556</v>
      </c>
      <c r="S54" s="53" t="s">
        <v>657</v>
      </c>
      <c r="T54" s="53" t="s">
        <v>657</v>
      </c>
      <c r="U54" s="53" t="s">
        <v>654</v>
      </c>
      <c r="V54" s="53" t="s">
        <v>657</v>
      </c>
      <c r="W54" s="53" t="s">
        <v>657</v>
      </c>
      <c r="X54" s="53" t="s">
        <v>556</v>
      </c>
      <c r="Y54" s="53" t="s">
        <v>556</v>
      </c>
      <c r="Z54" s="53" t="s">
        <v>653</v>
      </c>
      <c r="AA54" s="53" t="s">
        <v>556</v>
      </c>
      <c r="AB54" s="53" t="s">
        <v>654</v>
      </c>
      <c r="AC54" s="53" t="s">
        <v>556</v>
      </c>
      <c r="AD54" s="53" t="s">
        <v>559</v>
      </c>
      <c r="AE54" s="53" t="s">
        <v>657</v>
      </c>
      <c r="AF54" s="53" t="s">
        <v>654</v>
      </c>
    </row>
    <row r="55" spans="1:32" ht="12.5" customHeight="1" x14ac:dyDescent="0.2">
      <c r="A55" s="52">
        <v>54</v>
      </c>
      <c r="B55" s="53" t="s">
        <v>624</v>
      </c>
      <c r="C55" s="53">
        <v>2019</v>
      </c>
      <c r="D55" s="53" t="s">
        <v>657</v>
      </c>
      <c r="E55" s="53" t="s">
        <v>555</v>
      </c>
      <c r="F55" s="53" t="s">
        <v>559</v>
      </c>
      <c r="G55" s="53" t="s">
        <v>555</v>
      </c>
      <c r="H55" s="53" t="s">
        <v>555</v>
      </c>
      <c r="I55" s="53" t="s">
        <v>655</v>
      </c>
      <c r="J55" s="53" t="s">
        <v>555</v>
      </c>
      <c r="K55" s="53" t="s">
        <v>657</v>
      </c>
      <c r="L55" s="53" t="s">
        <v>657</v>
      </c>
      <c r="M55" s="53" t="s">
        <v>653</v>
      </c>
      <c r="N55" s="53" t="s">
        <v>559</v>
      </c>
      <c r="O55" s="53" t="s">
        <v>654</v>
      </c>
      <c r="P55" s="53" t="s">
        <v>653</v>
      </c>
      <c r="Q55" s="53" t="s">
        <v>555</v>
      </c>
      <c r="R55" s="53" t="s">
        <v>555</v>
      </c>
      <c r="S55" s="53" t="s">
        <v>555</v>
      </c>
      <c r="T55" s="53" t="s">
        <v>657</v>
      </c>
      <c r="U55" s="53" t="s">
        <v>654</v>
      </c>
      <c r="V55" s="53" t="s">
        <v>555</v>
      </c>
      <c r="W55" s="53" t="s">
        <v>657</v>
      </c>
      <c r="X55" s="53" t="s">
        <v>653</v>
      </c>
      <c r="Y55" s="53" t="s">
        <v>653</v>
      </c>
      <c r="Z55" s="53" t="s">
        <v>556</v>
      </c>
      <c r="AA55" s="53" t="s">
        <v>559</v>
      </c>
      <c r="AB55" s="53" t="s">
        <v>654</v>
      </c>
      <c r="AC55" s="53" t="s">
        <v>556</v>
      </c>
      <c r="AD55" s="53" t="s">
        <v>559</v>
      </c>
      <c r="AE55" s="53" t="s">
        <v>555</v>
      </c>
      <c r="AF55" s="53" t="s">
        <v>654</v>
      </c>
    </row>
    <row r="56" spans="1:32" ht="12.5" customHeight="1" x14ac:dyDescent="0.2">
      <c r="A56" s="52">
        <v>55</v>
      </c>
      <c r="B56" s="53" t="s">
        <v>625</v>
      </c>
      <c r="C56" s="53">
        <v>2019</v>
      </c>
      <c r="D56" s="53" t="s">
        <v>657</v>
      </c>
      <c r="E56" s="53" t="s">
        <v>555</v>
      </c>
      <c r="F56" s="53" t="s">
        <v>556</v>
      </c>
      <c r="G56" s="53" t="s">
        <v>555</v>
      </c>
      <c r="H56" s="53" t="s">
        <v>555</v>
      </c>
      <c r="I56" s="53" t="s">
        <v>654</v>
      </c>
      <c r="J56" s="53" t="s">
        <v>653</v>
      </c>
      <c r="K56" s="53" t="s">
        <v>657</v>
      </c>
      <c r="L56" s="53" t="s">
        <v>559</v>
      </c>
      <c r="M56" s="53" t="s">
        <v>555</v>
      </c>
      <c r="N56" s="53" t="s">
        <v>653</v>
      </c>
      <c r="O56" s="53" t="s">
        <v>654</v>
      </c>
      <c r="P56" s="53" t="s">
        <v>657</v>
      </c>
      <c r="Q56" s="53" t="s">
        <v>555</v>
      </c>
      <c r="R56" s="53" t="s">
        <v>555</v>
      </c>
      <c r="S56" s="53" t="s">
        <v>657</v>
      </c>
      <c r="T56" s="53" t="s">
        <v>657</v>
      </c>
      <c r="U56" s="53" t="s">
        <v>654</v>
      </c>
      <c r="V56" s="53" t="s">
        <v>653</v>
      </c>
      <c r="W56" s="53" t="s">
        <v>657</v>
      </c>
      <c r="X56" s="53" t="s">
        <v>653</v>
      </c>
      <c r="Y56" s="53" t="s">
        <v>556</v>
      </c>
      <c r="Z56" s="53" t="s">
        <v>653</v>
      </c>
      <c r="AA56" s="53" t="s">
        <v>556</v>
      </c>
      <c r="AB56" s="53" t="s">
        <v>654</v>
      </c>
      <c r="AC56" s="53" t="s">
        <v>556</v>
      </c>
      <c r="AD56" s="53" t="s">
        <v>555</v>
      </c>
      <c r="AE56" s="53" t="s">
        <v>653</v>
      </c>
      <c r="AF56" s="53" t="s">
        <v>654</v>
      </c>
    </row>
    <row r="57" spans="1:32" ht="12.5" customHeight="1" x14ac:dyDescent="0.2">
      <c r="A57" s="52">
        <v>56</v>
      </c>
      <c r="B57" s="53" t="s">
        <v>626</v>
      </c>
      <c r="C57" s="53">
        <v>2019</v>
      </c>
      <c r="D57" s="53" t="s">
        <v>657</v>
      </c>
      <c r="E57" s="53" t="s">
        <v>555</v>
      </c>
      <c r="F57" s="53" t="s">
        <v>555</v>
      </c>
      <c r="G57" s="53" t="s">
        <v>555</v>
      </c>
      <c r="H57" s="53" t="s">
        <v>555</v>
      </c>
      <c r="I57" s="53" t="s">
        <v>655</v>
      </c>
      <c r="J57" s="53" t="s">
        <v>653</v>
      </c>
      <c r="K57" s="53" t="s">
        <v>657</v>
      </c>
      <c r="L57" s="53" t="s">
        <v>559</v>
      </c>
      <c r="M57" s="53" t="s">
        <v>556</v>
      </c>
      <c r="N57" s="53" t="s">
        <v>653</v>
      </c>
      <c r="O57" s="53" t="s">
        <v>654</v>
      </c>
      <c r="P57" s="53" t="s">
        <v>559</v>
      </c>
      <c r="Q57" s="53" t="s">
        <v>555</v>
      </c>
      <c r="R57" s="53" t="s">
        <v>555</v>
      </c>
      <c r="S57" s="53" t="s">
        <v>657</v>
      </c>
      <c r="T57" s="53" t="s">
        <v>657</v>
      </c>
      <c r="U57" s="53" t="s">
        <v>654</v>
      </c>
      <c r="V57" s="53" t="s">
        <v>555</v>
      </c>
      <c r="W57" s="53" t="s">
        <v>657</v>
      </c>
      <c r="X57" s="53" t="s">
        <v>555</v>
      </c>
      <c r="Y57" s="53" t="s">
        <v>555</v>
      </c>
      <c r="Z57" s="53" t="s">
        <v>559</v>
      </c>
      <c r="AA57" s="53" t="s">
        <v>556</v>
      </c>
      <c r="AB57" s="53" t="s">
        <v>654</v>
      </c>
      <c r="AC57" s="53" t="s">
        <v>556</v>
      </c>
      <c r="AD57" s="53" t="s">
        <v>555</v>
      </c>
      <c r="AE57" s="53" t="s">
        <v>657</v>
      </c>
      <c r="AF57" s="53" t="s">
        <v>654</v>
      </c>
    </row>
    <row r="58" spans="1:32" ht="12.5" customHeight="1" x14ac:dyDescent="0.2">
      <c r="A58" s="52">
        <v>57</v>
      </c>
      <c r="B58" s="53" t="s">
        <v>627</v>
      </c>
      <c r="C58" s="53">
        <v>2019</v>
      </c>
      <c r="D58" s="53" t="s">
        <v>657</v>
      </c>
      <c r="E58" s="53" t="s">
        <v>555</v>
      </c>
      <c r="F58" s="53" t="s">
        <v>555</v>
      </c>
      <c r="G58" s="53" t="s">
        <v>559</v>
      </c>
      <c r="H58" s="53" t="s">
        <v>555</v>
      </c>
      <c r="I58" s="53" t="s">
        <v>655</v>
      </c>
      <c r="J58" s="53" t="s">
        <v>653</v>
      </c>
      <c r="K58" s="53" t="s">
        <v>559</v>
      </c>
      <c r="L58" s="53" t="s">
        <v>555</v>
      </c>
      <c r="M58" s="53" t="s">
        <v>555</v>
      </c>
      <c r="N58" s="53" t="s">
        <v>559</v>
      </c>
      <c r="O58" s="53" t="s">
        <v>655</v>
      </c>
      <c r="P58" s="53" t="s">
        <v>559</v>
      </c>
      <c r="Q58" s="53" t="s">
        <v>559</v>
      </c>
      <c r="R58" s="53" t="s">
        <v>555</v>
      </c>
      <c r="S58" s="53" t="s">
        <v>657</v>
      </c>
      <c r="T58" s="53" t="s">
        <v>657</v>
      </c>
      <c r="U58" s="53" t="s">
        <v>654</v>
      </c>
      <c r="V58" s="53" t="s">
        <v>559</v>
      </c>
      <c r="W58" s="53" t="s">
        <v>657</v>
      </c>
      <c r="X58" s="53" t="s">
        <v>555</v>
      </c>
      <c r="Y58" s="53" t="s">
        <v>555</v>
      </c>
      <c r="Z58" s="53" t="s">
        <v>657</v>
      </c>
      <c r="AA58" s="53" t="s">
        <v>556</v>
      </c>
      <c r="AB58" s="53" t="s">
        <v>654</v>
      </c>
      <c r="AC58" s="53" t="s">
        <v>556</v>
      </c>
      <c r="AD58" s="53" t="s">
        <v>555</v>
      </c>
      <c r="AE58" s="53" t="s">
        <v>657</v>
      </c>
      <c r="AF58" s="53" t="s">
        <v>654</v>
      </c>
    </row>
    <row r="59" spans="1:32" ht="12.5" customHeight="1" x14ac:dyDescent="0.2">
      <c r="A59" s="52">
        <v>58</v>
      </c>
      <c r="B59" s="53" t="s">
        <v>628</v>
      </c>
      <c r="C59" s="53">
        <v>2019</v>
      </c>
      <c r="D59" s="53" t="s">
        <v>657</v>
      </c>
      <c r="E59" s="53" t="s">
        <v>556</v>
      </c>
      <c r="F59" s="53" t="s">
        <v>556</v>
      </c>
      <c r="G59" s="53" t="s">
        <v>555</v>
      </c>
      <c r="H59" s="53" t="s">
        <v>653</v>
      </c>
      <c r="I59" s="53" t="s">
        <v>654</v>
      </c>
      <c r="J59" s="53" t="s">
        <v>653</v>
      </c>
      <c r="K59" s="53" t="s">
        <v>657</v>
      </c>
      <c r="L59" s="53" t="s">
        <v>657</v>
      </c>
      <c r="M59" s="53" t="s">
        <v>555</v>
      </c>
      <c r="N59" s="53" t="s">
        <v>657</v>
      </c>
      <c r="O59" s="53" t="s">
        <v>654</v>
      </c>
      <c r="P59" s="53" t="s">
        <v>556</v>
      </c>
      <c r="Q59" s="53" t="s">
        <v>555</v>
      </c>
      <c r="R59" s="53" t="s">
        <v>555</v>
      </c>
      <c r="S59" s="53" t="s">
        <v>555</v>
      </c>
      <c r="T59" s="53" t="s">
        <v>657</v>
      </c>
      <c r="U59" s="53" t="s">
        <v>654</v>
      </c>
      <c r="V59" s="53" t="s">
        <v>555</v>
      </c>
      <c r="W59" s="53" t="s">
        <v>657</v>
      </c>
      <c r="X59" s="53" t="s">
        <v>653</v>
      </c>
      <c r="Y59" s="53" t="s">
        <v>556</v>
      </c>
      <c r="Z59" s="53" t="s">
        <v>556</v>
      </c>
      <c r="AA59" s="53" t="s">
        <v>556</v>
      </c>
      <c r="AB59" s="53" t="s">
        <v>654</v>
      </c>
      <c r="AC59" s="53" t="s">
        <v>556</v>
      </c>
      <c r="AD59" s="53" t="s">
        <v>555</v>
      </c>
      <c r="AE59" s="53" t="s">
        <v>555</v>
      </c>
      <c r="AF59" s="53" t="s">
        <v>654</v>
      </c>
    </row>
    <row r="60" spans="1:32" ht="12.5" customHeight="1" x14ac:dyDescent="0.2">
      <c r="A60" s="52">
        <v>59</v>
      </c>
      <c r="B60" s="53" t="s">
        <v>629</v>
      </c>
      <c r="C60" s="53">
        <v>2019</v>
      </c>
      <c r="D60" s="53" t="s">
        <v>657</v>
      </c>
      <c r="E60" s="53" t="s">
        <v>653</v>
      </c>
      <c r="F60" s="53" t="s">
        <v>555</v>
      </c>
      <c r="G60" s="53" t="s">
        <v>555</v>
      </c>
      <c r="H60" s="53" t="s">
        <v>555</v>
      </c>
      <c r="I60" s="53" t="s">
        <v>654</v>
      </c>
      <c r="J60" s="53" t="s">
        <v>556</v>
      </c>
      <c r="K60" s="53" t="s">
        <v>657</v>
      </c>
      <c r="L60" s="53" t="s">
        <v>556</v>
      </c>
      <c r="M60" s="53" t="s">
        <v>556</v>
      </c>
      <c r="N60" s="53" t="s">
        <v>657</v>
      </c>
      <c r="O60" s="53" t="s">
        <v>654</v>
      </c>
      <c r="P60" s="53" t="s">
        <v>657</v>
      </c>
      <c r="Q60" s="53" t="s">
        <v>653</v>
      </c>
      <c r="R60" s="53" t="s">
        <v>555</v>
      </c>
      <c r="S60" s="53" t="s">
        <v>657</v>
      </c>
      <c r="T60" s="53" t="s">
        <v>657</v>
      </c>
      <c r="U60" s="53" t="s">
        <v>654</v>
      </c>
      <c r="V60" s="53" t="s">
        <v>559</v>
      </c>
      <c r="W60" s="53" t="s">
        <v>657</v>
      </c>
      <c r="X60" s="53" t="s">
        <v>555</v>
      </c>
      <c r="Y60" s="53" t="s">
        <v>555</v>
      </c>
      <c r="Z60" s="53" t="s">
        <v>653</v>
      </c>
      <c r="AA60" s="53" t="s">
        <v>556</v>
      </c>
      <c r="AB60" s="53" t="s">
        <v>654</v>
      </c>
      <c r="AC60" s="53" t="s">
        <v>556</v>
      </c>
      <c r="AD60" s="53" t="s">
        <v>555</v>
      </c>
      <c r="AE60" s="53" t="s">
        <v>559</v>
      </c>
      <c r="AF60" s="53" t="s">
        <v>654</v>
      </c>
    </row>
    <row r="61" spans="1:32" ht="12.5" customHeight="1" x14ac:dyDescent="0.2">
      <c r="A61" s="52">
        <v>60</v>
      </c>
      <c r="B61" s="53" t="s">
        <v>630</v>
      </c>
      <c r="C61" s="53">
        <v>2019</v>
      </c>
      <c r="D61" s="53" t="s">
        <v>657</v>
      </c>
      <c r="E61" s="53" t="s">
        <v>555</v>
      </c>
      <c r="F61" s="53" t="s">
        <v>556</v>
      </c>
      <c r="G61" s="53" t="s">
        <v>555</v>
      </c>
      <c r="H61" s="53" t="s">
        <v>555</v>
      </c>
      <c r="I61" s="53" t="s">
        <v>654</v>
      </c>
      <c r="J61" s="53" t="s">
        <v>555</v>
      </c>
      <c r="K61" s="53" t="s">
        <v>657</v>
      </c>
      <c r="L61" s="53" t="s">
        <v>555</v>
      </c>
      <c r="M61" s="53" t="s">
        <v>555</v>
      </c>
      <c r="N61" s="53" t="s">
        <v>653</v>
      </c>
      <c r="O61" s="53" t="s">
        <v>654</v>
      </c>
      <c r="P61" s="53" t="s">
        <v>657</v>
      </c>
      <c r="Q61" s="53" t="s">
        <v>556</v>
      </c>
      <c r="R61" s="53" t="s">
        <v>555</v>
      </c>
      <c r="S61" s="53" t="s">
        <v>555</v>
      </c>
      <c r="T61" s="53" t="s">
        <v>657</v>
      </c>
      <c r="U61" s="53" t="s">
        <v>654</v>
      </c>
      <c r="V61" s="53" t="s">
        <v>653</v>
      </c>
      <c r="W61" s="53" t="s">
        <v>657</v>
      </c>
      <c r="X61" s="53" t="s">
        <v>556</v>
      </c>
      <c r="Y61" s="53" t="s">
        <v>556</v>
      </c>
      <c r="Z61" s="53" t="s">
        <v>555</v>
      </c>
      <c r="AA61" s="53" t="s">
        <v>559</v>
      </c>
      <c r="AB61" s="53" t="s">
        <v>654</v>
      </c>
      <c r="AC61" s="53" t="s">
        <v>556</v>
      </c>
      <c r="AD61" s="53" t="s">
        <v>555</v>
      </c>
      <c r="AE61" s="53" t="s">
        <v>555</v>
      </c>
      <c r="AF61" s="53" t="s">
        <v>654</v>
      </c>
    </row>
    <row r="62" spans="1:32" ht="12.5" customHeight="1" x14ac:dyDescent="0.2">
      <c r="A62" s="52">
        <v>61</v>
      </c>
      <c r="B62" s="53" t="s">
        <v>631</v>
      </c>
      <c r="C62" s="53">
        <v>2019</v>
      </c>
      <c r="D62" s="53" t="s">
        <v>657</v>
      </c>
      <c r="E62" s="53" t="s">
        <v>653</v>
      </c>
      <c r="F62" s="53" t="s">
        <v>556</v>
      </c>
      <c r="G62" s="53" t="s">
        <v>555</v>
      </c>
      <c r="H62" s="53" t="s">
        <v>555</v>
      </c>
      <c r="I62" s="53" t="s">
        <v>654</v>
      </c>
      <c r="J62" s="53" t="s">
        <v>653</v>
      </c>
      <c r="K62" s="53" t="s">
        <v>657</v>
      </c>
      <c r="L62" s="53" t="s">
        <v>556</v>
      </c>
      <c r="M62" s="53" t="s">
        <v>555</v>
      </c>
      <c r="N62" s="53" t="s">
        <v>657</v>
      </c>
      <c r="O62" s="53" t="s">
        <v>654</v>
      </c>
      <c r="P62" s="53" t="s">
        <v>657</v>
      </c>
      <c r="Q62" s="53" t="s">
        <v>653</v>
      </c>
      <c r="R62" s="53" t="s">
        <v>555</v>
      </c>
      <c r="S62" s="53" t="s">
        <v>657</v>
      </c>
      <c r="T62" s="53" t="s">
        <v>657</v>
      </c>
      <c r="U62" s="53" t="s">
        <v>654</v>
      </c>
      <c r="V62" s="53" t="s">
        <v>555</v>
      </c>
      <c r="W62" s="53" t="s">
        <v>657</v>
      </c>
      <c r="X62" s="53" t="s">
        <v>555</v>
      </c>
      <c r="Y62" s="53" t="s">
        <v>555</v>
      </c>
      <c r="Z62" s="53" t="s">
        <v>653</v>
      </c>
      <c r="AA62" s="53" t="s">
        <v>556</v>
      </c>
      <c r="AB62" s="53" t="s">
        <v>654</v>
      </c>
      <c r="AC62" s="53" t="s">
        <v>556</v>
      </c>
      <c r="AD62" s="53" t="s">
        <v>653</v>
      </c>
      <c r="AE62" s="53" t="s">
        <v>556</v>
      </c>
      <c r="AF62" s="53" t="s">
        <v>654</v>
      </c>
    </row>
    <row r="63" spans="1:32" ht="12.5" customHeight="1" x14ac:dyDescent="0.2">
      <c r="A63" s="52">
        <v>62</v>
      </c>
      <c r="B63" s="53" t="s">
        <v>632</v>
      </c>
      <c r="C63" s="53">
        <v>2019</v>
      </c>
      <c r="D63" s="53" t="s">
        <v>657</v>
      </c>
      <c r="E63" s="53" t="s">
        <v>559</v>
      </c>
      <c r="F63" s="53" t="s">
        <v>559</v>
      </c>
      <c r="G63" s="53" t="s">
        <v>555</v>
      </c>
      <c r="H63" s="53" t="s">
        <v>555</v>
      </c>
      <c r="I63" s="53" t="s">
        <v>655</v>
      </c>
      <c r="J63" s="53" t="s">
        <v>653</v>
      </c>
      <c r="K63" s="53" t="s">
        <v>559</v>
      </c>
      <c r="L63" s="53" t="s">
        <v>556</v>
      </c>
      <c r="M63" s="53" t="s">
        <v>555</v>
      </c>
      <c r="N63" s="53" t="s">
        <v>657</v>
      </c>
      <c r="O63" s="53" t="s">
        <v>654</v>
      </c>
      <c r="P63" s="53" t="s">
        <v>653</v>
      </c>
      <c r="Q63" s="53" t="s">
        <v>653</v>
      </c>
      <c r="R63" s="53" t="s">
        <v>555</v>
      </c>
      <c r="S63" s="53" t="s">
        <v>657</v>
      </c>
      <c r="T63" s="53" t="s">
        <v>657</v>
      </c>
      <c r="U63" s="53" t="s">
        <v>654</v>
      </c>
      <c r="V63" s="53" t="s">
        <v>555</v>
      </c>
      <c r="W63" s="53" t="s">
        <v>657</v>
      </c>
      <c r="X63" s="53" t="s">
        <v>653</v>
      </c>
      <c r="Y63" s="53" t="s">
        <v>555</v>
      </c>
      <c r="Z63" s="53" t="s">
        <v>657</v>
      </c>
      <c r="AA63" s="53" t="s">
        <v>556</v>
      </c>
      <c r="AB63" s="53" t="s">
        <v>654</v>
      </c>
      <c r="AC63" s="53" t="s">
        <v>556</v>
      </c>
      <c r="AD63" s="53" t="s">
        <v>559</v>
      </c>
      <c r="AE63" s="53" t="s">
        <v>555</v>
      </c>
      <c r="AF63" s="53" t="s">
        <v>654</v>
      </c>
    </row>
    <row r="64" spans="1:32" ht="12.5" customHeight="1" x14ac:dyDescent="0.2">
      <c r="A64" s="52">
        <v>63</v>
      </c>
      <c r="B64" s="53" t="s">
        <v>578</v>
      </c>
      <c r="C64" s="53">
        <v>2019</v>
      </c>
      <c r="D64" s="53" t="s">
        <v>657</v>
      </c>
      <c r="E64" s="53" t="s">
        <v>559</v>
      </c>
      <c r="F64" s="53" t="s">
        <v>556</v>
      </c>
      <c r="G64" s="53" t="s">
        <v>555</v>
      </c>
      <c r="H64" s="53" t="s">
        <v>555</v>
      </c>
      <c r="I64" s="53" t="s">
        <v>654</v>
      </c>
      <c r="J64" s="53" t="s">
        <v>653</v>
      </c>
      <c r="K64" s="53" t="s">
        <v>559</v>
      </c>
      <c r="L64" s="53" t="s">
        <v>657</v>
      </c>
      <c r="M64" s="53" t="s">
        <v>556</v>
      </c>
      <c r="N64" s="53" t="s">
        <v>657</v>
      </c>
      <c r="O64" s="53" t="s">
        <v>654</v>
      </c>
      <c r="P64" s="53" t="s">
        <v>657</v>
      </c>
      <c r="Q64" s="53" t="s">
        <v>556</v>
      </c>
      <c r="R64" s="53" t="s">
        <v>559</v>
      </c>
      <c r="S64" s="53" t="s">
        <v>657</v>
      </c>
      <c r="T64" s="53" t="s">
        <v>657</v>
      </c>
      <c r="U64" s="53" t="s">
        <v>654</v>
      </c>
      <c r="V64" s="53" t="s">
        <v>559</v>
      </c>
      <c r="W64" s="53" t="s">
        <v>657</v>
      </c>
      <c r="X64" s="53" t="s">
        <v>555</v>
      </c>
      <c r="Y64" s="53" t="s">
        <v>555</v>
      </c>
      <c r="Z64" s="53" t="s">
        <v>653</v>
      </c>
      <c r="AA64" s="53" t="s">
        <v>556</v>
      </c>
      <c r="AB64" s="53" t="s">
        <v>654</v>
      </c>
      <c r="AC64" s="53" t="s">
        <v>556</v>
      </c>
      <c r="AD64" s="53" t="s">
        <v>559</v>
      </c>
      <c r="AE64" s="53" t="s">
        <v>555</v>
      </c>
      <c r="AF64" s="53" t="s">
        <v>654</v>
      </c>
    </row>
    <row r="65" spans="1:32" ht="12.5" customHeight="1" x14ac:dyDescent="0.2">
      <c r="A65" s="52">
        <v>64</v>
      </c>
      <c r="B65" s="53" t="s">
        <v>633</v>
      </c>
      <c r="C65" s="53">
        <v>2019</v>
      </c>
      <c r="D65" s="53" t="s">
        <v>657</v>
      </c>
      <c r="E65" s="53" t="s">
        <v>653</v>
      </c>
      <c r="F65" s="53" t="s">
        <v>653</v>
      </c>
      <c r="G65" s="53" t="s">
        <v>555</v>
      </c>
      <c r="H65" s="53" t="s">
        <v>653</v>
      </c>
      <c r="I65" s="53" t="s">
        <v>654</v>
      </c>
      <c r="J65" s="53" t="s">
        <v>555</v>
      </c>
      <c r="K65" s="53" t="s">
        <v>657</v>
      </c>
      <c r="L65" s="53" t="s">
        <v>657</v>
      </c>
      <c r="M65" s="53" t="s">
        <v>555</v>
      </c>
      <c r="N65" s="53" t="s">
        <v>555</v>
      </c>
      <c r="O65" s="53" t="s">
        <v>654</v>
      </c>
      <c r="P65" s="53" t="s">
        <v>653</v>
      </c>
      <c r="Q65" s="53" t="s">
        <v>653</v>
      </c>
      <c r="R65" s="53" t="s">
        <v>559</v>
      </c>
      <c r="S65" s="53" t="s">
        <v>657</v>
      </c>
      <c r="T65" s="53" t="s">
        <v>657</v>
      </c>
      <c r="U65" s="53" t="s">
        <v>654</v>
      </c>
      <c r="V65" s="53" t="s">
        <v>555</v>
      </c>
      <c r="W65" s="53" t="s">
        <v>657</v>
      </c>
      <c r="X65" s="53" t="s">
        <v>555</v>
      </c>
      <c r="Y65" s="53" t="s">
        <v>555</v>
      </c>
      <c r="Z65" s="53" t="s">
        <v>653</v>
      </c>
      <c r="AA65" s="53" t="s">
        <v>556</v>
      </c>
      <c r="AB65" s="53" t="s">
        <v>654</v>
      </c>
      <c r="AC65" s="53" t="s">
        <v>556</v>
      </c>
      <c r="AD65" s="53" t="s">
        <v>559</v>
      </c>
      <c r="AE65" s="53" t="s">
        <v>559</v>
      </c>
      <c r="AF65" s="53" t="s">
        <v>654</v>
      </c>
    </row>
    <row r="66" spans="1:32" ht="12.5" customHeight="1" x14ac:dyDescent="0.2">
      <c r="A66" s="52">
        <v>65</v>
      </c>
      <c r="B66" s="53" t="s">
        <v>634</v>
      </c>
      <c r="C66" s="53">
        <v>2019</v>
      </c>
      <c r="D66" s="53" t="s">
        <v>555</v>
      </c>
      <c r="E66" s="53" t="s">
        <v>559</v>
      </c>
      <c r="F66" s="53" t="s">
        <v>555</v>
      </c>
      <c r="G66" s="53" t="s">
        <v>555</v>
      </c>
      <c r="H66" s="53" t="s">
        <v>555</v>
      </c>
      <c r="I66" s="53" t="s">
        <v>655</v>
      </c>
      <c r="J66" s="53" t="s">
        <v>555</v>
      </c>
      <c r="K66" s="53" t="s">
        <v>559</v>
      </c>
      <c r="L66" s="53" t="s">
        <v>657</v>
      </c>
      <c r="M66" s="53" t="s">
        <v>555</v>
      </c>
      <c r="N66" s="53" t="s">
        <v>555</v>
      </c>
      <c r="O66" s="53" t="s">
        <v>655</v>
      </c>
      <c r="P66" s="53" t="s">
        <v>555</v>
      </c>
      <c r="Q66" s="53" t="s">
        <v>555</v>
      </c>
      <c r="R66" s="53" t="s">
        <v>555</v>
      </c>
      <c r="S66" s="53" t="s">
        <v>555</v>
      </c>
      <c r="T66" s="53" t="s">
        <v>657</v>
      </c>
      <c r="U66" s="53" t="s">
        <v>654</v>
      </c>
      <c r="V66" s="53" t="s">
        <v>555</v>
      </c>
      <c r="W66" s="53" t="s">
        <v>555</v>
      </c>
      <c r="X66" s="53" t="s">
        <v>555</v>
      </c>
      <c r="Y66" s="53" t="s">
        <v>559</v>
      </c>
      <c r="Z66" s="53" t="s">
        <v>657</v>
      </c>
      <c r="AA66" s="53" t="s">
        <v>555</v>
      </c>
      <c r="AB66" s="53" t="s">
        <v>655</v>
      </c>
      <c r="AC66" s="53" t="s">
        <v>653</v>
      </c>
      <c r="AD66" s="53" t="s">
        <v>559</v>
      </c>
      <c r="AE66" s="53" t="s">
        <v>555</v>
      </c>
      <c r="AF66" s="53" t="s">
        <v>655</v>
      </c>
    </row>
    <row r="67" spans="1:32" ht="12.5" customHeight="1" x14ac:dyDescent="0.2">
      <c r="A67" s="52">
        <v>66</v>
      </c>
      <c r="B67" s="53" t="s">
        <v>635</v>
      </c>
      <c r="C67" s="53">
        <v>2019</v>
      </c>
      <c r="D67" s="53" t="s">
        <v>559</v>
      </c>
      <c r="E67" s="53" t="s">
        <v>555</v>
      </c>
      <c r="F67" s="53" t="s">
        <v>555</v>
      </c>
      <c r="G67" s="53" t="s">
        <v>555</v>
      </c>
      <c r="H67" s="53" t="s">
        <v>555</v>
      </c>
      <c r="I67" s="53" t="s">
        <v>655</v>
      </c>
      <c r="J67" s="53" t="s">
        <v>653</v>
      </c>
      <c r="K67" s="53" t="s">
        <v>657</v>
      </c>
      <c r="L67" s="53" t="s">
        <v>555</v>
      </c>
      <c r="M67" s="53" t="s">
        <v>555</v>
      </c>
      <c r="N67" s="53" t="s">
        <v>555</v>
      </c>
      <c r="O67" s="53" t="s">
        <v>654</v>
      </c>
      <c r="P67" s="53" t="s">
        <v>555</v>
      </c>
      <c r="Q67" s="53" t="s">
        <v>555</v>
      </c>
      <c r="R67" s="53" t="s">
        <v>555</v>
      </c>
      <c r="S67" s="53" t="s">
        <v>555</v>
      </c>
      <c r="T67" s="53" t="s">
        <v>555</v>
      </c>
      <c r="U67" s="53" t="s">
        <v>655</v>
      </c>
      <c r="V67" s="53" t="s">
        <v>559</v>
      </c>
      <c r="W67" s="53" t="s">
        <v>555</v>
      </c>
      <c r="X67" s="53" t="s">
        <v>555</v>
      </c>
      <c r="Y67" s="53" t="s">
        <v>556</v>
      </c>
      <c r="Z67" s="53" t="s">
        <v>559</v>
      </c>
      <c r="AA67" s="53" t="s">
        <v>653</v>
      </c>
      <c r="AB67" s="53" t="s">
        <v>654</v>
      </c>
      <c r="AC67" s="53" t="s">
        <v>556</v>
      </c>
      <c r="AD67" s="53" t="s">
        <v>555</v>
      </c>
      <c r="AE67" s="53" t="s">
        <v>555</v>
      </c>
      <c r="AF67" s="53" t="s">
        <v>654</v>
      </c>
    </row>
    <row r="68" spans="1:32" ht="12.5" customHeight="1" x14ac:dyDescent="0.2">
      <c r="A68" s="52">
        <v>67</v>
      </c>
      <c r="B68" s="53" t="s">
        <v>636</v>
      </c>
      <c r="C68" s="53">
        <v>2019</v>
      </c>
      <c r="D68" s="53" t="s">
        <v>657</v>
      </c>
      <c r="E68" s="53" t="s">
        <v>555</v>
      </c>
      <c r="F68" s="53" t="s">
        <v>559</v>
      </c>
      <c r="G68" s="53" t="s">
        <v>559</v>
      </c>
      <c r="H68" s="53" t="s">
        <v>653</v>
      </c>
      <c r="I68" s="53" t="s">
        <v>655</v>
      </c>
      <c r="J68" s="53" t="s">
        <v>653</v>
      </c>
      <c r="K68" s="53" t="s">
        <v>657</v>
      </c>
      <c r="L68" s="53" t="s">
        <v>657</v>
      </c>
      <c r="M68" s="53" t="s">
        <v>653</v>
      </c>
      <c r="N68" s="53" t="s">
        <v>559</v>
      </c>
      <c r="O68" s="53" t="s">
        <v>654</v>
      </c>
      <c r="P68" s="53" t="s">
        <v>657</v>
      </c>
      <c r="Q68" s="53" t="s">
        <v>559</v>
      </c>
      <c r="R68" s="53" t="s">
        <v>555</v>
      </c>
      <c r="S68" s="53" t="s">
        <v>657</v>
      </c>
      <c r="T68" s="53" t="s">
        <v>657</v>
      </c>
      <c r="U68" s="53" t="s">
        <v>654</v>
      </c>
      <c r="V68" s="53" t="s">
        <v>555</v>
      </c>
      <c r="W68" s="53" t="s">
        <v>657</v>
      </c>
      <c r="X68" s="53" t="s">
        <v>555</v>
      </c>
      <c r="Y68" s="53" t="s">
        <v>555</v>
      </c>
      <c r="Z68" s="53" t="s">
        <v>653</v>
      </c>
      <c r="AA68" s="53" t="s">
        <v>556</v>
      </c>
      <c r="AB68" s="53" t="s">
        <v>654</v>
      </c>
      <c r="AC68" s="53" t="s">
        <v>556</v>
      </c>
      <c r="AD68" s="53" t="s">
        <v>555</v>
      </c>
      <c r="AE68" s="53" t="s">
        <v>555</v>
      </c>
      <c r="AF68" s="53" t="s">
        <v>654</v>
      </c>
    </row>
    <row r="69" spans="1:32" ht="12.5" customHeight="1" x14ac:dyDescent="0.2">
      <c r="A69" s="52">
        <v>68</v>
      </c>
      <c r="B69" s="53" t="s">
        <v>637</v>
      </c>
      <c r="C69" s="53">
        <v>2019</v>
      </c>
      <c r="D69" s="53" t="s">
        <v>657</v>
      </c>
      <c r="E69" s="53" t="s">
        <v>555</v>
      </c>
      <c r="F69" s="53" t="s">
        <v>559</v>
      </c>
      <c r="G69" s="53" t="s">
        <v>555</v>
      </c>
      <c r="H69" s="53" t="s">
        <v>555</v>
      </c>
      <c r="I69" s="53" t="s">
        <v>655</v>
      </c>
      <c r="J69" s="53" t="s">
        <v>653</v>
      </c>
      <c r="K69" s="53" t="s">
        <v>657</v>
      </c>
      <c r="L69" s="53" t="s">
        <v>555</v>
      </c>
      <c r="M69" s="53" t="s">
        <v>555</v>
      </c>
      <c r="N69" s="53" t="s">
        <v>556</v>
      </c>
      <c r="O69" s="53" t="s">
        <v>654</v>
      </c>
      <c r="P69" s="53" t="s">
        <v>556</v>
      </c>
      <c r="Q69" s="53" t="s">
        <v>555</v>
      </c>
      <c r="R69" s="53" t="s">
        <v>555</v>
      </c>
      <c r="S69" s="53" t="s">
        <v>555</v>
      </c>
      <c r="T69" s="53" t="s">
        <v>657</v>
      </c>
      <c r="U69" s="53" t="s">
        <v>654</v>
      </c>
      <c r="V69" s="53" t="s">
        <v>555</v>
      </c>
      <c r="W69" s="53" t="s">
        <v>657</v>
      </c>
      <c r="X69" s="53" t="s">
        <v>559</v>
      </c>
      <c r="Y69" s="53" t="s">
        <v>556</v>
      </c>
      <c r="Z69" s="53" t="s">
        <v>555</v>
      </c>
      <c r="AA69" s="53" t="s">
        <v>555</v>
      </c>
      <c r="AB69" s="53" t="s">
        <v>654</v>
      </c>
      <c r="AC69" s="53" t="s">
        <v>556</v>
      </c>
      <c r="AD69" s="53" t="s">
        <v>555</v>
      </c>
      <c r="AE69" s="53" t="s">
        <v>559</v>
      </c>
      <c r="AF69" s="53" t="s">
        <v>654</v>
      </c>
    </row>
    <row r="70" spans="1:32" ht="12.5" customHeight="1" x14ac:dyDescent="0.2">
      <c r="A70" s="52">
        <v>69</v>
      </c>
      <c r="B70" s="53" t="s">
        <v>638</v>
      </c>
      <c r="C70" s="53">
        <v>2019</v>
      </c>
      <c r="D70" s="53" t="s">
        <v>555</v>
      </c>
      <c r="E70" s="53" t="s">
        <v>555</v>
      </c>
      <c r="F70" s="53" t="s">
        <v>555</v>
      </c>
      <c r="G70" s="53" t="s">
        <v>555</v>
      </c>
      <c r="H70" s="53" t="s">
        <v>555</v>
      </c>
      <c r="I70" s="53" t="s">
        <v>655</v>
      </c>
      <c r="J70" s="53" t="s">
        <v>653</v>
      </c>
      <c r="K70" s="53" t="s">
        <v>657</v>
      </c>
      <c r="L70" s="53" t="s">
        <v>555</v>
      </c>
      <c r="M70" s="53" t="s">
        <v>653</v>
      </c>
      <c r="N70" s="53" t="s">
        <v>555</v>
      </c>
      <c r="O70" s="53" t="s">
        <v>654</v>
      </c>
      <c r="P70" s="53" t="s">
        <v>555</v>
      </c>
      <c r="Q70" s="53" t="s">
        <v>556</v>
      </c>
      <c r="R70" s="53" t="s">
        <v>653</v>
      </c>
      <c r="S70" s="53" t="s">
        <v>556</v>
      </c>
      <c r="T70" s="53" t="s">
        <v>657</v>
      </c>
      <c r="U70" s="53" t="s">
        <v>654</v>
      </c>
      <c r="V70" s="53" t="s">
        <v>657</v>
      </c>
      <c r="W70" s="53" t="s">
        <v>559</v>
      </c>
      <c r="X70" s="53" t="s">
        <v>555</v>
      </c>
      <c r="Y70" s="53" t="s">
        <v>555</v>
      </c>
      <c r="Z70" s="53" t="s">
        <v>653</v>
      </c>
      <c r="AA70" s="53" t="s">
        <v>556</v>
      </c>
      <c r="AB70" s="53" t="s">
        <v>654</v>
      </c>
      <c r="AC70" s="53" t="s">
        <v>556</v>
      </c>
      <c r="AD70" s="53" t="s">
        <v>555</v>
      </c>
      <c r="AE70" s="53" t="s">
        <v>657</v>
      </c>
      <c r="AF70" s="53" t="s">
        <v>654</v>
      </c>
    </row>
    <row r="71" spans="1:32" ht="12.5" customHeight="1" x14ac:dyDescent="0.2">
      <c r="A71" s="52">
        <v>70</v>
      </c>
      <c r="B71" s="53" t="s">
        <v>639</v>
      </c>
      <c r="C71" s="53">
        <v>2019</v>
      </c>
      <c r="D71" s="53" t="s">
        <v>555</v>
      </c>
      <c r="E71" s="53" t="s">
        <v>555</v>
      </c>
      <c r="F71" s="53" t="s">
        <v>555</v>
      </c>
      <c r="G71" s="53" t="s">
        <v>555</v>
      </c>
      <c r="H71" s="53" t="s">
        <v>653</v>
      </c>
      <c r="I71" s="53" t="s">
        <v>655</v>
      </c>
      <c r="J71" s="53" t="s">
        <v>555</v>
      </c>
      <c r="K71" s="53" t="s">
        <v>559</v>
      </c>
      <c r="L71" s="53" t="s">
        <v>657</v>
      </c>
      <c r="M71" s="53" t="s">
        <v>555</v>
      </c>
      <c r="N71" s="53" t="s">
        <v>653</v>
      </c>
      <c r="O71" s="53" t="s">
        <v>654</v>
      </c>
      <c r="P71" s="53" t="s">
        <v>555</v>
      </c>
      <c r="Q71" s="53" t="s">
        <v>556</v>
      </c>
      <c r="R71" s="53" t="s">
        <v>555</v>
      </c>
      <c r="S71" s="53" t="s">
        <v>555</v>
      </c>
      <c r="T71" s="53" t="s">
        <v>555</v>
      </c>
      <c r="U71" s="53" t="s">
        <v>654</v>
      </c>
      <c r="V71" s="53" t="s">
        <v>555</v>
      </c>
      <c r="W71" s="53" t="s">
        <v>653</v>
      </c>
      <c r="X71" s="53" t="s">
        <v>653</v>
      </c>
      <c r="Y71" s="53" t="s">
        <v>555</v>
      </c>
      <c r="Z71" s="53" t="s">
        <v>653</v>
      </c>
      <c r="AA71" s="53" t="s">
        <v>559</v>
      </c>
      <c r="AB71" s="53" t="s">
        <v>654</v>
      </c>
      <c r="AC71" s="53" t="s">
        <v>556</v>
      </c>
      <c r="AD71" s="53" t="s">
        <v>555</v>
      </c>
      <c r="AE71" s="53" t="s">
        <v>555</v>
      </c>
      <c r="AF71" s="53" t="s">
        <v>654</v>
      </c>
    </row>
    <row r="72" spans="1:32" ht="12.5" customHeight="1" x14ac:dyDescent="0.2">
      <c r="A72" s="52">
        <v>71</v>
      </c>
      <c r="B72" s="53" t="s">
        <v>640</v>
      </c>
      <c r="C72" s="53">
        <v>2019</v>
      </c>
      <c r="D72" s="53" t="s">
        <v>657</v>
      </c>
      <c r="E72" s="53" t="s">
        <v>556</v>
      </c>
      <c r="F72" s="53" t="s">
        <v>556</v>
      </c>
      <c r="G72" s="53" t="s">
        <v>555</v>
      </c>
      <c r="H72" s="53" t="s">
        <v>555</v>
      </c>
      <c r="I72" s="53" t="s">
        <v>654</v>
      </c>
      <c r="J72" s="53" t="s">
        <v>556</v>
      </c>
      <c r="K72" s="53" t="s">
        <v>559</v>
      </c>
      <c r="L72" s="53" t="s">
        <v>653</v>
      </c>
      <c r="M72" s="53" t="s">
        <v>555</v>
      </c>
      <c r="N72" s="53" t="s">
        <v>657</v>
      </c>
      <c r="O72" s="53" t="s">
        <v>654</v>
      </c>
      <c r="P72" s="53" t="s">
        <v>657</v>
      </c>
      <c r="Q72" s="53" t="s">
        <v>556</v>
      </c>
      <c r="R72" s="53" t="s">
        <v>559</v>
      </c>
      <c r="S72" s="53" t="s">
        <v>657</v>
      </c>
      <c r="T72" s="53" t="s">
        <v>657</v>
      </c>
      <c r="U72" s="53" t="s">
        <v>654</v>
      </c>
      <c r="V72" s="53" t="s">
        <v>555</v>
      </c>
      <c r="W72" s="53" t="s">
        <v>559</v>
      </c>
      <c r="X72" s="53" t="s">
        <v>555</v>
      </c>
      <c r="Y72" s="53" t="s">
        <v>555</v>
      </c>
      <c r="Z72" s="53" t="s">
        <v>653</v>
      </c>
      <c r="AA72" s="53" t="s">
        <v>556</v>
      </c>
      <c r="AB72" s="53" t="s">
        <v>654</v>
      </c>
      <c r="AC72" s="53" t="s">
        <v>556</v>
      </c>
      <c r="AD72" s="53" t="s">
        <v>559</v>
      </c>
      <c r="AE72" s="53" t="s">
        <v>657</v>
      </c>
      <c r="AF72" s="53" t="s">
        <v>654</v>
      </c>
    </row>
    <row r="73" spans="1:32" ht="12.5" customHeight="1" x14ac:dyDescent="0.2">
      <c r="A73" s="52">
        <v>72</v>
      </c>
      <c r="B73" s="53" t="s">
        <v>641</v>
      </c>
      <c r="C73" s="53">
        <v>2019</v>
      </c>
      <c r="D73" s="53" t="s">
        <v>657</v>
      </c>
      <c r="E73" s="53" t="s">
        <v>555</v>
      </c>
      <c r="F73" s="53" t="s">
        <v>653</v>
      </c>
      <c r="G73" s="53" t="s">
        <v>555</v>
      </c>
      <c r="H73" s="53" t="s">
        <v>555</v>
      </c>
      <c r="I73" s="53" t="s">
        <v>654</v>
      </c>
      <c r="J73" s="53" t="s">
        <v>653</v>
      </c>
      <c r="K73" s="53" t="s">
        <v>559</v>
      </c>
      <c r="L73" s="53" t="s">
        <v>555</v>
      </c>
      <c r="M73" s="53" t="s">
        <v>555</v>
      </c>
      <c r="N73" s="53" t="s">
        <v>653</v>
      </c>
      <c r="O73" s="53" t="s">
        <v>654</v>
      </c>
      <c r="P73" s="53" t="s">
        <v>559</v>
      </c>
      <c r="Q73" s="53" t="s">
        <v>559</v>
      </c>
      <c r="R73" s="53" t="s">
        <v>555</v>
      </c>
      <c r="S73" s="53" t="s">
        <v>555</v>
      </c>
      <c r="T73" s="53" t="s">
        <v>555</v>
      </c>
      <c r="U73" s="53" t="s">
        <v>655</v>
      </c>
      <c r="V73" s="53" t="s">
        <v>555</v>
      </c>
      <c r="W73" s="53" t="s">
        <v>657</v>
      </c>
      <c r="X73" s="53" t="s">
        <v>653</v>
      </c>
      <c r="Y73" s="53" t="s">
        <v>555</v>
      </c>
      <c r="Z73" s="53" t="s">
        <v>555</v>
      </c>
      <c r="AA73" s="53" t="s">
        <v>559</v>
      </c>
      <c r="AB73" s="53" t="s">
        <v>654</v>
      </c>
      <c r="AC73" s="53" t="s">
        <v>653</v>
      </c>
      <c r="AD73" s="53" t="s">
        <v>555</v>
      </c>
      <c r="AE73" s="53" t="s">
        <v>555</v>
      </c>
      <c r="AF73" s="53" t="s">
        <v>654</v>
      </c>
    </row>
    <row r="74" spans="1:32" ht="12.5" customHeight="1" x14ac:dyDescent="0.2">
      <c r="A74" s="52">
        <v>73</v>
      </c>
      <c r="B74" s="53" t="s">
        <v>642</v>
      </c>
      <c r="C74" s="53">
        <v>2019</v>
      </c>
      <c r="D74" s="53" t="s">
        <v>555</v>
      </c>
      <c r="E74" s="53" t="s">
        <v>555</v>
      </c>
      <c r="F74" s="53" t="s">
        <v>555</v>
      </c>
      <c r="G74" s="53" t="s">
        <v>555</v>
      </c>
      <c r="H74" s="53" t="s">
        <v>555</v>
      </c>
      <c r="I74" s="53" t="s">
        <v>655</v>
      </c>
      <c r="J74" s="53" t="s">
        <v>555</v>
      </c>
      <c r="K74" s="53" t="s">
        <v>559</v>
      </c>
      <c r="L74" s="53" t="s">
        <v>555</v>
      </c>
      <c r="M74" s="53" t="s">
        <v>555</v>
      </c>
      <c r="N74" s="53" t="s">
        <v>555</v>
      </c>
      <c r="O74" s="53" t="s">
        <v>655</v>
      </c>
      <c r="P74" s="53" t="s">
        <v>555</v>
      </c>
      <c r="Q74" s="53" t="s">
        <v>555</v>
      </c>
      <c r="R74" s="53" t="s">
        <v>555</v>
      </c>
      <c r="S74" s="53" t="s">
        <v>555</v>
      </c>
      <c r="T74" s="53" t="s">
        <v>559</v>
      </c>
      <c r="U74" s="53" t="s">
        <v>655</v>
      </c>
      <c r="V74" s="53" t="s">
        <v>559</v>
      </c>
      <c r="W74" s="53" t="s">
        <v>555</v>
      </c>
      <c r="X74" s="53" t="s">
        <v>555</v>
      </c>
      <c r="Y74" s="53" t="s">
        <v>559</v>
      </c>
      <c r="Z74" s="53" t="s">
        <v>555</v>
      </c>
      <c r="AA74" s="53" t="s">
        <v>559</v>
      </c>
      <c r="AB74" s="53" t="s">
        <v>655</v>
      </c>
      <c r="AC74" s="53" t="s">
        <v>559</v>
      </c>
      <c r="AD74" s="53" t="s">
        <v>555</v>
      </c>
      <c r="AE74" s="53" t="s">
        <v>559</v>
      </c>
      <c r="AF74" s="53" t="s">
        <v>655</v>
      </c>
    </row>
    <row r="75" spans="1:32" ht="12.5" customHeight="1" x14ac:dyDescent="0.2">
      <c r="A75" s="52">
        <v>74</v>
      </c>
      <c r="B75" s="53" t="s">
        <v>643</v>
      </c>
      <c r="C75" s="53">
        <v>2019</v>
      </c>
      <c r="D75" s="53" t="s">
        <v>555</v>
      </c>
      <c r="E75" s="53" t="s">
        <v>559</v>
      </c>
      <c r="F75" s="53" t="s">
        <v>555</v>
      </c>
      <c r="G75" s="53" t="s">
        <v>555</v>
      </c>
      <c r="H75" s="53" t="s">
        <v>653</v>
      </c>
      <c r="I75" s="53" t="s">
        <v>655</v>
      </c>
      <c r="J75" s="53" t="s">
        <v>653</v>
      </c>
      <c r="K75" s="53" t="s">
        <v>559</v>
      </c>
      <c r="L75" s="53" t="s">
        <v>657</v>
      </c>
      <c r="M75" s="53" t="s">
        <v>555</v>
      </c>
      <c r="N75" s="53" t="s">
        <v>555</v>
      </c>
      <c r="O75" s="53" t="s">
        <v>654</v>
      </c>
      <c r="P75" s="53" t="s">
        <v>657</v>
      </c>
      <c r="Q75" s="53" t="s">
        <v>555</v>
      </c>
      <c r="R75" s="53" t="s">
        <v>555</v>
      </c>
      <c r="S75" s="53" t="s">
        <v>556</v>
      </c>
      <c r="T75" s="53" t="s">
        <v>657</v>
      </c>
      <c r="U75" s="53" t="s">
        <v>654</v>
      </c>
      <c r="V75" s="53" t="s">
        <v>555</v>
      </c>
      <c r="W75" s="53" t="s">
        <v>559</v>
      </c>
      <c r="X75" s="53" t="s">
        <v>555</v>
      </c>
      <c r="Y75" s="53" t="s">
        <v>555</v>
      </c>
      <c r="Z75" s="53" t="s">
        <v>653</v>
      </c>
      <c r="AA75" s="53" t="s">
        <v>556</v>
      </c>
      <c r="AB75" s="53" t="s">
        <v>654</v>
      </c>
      <c r="AC75" s="53" t="s">
        <v>556</v>
      </c>
      <c r="AD75" s="53" t="s">
        <v>555</v>
      </c>
      <c r="AE75" s="53" t="s">
        <v>555</v>
      </c>
      <c r="AF75" s="53" t="s">
        <v>654</v>
      </c>
    </row>
    <row r="76" spans="1:32" ht="12.5" customHeight="1" x14ac:dyDescent="0.2">
      <c r="A76" s="52">
        <v>75</v>
      </c>
      <c r="B76" s="53" t="s">
        <v>597</v>
      </c>
      <c r="C76" s="53">
        <v>2019</v>
      </c>
      <c r="D76" s="53" t="s">
        <v>555</v>
      </c>
      <c r="E76" s="53" t="s">
        <v>559</v>
      </c>
      <c r="F76" s="53" t="s">
        <v>555</v>
      </c>
      <c r="G76" s="53" t="s">
        <v>555</v>
      </c>
      <c r="H76" s="53" t="s">
        <v>555</v>
      </c>
      <c r="I76" s="53" t="s">
        <v>655</v>
      </c>
      <c r="J76" s="53" t="s">
        <v>653</v>
      </c>
      <c r="K76" s="53" t="s">
        <v>559</v>
      </c>
      <c r="L76" s="53" t="s">
        <v>556</v>
      </c>
      <c r="M76" s="53" t="s">
        <v>653</v>
      </c>
      <c r="N76" s="53" t="s">
        <v>555</v>
      </c>
      <c r="O76" s="53" t="s">
        <v>654</v>
      </c>
      <c r="P76" s="53" t="s">
        <v>559</v>
      </c>
      <c r="Q76" s="53" t="s">
        <v>555</v>
      </c>
      <c r="R76" s="53" t="s">
        <v>555</v>
      </c>
      <c r="S76" s="53" t="s">
        <v>555</v>
      </c>
      <c r="T76" s="53" t="s">
        <v>555</v>
      </c>
      <c r="U76" s="53" t="s">
        <v>655</v>
      </c>
      <c r="V76" s="53" t="s">
        <v>555</v>
      </c>
      <c r="W76" s="53" t="s">
        <v>555</v>
      </c>
      <c r="X76" s="53" t="s">
        <v>559</v>
      </c>
      <c r="Y76" s="53" t="s">
        <v>559</v>
      </c>
      <c r="Z76" s="53" t="s">
        <v>555</v>
      </c>
      <c r="AA76" s="53" t="s">
        <v>555</v>
      </c>
      <c r="AB76" s="53" t="s">
        <v>655</v>
      </c>
      <c r="AC76" s="53" t="s">
        <v>653</v>
      </c>
      <c r="AD76" s="53" t="s">
        <v>555</v>
      </c>
      <c r="AE76" s="53" t="s">
        <v>555</v>
      </c>
      <c r="AF76" s="53" t="s">
        <v>655</v>
      </c>
    </row>
    <row r="77" spans="1:32" ht="12.5" customHeight="1" x14ac:dyDescent="0.2">
      <c r="A77" s="52">
        <v>76</v>
      </c>
      <c r="B77" s="53" t="s">
        <v>644</v>
      </c>
      <c r="C77" s="53">
        <v>2019</v>
      </c>
      <c r="D77" s="53" t="s">
        <v>559</v>
      </c>
      <c r="E77" s="53" t="s">
        <v>556</v>
      </c>
      <c r="F77" s="53" t="s">
        <v>559</v>
      </c>
      <c r="G77" s="53" t="s">
        <v>653</v>
      </c>
      <c r="H77" s="53" t="s">
        <v>555</v>
      </c>
      <c r="I77" s="53" t="s">
        <v>654</v>
      </c>
      <c r="J77" s="53" t="s">
        <v>653</v>
      </c>
      <c r="K77" s="53" t="s">
        <v>559</v>
      </c>
      <c r="L77" s="53" t="s">
        <v>555</v>
      </c>
      <c r="M77" s="53" t="s">
        <v>555</v>
      </c>
      <c r="N77" s="53" t="s">
        <v>559</v>
      </c>
      <c r="O77" s="53" t="s">
        <v>655</v>
      </c>
      <c r="P77" s="53" t="s">
        <v>653</v>
      </c>
      <c r="Q77" s="53" t="s">
        <v>653</v>
      </c>
      <c r="R77" s="53" t="s">
        <v>555</v>
      </c>
      <c r="S77" s="53" t="s">
        <v>657</v>
      </c>
      <c r="T77" s="53" t="s">
        <v>657</v>
      </c>
      <c r="U77" s="53" t="s">
        <v>654</v>
      </c>
      <c r="V77" s="53" t="s">
        <v>555</v>
      </c>
      <c r="W77" s="53" t="s">
        <v>653</v>
      </c>
      <c r="X77" s="53" t="s">
        <v>653</v>
      </c>
      <c r="Y77" s="53" t="s">
        <v>555</v>
      </c>
      <c r="Z77" s="53" t="s">
        <v>657</v>
      </c>
      <c r="AA77" s="53" t="s">
        <v>556</v>
      </c>
      <c r="AB77" s="53" t="s">
        <v>654</v>
      </c>
      <c r="AC77" s="53" t="s">
        <v>556</v>
      </c>
      <c r="AD77" s="53" t="s">
        <v>555</v>
      </c>
      <c r="AE77" s="53" t="s">
        <v>559</v>
      </c>
      <c r="AF77" s="53" t="s">
        <v>654</v>
      </c>
    </row>
    <row r="78" spans="1:32" ht="12.5" customHeight="1" x14ac:dyDescent="0.2">
      <c r="A78" s="52">
        <v>77</v>
      </c>
      <c r="B78" s="53" t="s">
        <v>645</v>
      </c>
      <c r="C78" s="53">
        <v>2019</v>
      </c>
      <c r="D78" s="53" t="s">
        <v>657</v>
      </c>
      <c r="E78" s="53" t="s">
        <v>559</v>
      </c>
      <c r="F78" s="53" t="s">
        <v>559</v>
      </c>
      <c r="G78" s="53" t="s">
        <v>555</v>
      </c>
      <c r="H78" s="53" t="s">
        <v>653</v>
      </c>
      <c r="I78" s="53" t="s">
        <v>655</v>
      </c>
      <c r="J78" s="53" t="s">
        <v>556</v>
      </c>
      <c r="K78" s="53" t="s">
        <v>559</v>
      </c>
      <c r="L78" s="53" t="s">
        <v>559</v>
      </c>
      <c r="M78" s="53" t="s">
        <v>555</v>
      </c>
      <c r="N78" s="53" t="s">
        <v>657</v>
      </c>
      <c r="O78" s="53" t="s">
        <v>654</v>
      </c>
      <c r="P78" s="53" t="s">
        <v>657</v>
      </c>
      <c r="Q78" s="53" t="s">
        <v>657</v>
      </c>
      <c r="R78" s="53" t="s">
        <v>559</v>
      </c>
      <c r="S78" s="53" t="s">
        <v>653</v>
      </c>
      <c r="T78" s="53" t="s">
        <v>657</v>
      </c>
      <c r="U78" s="53" t="s">
        <v>654</v>
      </c>
      <c r="V78" s="53" t="s">
        <v>555</v>
      </c>
      <c r="W78" s="53" t="s">
        <v>657</v>
      </c>
      <c r="X78" s="53" t="s">
        <v>555</v>
      </c>
      <c r="Y78" s="53" t="s">
        <v>555</v>
      </c>
      <c r="Z78" s="53" t="s">
        <v>653</v>
      </c>
      <c r="AA78" s="53" t="s">
        <v>556</v>
      </c>
      <c r="AB78" s="53" t="s">
        <v>654</v>
      </c>
      <c r="AC78" s="53" t="s">
        <v>556</v>
      </c>
      <c r="AD78" s="53" t="s">
        <v>653</v>
      </c>
      <c r="AE78" s="53" t="s">
        <v>559</v>
      </c>
      <c r="AF78" s="53" t="s">
        <v>654</v>
      </c>
    </row>
    <row r="79" spans="1:32" ht="12.5" customHeight="1" x14ac:dyDescent="0.2">
      <c r="A79" s="52">
        <v>78</v>
      </c>
      <c r="B79" s="53" t="s">
        <v>646</v>
      </c>
      <c r="C79" s="53">
        <v>2019</v>
      </c>
      <c r="D79" s="53" t="s">
        <v>657</v>
      </c>
      <c r="E79" s="53" t="s">
        <v>559</v>
      </c>
      <c r="F79" s="53" t="s">
        <v>559</v>
      </c>
      <c r="G79" s="53" t="s">
        <v>555</v>
      </c>
      <c r="H79" s="53" t="s">
        <v>555</v>
      </c>
      <c r="I79" s="53" t="s">
        <v>655</v>
      </c>
      <c r="J79" s="53" t="s">
        <v>653</v>
      </c>
      <c r="K79" s="53" t="s">
        <v>657</v>
      </c>
      <c r="L79" s="53" t="s">
        <v>657</v>
      </c>
      <c r="M79" s="53" t="s">
        <v>555</v>
      </c>
      <c r="N79" s="53" t="s">
        <v>555</v>
      </c>
      <c r="O79" s="53" t="s">
        <v>654</v>
      </c>
      <c r="P79" s="53" t="s">
        <v>657</v>
      </c>
      <c r="Q79" s="53" t="s">
        <v>556</v>
      </c>
      <c r="R79" s="53" t="s">
        <v>559</v>
      </c>
      <c r="S79" s="53" t="s">
        <v>657</v>
      </c>
      <c r="T79" s="53" t="s">
        <v>657</v>
      </c>
      <c r="U79" s="53" t="s">
        <v>654</v>
      </c>
      <c r="V79" s="53" t="s">
        <v>555</v>
      </c>
      <c r="W79" s="53" t="s">
        <v>657</v>
      </c>
      <c r="X79" s="53" t="s">
        <v>555</v>
      </c>
      <c r="Y79" s="53" t="s">
        <v>555</v>
      </c>
      <c r="Z79" s="53" t="s">
        <v>653</v>
      </c>
      <c r="AA79" s="53" t="s">
        <v>556</v>
      </c>
      <c r="AB79" s="53" t="s">
        <v>654</v>
      </c>
      <c r="AC79" s="53" t="s">
        <v>556</v>
      </c>
      <c r="AD79" s="53" t="s">
        <v>559</v>
      </c>
      <c r="AE79" s="53" t="s">
        <v>657</v>
      </c>
      <c r="AF79" s="53" t="s">
        <v>654</v>
      </c>
    </row>
    <row r="80" spans="1:32" ht="12.5" customHeight="1" x14ac:dyDescent="0.2">
      <c r="A80" s="52">
        <v>79</v>
      </c>
      <c r="B80" s="53" t="s">
        <v>647</v>
      </c>
      <c r="C80" s="53">
        <v>2019</v>
      </c>
      <c r="D80" s="53" t="s">
        <v>657</v>
      </c>
      <c r="E80" s="53" t="s">
        <v>555</v>
      </c>
      <c r="F80" s="53" t="s">
        <v>559</v>
      </c>
      <c r="G80" s="53" t="s">
        <v>555</v>
      </c>
      <c r="H80" s="53" t="s">
        <v>653</v>
      </c>
      <c r="I80" s="53" t="s">
        <v>655</v>
      </c>
      <c r="J80" s="53" t="s">
        <v>653</v>
      </c>
      <c r="K80" s="53" t="s">
        <v>559</v>
      </c>
      <c r="L80" s="53" t="s">
        <v>653</v>
      </c>
      <c r="M80" s="53" t="s">
        <v>555</v>
      </c>
      <c r="N80" s="53" t="s">
        <v>559</v>
      </c>
      <c r="O80" s="53" t="s">
        <v>654</v>
      </c>
      <c r="P80" s="53" t="s">
        <v>657</v>
      </c>
      <c r="Q80" s="53" t="s">
        <v>559</v>
      </c>
      <c r="R80" s="53" t="s">
        <v>555</v>
      </c>
      <c r="S80" s="53" t="s">
        <v>657</v>
      </c>
      <c r="T80" s="53" t="s">
        <v>657</v>
      </c>
      <c r="U80" s="53" t="s">
        <v>654</v>
      </c>
      <c r="V80" s="53" t="s">
        <v>555</v>
      </c>
      <c r="W80" s="53" t="s">
        <v>657</v>
      </c>
      <c r="X80" s="53" t="s">
        <v>555</v>
      </c>
      <c r="Y80" s="53" t="s">
        <v>555</v>
      </c>
      <c r="Z80" s="53" t="s">
        <v>556</v>
      </c>
      <c r="AA80" s="53" t="s">
        <v>556</v>
      </c>
      <c r="AB80" s="53" t="s">
        <v>654</v>
      </c>
      <c r="AC80" s="53" t="s">
        <v>556</v>
      </c>
      <c r="AD80" s="53" t="s">
        <v>559</v>
      </c>
      <c r="AE80" s="53" t="s">
        <v>555</v>
      </c>
      <c r="AF80" s="53" t="s">
        <v>654</v>
      </c>
    </row>
    <row r="81" spans="1:32" ht="12.5" customHeight="1" x14ac:dyDescent="0.2">
      <c r="A81" s="52">
        <v>80</v>
      </c>
      <c r="B81" s="53" t="s">
        <v>648</v>
      </c>
      <c r="C81" s="53">
        <v>2019</v>
      </c>
      <c r="D81" s="53" t="s">
        <v>657</v>
      </c>
      <c r="E81" s="53" t="s">
        <v>555</v>
      </c>
      <c r="F81" s="53" t="s">
        <v>559</v>
      </c>
      <c r="G81" s="53" t="s">
        <v>555</v>
      </c>
      <c r="H81" s="53" t="s">
        <v>653</v>
      </c>
      <c r="I81" s="53" t="s">
        <v>655</v>
      </c>
      <c r="J81" s="53" t="s">
        <v>555</v>
      </c>
      <c r="K81" s="53" t="s">
        <v>559</v>
      </c>
      <c r="L81" s="53" t="s">
        <v>555</v>
      </c>
      <c r="M81" s="53" t="s">
        <v>556</v>
      </c>
      <c r="N81" s="53" t="s">
        <v>555</v>
      </c>
      <c r="O81" s="53" t="s">
        <v>654</v>
      </c>
      <c r="P81" s="53" t="s">
        <v>555</v>
      </c>
      <c r="Q81" s="53" t="s">
        <v>559</v>
      </c>
      <c r="R81" s="53" t="s">
        <v>555</v>
      </c>
      <c r="S81" s="53" t="s">
        <v>555</v>
      </c>
      <c r="T81" s="53" t="s">
        <v>657</v>
      </c>
      <c r="U81" s="53" t="s">
        <v>654</v>
      </c>
      <c r="V81" s="53" t="s">
        <v>555</v>
      </c>
      <c r="W81" s="53" t="s">
        <v>657</v>
      </c>
      <c r="X81" s="53" t="s">
        <v>653</v>
      </c>
      <c r="Y81" s="53" t="s">
        <v>653</v>
      </c>
      <c r="Z81" s="53" t="s">
        <v>653</v>
      </c>
      <c r="AA81" s="53" t="s">
        <v>555</v>
      </c>
      <c r="AB81" s="53" t="s">
        <v>654</v>
      </c>
      <c r="AC81" s="53" t="s">
        <v>653</v>
      </c>
      <c r="AD81" s="53" t="s">
        <v>555</v>
      </c>
      <c r="AE81" s="53" t="s">
        <v>555</v>
      </c>
      <c r="AF81" s="53" t="s">
        <v>654</v>
      </c>
    </row>
    <row r="82" spans="1:32" ht="12.5" customHeight="1" x14ac:dyDescent="0.2">
      <c r="A82" s="52">
        <v>81</v>
      </c>
      <c r="B82" s="53" t="s">
        <v>649</v>
      </c>
      <c r="C82" s="53">
        <v>2019</v>
      </c>
      <c r="D82" s="53" t="s">
        <v>657</v>
      </c>
      <c r="E82" s="53" t="s">
        <v>555</v>
      </c>
      <c r="F82" s="53" t="s">
        <v>559</v>
      </c>
      <c r="G82" s="53" t="s">
        <v>555</v>
      </c>
      <c r="H82" s="53" t="s">
        <v>555</v>
      </c>
      <c r="I82" s="53" t="s">
        <v>655</v>
      </c>
      <c r="J82" s="53" t="s">
        <v>653</v>
      </c>
      <c r="K82" s="53" t="s">
        <v>657</v>
      </c>
      <c r="L82" s="53" t="s">
        <v>555</v>
      </c>
      <c r="M82" s="53" t="s">
        <v>555</v>
      </c>
      <c r="N82" s="53" t="s">
        <v>555</v>
      </c>
      <c r="O82" s="53" t="s">
        <v>654</v>
      </c>
      <c r="P82" s="53" t="s">
        <v>657</v>
      </c>
      <c r="Q82" s="53" t="s">
        <v>556</v>
      </c>
      <c r="R82" s="53" t="s">
        <v>555</v>
      </c>
      <c r="S82" s="53" t="s">
        <v>555</v>
      </c>
      <c r="T82" s="53" t="s">
        <v>657</v>
      </c>
      <c r="U82" s="53" t="s">
        <v>654</v>
      </c>
      <c r="V82" s="53" t="s">
        <v>653</v>
      </c>
      <c r="W82" s="53" t="s">
        <v>657</v>
      </c>
      <c r="X82" s="53" t="s">
        <v>559</v>
      </c>
      <c r="Y82" s="53" t="s">
        <v>559</v>
      </c>
      <c r="Z82" s="53" t="s">
        <v>653</v>
      </c>
      <c r="AA82" s="53" t="s">
        <v>555</v>
      </c>
      <c r="AB82" s="53" t="s">
        <v>654</v>
      </c>
      <c r="AC82" s="53" t="s">
        <v>556</v>
      </c>
      <c r="AD82" s="53" t="s">
        <v>555</v>
      </c>
      <c r="AE82" s="53" t="s">
        <v>555</v>
      </c>
      <c r="AF82" s="53" t="s">
        <v>654</v>
      </c>
    </row>
    <row r="83" spans="1:32" ht="12.5" customHeight="1" x14ac:dyDescent="0.2">
      <c r="A83" s="52">
        <v>82</v>
      </c>
      <c r="B83" s="53" t="s">
        <v>650</v>
      </c>
      <c r="C83" s="53">
        <v>2019</v>
      </c>
      <c r="D83" s="53" t="s">
        <v>657</v>
      </c>
      <c r="E83" s="53" t="s">
        <v>559</v>
      </c>
      <c r="F83" s="53" t="s">
        <v>559</v>
      </c>
      <c r="G83" s="53" t="s">
        <v>555</v>
      </c>
      <c r="H83" s="53" t="s">
        <v>555</v>
      </c>
      <c r="I83" s="53" t="s">
        <v>655</v>
      </c>
      <c r="J83" s="53" t="s">
        <v>653</v>
      </c>
      <c r="K83" s="53" t="s">
        <v>657</v>
      </c>
      <c r="L83" s="53" t="s">
        <v>559</v>
      </c>
      <c r="M83" s="53" t="s">
        <v>556</v>
      </c>
      <c r="N83" s="53" t="s">
        <v>555</v>
      </c>
      <c r="O83" s="53" t="s">
        <v>654</v>
      </c>
      <c r="P83" s="53" t="s">
        <v>657</v>
      </c>
      <c r="Q83" s="53" t="s">
        <v>559</v>
      </c>
      <c r="R83" s="53" t="s">
        <v>555</v>
      </c>
      <c r="S83" s="53" t="s">
        <v>555</v>
      </c>
      <c r="T83" s="53" t="s">
        <v>559</v>
      </c>
      <c r="U83" s="53" t="s">
        <v>655</v>
      </c>
      <c r="V83" s="53" t="s">
        <v>555</v>
      </c>
      <c r="W83" s="53" t="s">
        <v>657</v>
      </c>
      <c r="X83" s="53" t="s">
        <v>559</v>
      </c>
      <c r="Y83" s="53" t="s">
        <v>653</v>
      </c>
      <c r="Z83" s="53" t="s">
        <v>555</v>
      </c>
      <c r="AA83" s="53" t="s">
        <v>559</v>
      </c>
      <c r="AB83" s="53" t="s">
        <v>654</v>
      </c>
      <c r="AC83" s="53" t="s">
        <v>653</v>
      </c>
      <c r="AD83" s="53" t="s">
        <v>555</v>
      </c>
      <c r="AE83" s="53" t="s">
        <v>555</v>
      </c>
      <c r="AF83" s="53" t="s">
        <v>654</v>
      </c>
    </row>
    <row r="84" spans="1:32" ht="12.5" customHeight="1" x14ac:dyDescent="0.2">
      <c r="A84" s="52">
        <v>83</v>
      </c>
      <c r="B84" s="53" t="s">
        <v>651</v>
      </c>
      <c r="C84" s="53">
        <v>2019</v>
      </c>
      <c r="D84" s="53" t="s">
        <v>657</v>
      </c>
      <c r="E84" s="53" t="s">
        <v>555</v>
      </c>
      <c r="F84" s="53" t="s">
        <v>559</v>
      </c>
      <c r="G84" s="53" t="s">
        <v>555</v>
      </c>
      <c r="H84" s="53" t="s">
        <v>653</v>
      </c>
      <c r="I84" s="53" t="s">
        <v>655</v>
      </c>
      <c r="J84" s="53" t="s">
        <v>653</v>
      </c>
      <c r="K84" s="53" t="s">
        <v>559</v>
      </c>
      <c r="L84" s="53" t="s">
        <v>653</v>
      </c>
      <c r="M84" s="53" t="s">
        <v>556</v>
      </c>
      <c r="N84" s="53" t="s">
        <v>559</v>
      </c>
      <c r="O84" s="53" t="s">
        <v>654</v>
      </c>
      <c r="P84" s="53" t="s">
        <v>653</v>
      </c>
      <c r="Q84" s="53" t="s">
        <v>653</v>
      </c>
      <c r="R84" s="53" t="s">
        <v>555</v>
      </c>
      <c r="S84" s="53" t="s">
        <v>555</v>
      </c>
      <c r="T84" s="53" t="s">
        <v>657</v>
      </c>
      <c r="U84" s="53" t="s">
        <v>654</v>
      </c>
      <c r="V84" s="53" t="s">
        <v>653</v>
      </c>
      <c r="W84" s="53" t="s">
        <v>657</v>
      </c>
      <c r="X84" s="53" t="s">
        <v>559</v>
      </c>
      <c r="Y84" s="53" t="s">
        <v>559</v>
      </c>
      <c r="Z84" s="53" t="s">
        <v>555</v>
      </c>
      <c r="AA84" s="53" t="s">
        <v>555</v>
      </c>
      <c r="AB84" s="53" t="s">
        <v>654</v>
      </c>
      <c r="AC84" s="53" t="s">
        <v>556</v>
      </c>
      <c r="AD84" s="53" t="s">
        <v>555</v>
      </c>
      <c r="AE84" s="53" t="s">
        <v>555</v>
      </c>
      <c r="AF84" s="53" t="s">
        <v>654</v>
      </c>
    </row>
    <row r="85" spans="1:32" ht="12.5" customHeight="1" x14ac:dyDescent="0.2">
      <c r="A85" s="52">
        <v>84</v>
      </c>
      <c r="B85" s="53" t="s">
        <v>652</v>
      </c>
      <c r="C85" s="53">
        <v>2019</v>
      </c>
      <c r="D85" s="53" t="s">
        <v>657</v>
      </c>
      <c r="E85" s="53" t="s">
        <v>653</v>
      </c>
      <c r="F85" s="53" t="s">
        <v>556</v>
      </c>
      <c r="G85" s="53" t="s">
        <v>555</v>
      </c>
      <c r="H85" s="53" t="s">
        <v>653</v>
      </c>
      <c r="I85" s="53" t="s">
        <v>654</v>
      </c>
      <c r="J85" s="53" t="s">
        <v>556</v>
      </c>
      <c r="K85" s="53" t="s">
        <v>559</v>
      </c>
      <c r="L85" s="53" t="s">
        <v>653</v>
      </c>
      <c r="M85" s="53" t="s">
        <v>559</v>
      </c>
      <c r="N85" s="53" t="s">
        <v>657</v>
      </c>
      <c r="O85" s="53" t="s">
        <v>654</v>
      </c>
      <c r="P85" s="53" t="s">
        <v>657</v>
      </c>
      <c r="Q85" s="53" t="s">
        <v>556</v>
      </c>
      <c r="R85" s="53" t="s">
        <v>555</v>
      </c>
      <c r="S85" s="53" t="s">
        <v>657</v>
      </c>
      <c r="T85" s="53" t="s">
        <v>657</v>
      </c>
      <c r="U85" s="53" t="s">
        <v>654</v>
      </c>
      <c r="V85" s="53" t="s">
        <v>555</v>
      </c>
      <c r="W85" s="53" t="s">
        <v>657</v>
      </c>
      <c r="X85" s="53" t="s">
        <v>555</v>
      </c>
      <c r="Y85" s="53" t="s">
        <v>555</v>
      </c>
      <c r="Z85" s="53" t="s">
        <v>653</v>
      </c>
      <c r="AA85" s="53" t="s">
        <v>556</v>
      </c>
      <c r="AB85" s="53" t="s">
        <v>654</v>
      </c>
      <c r="AC85" s="53" t="s">
        <v>556</v>
      </c>
      <c r="AD85" s="53" t="s">
        <v>653</v>
      </c>
      <c r="AE85" s="53" t="s">
        <v>555</v>
      </c>
      <c r="AF85" s="53" t="s">
        <v>654</v>
      </c>
    </row>
    <row r="86" spans="1:32" ht="12.5" customHeight="1" x14ac:dyDescent="0.2">
      <c r="A86" s="54">
        <v>85</v>
      </c>
      <c r="B86" s="55" t="s">
        <v>753</v>
      </c>
      <c r="C86" s="55">
        <v>2019</v>
      </c>
      <c r="D86" s="55" t="s">
        <v>757</v>
      </c>
      <c r="E86" s="55" t="s">
        <v>758</v>
      </c>
      <c r="F86" s="55" t="s">
        <v>559</v>
      </c>
      <c r="G86" s="55" t="s">
        <v>559</v>
      </c>
      <c r="H86" s="55" t="s">
        <v>555</v>
      </c>
      <c r="I86" s="55" t="s">
        <v>655</v>
      </c>
      <c r="J86" s="55" t="s">
        <v>653</v>
      </c>
      <c r="K86" s="55" t="s">
        <v>657</v>
      </c>
      <c r="L86" s="55" t="s">
        <v>559</v>
      </c>
      <c r="M86" s="55" t="s">
        <v>759</v>
      </c>
      <c r="N86" s="55" t="s">
        <v>759</v>
      </c>
      <c r="O86" s="55" t="s">
        <v>654</v>
      </c>
      <c r="P86" s="55" t="s">
        <v>657</v>
      </c>
      <c r="Q86" s="55" t="s">
        <v>556</v>
      </c>
      <c r="R86" s="55" t="s">
        <v>555</v>
      </c>
      <c r="S86" s="55" t="s">
        <v>657</v>
      </c>
      <c r="T86" s="55" t="s">
        <v>657</v>
      </c>
      <c r="U86" s="55" t="s">
        <v>654</v>
      </c>
      <c r="V86" s="55" t="s">
        <v>759</v>
      </c>
      <c r="W86" s="55" t="s">
        <v>657</v>
      </c>
      <c r="X86" s="55" t="s">
        <v>559</v>
      </c>
      <c r="Y86" s="55" t="s">
        <v>653</v>
      </c>
      <c r="Z86" s="55" t="s">
        <v>657</v>
      </c>
      <c r="AA86" s="55" t="s">
        <v>556</v>
      </c>
      <c r="AB86" s="55" t="s">
        <v>654</v>
      </c>
      <c r="AC86" s="55" t="s">
        <v>556</v>
      </c>
      <c r="AD86" s="55" t="s">
        <v>559</v>
      </c>
      <c r="AE86" s="55" t="s">
        <v>555</v>
      </c>
      <c r="AF86" s="55" t="s">
        <v>654</v>
      </c>
    </row>
    <row r="87" spans="1:32" ht="12.5" customHeight="1" x14ac:dyDescent="0.2">
      <c r="A87" s="54">
        <v>86</v>
      </c>
      <c r="B87" s="55" t="s">
        <v>754</v>
      </c>
      <c r="C87" s="55">
        <v>2019</v>
      </c>
      <c r="D87" s="55" t="s">
        <v>559</v>
      </c>
      <c r="E87" s="55" t="s">
        <v>555</v>
      </c>
      <c r="F87" s="55" t="s">
        <v>555</v>
      </c>
      <c r="G87" s="55" t="s">
        <v>555</v>
      </c>
      <c r="H87" s="55" t="s">
        <v>555</v>
      </c>
      <c r="I87" s="55" t="s">
        <v>655</v>
      </c>
      <c r="J87" s="55" t="s">
        <v>760</v>
      </c>
      <c r="K87" s="55" t="s">
        <v>559</v>
      </c>
      <c r="L87" s="55" t="s">
        <v>555</v>
      </c>
      <c r="M87" s="55" t="s">
        <v>555</v>
      </c>
      <c r="N87" s="55" t="s">
        <v>555</v>
      </c>
      <c r="O87" s="55" t="s">
        <v>655</v>
      </c>
      <c r="P87" s="55" t="s">
        <v>559</v>
      </c>
      <c r="Q87" s="55" t="s">
        <v>555</v>
      </c>
      <c r="R87" s="55" t="s">
        <v>555</v>
      </c>
      <c r="S87" s="55" t="s">
        <v>555</v>
      </c>
      <c r="T87" s="55" t="s">
        <v>555</v>
      </c>
      <c r="U87" s="55" t="s">
        <v>655</v>
      </c>
      <c r="V87" s="55" t="s">
        <v>555</v>
      </c>
      <c r="W87" s="55" t="s">
        <v>757</v>
      </c>
      <c r="X87" s="55" t="s">
        <v>653</v>
      </c>
      <c r="Y87" s="55" t="s">
        <v>559</v>
      </c>
      <c r="Z87" s="55" t="s">
        <v>559</v>
      </c>
      <c r="AA87" s="55" t="s">
        <v>555</v>
      </c>
      <c r="AB87" s="55" t="s">
        <v>654</v>
      </c>
      <c r="AC87" s="55" t="s">
        <v>555</v>
      </c>
      <c r="AD87" s="55" t="s">
        <v>555</v>
      </c>
      <c r="AE87" s="55" t="s">
        <v>555</v>
      </c>
      <c r="AF87" s="55" t="s">
        <v>655</v>
      </c>
    </row>
    <row r="88" spans="1:32" ht="12.5" customHeight="1" x14ac:dyDescent="0.2">
      <c r="A88" s="54">
        <v>87</v>
      </c>
      <c r="B88" s="55" t="s">
        <v>755</v>
      </c>
      <c r="C88" s="55">
        <v>2019</v>
      </c>
      <c r="D88" s="55" t="s">
        <v>657</v>
      </c>
      <c r="E88" s="55" t="s">
        <v>555</v>
      </c>
      <c r="F88" s="55" t="s">
        <v>556</v>
      </c>
      <c r="G88" s="55" t="s">
        <v>559</v>
      </c>
      <c r="H88" s="55" t="s">
        <v>653</v>
      </c>
      <c r="I88" s="55" t="s">
        <v>654</v>
      </c>
      <c r="J88" s="55" t="s">
        <v>653</v>
      </c>
      <c r="K88" s="55" t="s">
        <v>559</v>
      </c>
      <c r="L88" s="55" t="s">
        <v>556</v>
      </c>
      <c r="M88" s="55" t="s">
        <v>555</v>
      </c>
      <c r="N88" s="55" t="s">
        <v>555</v>
      </c>
      <c r="O88" s="55" t="s">
        <v>654</v>
      </c>
      <c r="P88" s="55" t="s">
        <v>757</v>
      </c>
      <c r="Q88" s="55" t="s">
        <v>653</v>
      </c>
      <c r="R88" s="55" t="s">
        <v>555</v>
      </c>
      <c r="S88" s="55" t="s">
        <v>657</v>
      </c>
      <c r="T88" s="55" t="s">
        <v>657</v>
      </c>
      <c r="U88" s="55" t="s">
        <v>654</v>
      </c>
      <c r="V88" s="55" t="s">
        <v>555</v>
      </c>
      <c r="W88" s="55" t="s">
        <v>757</v>
      </c>
      <c r="X88" s="55" t="s">
        <v>555</v>
      </c>
      <c r="Y88" s="55" t="s">
        <v>555</v>
      </c>
      <c r="Z88" s="55" t="s">
        <v>653</v>
      </c>
      <c r="AA88" s="55" t="s">
        <v>556</v>
      </c>
      <c r="AB88" s="55" t="s">
        <v>654</v>
      </c>
      <c r="AC88" s="55" t="s">
        <v>556</v>
      </c>
      <c r="AD88" s="55" t="s">
        <v>555</v>
      </c>
      <c r="AE88" s="55" t="s">
        <v>555</v>
      </c>
      <c r="AF88" s="55" t="s">
        <v>654</v>
      </c>
    </row>
    <row r="89" spans="1:32" ht="12.5" customHeight="1" x14ac:dyDescent="0.2">
      <c r="A89" s="54">
        <v>88</v>
      </c>
      <c r="B89" s="55" t="s">
        <v>627</v>
      </c>
      <c r="C89" s="55">
        <v>2019</v>
      </c>
      <c r="D89" s="55" t="s">
        <v>757</v>
      </c>
      <c r="E89" s="55" t="s">
        <v>653</v>
      </c>
      <c r="F89" s="55" t="s">
        <v>653</v>
      </c>
      <c r="G89" s="55" t="s">
        <v>653</v>
      </c>
      <c r="H89" s="55" t="s">
        <v>653</v>
      </c>
      <c r="I89" s="55" t="s">
        <v>761</v>
      </c>
      <c r="J89" s="55" t="s">
        <v>760</v>
      </c>
      <c r="K89" s="55" t="s">
        <v>559</v>
      </c>
      <c r="L89" s="55" t="s">
        <v>559</v>
      </c>
      <c r="M89" s="55" t="s">
        <v>555</v>
      </c>
      <c r="N89" s="55" t="s">
        <v>555</v>
      </c>
      <c r="O89" s="55" t="s">
        <v>655</v>
      </c>
      <c r="P89" s="55" t="s">
        <v>559</v>
      </c>
      <c r="Q89" s="55" t="s">
        <v>653</v>
      </c>
      <c r="R89" s="55" t="s">
        <v>555</v>
      </c>
      <c r="S89" s="55" t="s">
        <v>556</v>
      </c>
      <c r="T89" s="55" t="s">
        <v>555</v>
      </c>
      <c r="U89" s="55" t="s">
        <v>654</v>
      </c>
      <c r="V89" s="55" t="s">
        <v>555</v>
      </c>
      <c r="W89" s="55" t="s">
        <v>657</v>
      </c>
      <c r="X89" s="55" t="s">
        <v>555</v>
      </c>
      <c r="Y89" s="55" t="s">
        <v>555</v>
      </c>
      <c r="Z89" s="55" t="s">
        <v>653</v>
      </c>
      <c r="AA89" s="55" t="s">
        <v>556</v>
      </c>
      <c r="AB89" s="55" t="s">
        <v>654</v>
      </c>
      <c r="AC89" s="55" t="s">
        <v>653</v>
      </c>
      <c r="AD89" s="55" t="s">
        <v>556</v>
      </c>
      <c r="AE89" s="55" t="s">
        <v>555</v>
      </c>
      <c r="AF89" s="55" t="s">
        <v>654</v>
      </c>
    </row>
    <row r="90" spans="1:32" ht="12.5" customHeight="1" x14ac:dyDescent="0.2">
      <c r="A90" s="54">
        <v>89</v>
      </c>
      <c r="B90" s="55" t="s">
        <v>756</v>
      </c>
      <c r="C90" s="55">
        <v>2019</v>
      </c>
      <c r="D90" s="55" t="s">
        <v>657</v>
      </c>
      <c r="E90" s="55" t="s">
        <v>555</v>
      </c>
      <c r="F90" s="55" t="s">
        <v>559</v>
      </c>
      <c r="G90" s="55" t="s">
        <v>555</v>
      </c>
      <c r="H90" s="55" t="s">
        <v>555</v>
      </c>
      <c r="I90" s="55" t="s">
        <v>655</v>
      </c>
      <c r="J90" s="55" t="s">
        <v>653</v>
      </c>
      <c r="K90" s="55" t="s">
        <v>657</v>
      </c>
      <c r="L90" s="55" t="s">
        <v>555</v>
      </c>
      <c r="M90" s="55" t="s">
        <v>653</v>
      </c>
      <c r="N90" s="55" t="s">
        <v>653</v>
      </c>
      <c r="O90" s="55" t="s">
        <v>654</v>
      </c>
      <c r="P90" s="55" t="s">
        <v>657</v>
      </c>
      <c r="Q90" s="55" t="s">
        <v>559</v>
      </c>
      <c r="R90" s="55" t="s">
        <v>555</v>
      </c>
      <c r="S90" s="55" t="s">
        <v>657</v>
      </c>
      <c r="T90" s="55" t="s">
        <v>657</v>
      </c>
      <c r="U90" s="55" t="s">
        <v>654</v>
      </c>
      <c r="V90" s="55" t="s">
        <v>555</v>
      </c>
      <c r="W90" s="55" t="s">
        <v>657</v>
      </c>
      <c r="X90" s="55" t="s">
        <v>653</v>
      </c>
      <c r="Y90" s="55" t="s">
        <v>653</v>
      </c>
      <c r="Z90" s="55" t="s">
        <v>653</v>
      </c>
      <c r="AA90" s="55" t="s">
        <v>556</v>
      </c>
      <c r="AB90" s="55" t="s">
        <v>654</v>
      </c>
      <c r="AC90" s="55" t="s">
        <v>556</v>
      </c>
      <c r="AD90" s="55" t="s">
        <v>559</v>
      </c>
      <c r="AE90" s="55" t="s">
        <v>559</v>
      </c>
      <c r="AF90" s="55" t="s">
        <v>654</v>
      </c>
    </row>
    <row r="91" spans="1:32" ht="12.5" customHeight="1" x14ac:dyDescent="0.2">
      <c r="A91" s="54">
        <v>90</v>
      </c>
      <c r="B91" s="55" t="s">
        <v>632</v>
      </c>
      <c r="C91" s="55">
        <v>2019</v>
      </c>
      <c r="D91" s="55" t="s">
        <v>657</v>
      </c>
      <c r="E91" s="55" t="s">
        <v>555</v>
      </c>
      <c r="F91" s="55" t="s">
        <v>555</v>
      </c>
      <c r="G91" s="55" t="s">
        <v>555</v>
      </c>
      <c r="H91" s="55" t="s">
        <v>555</v>
      </c>
      <c r="I91" s="55" t="s">
        <v>655</v>
      </c>
      <c r="J91" s="55" t="s">
        <v>653</v>
      </c>
      <c r="K91" s="55" t="s">
        <v>559</v>
      </c>
      <c r="L91" s="55" t="s">
        <v>555</v>
      </c>
      <c r="M91" s="55" t="s">
        <v>555</v>
      </c>
      <c r="N91" s="55" t="s">
        <v>757</v>
      </c>
      <c r="O91" s="55" t="s">
        <v>654</v>
      </c>
      <c r="P91" s="55" t="s">
        <v>657</v>
      </c>
      <c r="Q91" s="55" t="s">
        <v>559</v>
      </c>
      <c r="R91" s="55" t="s">
        <v>555</v>
      </c>
      <c r="S91" s="55" t="s">
        <v>556</v>
      </c>
      <c r="T91" s="55" t="s">
        <v>657</v>
      </c>
      <c r="U91" s="55" t="s">
        <v>654</v>
      </c>
      <c r="V91" s="55" t="s">
        <v>555</v>
      </c>
      <c r="W91" s="55" t="s">
        <v>657</v>
      </c>
      <c r="X91" s="55" t="s">
        <v>559</v>
      </c>
      <c r="Y91" s="55" t="s">
        <v>555</v>
      </c>
      <c r="Z91" s="55" t="s">
        <v>555</v>
      </c>
      <c r="AA91" s="55" t="s">
        <v>653</v>
      </c>
      <c r="AB91" s="55" t="s">
        <v>654</v>
      </c>
      <c r="AC91" s="55" t="s">
        <v>653</v>
      </c>
      <c r="AD91" s="55" t="s">
        <v>555</v>
      </c>
      <c r="AE91" s="55" t="s">
        <v>555</v>
      </c>
      <c r="AF91" s="55" t="s">
        <v>654</v>
      </c>
    </row>
    <row r="92" spans="1:32" ht="12.5" customHeight="1" x14ac:dyDescent="0.2">
      <c r="A92" s="54">
        <v>91</v>
      </c>
      <c r="B92" s="55" t="s">
        <v>762</v>
      </c>
      <c r="C92" s="55">
        <v>2019</v>
      </c>
      <c r="D92" s="55" t="s">
        <v>657</v>
      </c>
      <c r="E92" s="55" t="s">
        <v>653</v>
      </c>
      <c r="F92" s="55" t="s">
        <v>556</v>
      </c>
      <c r="G92" s="55" t="s">
        <v>559</v>
      </c>
      <c r="H92" s="55" t="s">
        <v>555</v>
      </c>
      <c r="I92" s="55" t="s">
        <v>654</v>
      </c>
      <c r="J92" s="55" t="s">
        <v>653</v>
      </c>
      <c r="K92" s="55" t="s">
        <v>653</v>
      </c>
      <c r="L92" s="55" t="s">
        <v>653</v>
      </c>
      <c r="M92" s="55" t="s">
        <v>653</v>
      </c>
      <c r="N92" s="55" t="s">
        <v>653</v>
      </c>
      <c r="O92" s="55" t="s">
        <v>654</v>
      </c>
      <c r="P92" s="55" t="s">
        <v>657</v>
      </c>
      <c r="Q92" s="55" t="s">
        <v>559</v>
      </c>
      <c r="R92" s="55" t="s">
        <v>657</v>
      </c>
      <c r="S92" s="55" t="s">
        <v>657</v>
      </c>
      <c r="T92" s="55" t="s">
        <v>657</v>
      </c>
      <c r="U92" s="55" t="s">
        <v>654</v>
      </c>
      <c r="V92" s="55" t="s">
        <v>555</v>
      </c>
      <c r="W92" s="55" t="s">
        <v>757</v>
      </c>
      <c r="X92" s="55" t="s">
        <v>559</v>
      </c>
      <c r="Y92" s="55" t="s">
        <v>555</v>
      </c>
      <c r="Z92" s="55" t="s">
        <v>653</v>
      </c>
      <c r="AA92" s="55" t="s">
        <v>556</v>
      </c>
      <c r="AB92" s="55" t="s">
        <v>654</v>
      </c>
      <c r="AC92" s="55" t="s">
        <v>556</v>
      </c>
      <c r="AD92" s="55" t="s">
        <v>653</v>
      </c>
      <c r="AE92" s="55" t="s">
        <v>757</v>
      </c>
      <c r="AF92" s="55" t="s">
        <v>654</v>
      </c>
    </row>
    <row r="93" spans="1:32" ht="12.5" customHeight="1" x14ac:dyDescent="0.2">
      <c r="A93" s="54">
        <v>92</v>
      </c>
      <c r="B93" s="55" t="s">
        <v>763</v>
      </c>
      <c r="C93" s="55">
        <v>2019</v>
      </c>
      <c r="D93" s="55" t="s">
        <v>555</v>
      </c>
      <c r="E93" s="55" t="s">
        <v>555</v>
      </c>
      <c r="F93" s="55" t="s">
        <v>555</v>
      </c>
      <c r="G93" s="55" t="s">
        <v>555</v>
      </c>
      <c r="H93" s="55" t="s">
        <v>555</v>
      </c>
      <c r="I93" s="55" t="s">
        <v>655</v>
      </c>
      <c r="J93" s="55" t="s">
        <v>653</v>
      </c>
      <c r="K93" s="55" t="s">
        <v>559</v>
      </c>
      <c r="L93" s="55" t="s">
        <v>555</v>
      </c>
      <c r="M93" s="55" t="s">
        <v>653</v>
      </c>
      <c r="N93" s="55" t="s">
        <v>555</v>
      </c>
      <c r="O93" s="55" t="s">
        <v>767</v>
      </c>
      <c r="P93" s="55" t="s">
        <v>559</v>
      </c>
      <c r="Q93" s="55" t="s">
        <v>555</v>
      </c>
      <c r="R93" s="55" t="s">
        <v>555</v>
      </c>
      <c r="S93" s="55" t="s">
        <v>555</v>
      </c>
      <c r="T93" s="55" t="s">
        <v>657</v>
      </c>
      <c r="U93" s="55" t="s">
        <v>654</v>
      </c>
      <c r="V93" s="55" t="s">
        <v>555</v>
      </c>
      <c r="W93" s="55" t="s">
        <v>555</v>
      </c>
      <c r="X93" s="55" t="s">
        <v>559</v>
      </c>
      <c r="Y93" s="55" t="s">
        <v>653</v>
      </c>
      <c r="Z93" s="55" t="s">
        <v>555</v>
      </c>
      <c r="AA93" s="55" t="s">
        <v>653</v>
      </c>
      <c r="AB93" s="55" t="s">
        <v>654</v>
      </c>
      <c r="AC93" s="55" t="s">
        <v>653</v>
      </c>
      <c r="AD93" s="55" t="s">
        <v>555</v>
      </c>
      <c r="AE93" s="55" t="s">
        <v>555</v>
      </c>
      <c r="AF93" s="55" t="s">
        <v>654</v>
      </c>
    </row>
    <row r="94" spans="1:32" ht="12.5" customHeight="1" x14ac:dyDescent="0.2">
      <c r="A94" s="54">
        <v>93</v>
      </c>
      <c r="B94" s="55" t="s">
        <v>764</v>
      </c>
      <c r="C94" s="55">
        <v>2019</v>
      </c>
      <c r="D94" s="55" t="s">
        <v>757</v>
      </c>
      <c r="E94" s="55" t="s">
        <v>559</v>
      </c>
      <c r="F94" s="55" t="s">
        <v>556</v>
      </c>
      <c r="G94" s="55" t="s">
        <v>555</v>
      </c>
      <c r="H94" s="55" t="s">
        <v>555</v>
      </c>
      <c r="I94" s="55" t="s">
        <v>654</v>
      </c>
      <c r="J94" s="55" t="s">
        <v>653</v>
      </c>
      <c r="K94" s="55" t="s">
        <v>559</v>
      </c>
      <c r="L94" s="55" t="s">
        <v>653</v>
      </c>
      <c r="M94" s="55" t="s">
        <v>653</v>
      </c>
      <c r="N94" s="55" t="s">
        <v>559</v>
      </c>
      <c r="O94" s="55" t="s">
        <v>654</v>
      </c>
      <c r="P94" s="55" t="s">
        <v>653</v>
      </c>
      <c r="Q94" s="55" t="s">
        <v>555</v>
      </c>
      <c r="R94" s="55" t="s">
        <v>555</v>
      </c>
      <c r="S94" s="55" t="s">
        <v>757</v>
      </c>
      <c r="T94" s="55" t="s">
        <v>657</v>
      </c>
      <c r="U94" s="55" t="s">
        <v>654</v>
      </c>
      <c r="V94" s="55" t="s">
        <v>555</v>
      </c>
      <c r="W94" s="55" t="s">
        <v>757</v>
      </c>
      <c r="X94" s="55" t="s">
        <v>559</v>
      </c>
      <c r="Y94" s="55" t="s">
        <v>555</v>
      </c>
      <c r="Z94" s="55" t="s">
        <v>559</v>
      </c>
      <c r="AA94" s="55" t="s">
        <v>556</v>
      </c>
      <c r="AB94" s="55" t="s">
        <v>654</v>
      </c>
      <c r="AC94" s="55" t="s">
        <v>556</v>
      </c>
      <c r="AD94" s="55" t="s">
        <v>653</v>
      </c>
      <c r="AE94" s="55" t="s">
        <v>555</v>
      </c>
      <c r="AF94" s="55" t="s">
        <v>654</v>
      </c>
    </row>
    <row r="95" spans="1:32" ht="12.5" customHeight="1" x14ac:dyDescent="0.2">
      <c r="A95" s="54">
        <v>94</v>
      </c>
      <c r="B95" s="55" t="s">
        <v>765</v>
      </c>
      <c r="C95" s="55">
        <v>2019</v>
      </c>
      <c r="D95" s="55" t="s">
        <v>757</v>
      </c>
      <c r="E95" s="55" t="s">
        <v>555</v>
      </c>
      <c r="F95" s="55" t="s">
        <v>555</v>
      </c>
      <c r="G95" s="55" t="s">
        <v>555</v>
      </c>
      <c r="H95" s="55" t="s">
        <v>555</v>
      </c>
      <c r="I95" s="55" t="s">
        <v>767</v>
      </c>
      <c r="J95" s="55" t="s">
        <v>653</v>
      </c>
      <c r="K95" s="55" t="s">
        <v>559</v>
      </c>
      <c r="L95" s="55" t="s">
        <v>555</v>
      </c>
      <c r="M95" s="55" t="s">
        <v>555</v>
      </c>
      <c r="N95" s="55" t="s">
        <v>653</v>
      </c>
      <c r="O95" s="55" t="s">
        <v>654</v>
      </c>
      <c r="P95" s="55" t="s">
        <v>556</v>
      </c>
      <c r="Q95" s="55" t="s">
        <v>555</v>
      </c>
      <c r="R95" s="55" t="s">
        <v>555</v>
      </c>
      <c r="S95" s="55" t="s">
        <v>555</v>
      </c>
      <c r="T95" s="55" t="s">
        <v>657</v>
      </c>
      <c r="U95" s="55" t="s">
        <v>654</v>
      </c>
      <c r="V95" s="55" t="s">
        <v>559</v>
      </c>
      <c r="W95" s="55" t="s">
        <v>757</v>
      </c>
      <c r="X95" s="55" t="s">
        <v>559</v>
      </c>
      <c r="Y95" s="55" t="s">
        <v>555</v>
      </c>
      <c r="Z95" s="55" t="s">
        <v>657</v>
      </c>
      <c r="AA95" s="55" t="s">
        <v>653</v>
      </c>
      <c r="AB95" s="55" t="s">
        <v>654</v>
      </c>
      <c r="AC95" s="55" t="s">
        <v>559</v>
      </c>
      <c r="AD95" s="55" t="s">
        <v>555</v>
      </c>
      <c r="AE95" s="55" t="s">
        <v>555</v>
      </c>
      <c r="AF95" s="55" t="s">
        <v>654</v>
      </c>
    </row>
    <row r="96" spans="1:32" ht="12.5" customHeight="1" x14ac:dyDescent="0.2">
      <c r="A96" s="54">
        <v>95</v>
      </c>
      <c r="B96" s="55" t="s">
        <v>768</v>
      </c>
      <c r="C96" s="55">
        <v>2019</v>
      </c>
      <c r="D96" s="55" t="s">
        <v>555</v>
      </c>
      <c r="E96" s="55" t="s">
        <v>555</v>
      </c>
      <c r="F96" s="55" t="s">
        <v>555</v>
      </c>
      <c r="G96" s="55" t="s">
        <v>555</v>
      </c>
      <c r="H96" s="55" t="s">
        <v>555</v>
      </c>
      <c r="I96" s="55" t="s">
        <v>655</v>
      </c>
      <c r="J96" s="55" t="s">
        <v>555</v>
      </c>
      <c r="K96" s="55" t="s">
        <v>559</v>
      </c>
      <c r="L96" s="55" t="s">
        <v>555</v>
      </c>
      <c r="M96" s="55" t="s">
        <v>556</v>
      </c>
      <c r="N96" s="55" t="s">
        <v>555</v>
      </c>
      <c r="O96" s="55" t="s">
        <v>767</v>
      </c>
      <c r="P96" s="55" t="s">
        <v>555</v>
      </c>
      <c r="Q96" s="55" t="s">
        <v>555</v>
      </c>
      <c r="R96" s="55" t="s">
        <v>555</v>
      </c>
      <c r="S96" s="55" t="s">
        <v>653</v>
      </c>
      <c r="T96" s="55" t="s">
        <v>555</v>
      </c>
      <c r="U96" s="55" t="s">
        <v>654</v>
      </c>
      <c r="V96" s="55" t="s">
        <v>555</v>
      </c>
      <c r="W96" s="55" t="s">
        <v>555</v>
      </c>
      <c r="X96" s="55" t="s">
        <v>653</v>
      </c>
      <c r="Y96" s="55" t="s">
        <v>559</v>
      </c>
      <c r="Z96" s="55" t="s">
        <v>559</v>
      </c>
      <c r="AA96" s="55" t="s">
        <v>653</v>
      </c>
      <c r="AB96" s="55" t="s">
        <v>654</v>
      </c>
      <c r="AC96" s="55" t="s">
        <v>653</v>
      </c>
      <c r="AD96" s="55" t="s">
        <v>555</v>
      </c>
      <c r="AE96" s="55" t="s">
        <v>555</v>
      </c>
      <c r="AF96" s="55" t="s">
        <v>654</v>
      </c>
    </row>
    <row r="97" spans="1:32" ht="12.5" customHeight="1" x14ac:dyDescent="0.2">
      <c r="A97" s="54">
        <v>96</v>
      </c>
      <c r="B97" s="55" t="s">
        <v>769</v>
      </c>
      <c r="C97" s="55">
        <v>2019</v>
      </c>
      <c r="D97" s="55" t="s">
        <v>657</v>
      </c>
      <c r="E97" s="55" t="s">
        <v>559</v>
      </c>
      <c r="F97" s="55" t="s">
        <v>556</v>
      </c>
      <c r="G97" s="55" t="s">
        <v>555</v>
      </c>
      <c r="H97" s="55" t="s">
        <v>653</v>
      </c>
      <c r="I97" s="55" t="s">
        <v>654</v>
      </c>
      <c r="J97" s="55" t="s">
        <v>653</v>
      </c>
      <c r="K97" s="55" t="s">
        <v>559</v>
      </c>
      <c r="L97" s="55" t="s">
        <v>653</v>
      </c>
      <c r="M97" s="55" t="s">
        <v>555</v>
      </c>
      <c r="N97" s="55" t="s">
        <v>657</v>
      </c>
      <c r="O97" s="55" t="s">
        <v>654</v>
      </c>
      <c r="P97" s="55" t="s">
        <v>653</v>
      </c>
      <c r="Q97" s="55" t="s">
        <v>556</v>
      </c>
      <c r="R97" s="55" t="s">
        <v>653</v>
      </c>
      <c r="S97" s="55" t="s">
        <v>555</v>
      </c>
      <c r="T97" s="55" t="s">
        <v>657</v>
      </c>
      <c r="U97" s="55" t="s">
        <v>654</v>
      </c>
      <c r="V97" s="55" t="s">
        <v>559</v>
      </c>
      <c r="W97" s="55" t="s">
        <v>657</v>
      </c>
      <c r="X97" s="55" t="s">
        <v>555</v>
      </c>
      <c r="Y97" s="55" t="s">
        <v>555</v>
      </c>
      <c r="Z97" s="55" t="s">
        <v>653</v>
      </c>
      <c r="AA97" s="55" t="s">
        <v>556</v>
      </c>
      <c r="AB97" s="55" t="s">
        <v>654</v>
      </c>
      <c r="AC97" s="55" t="s">
        <v>556</v>
      </c>
      <c r="AD97" s="55" t="s">
        <v>559</v>
      </c>
      <c r="AE97" s="55" t="s">
        <v>657</v>
      </c>
      <c r="AF97" s="55" t="s">
        <v>654</v>
      </c>
    </row>
    <row r="98" spans="1:32" ht="12.5" customHeight="1" x14ac:dyDescent="0.2">
      <c r="A98" s="54">
        <v>97</v>
      </c>
      <c r="B98" s="55" t="s">
        <v>770</v>
      </c>
      <c r="C98" s="55">
        <v>2019</v>
      </c>
      <c r="D98" s="55" t="s">
        <v>555</v>
      </c>
      <c r="E98" s="55" t="s">
        <v>555</v>
      </c>
      <c r="F98" s="55" t="s">
        <v>555</v>
      </c>
      <c r="G98" s="55" t="s">
        <v>555</v>
      </c>
      <c r="H98" s="55" t="s">
        <v>555</v>
      </c>
      <c r="I98" s="55" t="s">
        <v>655</v>
      </c>
      <c r="J98" s="55" t="s">
        <v>555</v>
      </c>
      <c r="K98" s="55" t="s">
        <v>559</v>
      </c>
      <c r="L98" s="55" t="s">
        <v>555</v>
      </c>
      <c r="M98" s="55" t="s">
        <v>555</v>
      </c>
      <c r="N98" s="55" t="s">
        <v>559</v>
      </c>
      <c r="O98" s="55" t="s">
        <v>655</v>
      </c>
      <c r="P98" s="55" t="s">
        <v>559</v>
      </c>
      <c r="Q98" s="55" t="s">
        <v>555</v>
      </c>
      <c r="R98" s="55" t="s">
        <v>555</v>
      </c>
      <c r="S98" s="55" t="s">
        <v>555</v>
      </c>
      <c r="T98" s="55" t="s">
        <v>555</v>
      </c>
      <c r="U98" s="55" t="s">
        <v>655</v>
      </c>
      <c r="V98" s="55" t="s">
        <v>555</v>
      </c>
      <c r="W98" s="55" t="s">
        <v>555</v>
      </c>
      <c r="X98" s="55" t="s">
        <v>653</v>
      </c>
      <c r="Y98" s="55" t="s">
        <v>555</v>
      </c>
      <c r="Z98" s="55" t="s">
        <v>653</v>
      </c>
      <c r="AA98" s="55" t="s">
        <v>555</v>
      </c>
      <c r="AB98" s="55" t="s">
        <v>654</v>
      </c>
      <c r="AC98" s="55" t="s">
        <v>653</v>
      </c>
      <c r="AD98" s="55" t="s">
        <v>555</v>
      </c>
      <c r="AE98" s="55" t="s">
        <v>555</v>
      </c>
      <c r="AF98" s="55" t="s">
        <v>654</v>
      </c>
    </row>
    <row r="99" spans="1:32" ht="12.5" customHeight="1" x14ac:dyDescent="0.2">
      <c r="A99" s="54">
        <v>98</v>
      </c>
      <c r="B99" s="55" t="s">
        <v>771</v>
      </c>
      <c r="C99" s="55">
        <v>2019</v>
      </c>
      <c r="D99" s="55" t="s">
        <v>555</v>
      </c>
      <c r="E99" s="55" t="s">
        <v>555</v>
      </c>
      <c r="F99" s="55" t="s">
        <v>555</v>
      </c>
      <c r="G99" s="55" t="s">
        <v>555</v>
      </c>
      <c r="H99" s="55" t="s">
        <v>555</v>
      </c>
      <c r="I99" s="55" t="s">
        <v>655</v>
      </c>
      <c r="J99" s="55" t="s">
        <v>653</v>
      </c>
      <c r="K99" s="55" t="s">
        <v>559</v>
      </c>
      <c r="L99" s="55" t="s">
        <v>657</v>
      </c>
      <c r="M99" s="55" t="s">
        <v>555</v>
      </c>
      <c r="N99" s="55" t="s">
        <v>555</v>
      </c>
      <c r="O99" s="55" t="s">
        <v>654</v>
      </c>
      <c r="P99" s="55" t="s">
        <v>559</v>
      </c>
      <c r="Q99" s="55" t="s">
        <v>556</v>
      </c>
      <c r="R99" s="55" t="s">
        <v>555</v>
      </c>
      <c r="S99" s="55" t="s">
        <v>555</v>
      </c>
      <c r="T99" s="55" t="s">
        <v>657</v>
      </c>
      <c r="U99" s="55" t="s">
        <v>654</v>
      </c>
      <c r="V99" s="55" t="s">
        <v>559</v>
      </c>
      <c r="W99" s="55" t="s">
        <v>555</v>
      </c>
      <c r="X99" s="55" t="s">
        <v>559</v>
      </c>
      <c r="Y99" s="55" t="s">
        <v>555</v>
      </c>
      <c r="Z99" s="55" t="s">
        <v>555</v>
      </c>
      <c r="AA99" s="55" t="s">
        <v>559</v>
      </c>
      <c r="AB99" s="55" t="s">
        <v>655</v>
      </c>
      <c r="AC99" s="55" t="s">
        <v>653</v>
      </c>
      <c r="AD99" s="55" t="s">
        <v>559</v>
      </c>
      <c r="AE99" s="55" t="s">
        <v>657</v>
      </c>
      <c r="AF99" s="55" t="s">
        <v>654</v>
      </c>
    </row>
    <row r="100" spans="1:32" ht="12.5" customHeight="1" x14ac:dyDescent="0.2">
      <c r="A100" s="54">
        <v>99</v>
      </c>
      <c r="B100" s="55" t="s">
        <v>772</v>
      </c>
      <c r="C100" s="55">
        <v>2019</v>
      </c>
      <c r="D100" s="55" t="s">
        <v>657</v>
      </c>
      <c r="E100" s="55" t="s">
        <v>555</v>
      </c>
      <c r="F100" s="55" t="s">
        <v>559</v>
      </c>
      <c r="G100" s="55" t="s">
        <v>555</v>
      </c>
      <c r="H100" s="55" t="s">
        <v>653</v>
      </c>
      <c r="I100" s="55" t="s">
        <v>655</v>
      </c>
      <c r="J100" s="55" t="s">
        <v>653</v>
      </c>
      <c r="K100" s="55" t="s">
        <v>657</v>
      </c>
      <c r="L100" s="55" t="s">
        <v>556</v>
      </c>
      <c r="M100" s="55" t="s">
        <v>555</v>
      </c>
      <c r="N100" s="55" t="s">
        <v>653</v>
      </c>
      <c r="O100" s="55" t="s">
        <v>654</v>
      </c>
      <c r="P100" s="55" t="s">
        <v>555</v>
      </c>
      <c r="Q100" s="55" t="s">
        <v>555</v>
      </c>
      <c r="R100" s="55" t="s">
        <v>555</v>
      </c>
      <c r="S100" s="55" t="s">
        <v>653</v>
      </c>
      <c r="T100" s="55" t="s">
        <v>657</v>
      </c>
      <c r="U100" s="55" t="s">
        <v>654</v>
      </c>
      <c r="V100" s="55" t="s">
        <v>555</v>
      </c>
      <c r="W100" s="55" t="s">
        <v>757</v>
      </c>
      <c r="X100" s="55" t="s">
        <v>555</v>
      </c>
      <c r="Y100" s="55" t="s">
        <v>555</v>
      </c>
      <c r="Z100" s="55" t="s">
        <v>653</v>
      </c>
      <c r="AA100" s="55" t="s">
        <v>556</v>
      </c>
      <c r="AB100" s="55" t="s">
        <v>654</v>
      </c>
      <c r="AC100" s="55" t="s">
        <v>556</v>
      </c>
      <c r="AD100" s="55" t="s">
        <v>555</v>
      </c>
      <c r="AE100" s="55" t="s">
        <v>555</v>
      </c>
      <c r="AF100" s="55" t="s">
        <v>654</v>
      </c>
    </row>
    <row r="101" spans="1:32" ht="12.5" customHeight="1" x14ac:dyDescent="0.2">
      <c r="A101" s="54">
        <v>100</v>
      </c>
      <c r="B101" s="55" t="s">
        <v>773</v>
      </c>
      <c r="C101" s="55">
        <v>2019</v>
      </c>
      <c r="D101" s="55" t="s">
        <v>657</v>
      </c>
      <c r="E101" s="55" t="s">
        <v>555</v>
      </c>
      <c r="F101" s="55" t="s">
        <v>559</v>
      </c>
      <c r="G101" s="55" t="s">
        <v>555</v>
      </c>
      <c r="H101" s="55" t="s">
        <v>555</v>
      </c>
      <c r="I101" s="55" t="s">
        <v>767</v>
      </c>
      <c r="J101" s="55" t="s">
        <v>556</v>
      </c>
      <c r="K101" s="55" t="s">
        <v>559</v>
      </c>
      <c r="L101" s="55" t="s">
        <v>556</v>
      </c>
      <c r="M101" s="55" t="s">
        <v>555</v>
      </c>
      <c r="N101" s="55" t="s">
        <v>559</v>
      </c>
      <c r="O101" s="55" t="s">
        <v>654</v>
      </c>
      <c r="P101" s="55" t="s">
        <v>555</v>
      </c>
      <c r="Q101" s="55" t="s">
        <v>556</v>
      </c>
      <c r="R101" s="55" t="s">
        <v>759</v>
      </c>
      <c r="S101" s="55" t="s">
        <v>559</v>
      </c>
      <c r="T101" s="55" t="s">
        <v>657</v>
      </c>
      <c r="U101" s="55" t="s">
        <v>654</v>
      </c>
      <c r="V101" s="55" t="s">
        <v>653</v>
      </c>
      <c r="W101" s="55" t="s">
        <v>657</v>
      </c>
      <c r="X101" s="55" t="s">
        <v>653</v>
      </c>
      <c r="Y101" s="55" t="s">
        <v>556</v>
      </c>
      <c r="Z101" s="55" t="s">
        <v>653</v>
      </c>
      <c r="AA101" s="55" t="s">
        <v>556</v>
      </c>
      <c r="AB101" s="55" t="s">
        <v>654</v>
      </c>
      <c r="AC101" s="55" t="s">
        <v>556</v>
      </c>
      <c r="AD101" s="55" t="s">
        <v>559</v>
      </c>
      <c r="AE101" s="55" t="s">
        <v>555</v>
      </c>
      <c r="AF101" s="55" t="s">
        <v>654</v>
      </c>
    </row>
    <row r="102" spans="1:32" ht="12.5" customHeight="1" x14ac:dyDescent="0.2">
      <c r="A102" s="54">
        <v>101</v>
      </c>
      <c r="B102" s="55" t="s">
        <v>774</v>
      </c>
      <c r="C102" s="55">
        <v>2019</v>
      </c>
      <c r="D102" s="55" t="s">
        <v>555</v>
      </c>
      <c r="E102" s="55" t="s">
        <v>555</v>
      </c>
      <c r="F102" s="55" t="s">
        <v>555</v>
      </c>
      <c r="G102" s="55" t="s">
        <v>555</v>
      </c>
      <c r="H102" s="55" t="s">
        <v>555</v>
      </c>
      <c r="I102" s="55" t="s">
        <v>655</v>
      </c>
      <c r="J102" s="55" t="s">
        <v>555</v>
      </c>
      <c r="K102" s="55" t="s">
        <v>555</v>
      </c>
      <c r="L102" s="55" t="s">
        <v>555</v>
      </c>
      <c r="M102" s="55" t="s">
        <v>555</v>
      </c>
      <c r="N102" s="55" t="s">
        <v>555</v>
      </c>
      <c r="O102" s="55" t="s">
        <v>655</v>
      </c>
      <c r="P102" s="55" t="s">
        <v>555</v>
      </c>
      <c r="Q102" s="55" t="s">
        <v>555</v>
      </c>
      <c r="R102" s="55" t="s">
        <v>555</v>
      </c>
      <c r="S102" s="55" t="s">
        <v>555</v>
      </c>
      <c r="T102" s="55" t="s">
        <v>555</v>
      </c>
      <c r="U102" s="55" t="s">
        <v>655</v>
      </c>
      <c r="V102" s="55" t="s">
        <v>555</v>
      </c>
      <c r="W102" s="55" t="s">
        <v>555</v>
      </c>
      <c r="X102" s="55" t="s">
        <v>555</v>
      </c>
      <c r="Y102" s="55" t="s">
        <v>555</v>
      </c>
      <c r="Z102" s="55" t="s">
        <v>653</v>
      </c>
      <c r="AA102" s="55" t="s">
        <v>555</v>
      </c>
      <c r="AB102" s="55" t="s">
        <v>655</v>
      </c>
      <c r="AC102" s="55" t="s">
        <v>555</v>
      </c>
      <c r="AD102" s="55" t="s">
        <v>555</v>
      </c>
      <c r="AE102" s="55" t="s">
        <v>657</v>
      </c>
      <c r="AF102" s="55" t="s">
        <v>655</v>
      </c>
    </row>
    <row r="103" spans="1:32" ht="12.5" customHeight="1" x14ac:dyDescent="0.2">
      <c r="A103" s="54">
        <v>102</v>
      </c>
      <c r="B103" s="55" t="s">
        <v>775</v>
      </c>
      <c r="C103" s="55">
        <v>2019</v>
      </c>
      <c r="D103" s="55" t="s">
        <v>559</v>
      </c>
      <c r="E103" s="55" t="s">
        <v>555</v>
      </c>
      <c r="F103" s="55" t="s">
        <v>555</v>
      </c>
      <c r="G103" s="55" t="s">
        <v>653</v>
      </c>
      <c r="H103" s="55" t="s">
        <v>555</v>
      </c>
      <c r="I103" s="55" t="s">
        <v>655</v>
      </c>
      <c r="J103" s="55" t="s">
        <v>653</v>
      </c>
      <c r="K103" s="55" t="s">
        <v>653</v>
      </c>
      <c r="L103" s="55" t="s">
        <v>555</v>
      </c>
      <c r="M103" s="55" t="s">
        <v>555</v>
      </c>
      <c r="N103" s="55" t="s">
        <v>555</v>
      </c>
      <c r="O103" s="55" t="s">
        <v>654</v>
      </c>
      <c r="P103" s="55" t="s">
        <v>555</v>
      </c>
      <c r="Q103" s="55" t="s">
        <v>555</v>
      </c>
      <c r="R103" s="55" t="s">
        <v>555</v>
      </c>
      <c r="S103" s="55" t="s">
        <v>555</v>
      </c>
      <c r="T103" s="55" t="s">
        <v>657</v>
      </c>
      <c r="U103" s="55" t="s">
        <v>654</v>
      </c>
      <c r="V103" s="55" t="s">
        <v>555</v>
      </c>
      <c r="W103" s="55" t="s">
        <v>559</v>
      </c>
      <c r="X103" s="55" t="s">
        <v>653</v>
      </c>
      <c r="Y103" s="55" t="s">
        <v>556</v>
      </c>
      <c r="Z103" s="55" t="s">
        <v>657</v>
      </c>
      <c r="AA103" s="55" t="s">
        <v>556</v>
      </c>
      <c r="AB103" s="55" t="s">
        <v>654</v>
      </c>
      <c r="AC103" s="55" t="s">
        <v>556</v>
      </c>
      <c r="AD103" s="55" t="s">
        <v>555</v>
      </c>
      <c r="AE103" s="55" t="s">
        <v>657</v>
      </c>
      <c r="AF103" s="55" t="s">
        <v>654</v>
      </c>
    </row>
    <row r="104" spans="1:32" ht="12.5" customHeight="1" x14ac:dyDescent="0.2">
      <c r="A104" s="54">
        <v>103</v>
      </c>
      <c r="B104" s="55" t="s">
        <v>776</v>
      </c>
      <c r="C104" s="55">
        <v>2019</v>
      </c>
      <c r="D104" s="55" t="s">
        <v>657</v>
      </c>
      <c r="E104" s="55" t="s">
        <v>653</v>
      </c>
      <c r="F104" s="55" t="s">
        <v>556</v>
      </c>
      <c r="G104" s="55" t="s">
        <v>555</v>
      </c>
      <c r="H104" s="55" t="s">
        <v>555</v>
      </c>
      <c r="I104" s="55" t="s">
        <v>654</v>
      </c>
      <c r="J104" s="55" t="s">
        <v>556</v>
      </c>
      <c r="K104" s="55" t="s">
        <v>657</v>
      </c>
      <c r="L104" s="55" t="s">
        <v>559</v>
      </c>
      <c r="M104" s="55" t="s">
        <v>556</v>
      </c>
      <c r="N104" s="55" t="s">
        <v>657</v>
      </c>
      <c r="O104" s="55" t="s">
        <v>654</v>
      </c>
      <c r="P104" s="55" t="s">
        <v>657</v>
      </c>
      <c r="Q104" s="55" t="s">
        <v>556</v>
      </c>
      <c r="R104" s="55" t="s">
        <v>559</v>
      </c>
      <c r="S104" s="55" t="s">
        <v>657</v>
      </c>
      <c r="T104" s="55" t="s">
        <v>657</v>
      </c>
      <c r="U104" s="55" t="s">
        <v>654</v>
      </c>
      <c r="V104" s="55" t="s">
        <v>657</v>
      </c>
      <c r="W104" s="55" t="s">
        <v>657</v>
      </c>
      <c r="X104" s="55" t="s">
        <v>555</v>
      </c>
      <c r="Y104" s="55" t="s">
        <v>555</v>
      </c>
      <c r="Z104" s="55" t="s">
        <v>653</v>
      </c>
      <c r="AA104" s="55" t="s">
        <v>556</v>
      </c>
      <c r="AB104" s="55" t="s">
        <v>654</v>
      </c>
      <c r="AC104" s="55" t="s">
        <v>556</v>
      </c>
      <c r="AD104" s="55" t="s">
        <v>653</v>
      </c>
      <c r="AE104" s="55" t="s">
        <v>555</v>
      </c>
      <c r="AF104" s="55" t="s">
        <v>654</v>
      </c>
    </row>
    <row r="105" spans="1:32" ht="12.5" customHeight="1" x14ac:dyDescent="0.2">
      <c r="A105" s="54">
        <v>104</v>
      </c>
      <c r="B105" s="55" t="s">
        <v>777</v>
      </c>
      <c r="C105" s="55">
        <v>2019</v>
      </c>
      <c r="D105" s="55" t="s">
        <v>555</v>
      </c>
      <c r="E105" s="55" t="s">
        <v>555</v>
      </c>
      <c r="F105" s="55" t="s">
        <v>559</v>
      </c>
      <c r="G105" s="55" t="s">
        <v>555</v>
      </c>
      <c r="H105" s="55" t="s">
        <v>555</v>
      </c>
      <c r="I105" s="55" t="s">
        <v>655</v>
      </c>
      <c r="J105" s="55" t="s">
        <v>555</v>
      </c>
      <c r="K105" s="55" t="s">
        <v>559</v>
      </c>
      <c r="L105" s="55" t="s">
        <v>555</v>
      </c>
      <c r="M105" s="55" t="s">
        <v>555</v>
      </c>
      <c r="N105" s="55" t="s">
        <v>559</v>
      </c>
      <c r="O105" s="55" t="s">
        <v>655</v>
      </c>
      <c r="P105" s="55" t="s">
        <v>559</v>
      </c>
      <c r="Q105" s="55" t="s">
        <v>556</v>
      </c>
      <c r="R105" s="55" t="s">
        <v>555</v>
      </c>
      <c r="S105" s="55" t="s">
        <v>555</v>
      </c>
      <c r="T105" s="55" t="s">
        <v>657</v>
      </c>
      <c r="U105" s="55" t="s">
        <v>654</v>
      </c>
      <c r="V105" s="55" t="s">
        <v>653</v>
      </c>
      <c r="W105" s="55" t="s">
        <v>653</v>
      </c>
      <c r="X105" s="55" t="s">
        <v>653</v>
      </c>
      <c r="Y105" s="55" t="s">
        <v>555</v>
      </c>
      <c r="Z105" s="55" t="s">
        <v>653</v>
      </c>
      <c r="AA105" s="55" t="s">
        <v>653</v>
      </c>
      <c r="AB105" s="55" t="s">
        <v>654</v>
      </c>
      <c r="AC105" s="55" t="s">
        <v>556</v>
      </c>
      <c r="AD105" s="55" t="s">
        <v>555</v>
      </c>
      <c r="AE105" s="55" t="s">
        <v>555</v>
      </c>
      <c r="AF105" s="55" t="s">
        <v>654</v>
      </c>
    </row>
    <row r="106" spans="1:32" ht="12.5" customHeight="1" x14ac:dyDescent="0.2">
      <c r="A106" s="54">
        <v>105</v>
      </c>
      <c r="B106" s="55" t="s">
        <v>778</v>
      </c>
      <c r="C106" s="55">
        <v>2019</v>
      </c>
      <c r="D106" s="55" t="s">
        <v>555</v>
      </c>
      <c r="E106" s="55" t="s">
        <v>555</v>
      </c>
      <c r="F106" s="55" t="s">
        <v>555</v>
      </c>
      <c r="G106" s="55" t="s">
        <v>555</v>
      </c>
      <c r="H106" s="55" t="s">
        <v>555</v>
      </c>
      <c r="I106" s="55" t="s">
        <v>655</v>
      </c>
      <c r="J106" s="55" t="s">
        <v>556</v>
      </c>
      <c r="K106" s="55" t="s">
        <v>653</v>
      </c>
      <c r="L106" s="55" t="s">
        <v>555</v>
      </c>
      <c r="M106" s="55" t="s">
        <v>555</v>
      </c>
      <c r="N106" s="55" t="s">
        <v>556</v>
      </c>
      <c r="O106" s="55" t="s">
        <v>654</v>
      </c>
      <c r="P106" s="55" t="s">
        <v>657</v>
      </c>
      <c r="Q106" s="55" t="s">
        <v>555</v>
      </c>
      <c r="R106" s="55" t="s">
        <v>555</v>
      </c>
      <c r="S106" s="55" t="s">
        <v>555</v>
      </c>
      <c r="T106" s="55" t="s">
        <v>657</v>
      </c>
      <c r="U106" s="55" t="s">
        <v>654</v>
      </c>
      <c r="V106" s="55" t="s">
        <v>555</v>
      </c>
      <c r="W106" s="55" t="s">
        <v>559</v>
      </c>
      <c r="X106" s="55" t="s">
        <v>559</v>
      </c>
      <c r="Y106" s="55" t="s">
        <v>653</v>
      </c>
      <c r="Z106" s="55" t="s">
        <v>559</v>
      </c>
      <c r="AA106" s="55" t="s">
        <v>653</v>
      </c>
      <c r="AB106" s="55" t="s">
        <v>654</v>
      </c>
      <c r="AC106" s="55" t="s">
        <v>653</v>
      </c>
      <c r="AD106" s="55" t="s">
        <v>555</v>
      </c>
      <c r="AE106" s="55" t="s">
        <v>555</v>
      </c>
      <c r="AF106" s="55" t="s">
        <v>654</v>
      </c>
    </row>
    <row r="107" spans="1:32" ht="12.5" customHeight="1" x14ac:dyDescent="0.2">
      <c r="A107" s="54">
        <v>106</v>
      </c>
      <c r="B107" s="55" t="s">
        <v>779</v>
      </c>
      <c r="C107" s="55">
        <v>2019</v>
      </c>
      <c r="D107" s="55" t="s">
        <v>559</v>
      </c>
      <c r="E107" s="55" t="s">
        <v>555</v>
      </c>
      <c r="F107" s="55" t="s">
        <v>559</v>
      </c>
      <c r="G107" s="55" t="s">
        <v>555</v>
      </c>
      <c r="H107" s="55" t="s">
        <v>555</v>
      </c>
      <c r="I107" s="55" t="s">
        <v>655</v>
      </c>
      <c r="J107" s="55" t="s">
        <v>653</v>
      </c>
      <c r="K107" s="55" t="s">
        <v>559</v>
      </c>
      <c r="L107" s="55" t="s">
        <v>555</v>
      </c>
      <c r="M107" s="55" t="s">
        <v>555</v>
      </c>
      <c r="N107" s="55" t="s">
        <v>559</v>
      </c>
      <c r="O107" s="55" t="s">
        <v>655</v>
      </c>
      <c r="P107" s="55" t="s">
        <v>555</v>
      </c>
      <c r="Q107" s="55" t="s">
        <v>555</v>
      </c>
      <c r="R107" s="55" t="s">
        <v>555</v>
      </c>
      <c r="S107" s="55" t="s">
        <v>555</v>
      </c>
      <c r="T107" s="55" t="s">
        <v>757</v>
      </c>
      <c r="U107" s="55" t="s">
        <v>654</v>
      </c>
      <c r="V107" s="55" t="s">
        <v>559</v>
      </c>
      <c r="W107" s="55" t="s">
        <v>555</v>
      </c>
      <c r="X107" s="55" t="s">
        <v>556</v>
      </c>
      <c r="Y107" s="55" t="s">
        <v>556</v>
      </c>
      <c r="Z107" s="55" t="s">
        <v>653</v>
      </c>
      <c r="AA107" s="55" t="s">
        <v>555</v>
      </c>
      <c r="AB107" s="55" t="s">
        <v>654</v>
      </c>
      <c r="AC107" s="55" t="s">
        <v>556</v>
      </c>
      <c r="AD107" s="55" t="s">
        <v>555</v>
      </c>
      <c r="AE107" s="55" t="s">
        <v>555</v>
      </c>
      <c r="AF107" s="55" t="s">
        <v>654</v>
      </c>
    </row>
    <row r="108" spans="1:32" ht="12.5" customHeight="1" x14ac:dyDescent="0.2">
      <c r="A108" s="54">
        <v>107</v>
      </c>
      <c r="B108" s="55" t="s">
        <v>780</v>
      </c>
      <c r="C108" s="55">
        <v>2019</v>
      </c>
      <c r="D108" s="55" t="s">
        <v>757</v>
      </c>
      <c r="E108" s="55" t="s">
        <v>657</v>
      </c>
      <c r="F108" s="55" t="s">
        <v>556</v>
      </c>
      <c r="G108" s="55" t="s">
        <v>555</v>
      </c>
      <c r="H108" s="55" t="s">
        <v>555</v>
      </c>
      <c r="I108" s="55" t="s">
        <v>654</v>
      </c>
      <c r="J108" s="55" t="s">
        <v>653</v>
      </c>
      <c r="K108" s="55" t="s">
        <v>657</v>
      </c>
      <c r="L108" s="55" t="s">
        <v>653</v>
      </c>
      <c r="M108" s="55" t="s">
        <v>555</v>
      </c>
      <c r="N108" s="55" t="s">
        <v>657</v>
      </c>
      <c r="O108" s="55" t="s">
        <v>654</v>
      </c>
      <c r="P108" s="55" t="s">
        <v>657</v>
      </c>
      <c r="Q108" s="55" t="s">
        <v>653</v>
      </c>
      <c r="R108" s="55" t="s">
        <v>559</v>
      </c>
      <c r="S108" s="55" t="s">
        <v>657</v>
      </c>
      <c r="T108" s="55" t="s">
        <v>657</v>
      </c>
      <c r="U108" s="55" t="s">
        <v>654</v>
      </c>
      <c r="V108" s="55" t="s">
        <v>559</v>
      </c>
      <c r="W108" s="55" t="s">
        <v>657</v>
      </c>
      <c r="X108" s="55" t="s">
        <v>555</v>
      </c>
      <c r="Y108" s="55" t="s">
        <v>555</v>
      </c>
      <c r="Z108" s="55" t="s">
        <v>653</v>
      </c>
      <c r="AA108" s="55" t="s">
        <v>556</v>
      </c>
      <c r="AB108" s="55" t="s">
        <v>654</v>
      </c>
      <c r="AC108" s="55" t="s">
        <v>556</v>
      </c>
      <c r="AD108" s="55" t="s">
        <v>653</v>
      </c>
      <c r="AE108" s="55" t="s">
        <v>653</v>
      </c>
      <c r="AF108" s="55" t="s">
        <v>654</v>
      </c>
    </row>
    <row r="109" spans="1:32" ht="12.5" customHeight="1" x14ac:dyDescent="0.2">
      <c r="A109" s="54">
        <v>108</v>
      </c>
      <c r="B109" s="55" t="s">
        <v>781</v>
      </c>
      <c r="C109" s="55">
        <v>2019</v>
      </c>
      <c r="D109" s="55" t="s">
        <v>555</v>
      </c>
      <c r="E109" s="55" t="s">
        <v>555</v>
      </c>
      <c r="F109" s="55" t="s">
        <v>555</v>
      </c>
      <c r="G109" s="55" t="s">
        <v>555</v>
      </c>
      <c r="H109" s="55" t="s">
        <v>653</v>
      </c>
      <c r="I109" s="55" t="s">
        <v>654</v>
      </c>
      <c r="J109" s="55" t="s">
        <v>653</v>
      </c>
      <c r="K109" s="55" t="s">
        <v>559</v>
      </c>
      <c r="L109" s="55" t="s">
        <v>555</v>
      </c>
      <c r="M109" s="55" t="s">
        <v>555</v>
      </c>
      <c r="N109" s="55" t="s">
        <v>555</v>
      </c>
      <c r="O109" s="55" t="s">
        <v>655</v>
      </c>
      <c r="P109" s="55" t="s">
        <v>555</v>
      </c>
      <c r="Q109" s="55" t="s">
        <v>555</v>
      </c>
      <c r="R109" s="55" t="s">
        <v>555</v>
      </c>
      <c r="S109" s="55" t="s">
        <v>555</v>
      </c>
      <c r="T109" s="55" t="s">
        <v>555</v>
      </c>
      <c r="U109" s="55" t="s">
        <v>767</v>
      </c>
      <c r="V109" s="55" t="s">
        <v>653</v>
      </c>
      <c r="W109" s="55" t="s">
        <v>555</v>
      </c>
      <c r="X109" s="55" t="s">
        <v>559</v>
      </c>
      <c r="Y109" s="55" t="s">
        <v>555</v>
      </c>
      <c r="Z109" s="55" t="s">
        <v>559</v>
      </c>
      <c r="AA109" s="55" t="s">
        <v>555</v>
      </c>
      <c r="AB109" s="55" t="s">
        <v>654</v>
      </c>
      <c r="AC109" s="55" t="s">
        <v>559</v>
      </c>
      <c r="AD109" s="55" t="s">
        <v>555</v>
      </c>
      <c r="AE109" s="55" t="s">
        <v>555</v>
      </c>
      <c r="AF109" s="55" t="s">
        <v>655</v>
      </c>
    </row>
    <row r="110" spans="1:32" ht="12.5" customHeight="1" x14ac:dyDescent="0.2">
      <c r="A110" s="54">
        <v>109</v>
      </c>
      <c r="B110" s="55" t="s">
        <v>782</v>
      </c>
      <c r="C110" s="55">
        <v>2019</v>
      </c>
      <c r="D110" s="55" t="s">
        <v>757</v>
      </c>
      <c r="E110" s="55" t="s">
        <v>559</v>
      </c>
      <c r="F110" s="55" t="s">
        <v>653</v>
      </c>
      <c r="G110" s="55" t="s">
        <v>555</v>
      </c>
      <c r="H110" s="55" t="s">
        <v>555</v>
      </c>
      <c r="I110" s="55" t="s">
        <v>654</v>
      </c>
      <c r="J110" s="55" t="s">
        <v>653</v>
      </c>
      <c r="K110" s="55" t="s">
        <v>559</v>
      </c>
      <c r="L110" s="55" t="s">
        <v>653</v>
      </c>
      <c r="M110" s="55" t="s">
        <v>556</v>
      </c>
      <c r="N110" s="55" t="s">
        <v>657</v>
      </c>
      <c r="O110" s="55" t="s">
        <v>654</v>
      </c>
      <c r="P110" s="55" t="s">
        <v>657</v>
      </c>
      <c r="Q110" s="55" t="s">
        <v>556</v>
      </c>
      <c r="R110" s="55" t="s">
        <v>559</v>
      </c>
      <c r="S110" s="55" t="s">
        <v>657</v>
      </c>
      <c r="T110" s="55" t="s">
        <v>657</v>
      </c>
      <c r="U110" s="55" t="s">
        <v>654</v>
      </c>
      <c r="V110" s="55" t="s">
        <v>559</v>
      </c>
      <c r="W110" s="55" t="s">
        <v>657</v>
      </c>
      <c r="X110" s="55" t="s">
        <v>556</v>
      </c>
      <c r="Y110" s="55" t="s">
        <v>556</v>
      </c>
      <c r="Z110" s="55" t="s">
        <v>653</v>
      </c>
      <c r="AA110" s="55" t="s">
        <v>556</v>
      </c>
      <c r="AB110" s="55" t="s">
        <v>654</v>
      </c>
      <c r="AC110" s="55" t="s">
        <v>556</v>
      </c>
      <c r="AD110" s="55" t="s">
        <v>559</v>
      </c>
      <c r="AE110" s="55" t="s">
        <v>555</v>
      </c>
      <c r="AF110" s="55" t="s">
        <v>654</v>
      </c>
    </row>
    <row r="111" spans="1:32" ht="12.5" customHeight="1" x14ac:dyDescent="0.2">
      <c r="A111" s="54">
        <v>110</v>
      </c>
      <c r="B111" s="55" t="s">
        <v>783</v>
      </c>
      <c r="C111" s="55">
        <v>2019</v>
      </c>
      <c r="D111" s="55" t="s">
        <v>757</v>
      </c>
      <c r="E111" s="55" t="s">
        <v>555</v>
      </c>
      <c r="F111" s="55" t="s">
        <v>559</v>
      </c>
      <c r="G111" s="55" t="s">
        <v>555</v>
      </c>
      <c r="H111" s="55" t="s">
        <v>653</v>
      </c>
      <c r="I111" s="55" t="s">
        <v>655</v>
      </c>
      <c r="J111" s="55" t="s">
        <v>559</v>
      </c>
      <c r="K111" s="55" t="s">
        <v>657</v>
      </c>
      <c r="L111" s="55" t="s">
        <v>555</v>
      </c>
      <c r="M111" s="55" t="s">
        <v>555</v>
      </c>
      <c r="N111" s="55" t="s">
        <v>555</v>
      </c>
      <c r="O111" s="55" t="s">
        <v>655</v>
      </c>
      <c r="P111" s="55" t="s">
        <v>555</v>
      </c>
      <c r="Q111" s="55" t="s">
        <v>559</v>
      </c>
      <c r="R111" s="55" t="s">
        <v>555</v>
      </c>
      <c r="S111" s="55" t="s">
        <v>657</v>
      </c>
      <c r="T111" s="55" t="s">
        <v>657</v>
      </c>
      <c r="U111" s="55" t="s">
        <v>654</v>
      </c>
      <c r="V111" s="55" t="s">
        <v>555</v>
      </c>
      <c r="W111" s="55" t="s">
        <v>657</v>
      </c>
      <c r="X111" s="55" t="s">
        <v>555</v>
      </c>
      <c r="Y111" s="55" t="s">
        <v>555</v>
      </c>
      <c r="Z111" s="55" t="s">
        <v>653</v>
      </c>
      <c r="AA111" s="55" t="s">
        <v>556</v>
      </c>
      <c r="AB111" s="55" t="s">
        <v>654</v>
      </c>
      <c r="AC111" s="55" t="s">
        <v>556</v>
      </c>
      <c r="AD111" s="55" t="s">
        <v>555</v>
      </c>
      <c r="AE111" s="55" t="s">
        <v>657</v>
      </c>
      <c r="AF111" s="55" t="s">
        <v>654</v>
      </c>
    </row>
    <row r="112" spans="1:32" ht="12.5" customHeight="1" x14ac:dyDescent="0.2">
      <c r="A112" s="54">
        <v>111</v>
      </c>
      <c r="B112" s="55" t="s">
        <v>784</v>
      </c>
      <c r="C112" s="55">
        <v>2019</v>
      </c>
      <c r="D112" s="55" t="s">
        <v>555</v>
      </c>
      <c r="E112" s="55" t="s">
        <v>555</v>
      </c>
      <c r="F112" s="55" t="s">
        <v>555</v>
      </c>
      <c r="G112" s="55" t="s">
        <v>555</v>
      </c>
      <c r="H112" s="55" t="s">
        <v>653</v>
      </c>
      <c r="I112" s="55" t="s">
        <v>655</v>
      </c>
      <c r="J112" s="55" t="s">
        <v>555</v>
      </c>
      <c r="K112" s="55" t="s">
        <v>559</v>
      </c>
      <c r="L112" s="55" t="s">
        <v>555</v>
      </c>
      <c r="M112" s="55" t="s">
        <v>555</v>
      </c>
      <c r="N112" s="55" t="s">
        <v>555</v>
      </c>
      <c r="O112" s="55" t="s">
        <v>655</v>
      </c>
      <c r="P112" s="55" t="s">
        <v>559</v>
      </c>
      <c r="Q112" s="55" t="s">
        <v>653</v>
      </c>
      <c r="R112" s="55" t="s">
        <v>555</v>
      </c>
      <c r="S112" s="55" t="s">
        <v>555</v>
      </c>
      <c r="T112" s="55" t="s">
        <v>555</v>
      </c>
      <c r="U112" s="55" t="s">
        <v>655</v>
      </c>
      <c r="V112" s="55" t="s">
        <v>555</v>
      </c>
      <c r="W112" s="55" t="s">
        <v>555</v>
      </c>
      <c r="X112" s="55" t="s">
        <v>559</v>
      </c>
      <c r="Y112" s="55" t="s">
        <v>559</v>
      </c>
      <c r="Z112" s="55" t="s">
        <v>653</v>
      </c>
      <c r="AA112" s="55" t="s">
        <v>559</v>
      </c>
      <c r="AB112" s="55" t="s">
        <v>655</v>
      </c>
      <c r="AC112" s="55" t="s">
        <v>559</v>
      </c>
      <c r="AD112" s="55" t="s">
        <v>555</v>
      </c>
      <c r="AE112" s="55" t="s">
        <v>555</v>
      </c>
      <c r="AF112" s="55" t="s">
        <v>655</v>
      </c>
    </row>
    <row r="113" spans="1:32" ht="12.5" customHeight="1" x14ac:dyDescent="0.2">
      <c r="A113" s="54">
        <v>112</v>
      </c>
      <c r="B113" s="55" t="s">
        <v>785</v>
      </c>
      <c r="C113" s="55">
        <v>2019</v>
      </c>
      <c r="D113" s="55" t="s">
        <v>657</v>
      </c>
      <c r="E113" s="55" t="s">
        <v>555</v>
      </c>
      <c r="F113" s="55" t="s">
        <v>559</v>
      </c>
      <c r="G113" s="55" t="s">
        <v>555</v>
      </c>
      <c r="H113" s="55" t="s">
        <v>653</v>
      </c>
      <c r="I113" s="55" t="s">
        <v>655</v>
      </c>
      <c r="J113" s="55" t="s">
        <v>556</v>
      </c>
      <c r="K113" s="55" t="s">
        <v>559</v>
      </c>
      <c r="L113" s="55" t="s">
        <v>559</v>
      </c>
      <c r="M113" s="55" t="s">
        <v>555</v>
      </c>
      <c r="N113" s="55" t="s">
        <v>657</v>
      </c>
      <c r="O113" s="55" t="s">
        <v>654</v>
      </c>
      <c r="P113" s="55" t="s">
        <v>653</v>
      </c>
      <c r="Q113" s="55" t="s">
        <v>653</v>
      </c>
      <c r="R113" s="55" t="s">
        <v>555</v>
      </c>
      <c r="S113" s="55" t="s">
        <v>657</v>
      </c>
      <c r="T113" s="55" t="s">
        <v>657</v>
      </c>
      <c r="U113" s="55" t="s">
        <v>654</v>
      </c>
      <c r="V113" s="55" t="s">
        <v>555</v>
      </c>
      <c r="W113" s="55" t="s">
        <v>657</v>
      </c>
      <c r="X113" s="55" t="s">
        <v>555</v>
      </c>
      <c r="Y113" s="55" t="s">
        <v>555</v>
      </c>
      <c r="Z113" s="55" t="s">
        <v>653</v>
      </c>
      <c r="AA113" s="55" t="s">
        <v>556</v>
      </c>
      <c r="AB113" s="55" t="s">
        <v>654</v>
      </c>
      <c r="AC113" s="55" t="s">
        <v>653</v>
      </c>
      <c r="AD113" s="55" t="s">
        <v>555</v>
      </c>
      <c r="AE113" s="55" t="s">
        <v>657</v>
      </c>
      <c r="AF113" s="55" t="s">
        <v>654</v>
      </c>
    </row>
    <row r="114" spans="1:32" ht="12.5" customHeight="1" x14ac:dyDescent="0.2">
      <c r="A114" s="54">
        <v>113</v>
      </c>
      <c r="B114" s="55" t="s">
        <v>786</v>
      </c>
      <c r="C114" s="55">
        <v>2019</v>
      </c>
      <c r="D114" s="55" t="s">
        <v>657</v>
      </c>
      <c r="E114" s="55" t="s">
        <v>555</v>
      </c>
      <c r="F114" s="55" t="s">
        <v>559</v>
      </c>
      <c r="G114" s="55" t="s">
        <v>555</v>
      </c>
      <c r="H114" s="55" t="s">
        <v>653</v>
      </c>
      <c r="I114" s="55" t="s">
        <v>655</v>
      </c>
      <c r="J114" s="55" t="s">
        <v>653</v>
      </c>
      <c r="K114" s="55" t="s">
        <v>559</v>
      </c>
      <c r="L114" s="55" t="s">
        <v>555</v>
      </c>
      <c r="M114" s="55" t="s">
        <v>555</v>
      </c>
      <c r="N114" s="55" t="s">
        <v>653</v>
      </c>
      <c r="O114" s="55" t="s">
        <v>654</v>
      </c>
      <c r="P114" s="55" t="s">
        <v>559</v>
      </c>
      <c r="Q114" s="55" t="s">
        <v>653</v>
      </c>
      <c r="R114" s="55" t="s">
        <v>555</v>
      </c>
      <c r="S114" s="55" t="s">
        <v>555</v>
      </c>
      <c r="T114" s="55" t="s">
        <v>559</v>
      </c>
      <c r="U114" s="55" t="s">
        <v>655</v>
      </c>
      <c r="V114" s="55" t="s">
        <v>555</v>
      </c>
      <c r="W114" s="55" t="s">
        <v>657</v>
      </c>
      <c r="X114" s="55" t="s">
        <v>555</v>
      </c>
      <c r="Y114" s="55" t="s">
        <v>555</v>
      </c>
      <c r="Z114" s="55" t="s">
        <v>653</v>
      </c>
      <c r="AA114" s="55" t="s">
        <v>555</v>
      </c>
      <c r="AB114" s="55" t="s">
        <v>655</v>
      </c>
      <c r="AC114" s="55" t="s">
        <v>653</v>
      </c>
      <c r="AD114" s="55" t="s">
        <v>555</v>
      </c>
      <c r="AE114" s="55" t="s">
        <v>555</v>
      </c>
      <c r="AF114" s="55" t="s">
        <v>654</v>
      </c>
    </row>
    <row r="115" spans="1:32" ht="12.5" customHeight="1" x14ac:dyDescent="0.2">
      <c r="A115" s="54">
        <v>114</v>
      </c>
      <c r="B115" s="55" t="s">
        <v>787</v>
      </c>
      <c r="C115" s="55">
        <v>2019</v>
      </c>
      <c r="D115" s="55" t="s">
        <v>559</v>
      </c>
      <c r="E115" s="55" t="s">
        <v>555</v>
      </c>
      <c r="F115" s="55" t="s">
        <v>555</v>
      </c>
      <c r="G115" s="55" t="s">
        <v>555</v>
      </c>
      <c r="H115" s="55" t="s">
        <v>555</v>
      </c>
      <c r="I115" s="55" t="s">
        <v>655</v>
      </c>
      <c r="J115" s="55" t="s">
        <v>653</v>
      </c>
      <c r="K115" s="55" t="s">
        <v>559</v>
      </c>
      <c r="L115" s="55" t="s">
        <v>559</v>
      </c>
      <c r="M115" s="55" t="s">
        <v>653</v>
      </c>
      <c r="N115" s="55" t="s">
        <v>559</v>
      </c>
      <c r="O115" s="55" t="s">
        <v>654</v>
      </c>
      <c r="P115" s="55" t="s">
        <v>559</v>
      </c>
      <c r="Q115" s="55" t="s">
        <v>556</v>
      </c>
      <c r="R115" s="55" t="s">
        <v>555</v>
      </c>
      <c r="S115" s="55" t="s">
        <v>555</v>
      </c>
      <c r="T115" s="55" t="s">
        <v>555</v>
      </c>
      <c r="U115" s="55" t="s">
        <v>655</v>
      </c>
      <c r="V115" s="55" t="s">
        <v>555</v>
      </c>
      <c r="W115" s="55" t="s">
        <v>555</v>
      </c>
      <c r="X115" s="55" t="s">
        <v>559</v>
      </c>
      <c r="Y115" s="55" t="s">
        <v>556</v>
      </c>
      <c r="Z115" s="55" t="s">
        <v>657</v>
      </c>
      <c r="AA115" s="55" t="s">
        <v>653</v>
      </c>
      <c r="AB115" s="55" t="s">
        <v>654</v>
      </c>
      <c r="AC115" s="55" t="s">
        <v>556</v>
      </c>
      <c r="AD115" s="55" t="s">
        <v>555</v>
      </c>
      <c r="AE115" s="55" t="s">
        <v>555</v>
      </c>
      <c r="AF115" s="55" t="s">
        <v>654</v>
      </c>
    </row>
    <row r="116" spans="1:32" ht="12.5" customHeight="1" x14ac:dyDescent="0.2">
      <c r="A116" s="54">
        <v>115</v>
      </c>
      <c r="B116" s="55" t="s">
        <v>788</v>
      </c>
      <c r="C116" s="55">
        <v>2019</v>
      </c>
      <c r="D116" s="55" t="s">
        <v>657</v>
      </c>
      <c r="E116" s="55" t="s">
        <v>653</v>
      </c>
      <c r="F116" s="55" t="s">
        <v>556</v>
      </c>
      <c r="G116" s="55" t="s">
        <v>555</v>
      </c>
      <c r="H116" s="55" t="s">
        <v>653</v>
      </c>
      <c r="I116" s="55" t="s">
        <v>654</v>
      </c>
      <c r="J116" s="55" t="s">
        <v>653</v>
      </c>
      <c r="K116" s="55" t="s">
        <v>657</v>
      </c>
      <c r="L116" s="55" t="s">
        <v>555</v>
      </c>
      <c r="M116" s="55" t="s">
        <v>555</v>
      </c>
      <c r="N116" s="55" t="s">
        <v>657</v>
      </c>
      <c r="O116" s="55" t="s">
        <v>654</v>
      </c>
      <c r="P116" s="55" t="s">
        <v>657</v>
      </c>
      <c r="Q116" s="55" t="s">
        <v>653</v>
      </c>
      <c r="R116" s="55" t="s">
        <v>559</v>
      </c>
      <c r="S116" s="55" t="s">
        <v>657</v>
      </c>
      <c r="T116" s="55" t="s">
        <v>657</v>
      </c>
      <c r="U116" s="55" t="s">
        <v>654</v>
      </c>
      <c r="V116" s="55" t="s">
        <v>653</v>
      </c>
      <c r="W116" s="55" t="s">
        <v>657</v>
      </c>
      <c r="X116" s="55" t="s">
        <v>653</v>
      </c>
      <c r="Y116" s="55" t="s">
        <v>556</v>
      </c>
      <c r="Z116" s="55" t="s">
        <v>653</v>
      </c>
      <c r="AA116" s="55" t="s">
        <v>556</v>
      </c>
      <c r="AB116" s="55" t="s">
        <v>654</v>
      </c>
      <c r="AC116" s="55" t="s">
        <v>556</v>
      </c>
      <c r="AD116" s="55" t="s">
        <v>653</v>
      </c>
      <c r="AE116" s="55" t="s">
        <v>559</v>
      </c>
      <c r="AF116" s="55" t="s">
        <v>654</v>
      </c>
    </row>
    <row r="117" spans="1:32" ht="12.5" customHeight="1" x14ac:dyDescent="0.2">
      <c r="A117" s="54">
        <v>116</v>
      </c>
      <c r="B117" s="55" t="s">
        <v>789</v>
      </c>
      <c r="C117" s="55">
        <v>2019</v>
      </c>
      <c r="D117" s="55" t="s">
        <v>657</v>
      </c>
      <c r="E117" s="55" t="s">
        <v>555</v>
      </c>
      <c r="F117" s="55" t="s">
        <v>559</v>
      </c>
      <c r="G117" s="55" t="s">
        <v>555</v>
      </c>
      <c r="H117" s="55" t="s">
        <v>653</v>
      </c>
      <c r="I117" s="55" t="s">
        <v>655</v>
      </c>
      <c r="J117" s="55" t="s">
        <v>653</v>
      </c>
      <c r="K117" s="55" t="s">
        <v>559</v>
      </c>
      <c r="L117" s="55" t="s">
        <v>653</v>
      </c>
      <c r="M117" s="55" t="s">
        <v>555</v>
      </c>
      <c r="N117" s="55" t="s">
        <v>555</v>
      </c>
      <c r="O117" s="55" t="s">
        <v>655</v>
      </c>
      <c r="P117" s="55" t="s">
        <v>555</v>
      </c>
      <c r="Q117" s="55" t="s">
        <v>559</v>
      </c>
      <c r="R117" s="55" t="s">
        <v>555</v>
      </c>
      <c r="S117" s="55" t="s">
        <v>657</v>
      </c>
      <c r="T117" s="55" t="s">
        <v>657</v>
      </c>
      <c r="U117" s="55" t="s">
        <v>654</v>
      </c>
      <c r="V117" s="55" t="s">
        <v>555</v>
      </c>
      <c r="W117" s="55" t="s">
        <v>757</v>
      </c>
      <c r="X117" s="55" t="s">
        <v>559</v>
      </c>
      <c r="Y117" s="55" t="s">
        <v>555</v>
      </c>
      <c r="Z117" s="55" t="s">
        <v>653</v>
      </c>
      <c r="AA117" s="55" t="s">
        <v>556</v>
      </c>
      <c r="AB117" s="55" t="s">
        <v>654</v>
      </c>
      <c r="AC117" s="55" t="s">
        <v>556</v>
      </c>
      <c r="AD117" s="55" t="s">
        <v>555</v>
      </c>
      <c r="AE117" s="55" t="s">
        <v>555</v>
      </c>
      <c r="AF117" s="55" t="s">
        <v>654</v>
      </c>
    </row>
    <row r="118" spans="1:32" ht="12.5" customHeight="1" x14ac:dyDescent="0.2">
      <c r="A118" s="54">
        <v>117</v>
      </c>
      <c r="B118" s="55" t="s">
        <v>766</v>
      </c>
      <c r="C118" s="55">
        <v>2019</v>
      </c>
      <c r="D118" s="55" t="s">
        <v>657</v>
      </c>
      <c r="E118" s="55" t="s">
        <v>559</v>
      </c>
      <c r="F118" s="55" t="s">
        <v>559</v>
      </c>
      <c r="G118" s="55" t="s">
        <v>555</v>
      </c>
      <c r="H118" s="55" t="s">
        <v>555</v>
      </c>
      <c r="I118" s="55" t="s">
        <v>655</v>
      </c>
      <c r="J118" s="55" t="s">
        <v>653</v>
      </c>
      <c r="K118" s="55" t="s">
        <v>559</v>
      </c>
      <c r="L118" s="55" t="s">
        <v>555</v>
      </c>
      <c r="M118" s="55" t="s">
        <v>555</v>
      </c>
      <c r="N118" s="55" t="s">
        <v>657</v>
      </c>
      <c r="O118" s="55" t="s">
        <v>654</v>
      </c>
      <c r="P118" s="55" t="s">
        <v>559</v>
      </c>
      <c r="Q118" s="55" t="s">
        <v>653</v>
      </c>
      <c r="R118" s="55" t="s">
        <v>555</v>
      </c>
      <c r="S118" s="55" t="s">
        <v>657</v>
      </c>
      <c r="T118" s="55" t="s">
        <v>657</v>
      </c>
      <c r="U118" s="55" t="s">
        <v>654</v>
      </c>
      <c r="V118" s="55" t="s">
        <v>555</v>
      </c>
      <c r="W118" s="55" t="s">
        <v>657</v>
      </c>
      <c r="X118" s="55" t="s">
        <v>556</v>
      </c>
      <c r="Y118" s="55" t="s">
        <v>556</v>
      </c>
      <c r="Z118" s="55" t="s">
        <v>653</v>
      </c>
      <c r="AA118" s="55" t="s">
        <v>556</v>
      </c>
      <c r="AB118" s="55" t="s">
        <v>654</v>
      </c>
      <c r="AC118" s="55" t="s">
        <v>653</v>
      </c>
      <c r="AD118" s="55" t="s">
        <v>559</v>
      </c>
      <c r="AE118" s="55" t="s">
        <v>555</v>
      </c>
      <c r="AF118" s="55" t="s">
        <v>654</v>
      </c>
    </row>
    <row r="119" spans="1:32" ht="12.5" customHeight="1" x14ac:dyDescent="0.2">
      <c r="A119" s="54">
        <v>118</v>
      </c>
      <c r="B119" s="55" t="s">
        <v>790</v>
      </c>
      <c r="C119" s="55">
        <v>2019</v>
      </c>
      <c r="D119" s="55" t="s">
        <v>657</v>
      </c>
      <c r="E119" s="55" t="s">
        <v>653</v>
      </c>
      <c r="F119" s="55" t="s">
        <v>559</v>
      </c>
      <c r="G119" s="55" t="s">
        <v>653</v>
      </c>
      <c r="H119" s="55" t="s">
        <v>653</v>
      </c>
      <c r="I119" s="55" t="s">
        <v>654</v>
      </c>
      <c r="J119" s="55" t="s">
        <v>653</v>
      </c>
      <c r="K119" s="55" t="s">
        <v>559</v>
      </c>
      <c r="L119" s="55" t="s">
        <v>653</v>
      </c>
      <c r="M119" s="55" t="s">
        <v>555</v>
      </c>
      <c r="N119" s="55" t="s">
        <v>657</v>
      </c>
      <c r="O119" s="55" t="s">
        <v>654</v>
      </c>
      <c r="P119" s="55" t="s">
        <v>657</v>
      </c>
      <c r="Q119" s="55" t="s">
        <v>555</v>
      </c>
      <c r="R119" s="55" t="s">
        <v>555</v>
      </c>
      <c r="S119" s="55" t="s">
        <v>657</v>
      </c>
      <c r="T119" s="55" t="s">
        <v>657</v>
      </c>
      <c r="U119" s="55" t="s">
        <v>654</v>
      </c>
      <c r="V119" s="55" t="s">
        <v>555</v>
      </c>
      <c r="W119" s="55" t="s">
        <v>657</v>
      </c>
      <c r="X119" s="55" t="s">
        <v>653</v>
      </c>
      <c r="Y119" s="55" t="s">
        <v>559</v>
      </c>
      <c r="Z119" s="55" t="s">
        <v>653</v>
      </c>
      <c r="AA119" s="55" t="s">
        <v>556</v>
      </c>
      <c r="AB119" s="55" t="s">
        <v>654</v>
      </c>
      <c r="AC119" s="55" t="s">
        <v>556</v>
      </c>
      <c r="AD119" s="55" t="s">
        <v>653</v>
      </c>
      <c r="AE119" s="55" t="s">
        <v>657</v>
      </c>
      <c r="AF119" s="55" t="s">
        <v>654</v>
      </c>
    </row>
    <row r="120" spans="1:32" ht="12.5" customHeight="1" x14ac:dyDescent="0.2">
      <c r="A120" s="54">
        <v>119</v>
      </c>
      <c r="B120" s="55" t="s">
        <v>791</v>
      </c>
      <c r="C120" s="55">
        <v>2019</v>
      </c>
      <c r="D120" s="55" t="s">
        <v>657</v>
      </c>
      <c r="E120" s="55" t="s">
        <v>555</v>
      </c>
      <c r="F120" s="55" t="s">
        <v>555</v>
      </c>
      <c r="G120" s="55" t="s">
        <v>555</v>
      </c>
      <c r="H120" s="55" t="s">
        <v>555</v>
      </c>
      <c r="I120" s="55" t="s">
        <v>655</v>
      </c>
      <c r="J120" s="55" t="s">
        <v>653</v>
      </c>
      <c r="K120" s="55" t="s">
        <v>555</v>
      </c>
      <c r="L120" s="55" t="s">
        <v>555</v>
      </c>
      <c r="M120" s="55" t="s">
        <v>556</v>
      </c>
      <c r="N120" s="55" t="s">
        <v>559</v>
      </c>
      <c r="O120" s="55" t="s">
        <v>654</v>
      </c>
      <c r="P120" s="55" t="s">
        <v>657</v>
      </c>
      <c r="Q120" s="55" t="s">
        <v>555</v>
      </c>
      <c r="R120" s="55" t="s">
        <v>555</v>
      </c>
      <c r="S120" s="55" t="s">
        <v>555</v>
      </c>
      <c r="T120" s="55" t="s">
        <v>657</v>
      </c>
      <c r="U120" s="55" t="s">
        <v>654</v>
      </c>
      <c r="V120" s="55" t="s">
        <v>555</v>
      </c>
      <c r="W120" s="55" t="s">
        <v>657</v>
      </c>
      <c r="X120" s="55" t="s">
        <v>555</v>
      </c>
      <c r="Y120" s="55" t="s">
        <v>559</v>
      </c>
      <c r="Z120" s="55" t="s">
        <v>559</v>
      </c>
      <c r="AA120" s="55" t="s">
        <v>555</v>
      </c>
      <c r="AB120" s="55" t="s">
        <v>655</v>
      </c>
      <c r="AC120" s="55" t="s">
        <v>653</v>
      </c>
      <c r="AD120" s="55" t="s">
        <v>555</v>
      </c>
      <c r="AE120" s="55" t="s">
        <v>555</v>
      </c>
      <c r="AF120" s="55" t="s">
        <v>654</v>
      </c>
    </row>
    <row r="121" spans="1:32" ht="12.5" customHeight="1" x14ac:dyDescent="0.2">
      <c r="A121" s="54">
        <v>120</v>
      </c>
      <c r="B121" s="55" t="s">
        <v>792</v>
      </c>
      <c r="C121" s="55">
        <v>2019</v>
      </c>
      <c r="D121" s="55" t="s">
        <v>555</v>
      </c>
      <c r="E121" s="55" t="s">
        <v>555</v>
      </c>
      <c r="F121" s="55" t="s">
        <v>555</v>
      </c>
      <c r="G121" s="55" t="s">
        <v>559</v>
      </c>
      <c r="H121" s="55" t="s">
        <v>555</v>
      </c>
      <c r="I121" s="55" t="s">
        <v>655</v>
      </c>
      <c r="J121" s="55" t="s">
        <v>653</v>
      </c>
      <c r="K121" s="55" t="s">
        <v>559</v>
      </c>
      <c r="L121" s="55" t="s">
        <v>555</v>
      </c>
      <c r="M121" s="55" t="s">
        <v>653</v>
      </c>
      <c r="N121" s="55" t="s">
        <v>555</v>
      </c>
      <c r="O121" s="55" t="s">
        <v>655</v>
      </c>
      <c r="P121" s="55" t="s">
        <v>657</v>
      </c>
      <c r="Q121" s="55" t="s">
        <v>559</v>
      </c>
      <c r="R121" s="55" t="s">
        <v>555</v>
      </c>
      <c r="S121" s="55" t="s">
        <v>559</v>
      </c>
      <c r="T121" s="55" t="s">
        <v>657</v>
      </c>
      <c r="U121" s="55" t="s">
        <v>654</v>
      </c>
      <c r="V121" s="55" t="s">
        <v>555</v>
      </c>
      <c r="W121" s="55" t="s">
        <v>555</v>
      </c>
      <c r="X121" s="55" t="s">
        <v>555</v>
      </c>
      <c r="Y121" s="55" t="s">
        <v>555</v>
      </c>
      <c r="Z121" s="55" t="s">
        <v>653</v>
      </c>
      <c r="AA121" s="55" t="s">
        <v>653</v>
      </c>
      <c r="AB121" s="55" t="s">
        <v>654</v>
      </c>
      <c r="AC121" s="55" t="s">
        <v>559</v>
      </c>
      <c r="AD121" s="55" t="s">
        <v>555</v>
      </c>
      <c r="AE121" s="55" t="s">
        <v>657</v>
      </c>
      <c r="AF121" s="55" t="s">
        <v>655</v>
      </c>
    </row>
    <row r="122" spans="1:32" ht="12.5" customHeight="1" x14ac:dyDescent="0.2">
      <c r="A122" s="54">
        <v>121</v>
      </c>
      <c r="B122" s="55" t="s">
        <v>793</v>
      </c>
      <c r="C122" s="55">
        <v>2019</v>
      </c>
      <c r="D122" s="55" t="s">
        <v>653</v>
      </c>
      <c r="E122" s="55" t="s">
        <v>555</v>
      </c>
      <c r="F122" s="55" t="s">
        <v>559</v>
      </c>
      <c r="G122" s="55" t="s">
        <v>555</v>
      </c>
      <c r="H122" s="55" t="s">
        <v>555</v>
      </c>
      <c r="I122" s="55" t="s">
        <v>655</v>
      </c>
      <c r="J122" s="55" t="s">
        <v>559</v>
      </c>
      <c r="K122" s="55" t="s">
        <v>555</v>
      </c>
      <c r="L122" s="55" t="s">
        <v>653</v>
      </c>
      <c r="M122" s="55" t="s">
        <v>555</v>
      </c>
      <c r="N122" s="55" t="s">
        <v>556</v>
      </c>
      <c r="O122" s="55" t="s">
        <v>654</v>
      </c>
      <c r="P122" s="55" t="s">
        <v>657</v>
      </c>
      <c r="Q122" s="55" t="s">
        <v>653</v>
      </c>
      <c r="R122" s="55" t="s">
        <v>555</v>
      </c>
      <c r="S122" s="55" t="s">
        <v>653</v>
      </c>
      <c r="T122" s="55" t="s">
        <v>657</v>
      </c>
      <c r="U122" s="55" t="s">
        <v>654</v>
      </c>
      <c r="V122" s="55" t="s">
        <v>555</v>
      </c>
      <c r="W122" s="55" t="s">
        <v>555</v>
      </c>
      <c r="X122" s="55" t="s">
        <v>556</v>
      </c>
      <c r="Y122" s="55" t="s">
        <v>653</v>
      </c>
      <c r="Z122" s="55" t="s">
        <v>653</v>
      </c>
      <c r="AA122" s="55" t="s">
        <v>653</v>
      </c>
      <c r="AB122" s="55" t="s">
        <v>654</v>
      </c>
      <c r="AC122" s="55" t="s">
        <v>556</v>
      </c>
      <c r="AD122" s="55" t="s">
        <v>555</v>
      </c>
      <c r="AE122" s="55" t="s">
        <v>559</v>
      </c>
      <c r="AF122" s="55" t="s">
        <v>654</v>
      </c>
    </row>
    <row r="123" spans="1:32" ht="12.5" customHeight="1" x14ac:dyDescent="0.2">
      <c r="A123" s="54">
        <v>122</v>
      </c>
      <c r="B123" s="55" t="s">
        <v>794</v>
      </c>
      <c r="C123" s="55">
        <v>2019</v>
      </c>
      <c r="D123" s="55" t="s">
        <v>559</v>
      </c>
      <c r="E123" s="55" t="s">
        <v>555</v>
      </c>
      <c r="F123" s="55" t="s">
        <v>555</v>
      </c>
      <c r="G123" s="55" t="s">
        <v>555</v>
      </c>
      <c r="H123" s="55" t="s">
        <v>653</v>
      </c>
      <c r="I123" s="55" t="s">
        <v>655</v>
      </c>
      <c r="J123" s="55" t="s">
        <v>653</v>
      </c>
      <c r="K123" s="55" t="s">
        <v>559</v>
      </c>
      <c r="L123" s="55" t="s">
        <v>555</v>
      </c>
      <c r="M123" s="55" t="s">
        <v>555</v>
      </c>
      <c r="N123" s="55" t="s">
        <v>555</v>
      </c>
      <c r="O123" s="55" t="s">
        <v>654</v>
      </c>
      <c r="P123" s="55" t="s">
        <v>559</v>
      </c>
      <c r="Q123" s="55" t="s">
        <v>653</v>
      </c>
      <c r="R123" s="55" t="s">
        <v>555</v>
      </c>
      <c r="S123" s="55" t="s">
        <v>555</v>
      </c>
      <c r="T123" s="55" t="s">
        <v>657</v>
      </c>
      <c r="U123" s="55" t="s">
        <v>654</v>
      </c>
      <c r="V123" s="55" t="s">
        <v>555</v>
      </c>
      <c r="W123" s="55" t="s">
        <v>559</v>
      </c>
      <c r="X123" s="55" t="s">
        <v>559</v>
      </c>
      <c r="Y123" s="55" t="s">
        <v>555</v>
      </c>
      <c r="Z123" s="55" t="s">
        <v>657</v>
      </c>
      <c r="AA123" s="55" t="s">
        <v>653</v>
      </c>
      <c r="AB123" s="55" t="s">
        <v>654</v>
      </c>
      <c r="AC123" s="55" t="s">
        <v>653</v>
      </c>
      <c r="AD123" s="55" t="s">
        <v>555</v>
      </c>
      <c r="AE123" s="55" t="s">
        <v>555</v>
      </c>
      <c r="AF123" s="55" t="s">
        <v>654</v>
      </c>
    </row>
    <row r="124" spans="1:32" ht="12.5" customHeight="1" x14ac:dyDescent="0.2">
      <c r="A124" s="54">
        <v>123</v>
      </c>
      <c r="B124" s="55" t="s">
        <v>795</v>
      </c>
      <c r="C124" s="55">
        <v>2019</v>
      </c>
      <c r="D124" s="55" t="s">
        <v>657</v>
      </c>
      <c r="E124" s="55" t="s">
        <v>555</v>
      </c>
      <c r="F124" s="55" t="s">
        <v>555</v>
      </c>
      <c r="G124" s="55" t="s">
        <v>555</v>
      </c>
      <c r="H124" s="55" t="s">
        <v>653</v>
      </c>
      <c r="I124" s="55" t="s">
        <v>655</v>
      </c>
      <c r="J124" s="55" t="s">
        <v>555</v>
      </c>
      <c r="K124" s="55" t="s">
        <v>559</v>
      </c>
      <c r="L124" s="55" t="s">
        <v>555</v>
      </c>
      <c r="M124" s="55" t="s">
        <v>555</v>
      </c>
      <c r="N124" s="55" t="s">
        <v>555</v>
      </c>
      <c r="O124" s="55" t="s">
        <v>655</v>
      </c>
      <c r="P124" s="55" t="s">
        <v>555</v>
      </c>
      <c r="Q124" s="55" t="s">
        <v>559</v>
      </c>
      <c r="R124" s="55" t="s">
        <v>555</v>
      </c>
      <c r="S124" s="55" t="s">
        <v>556</v>
      </c>
      <c r="T124" s="55" t="s">
        <v>556</v>
      </c>
      <c r="U124" s="55" t="s">
        <v>656</v>
      </c>
      <c r="V124" s="55" t="s">
        <v>555</v>
      </c>
      <c r="W124" s="55" t="s">
        <v>657</v>
      </c>
      <c r="X124" s="55" t="s">
        <v>555</v>
      </c>
      <c r="Y124" s="55" t="s">
        <v>555</v>
      </c>
      <c r="Z124" s="55" t="s">
        <v>559</v>
      </c>
      <c r="AA124" s="55" t="s">
        <v>556</v>
      </c>
      <c r="AB124" s="55" t="s">
        <v>656</v>
      </c>
      <c r="AC124" s="55" t="s">
        <v>559</v>
      </c>
      <c r="AD124" s="55" t="s">
        <v>555</v>
      </c>
      <c r="AE124" s="55" t="s">
        <v>657</v>
      </c>
      <c r="AF124" s="55" t="s">
        <v>656</v>
      </c>
    </row>
    <row r="125" spans="1:32" ht="12.5" customHeight="1" x14ac:dyDescent="0.2">
      <c r="A125" s="54">
        <v>124</v>
      </c>
      <c r="B125" s="55" t="s">
        <v>796</v>
      </c>
      <c r="C125" s="55">
        <v>2019</v>
      </c>
      <c r="D125" s="55" t="s">
        <v>657</v>
      </c>
      <c r="E125" s="55" t="s">
        <v>555</v>
      </c>
      <c r="F125" s="55" t="s">
        <v>555</v>
      </c>
      <c r="G125" s="55" t="s">
        <v>555</v>
      </c>
      <c r="H125" s="55" t="s">
        <v>555</v>
      </c>
      <c r="I125" s="55" t="s">
        <v>655</v>
      </c>
      <c r="J125" s="55" t="s">
        <v>556</v>
      </c>
      <c r="K125" s="55" t="s">
        <v>559</v>
      </c>
      <c r="L125" s="55" t="s">
        <v>555</v>
      </c>
      <c r="M125" s="55" t="s">
        <v>653</v>
      </c>
      <c r="N125" s="55" t="s">
        <v>555</v>
      </c>
      <c r="O125" s="55" t="s">
        <v>654</v>
      </c>
      <c r="P125" s="55" t="s">
        <v>555</v>
      </c>
      <c r="Q125" s="55" t="s">
        <v>555</v>
      </c>
      <c r="R125" s="55" t="s">
        <v>555</v>
      </c>
      <c r="S125" s="55" t="s">
        <v>653</v>
      </c>
      <c r="T125" s="55" t="s">
        <v>555</v>
      </c>
      <c r="U125" s="55" t="s">
        <v>654</v>
      </c>
      <c r="V125" s="55" t="s">
        <v>555</v>
      </c>
      <c r="W125" s="55" t="s">
        <v>657</v>
      </c>
      <c r="X125" s="55" t="s">
        <v>555</v>
      </c>
      <c r="Y125" s="55" t="s">
        <v>555</v>
      </c>
      <c r="Z125" s="55" t="s">
        <v>653</v>
      </c>
      <c r="AA125" s="55" t="s">
        <v>556</v>
      </c>
      <c r="AB125" s="55" t="s">
        <v>654</v>
      </c>
      <c r="AC125" s="55" t="s">
        <v>653</v>
      </c>
      <c r="AD125" s="55" t="s">
        <v>555</v>
      </c>
      <c r="AE125" s="55" t="s">
        <v>559</v>
      </c>
      <c r="AF125" s="55" t="s">
        <v>654</v>
      </c>
    </row>
    <row r="126" spans="1:32" ht="12.5" customHeight="1" x14ac:dyDescent="0.2">
      <c r="A126" s="54">
        <v>125</v>
      </c>
      <c r="B126" s="55" t="s">
        <v>797</v>
      </c>
      <c r="C126" s="55">
        <v>2019</v>
      </c>
      <c r="D126" s="55" t="s">
        <v>657</v>
      </c>
      <c r="E126" s="55" t="s">
        <v>759</v>
      </c>
      <c r="F126" s="55" t="s">
        <v>653</v>
      </c>
      <c r="G126" s="55" t="s">
        <v>653</v>
      </c>
      <c r="H126" s="55" t="s">
        <v>653</v>
      </c>
      <c r="I126" s="55" t="s">
        <v>654</v>
      </c>
      <c r="J126" s="55" t="s">
        <v>559</v>
      </c>
      <c r="K126" s="55" t="s">
        <v>559</v>
      </c>
      <c r="L126" s="55" t="s">
        <v>555</v>
      </c>
      <c r="M126" s="55" t="s">
        <v>555</v>
      </c>
      <c r="N126" s="55" t="s">
        <v>757</v>
      </c>
      <c r="O126" s="55" t="s">
        <v>654</v>
      </c>
      <c r="P126" s="55" t="s">
        <v>757</v>
      </c>
      <c r="Q126" s="55" t="s">
        <v>556</v>
      </c>
      <c r="R126" s="55" t="s">
        <v>559</v>
      </c>
      <c r="S126" s="55" t="s">
        <v>657</v>
      </c>
      <c r="T126" s="55" t="s">
        <v>657</v>
      </c>
      <c r="U126" s="55" t="s">
        <v>654</v>
      </c>
      <c r="V126" s="55" t="s">
        <v>657</v>
      </c>
      <c r="W126" s="55" t="s">
        <v>657</v>
      </c>
      <c r="X126" s="55" t="s">
        <v>555</v>
      </c>
      <c r="Y126" s="55" t="s">
        <v>555</v>
      </c>
      <c r="Z126" s="55" t="s">
        <v>653</v>
      </c>
      <c r="AA126" s="55" t="s">
        <v>556</v>
      </c>
      <c r="AB126" s="55" t="s">
        <v>654</v>
      </c>
      <c r="AC126" s="55" t="s">
        <v>556</v>
      </c>
      <c r="AD126" s="55" t="s">
        <v>559</v>
      </c>
      <c r="AE126" s="55" t="s">
        <v>555</v>
      </c>
      <c r="AF126" s="55" t="s">
        <v>654</v>
      </c>
    </row>
    <row r="127" spans="1:32" ht="12.5" customHeight="1" x14ac:dyDescent="0.2">
      <c r="A127" s="54">
        <v>126</v>
      </c>
      <c r="B127" s="55" t="s">
        <v>798</v>
      </c>
      <c r="C127" s="55">
        <v>2019</v>
      </c>
      <c r="D127" s="55" t="s">
        <v>657</v>
      </c>
      <c r="E127" s="55" t="s">
        <v>653</v>
      </c>
      <c r="F127" s="55" t="s">
        <v>556</v>
      </c>
      <c r="G127" s="55" t="s">
        <v>759</v>
      </c>
      <c r="H127" s="55" t="s">
        <v>555</v>
      </c>
      <c r="I127" s="55" t="s">
        <v>654</v>
      </c>
      <c r="J127" s="55" t="s">
        <v>653</v>
      </c>
      <c r="K127" s="55" t="s">
        <v>657</v>
      </c>
      <c r="L127" s="55" t="s">
        <v>657</v>
      </c>
      <c r="M127" s="55" t="s">
        <v>653</v>
      </c>
      <c r="N127" s="55" t="s">
        <v>657</v>
      </c>
      <c r="O127" s="55" t="s">
        <v>654</v>
      </c>
      <c r="P127" s="55" t="s">
        <v>657</v>
      </c>
      <c r="Q127" s="55" t="s">
        <v>653</v>
      </c>
      <c r="R127" s="55" t="s">
        <v>559</v>
      </c>
      <c r="S127" s="55" t="s">
        <v>657</v>
      </c>
      <c r="T127" s="55" t="s">
        <v>657</v>
      </c>
      <c r="U127" s="55" t="s">
        <v>654</v>
      </c>
      <c r="V127" s="55" t="s">
        <v>555</v>
      </c>
      <c r="W127" s="55" t="s">
        <v>657</v>
      </c>
      <c r="X127" s="55" t="s">
        <v>555</v>
      </c>
      <c r="Y127" s="55" t="s">
        <v>555</v>
      </c>
      <c r="Z127" s="55" t="s">
        <v>653</v>
      </c>
      <c r="AA127" s="55" t="s">
        <v>556</v>
      </c>
      <c r="AB127" s="55" t="s">
        <v>654</v>
      </c>
      <c r="AC127" s="55" t="s">
        <v>556</v>
      </c>
      <c r="AD127" s="55" t="s">
        <v>653</v>
      </c>
      <c r="AE127" s="55" t="s">
        <v>555</v>
      </c>
      <c r="AF127" s="55" t="s">
        <v>654</v>
      </c>
    </row>
    <row r="128" spans="1:32" ht="12.5" customHeight="1" x14ac:dyDescent="0.2">
      <c r="A128" s="54">
        <v>127</v>
      </c>
      <c r="B128" s="55" t="s">
        <v>836</v>
      </c>
      <c r="C128" s="55">
        <v>2019</v>
      </c>
      <c r="D128" s="55" t="s">
        <v>657</v>
      </c>
      <c r="E128" s="55" t="s">
        <v>657</v>
      </c>
      <c r="F128" s="55" t="s">
        <v>556</v>
      </c>
      <c r="G128" s="55" t="s">
        <v>555</v>
      </c>
      <c r="H128" s="55" t="s">
        <v>555</v>
      </c>
      <c r="I128" s="55" t="s">
        <v>654</v>
      </c>
      <c r="J128" s="55" t="s">
        <v>657</v>
      </c>
      <c r="K128" s="55" t="s">
        <v>657</v>
      </c>
      <c r="L128" s="55" t="s">
        <v>657</v>
      </c>
      <c r="M128" s="55" t="s">
        <v>555</v>
      </c>
      <c r="N128" s="55" t="s">
        <v>757</v>
      </c>
      <c r="O128" s="55" t="s">
        <v>654</v>
      </c>
      <c r="P128" s="55" t="s">
        <v>657</v>
      </c>
      <c r="Q128" s="55" t="s">
        <v>653</v>
      </c>
      <c r="R128" s="55" t="s">
        <v>559</v>
      </c>
      <c r="S128" s="55" t="s">
        <v>657</v>
      </c>
      <c r="T128" s="55" t="s">
        <v>657</v>
      </c>
      <c r="U128" s="55" t="s">
        <v>654</v>
      </c>
      <c r="V128" s="55" t="s">
        <v>657</v>
      </c>
      <c r="W128" s="55" t="s">
        <v>657</v>
      </c>
      <c r="X128" s="55" t="s">
        <v>653</v>
      </c>
      <c r="Y128" s="55" t="s">
        <v>555</v>
      </c>
      <c r="Z128" s="55" t="s">
        <v>653</v>
      </c>
      <c r="AA128" s="55" t="s">
        <v>556</v>
      </c>
      <c r="AB128" s="55" t="s">
        <v>654</v>
      </c>
      <c r="AC128" s="55" t="s">
        <v>556</v>
      </c>
      <c r="AD128" s="55" t="s">
        <v>556</v>
      </c>
      <c r="AE128" s="55" t="s">
        <v>555</v>
      </c>
      <c r="AF128" s="55" t="s">
        <v>654</v>
      </c>
    </row>
    <row r="130" spans="1:32" ht="12.5" customHeight="1" x14ac:dyDescent="0.2">
      <c r="A130" s="52">
        <f>A128+1</f>
        <v>128</v>
      </c>
      <c r="B130" s="53" t="s">
        <v>554</v>
      </c>
      <c r="C130" s="53">
        <v>2010</v>
      </c>
      <c r="D130" s="50" t="s">
        <v>555</v>
      </c>
      <c r="E130" s="50" t="s">
        <v>555</v>
      </c>
      <c r="F130" s="50" t="s">
        <v>555</v>
      </c>
      <c r="G130" s="50" t="s">
        <v>559</v>
      </c>
      <c r="H130" s="50" t="s">
        <v>555</v>
      </c>
      <c r="I130" s="50" t="s">
        <v>655</v>
      </c>
      <c r="J130" s="50" t="s">
        <v>555</v>
      </c>
      <c r="K130" s="50" t="s">
        <v>555</v>
      </c>
      <c r="L130" s="50" t="s">
        <v>555</v>
      </c>
      <c r="M130" s="50" t="s">
        <v>559</v>
      </c>
      <c r="N130" s="50" t="s">
        <v>555</v>
      </c>
      <c r="O130" s="50" t="s">
        <v>655</v>
      </c>
      <c r="P130" s="50" t="s">
        <v>559</v>
      </c>
      <c r="Q130" s="50" t="s">
        <v>555</v>
      </c>
      <c r="R130" s="50" t="s">
        <v>559</v>
      </c>
      <c r="S130" s="50" t="s">
        <v>653</v>
      </c>
      <c r="T130" s="50" t="s">
        <v>657</v>
      </c>
      <c r="U130" s="50" t="s">
        <v>656</v>
      </c>
      <c r="V130" s="50" t="s">
        <v>559</v>
      </c>
      <c r="W130" s="50" t="s">
        <v>559</v>
      </c>
      <c r="X130" s="50" t="s">
        <v>555</v>
      </c>
      <c r="Y130" s="50" t="s">
        <v>555</v>
      </c>
      <c r="Z130" s="50" t="s">
        <v>556</v>
      </c>
      <c r="AA130" s="50" t="s">
        <v>556</v>
      </c>
      <c r="AB130" s="50" t="s">
        <v>654</v>
      </c>
      <c r="AC130" s="50" t="s">
        <v>556</v>
      </c>
      <c r="AD130" s="50" t="s">
        <v>555</v>
      </c>
      <c r="AE130" s="50" t="s">
        <v>559</v>
      </c>
      <c r="AF130" s="50" t="s">
        <v>654</v>
      </c>
    </row>
    <row r="131" spans="1:32" ht="12.5" customHeight="1" x14ac:dyDescent="0.2">
      <c r="A131" s="52">
        <f>A130+1</f>
        <v>129</v>
      </c>
      <c r="B131" s="53" t="s">
        <v>658</v>
      </c>
      <c r="C131" s="53">
        <v>2010</v>
      </c>
      <c r="D131" s="50" t="s">
        <v>653</v>
      </c>
      <c r="E131" s="50" t="s">
        <v>555</v>
      </c>
      <c r="F131" s="50" t="s">
        <v>555</v>
      </c>
      <c r="G131" s="50" t="s">
        <v>555</v>
      </c>
      <c r="H131" s="50" t="s">
        <v>555</v>
      </c>
      <c r="I131" s="50" t="s">
        <v>672</v>
      </c>
      <c r="J131" s="50" t="s">
        <v>555</v>
      </c>
      <c r="K131" s="50" t="s">
        <v>555</v>
      </c>
      <c r="L131" s="50" t="s">
        <v>555</v>
      </c>
      <c r="M131" s="50" t="s">
        <v>555</v>
      </c>
      <c r="N131" s="50" t="s">
        <v>555</v>
      </c>
      <c r="O131" s="50" t="s">
        <v>655</v>
      </c>
      <c r="P131" s="50" t="s">
        <v>559</v>
      </c>
      <c r="Q131" s="50" t="s">
        <v>555</v>
      </c>
      <c r="R131" s="50" t="s">
        <v>555</v>
      </c>
      <c r="S131" s="50" t="s">
        <v>555</v>
      </c>
      <c r="T131" s="50" t="s">
        <v>653</v>
      </c>
      <c r="U131" s="50" t="s">
        <v>656</v>
      </c>
      <c r="V131" s="50" t="s">
        <v>555</v>
      </c>
      <c r="W131" s="50" t="s">
        <v>657</v>
      </c>
      <c r="X131" s="50" t="s">
        <v>555</v>
      </c>
      <c r="Y131" s="50" t="s">
        <v>555</v>
      </c>
      <c r="Z131" s="50" t="s">
        <v>559</v>
      </c>
      <c r="AA131" s="50" t="s">
        <v>555</v>
      </c>
      <c r="AB131" s="50" t="s">
        <v>655</v>
      </c>
      <c r="AC131" s="50" t="s">
        <v>653</v>
      </c>
      <c r="AD131" s="50" t="s">
        <v>555</v>
      </c>
      <c r="AE131" s="50" t="s">
        <v>555</v>
      </c>
      <c r="AF131" s="50" t="s">
        <v>655</v>
      </c>
    </row>
    <row r="132" spans="1:32" ht="12.5" customHeight="1" x14ac:dyDescent="0.2">
      <c r="A132" s="52">
        <f t="shared" ref="A132:A150" si="0">A131+1</f>
        <v>130</v>
      </c>
      <c r="B132" s="53" t="s">
        <v>659</v>
      </c>
      <c r="C132" s="53">
        <v>2010</v>
      </c>
      <c r="D132" s="50" t="s">
        <v>556</v>
      </c>
      <c r="E132" s="50" t="s">
        <v>657</v>
      </c>
      <c r="F132" s="50" t="s">
        <v>657</v>
      </c>
      <c r="G132" s="50" t="s">
        <v>657</v>
      </c>
      <c r="H132" s="50" t="s">
        <v>657</v>
      </c>
      <c r="I132" s="50" t="s">
        <v>654</v>
      </c>
      <c r="J132" s="50" t="s">
        <v>556</v>
      </c>
      <c r="K132" s="50" t="s">
        <v>556</v>
      </c>
      <c r="L132" s="50" t="s">
        <v>657</v>
      </c>
      <c r="M132" s="50" t="s">
        <v>657</v>
      </c>
      <c r="N132" s="50" t="s">
        <v>556</v>
      </c>
      <c r="O132" s="50" t="s">
        <v>654</v>
      </c>
      <c r="P132" s="50" t="s">
        <v>657</v>
      </c>
      <c r="Q132" s="50" t="s">
        <v>556</v>
      </c>
      <c r="R132" s="50" t="s">
        <v>556</v>
      </c>
      <c r="S132" s="50" t="s">
        <v>556</v>
      </c>
      <c r="T132" s="50" t="s">
        <v>657</v>
      </c>
      <c r="U132" s="50" t="s">
        <v>654</v>
      </c>
      <c r="V132" s="50" t="s">
        <v>556</v>
      </c>
      <c r="W132" s="50" t="s">
        <v>657</v>
      </c>
      <c r="X132" s="50" t="s">
        <v>657</v>
      </c>
      <c r="Y132" s="50" t="s">
        <v>657</v>
      </c>
      <c r="Z132" s="50" t="s">
        <v>657</v>
      </c>
      <c r="AA132" s="50" t="s">
        <v>556</v>
      </c>
      <c r="AB132" s="50" t="s">
        <v>654</v>
      </c>
      <c r="AC132" s="50" t="s">
        <v>556</v>
      </c>
      <c r="AD132" s="50" t="s">
        <v>556</v>
      </c>
      <c r="AE132" s="50" t="s">
        <v>657</v>
      </c>
      <c r="AF132" s="50" t="s">
        <v>654</v>
      </c>
    </row>
    <row r="133" spans="1:32" ht="12.5" customHeight="1" x14ac:dyDescent="0.2">
      <c r="A133" s="52">
        <f t="shared" si="0"/>
        <v>131</v>
      </c>
      <c r="B133" s="53" t="s">
        <v>660</v>
      </c>
      <c r="C133" s="53">
        <v>2010</v>
      </c>
      <c r="D133" s="50" t="s">
        <v>556</v>
      </c>
      <c r="E133" s="50" t="s">
        <v>653</v>
      </c>
      <c r="F133" s="50" t="s">
        <v>556</v>
      </c>
      <c r="G133" s="50" t="s">
        <v>657</v>
      </c>
      <c r="H133" s="50" t="s">
        <v>657</v>
      </c>
      <c r="I133" s="50" t="s">
        <v>654</v>
      </c>
      <c r="J133" s="50" t="s">
        <v>555</v>
      </c>
      <c r="K133" s="50" t="s">
        <v>555</v>
      </c>
      <c r="L133" s="50" t="s">
        <v>653</v>
      </c>
      <c r="M133" s="50" t="s">
        <v>555</v>
      </c>
      <c r="N133" s="50" t="s">
        <v>653</v>
      </c>
      <c r="O133" s="50" t="s">
        <v>654</v>
      </c>
      <c r="P133" s="50" t="s">
        <v>653</v>
      </c>
      <c r="Q133" s="50" t="s">
        <v>556</v>
      </c>
      <c r="R133" s="50" t="s">
        <v>559</v>
      </c>
      <c r="S133" s="50" t="s">
        <v>556</v>
      </c>
      <c r="T133" s="50" t="s">
        <v>657</v>
      </c>
      <c r="U133" s="50" t="s">
        <v>654</v>
      </c>
      <c r="V133" s="50" t="s">
        <v>559</v>
      </c>
      <c r="W133" s="50" t="s">
        <v>657</v>
      </c>
      <c r="X133" s="50" t="s">
        <v>559</v>
      </c>
      <c r="Y133" s="50" t="s">
        <v>657</v>
      </c>
      <c r="Z133" s="50" t="s">
        <v>559</v>
      </c>
      <c r="AA133" s="50" t="s">
        <v>556</v>
      </c>
      <c r="AB133" s="50" t="s">
        <v>654</v>
      </c>
      <c r="AC133" s="50" t="s">
        <v>556</v>
      </c>
      <c r="AD133" s="50" t="s">
        <v>556</v>
      </c>
      <c r="AE133" s="50" t="s">
        <v>657</v>
      </c>
      <c r="AF133" s="50" t="s">
        <v>654</v>
      </c>
    </row>
    <row r="134" spans="1:32" ht="12.5" customHeight="1" x14ac:dyDescent="0.2">
      <c r="A134" s="52">
        <f t="shared" si="0"/>
        <v>132</v>
      </c>
      <c r="B134" s="53" t="s">
        <v>558</v>
      </c>
      <c r="C134" s="53">
        <v>2010</v>
      </c>
      <c r="D134" s="50" t="s">
        <v>559</v>
      </c>
      <c r="E134" s="50" t="s">
        <v>559</v>
      </c>
      <c r="F134" s="50" t="s">
        <v>555</v>
      </c>
      <c r="G134" s="50" t="s">
        <v>555</v>
      </c>
      <c r="H134" s="50" t="s">
        <v>559</v>
      </c>
      <c r="I134" s="50" t="s">
        <v>655</v>
      </c>
      <c r="J134" s="50" t="s">
        <v>559</v>
      </c>
      <c r="K134" s="50" t="s">
        <v>555</v>
      </c>
      <c r="L134" s="50" t="s">
        <v>559</v>
      </c>
      <c r="M134" s="50" t="s">
        <v>555</v>
      </c>
      <c r="N134" s="50" t="s">
        <v>555</v>
      </c>
      <c r="O134" s="50" t="s">
        <v>655</v>
      </c>
      <c r="P134" s="50" t="s">
        <v>559</v>
      </c>
      <c r="Q134" s="50" t="s">
        <v>555</v>
      </c>
      <c r="R134" s="50" t="s">
        <v>555</v>
      </c>
      <c r="S134" s="50" t="s">
        <v>555</v>
      </c>
      <c r="T134" s="50" t="s">
        <v>555</v>
      </c>
      <c r="U134" s="50" t="s">
        <v>655</v>
      </c>
      <c r="V134" s="50" t="s">
        <v>555</v>
      </c>
      <c r="W134" s="50" t="s">
        <v>657</v>
      </c>
      <c r="X134" s="50" t="s">
        <v>555</v>
      </c>
      <c r="Y134" s="50" t="s">
        <v>555</v>
      </c>
      <c r="Z134" s="50" t="s">
        <v>555</v>
      </c>
      <c r="AA134" s="50" t="s">
        <v>555</v>
      </c>
      <c r="AB134" s="50" t="s">
        <v>655</v>
      </c>
      <c r="AC134" s="50" t="s">
        <v>555</v>
      </c>
      <c r="AD134" s="50" t="s">
        <v>555</v>
      </c>
      <c r="AE134" s="50" t="s">
        <v>555</v>
      </c>
      <c r="AF134" s="50" t="s">
        <v>655</v>
      </c>
    </row>
    <row r="135" spans="1:32" ht="12.5" customHeight="1" x14ac:dyDescent="0.2">
      <c r="A135" s="52">
        <f t="shared" si="0"/>
        <v>133</v>
      </c>
      <c r="B135" s="53" t="s">
        <v>560</v>
      </c>
      <c r="C135" s="53">
        <v>2010</v>
      </c>
      <c r="D135" s="50" t="s">
        <v>555</v>
      </c>
      <c r="E135" s="50" t="s">
        <v>555</v>
      </c>
      <c r="F135" s="50" t="s">
        <v>555</v>
      </c>
      <c r="G135" s="50" t="s">
        <v>555</v>
      </c>
      <c r="H135" s="50" t="s">
        <v>555</v>
      </c>
      <c r="I135" s="50" t="s">
        <v>655</v>
      </c>
      <c r="J135" s="50" t="s">
        <v>555</v>
      </c>
      <c r="K135" s="50" t="s">
        <v>555</v>
      </c>
      <c r="L135" s="50" t="s">
        <v>555</v>
      </c>
      <c r="M135" s="50" t="s">
        <v>555</v>
      </c>
      <c r="N135" s="50" t="s">
        <v>555</v>
      </c>
      <c r="O135" s="50" t="s">
        <v>655</v>
      </c>
      <c r="P135" s="50" t="s">
        <v>555</v>
      </c>
      <c r="Q135" s="50" t="s">
        <v>555</v>
      </c>
      <c r="R135" s="50" t="s">
        <v>555</v>
      </c>
      <c r="S135" s="50" t="s">
        <v>555</v>
      </c>
      <c r="T135" s="50" t="s">
        <v>559</v>
      </c>
      <c r="U135" s="50" t="s">
        <v>655</v>
      </c>
      <c r="V135" s="50" t="s">
        <v>555</v>
      </c>
      <c r="W135" s="50" t="s">
        <v>559</v>
      </c>
      <c r="X135" s="50" t="s">
        <v>559</v>
      </c>
      <c r="Y135" s="50" t="s">
        <v>555</v>
      </c>
      <c r="Z135" s="50" t="s">
        <v>559</v>
      </c>
      <c r="AA135" s="50" t="s">
        <v>555</v>
      </c>
      <c r="AB135" s="50" t="s">
        <v>655</v>
      </c>
      <c r="AC135" s="50" t="s">
        <v>555</v>
      </c>
      <c r="AD135" s="50" t="s">
        <v>555</v>
      </c>
      <c r="AE135" s="50" t="s">
        <v>559</v>
      </c>
      <c r="AF135" s="50" t="s">
        <v>655</v>
      </c>
    </row>
    <row r="136" spans="1:32" ht="12.5" customHeight="1" x14ac:dyDescent="0.2">
      <c r="A136" s="52">
        <f t="shared" si="0"/>
        <v>134</v>
      </c>
      <c r="B136" s="53" t="s">
        <v>563</v>
      </c>
      <c r="C136" s="53">
        <v>2010</v>
      </c>
      <c r="D136" s="50" t="s">
        <v>653</v>
      </c>
      <c r="E136" s="50" t="s">
        <v>559</v>
      </c>
      <c r="F136" s="50" t="s">
        <v>555</v>
      </c>
      <c r="G136" s="50" t="s">
        <v>555</v>
      </c>
      <c r="H136" s="50" t="s">
        <v>559</v>
      </c>
      <c r="I136" s="50" t="s">
        <v>656</v>
      </c>
      <c r="J136" s="50" t="s">
        <v>555</v>
      </c>
      <c r="K136" s="50" t="s">
        <v>555</v>
      </c>
      <c r="L136" s="50" t="s">
        <v>559</v>
      </c>
      <c r="M136" s="50" t="s">
        <v>556</v>
      </c>
      <c r="N136" s="50" t="s">
        <v>555</v>
      </c>
      <c r="O136" s="50" t="s">
        <v>654</v>
      </c>
      <c r="P136" s="50" t="s">
        <v>555</v>
      </c>
      <c r="Q136" s="50" t="s">
        <v>555</v>
      </c>
      <c r="R136" s="50" t="s">
        <v>555</v>
      </c>
      <c r="S136" s="50" t="s">
        <v>556</v>
      </c>
      <c r="T136" s="50" t="s">
        <v>657</v>
      </c>
      <c r="U136" s="50" t="s">
        <v>654</v>
      </c>
      <c r="V136" s="50" t="s">
        <v>559</v>
      </c>
      <c r="W136" s="50" t="s">
        <v>657</v>
      </c>
      <c r="X136" s="50" t="s">
        <v>559</v>
      </c>
      <c r="Y136" s="50" t="s">
        <v>657</v>
      </c>
      <c r="Z136" s="50" t="s">
        <v>559</v>
      </c>
      <c r="AA136" s="50" t="s">
        <v>556</v>
      </c>
      <c r="AB136" s="50" t="s">
        <v>654</v>
      </c>
      <c r="AC136" s="50" t="s">
        <v>556</v>
      </c>
      <c r="AD136" s="50" t="s">
        <v>653</v>
      </c>
      <c r="AE136" s="50" t="s">
        <v>559</v>
      </c>
      <c r="AF136" s="50" t="s">
        <v>654</v>
      </c>
    </row>
    <row r="137" spans="1:32" ht="12.5" customHeight="1" x14ac:dyDescent="0.2">
      <c r="A137" s="52">
        <f t="shared" si="0"/>
        <v>135</v>
      </c>
      <c r="B137" s="53" t="s">
        <v>564</v>
      </c>
      <c r="C137" s="53">
        <v>2010</v>
      </c>
      <c r="D137" s="50" t="s">
        <v>556</v>
      </c>
      <c r="E137" s="50" t="s">
        <v>657</v>
      </c>
      <c r="F137" s="50" t="s">
        <v>657</v>
      </c>
      <c r="G137" s="50" t="s">
        <v>657</v>
      </c>
      <c r="H137" s="50" t="s">
        <v>657</v>
      </c>
      <c r="I137" s="50" t="s">
        <v>654</v>
      </c>
      <c r="J137" s="50" t="s">
        <v>657</v>
      </c>
      <c r="K137" s="50" t="s">
        <v>657</v>
      </c>
      <c r="L137" s="50" t="s">
        <v>657</v>
      </c>
      <c r="M137" s="50" t="s">
        <v>657</v>
      </c>
      <c r="N137" s="50" t="s">
        <v>657</v>
      </c>
      <c r="O137" s="50" t="s">
        <v>654</v>
      </c>
      <c r="P137" s="50" t="s">
        <v>657</v>
      </c>
      <c r="Q137" s="50" t="s">
        <v>556</v>
      </c>
      <c r="R137" s="50" t="s">
        <v>657</v>
      </c>
      <c r="S137" s="50" t="s">
        <v>556</v>
      </c>
      <c r="T137" s="50" t="s">
        <v>657</v>
      </c>
      <c r="U137" s="50" t="s">
        <v>654</v>
      </c>
      <c r="V137" s="50" t="s">
        <v>653</v>
      </c>
      <c r="W137" s="50" t="s">
        <v>657</v>
      </c>
      <c r="X137" s="50" t="s">
        <v>657</v>
      </c>
      <c r="Y137" s="50" t="s">
        <v>556</v>
      </c>
      <c r="Z137" s="50" t="s">
        <v>653</v>
      </c>
      <c r="AA137" s="50" t="s">
        <v>556</v>
      </c>
      <c r="AB137" s="50" t="s">
        <v>654</v>
      </c>
      <c r="AC137" s="50" t="s">
        <v>556</v>
      </c>
      <c r="AD137" s="50" t="s">
        <v>653</v>
      </c>
      <c r="AE137" s="50" t="s">
        <v>657</v>
      </c>
      <c r="AF137" s="50" t="s">
        <v>654</v>
      </c>
    </row>
    <row r="138" spans="1:32" ht="12.5" customHeight="1" x14ac:dyDescent="0.2">
      <c r="A138" s="52">
        <f t="shared" si="0"/>
        <v>136</v>
      </c>
      <c r="B138" s="53" t="s">
        <v>661</v>
      </c>
      <c r="C138" s="53">
        <v>2010</v>
      </c>
      <c r="D138" s="50" t="s">
        <v>559</v>
      </c>
      <c r="E138" s="50" t="s">
        <v>555</v>
      </c>
      <c r="F138" s="50" t="s">
        <v>555</v>
      </c>
      <c r="G138" s="50" t="s">
        <v>559</v>
      </c>
      <c r="H138" s="50" t="s">
        <v>559</v>
      </c>
      <c r="I138" s="50" t="s">
        <v>655</v>
      </c>
      <c r="J138" s="50" t="s">
        <v>556</v>
      </c>
      <c r="K138" s="50" t="s">
        <v>555</v>
      </c>
      <c r="L138" s="50" t="s">
        <v>559</v>
      </c>
      <c r="M138" s="50" t="s">
        <v>559</v>
      </c>
      <c r="N138" s="50" t="s">
        <v>653</v>
      </c>
      <c r="O138" s="50" t="s">
        <v>654</v>
      </c>
      <c r="P138" s="50" t="s">
        <v>653</v>
      </c>
      <c r="Q138" s="50" t="s">
        <v>555</v>
      </c>
      <c r="R138" s="50" t="s">
        <v>555</v>
      </c>
      <c r="S138" s="50" t="s">
        <v>653</v>
      </c>
      <c r="T138" s="50" t="s">
        <v>657</v>
      </c>
      <c r="U138" s="50" t="s">
        <v>654</v>
      </c>
      <c r="V138" s="50" t="s">
        <v>559</v>
      </c>
      <c r="W138" s="50" t="s">
        <v>559</v>
      </c>
      <c r="X138" s="50" t="s">
        <v>653</v>
      </c>
      <c r="Y138" s="50" t="s">
        <v>556</v>
      </c>
      <c r="Z138" s="50" t="s">
        <v>559</v>
      </c>
      <c r="AA138" s="50" t="s">
        <v>653</v>
      </c>
      <c r="AB138" s="50" t="s">
        <v>654</v>
      </c>
      <c r="AC138" s="50" t="s">
        <v>556</v>
      </c>
      <c r="AD138" s="50" t="s">
        <v>555</v>
      </c>
      <c r="AE138" s="50" t="s">
        <v>559</v>
      </c>
      <c r="AF138" s="50" t="s">
        <v>654</v>
      </c>
    </row>
    <row r="139" spans="1:32" ht="12.5" customHeight="1" x14ac:dyDescent="0.2">
      <c r="A139" s="52">
        <f t="shared" si="0"/>
        <v>137</v>
      </c>
      <c r="B139" s="53" t="s">
        <v>565</v>
      </c>
      <c r="C139" s="53">
        <v>2010</v>
      </c>
      <c r="D139" s="50" t="s">
        <v>653</v>
      </c>
      <c r="E139" s="50" t="s">
        <v>559</v>
      </c>
      <c r="F139" s="50" t="s">
        <v>653</v>
      </c>
      <c r="G139" s="50" t="s">
        <v>559</v>
      </c>
      <c r="H139" s="50" t="s">
        <v>559</v>
      </c>
      <c r="I139" s="50" t="s">
        <v>654</v>
      </c>
      <c r="J139" s="50" t="s">
        <v>555</v>
      </c>
      <c r="K139" s="50" t="s">
        <v>555</v>
      </c>
      <c r="L139" s="50" t="s">
        <v>653</v>
      </c>
      <c r="M139" s="50" t="s">
        <v>555</v>
      </c>
      <c r="N139" s="50" t="s">
        <v>653</v>
      </c>
      <c r="O139" s="50" t="s">
        <v>654</v>
      </c>
      <c r="P139" s="50" t="s">
        <v>559</v>
      </c>
      <c r="Q139" s="50" t="s">
        <v>555</v>
      </c>
      <c r="R139" s="50" t="s">
        <v>555</v>
      </c>
      <c r="S139" s="50" t="s">
        <v>559</v>
      </c>
      <c r="T139" s="50" t="s">
        <v>653</v>
      </c>
      <c r="U139" s="50" t="s">
        <v>656</v>
      </c>
      <c r="V139" s="50" t="s">
        <v>559</v>
      </c>
      <c r="W139" s="50" t="s">
        <v>657</v>
      </c>
      <c r="X139" s="50" t="s">
        <v>555</v>
      </c>
      <c r="Y139" s="50" t="s">
        <v>555</v>
      </c>
      <c r="Z139" s="50" t="s">
        <v>556</v>
      </c>
      <c r="AA139" s="50" t="s">
        <v>556</v>
      </c>
      <c r="AB139" s="50" t="s">
        <v>654</v>
      </c>
      <c r="AC139" s="50" t="s">
        <v>556</v>
      </c>
      <c r="AD139" s="50" t="s">
        <v>555</v>
      </c>
      <c r="AE139" s="50" t="s">
        <v>559</v>
      </c>
      <c r="AF139" s="50" t="s">
        <v>654</v>
      </c>
    </row>
    <row r="140" spans="1:32" ht="12.5" customHeight="1" x14ac:dyDescent="0.2">
      <c r="A140" s="52">
        <f t="shared" si="0"/>
        <v>138</v>
      </c>
      <c r="B140" s="53" t="s">
        <v>662</v>
      </c>
      <c r="C140" s="53">
        <v>2010</v>
      </c>
      <c r="D140" s="50" t="s">
        <v>556</v>
      </c>
      <c r="E140" s="50" t="s">
        <v>555</v>
      </c>
      <c r="F140" s="50" t="s">
        <v>556</v>
      </c>
      <c r="G140" s="50" t="s">
        <v>559</v>
      </c>
      <c r="H140" s="50" t="s">
        <v>559</v>
      </c>
      <c r="I140" s="50" t="s">
        <v>654</v>
      </c>
      <c r="J140" s="50" t="s">
        <v>556</v>
      </c>
      <c r="K140" s="50" t="s">
        <v>555</v>
      </c>
      <c r="L140" s="50" t="s">
        <v>653</v>
      </c>
      <c r="M140" s="50" t="s">
        <v>559</v>
      </c>
      <c r="N140" s="50" t="s">
        <v>653</v>
      </c>
      <c r="O140" s="50" t="s">
        <v>654</v>
      </c>
      <c r="P140" s="50" t="s">
        <v>653</v>
      </c>
      <c r="Q140" s="50" t="s">
        <v>555</v>
      </c>
      <c r="R140" s="50" t="s">
        <v>559</v>
      </c>
      <c r="S140" s="50" t="s">
        <v>556</v>
      </c>
      <c r="T140" s="50" t="s">
        <v>657</v>
      </c>
      <c r="U140" s="50" t="s">
        <v>654</v>
      </c>
      <c r="V140" s="50" t="s">
        <v>559</v>
      </c>
      <c r="W140" s="50" t="s">
        <v>657</v>
      </c>
      <c r="X140" s="50" t="s">
        <v>559</v>
      </c>
      <c r="Y140" s="50" t="s">
        <v>657</v>
      </c>
      <c r="Z140" s="50" t="s">
        <v>653</v>
      </c>
      <c r="AA140" s="50" t="s">
        <v>556</v>
      </c>
      <c r="AB140" s="50" t="s">
        <v>654</v>
      </c>
      <c r="AC140" s="50" t="s">
        <v>556</v>
      </c>
      <c r="AD140" s="50" t="s">
        <v>556</v>
      </c>
      <c r="AE140" s="50" t="s">
        <v>559</v>
      </c>
      <c r="AF140" s="50" t="s">
        <v>654</v>
      </c>
    </row>
    <row r="141" spans="1:32" ht="12.5" customHeight="1" x14ac:dyDescent="0.2">
      <c r="A141" s="52">
        <f t="shared" si="0"/>
        <v>139</v>
      </c>
      <c r="B141" s="53" t="s">
        <v>566</v>
      </c>
      <c r="C141" s="53">
        <v>2010</v>
      </c>
      <c r="D141" s="50" t="s">
        <v>559</v>
      </c>
      <c r="E141" s="50" t="s">
        <v>555</v>
      </c>
      <c r="F141" s="50" t="s">
        <v>555</v>
      </c>
      <c r="G141" s="50" t="s">
        <v>559</v>
      </c>
      <c r="H141" s="50" t="s">
        <v>559</v>
      </c>
      <c r="I141" s="50" t="s">
        <v>655</v>
      </c>
      <c r="J141" s="50" t="s">
        <v>555</v>
      </c>
      <c r="K141" s="50" t="s">
        <v>555</v>
      </c>
      <c r="L141" s="50" t="s">
        <v>559</v>
      </c>
      <c r="M141" s="50" t="s">
        <v>559</v>
      </c>
      <c r="N141" s="50" t="s">
        <v>555</v>
      </c>
      <c r="O141" s="50" t="s">
        <v>655</v>
      </c>
      <c r="P141" s="50" t="s">
        <v>555</v>
      </c>
      <c r="Q141" s="50" t="s">
        <v>555</v>
      </c>
      <c r="R141" s="50" t="s">
        <v>555</v>
      </c>
      <c r="S141" s="50" t="s">
        <v>555</v>
      </c>
      <c r="T141" s="50" t="s">
        <v>555</v>
      </c>
      <c r="U141" s="50" t="s">
        <v>655</v>
      </c>
      <c r="V141" s="50" t="s">
        <v>555</v>
      </c>
      <c r="W141" s="50" t="s">
        <v>559</v>
      </c>
      <c r="X141" s="50" t="s">
        <v>555</v>
      </c>
      <c r="Y141" s="50" t="s">
        <v>555</v>
      </c>
      <c r="Z141" s="50" t="s">
        <v>555</v>
      </c>
      <c r="AA141" s="50" t="s">
        <v>555</v>
      </c>
      <c r="AB141" s="50" t="s">
        <v>655</v>
      </c>
      <c r="AC141" s="50" t="s">
        <v>555</v>
      </c>
      <c r="AD141" s="50" t="s">
        <v>555</v>
      </c>
      <c r="AE141" s="50" t="s">
        <v>555</v>
      </c>
      <c r="AF141" s="50" t="s">
        <v>655</v>
      </c>
    </row>
    <row r="142" spans="1:32" ht="12.5" customHeight="1" x14ac:dyDescent="0.2">
      <c r="A142" s="52">
        <f t="shared" si="0"/>
        <v>140</v>
      </c>
      <c r="B142" s="53" t="s">
        <v>663</v>
      </c>
      <c r="C142" s="53">
        <v>2010</v>
      </c>
      <c r="D142" s="50" t="s">
        <v>559</v>
      </c>
      <c r="E142" s="50" t="s">
        <v>559</v>
      </c>
      <c r="F142" s="50" t="s">
        <v>559</v>
      </c>
      <c r="G142" s="50" t="s">
        <v>559</v>
      </c>
      <c r="H142" s="50" t="s">
        <v>559</v>
      </c>
      <c r="I142" s="50" t="s">
        <v>655</v>
      </c>
      <c r="J142" s="50" t="s">
        <v>653</v>
      </c>
      <c r="K142" s="50" t="s">
        <v>559</v>
      </c>
      <c r="L142" s="50" t="s">
        <v>653</v>
      </c>
      <c r="M142" s="50" t="s">
        <v>559</v>
      </c>
      <c r="N142" s="50" t="s">
        <v>555</v>
      </c>
      <c r="O142" s="50" t="s">
        <v>654</v>
      </c>
      <c r="P142" s="50" t="s">
        <v>559</v>
      </c>
      <c r="Q142" s="50" t="s">
        <v>556</v>
      </c>
      <c r="R142" s="50" t="s">
        <v>559</v>
      </c>
      <c r="S142" s="50" t="s">
        <v>556</v>
      </c>
      <c r="T142" s="50" t="s">
        <v>657</v>
      </c>
      <c r="U142" s="50" t="s">
        <v>654</v>
      </c>
      <c r="V142" s="50" t="s">
        <v>559</v>
      </c>
      <c r="W142" s="50" t="s">
        <v>556</v>
      </c>
      <c r="X142" s="50" t="s">
        <v>555</v>
      </c>
      <c r="Y142" s="50" t="s">
        <v>555</v>
      </c>
      <c r="Z142" s="50" t="s">
        <v>555</v>
      </c>
      <c r="AA142" s="50" t="s">
        <v>556</v>
      </c>
      <c r="AB142" s="50" t="s">
        <v>654</v>
      </c>
      <c r="AC142" s="50" t="s">
        <v>556</v>
      </c>
      <c r="AD142" s="50" t="s">
        <v>555</v>
      </c>
      <c r="AE142" s="50" t="s">
        <v>559</v>
      </c>
      <c r="AF142" s="50" t="s">
        <v>654</v>
      </c>
    </row>
    <row r="143" spans="1:32" ht="12.5" customHeight="1" x14ac:dyDescent="0.2">
      <c r="A143" s="52">
        <f t="shared" si="0"/>
        <v>141</v>
      </c>
      <c r="B143" s="53" t="s">
        <v>664</v>
      </c>
      <c r="C143" s="53">
        <v>2010</v>
      </c>
      <c r="D143" s="50" t="s">
        <v>653</v>
      </c>
      <c r="E143" s="50" t="s">
        <v>653</v>
      </c>
      <c r="F143" s="50" t="s">
        <v>556</v>
      </c>
      <c r="G143" s="50" t="s">
        <v>653</v>
      </c>
      <c r="H143" s="50" t="s">
        <v>653</v>
      </c>
      <c r="I143" s="50" t="s">
        <v>654</v>
      </c>
      <c r="J143" s="50" t="s">
        <v>653</v>
      </c>
      <c r="K143" s="50" t="s">
        <v>556</v>
      </c>
      <c r="L143" s="50" t="s">
        <v>556</v>
      </c>
      <c r="M143" s="50" t="s">
        <v>556</v>
      </c>
      <c r="N143" s="50" t="s">
        <v>559</v>
      </c>
      <c r="O143" s="50" t="s">
        <v>654</v>
      </c>
      <c r="P143" s="50" t="s">
        <v>657</v>
      </c>
      <c r="Q143" s="50" t="s">
        <v>556</v>
      </c>
      <c r="R143" s="50" t="s">
        <v>555</v>
      </c>
      <c r="S143" s="50" t="s">
        <v>556</v>
      </c>
      <c r="T143" s="50" t="s">
        <v>657</v>
      </c>
      <c r="U143" s="50" t="s">
        <v>654</v>
      </c>
      <c r="V143" s="50" t="s">
        <v>559</v>
      </c>
      <c r="W143" s="50" t="s">
        <v>657</v>
      </c>
      <c r="X143" s="50" t="s">
        <v>657</v>
      </c>
      <c r="Y143" s="50" t="s">
        <v>657</v>
      </c>
      <c r="Z143" s="50" t="s">
        <v>559</v>
      </c>
      <c r="AA143" s="50" t="s">
        <v>556</v>
      </c>
      <c r="AB143" s="50" t="s">
        <v>656</v>
      </c>
      <c r="AC143" s="50" t="s">
        <v>556</v>
      </c>
      <c r="AD143" s="50" t="s">
        <v>653</v>
      </c>
      <c r="AE143" s="50" t="s">
        <v>559</v>
      </c>
      <c r="AF143" s="50" t="s">
        <v>654</v>
      </c>
    </row>
    <row r="144" spans="1:32" ht="12.5" customHeight="1" x14ac:dyDescent="0.2">
      <c r="A144" s="52">
        <f t="shared" si="0"/>
        <v>142</v>
      </c>
      <c r="B144" s="53" t="s">
        <v>665</v>
      </c>
      <c r="C144" s="53">
        <v>2010</v>
      </c>
      <c r="D144" s="50" t="s">
        <v>559</v>
      </c>
      <c r="E144" s="50" t="s">
        <v>653</v>
      </c>
      <c r="F144" s="50" t="s">
        <v>556</v>
      </c>
      <c r="G144" s="50" t="s">
        <v>657</v>
      </c>
      <c r="H144" s="50" t="s">
        <v>657</v>
      </c>
      <c r="I144" s="50" t="s">
        <v>654</v>
      </c>
      <c r="J144" s="50" t="s">
        <v>555</v>
      </c>
      <c r="K144" s="50" t="s">
        <v>556</v>
      </c>
      <c r="L144" s="50" t="s">
        <v>653</v>
      </c>
      <c r="M144" s="50" t="s">
        <v>653</v>
      </c>
      <c r="N144" s="50" t="s">
        <v>555</v>
      </c>
      <c r="O144" s="50" t="s">
        <v>654</v>
      </c>
      <c r="P144" s="50" t="s">
        <v>657</v>
      </c>
      <c r="Q144" s="50" t="s">
        <v>653</v>
      </c>
      <c r="R144" s="50" t="s">
        <v>559</v>
      </c>
      <c r="S144" s="50" t="s">
        <v>556</v>
      </c>
      <c r="T144" s="50" t="s">
        <v>657</v>
      </c>
      <c r="U144" s="50" t="s">
        <v>654</v>
      </c>
      <c r="V144" s="50" t="s">
        <v>559</v>
      </c>
      <c r="W144" s="50" t="s">
        <v>657</v>
      </c>
      <c r="X144" s="50" t="s">
        <v>559</v>
      </c>
      <c r="Y144" s="50" t="s">
        <v>559</v>
      </c>
      <c r="Z144" s="50" t="s">
        <v>657</v>
      </c>
      <c r="AA144" s="50" t="s">
        <v>556</v>
      </c>
      <c r="AB144" s="50" t="s">
        <v>654</v>
      </c>
      <c r="AC144" s="50" t="s">
        <v>556</v>
      </c>
      <c r="AD144" s="50" t="s">
        <v>653</v>
      </c>
      <c r="AE144" s="50" t="s">
        <v>657</v>
      </c>
      <c r="AF144" s="50" t="s">
        <v>654</v>
      </c>
    </row>
    <row r="145" spans="1:32" ht="12.5" customHeight="1" x14ac:dyDescent="0.2">
      <c r="A145" s="52">
        <f t="shared" si="0"/>
        <v>143</v>
      </c>
      <c r="B145" s="53" t="s">
        <v>666</v>
      </c>
      <c r="C145" s="53">
        <v>2010</v>
      </c>
      <c r="D145" s="50" t="s">
        <v>653</v>
      </c>
      <c r="E145" s="50" t="s">
        <v>657</v>
      </c>
      <c r="F145" s="50" t="s">
        <v>556</v>
      </c>
      <c r="G145" s="50" t="s">
        <v>657</v>
      </c>
      <c r="H145" s="50" t="s">
        <v>657</v>
      </c>
      <c r="I145" s="50" t="s">
        <v>654</v>
      </c>
      <c r="J145" s="50" t="s">
        <v>555</v>
      </c>
      <c r="K145" s="50" t="s">
        <v>555</v>
      </c>
      <c r="L145" s="50" t="s">
        <v>559</v>
      </c>
      <c r="M145" s="50" t="s">
        <v>556</v>
      </c>
      <c r="N145" s="50" t="s">
        <v>555</v>
      </c>
      <c r="O145" s="50" t="s">
        <v>654</v>
      </c>
      <c r="P145" s="50" t="s">
        <v>559</v>
      </c>
      <c r="Q145" s="50" t="s">
        <v>555</v>
      </c>
      <c r="R145" s="50" t="s">
        <v>555</v>
      </c>
      <c r="S145" s="50" t="s">
        <v>556</v>
      </c>
      <c r="T145" s="50" t="s">
        <v>657</v>
      </c>
      <c r="U145" s="50" t="s">
        <v>654</v>
      </c>
      <c r="V145" s="50" t="s">
        <v>555</v>
      </c>
      <c r="W145" s="50" t="s">
        <v>657</v>
      </c>
      <c r="X145" s="50" t="s">
        <v>555</v>
      </c>
      <c r="Y145" s="50" t="s">
        <v>555</v>
      </c>
      <c r="Z145" s="50" t="s">
        <v>559</v>
      </c>
      <c r="AA145" s="50" t="s">
        <v>556</v>
      </c>
      <c r="AB145" s="50" t="s">
        <v>656</v>
      </c>
      <c r="AC145" s="50" t="s">
        <v>556</v>
      </c>
      <c r="AD145" s="50" t="s">
        <v>555</v>
      </c>
      <c r="AE145" s="50" t="s">
        <v>657</v>
      </c>
      <c r="AF145" s="50" t="s">
        <v>654</v>
      </c>
    </row>
    <row r="146" spans="1:32" ht="12.5" customHeight="1" x14ac:dyDescent="0.2">
      <c r="A146" s="52">
        <f t="shared" si="0"/>
        <v>144</v>
      </c>
      <c r="B146" s="53" t="s">
        <v>667</v>
      </c>
      <c r="C146" s="53">
        <v>2010</v>
      </c>
      <c r="D146" s="50" t="s">
        <v>653</v>
      </c>
      <c r="E146" s="50" t="s">
        <v>559</v>
      </c>
      <c r="F146" s="50" t="s">
        <v>556</v>
      </c>
      <c r="G146" s="50" t="s">
        <v>559</v>
      </c>
      <c r="H146" s="50" t="s">
        <v>556</v>
      </c>
      <c r="I146" s="50" t="s">
        <v>654</v>
      </c>
      <c r="J146" s="50" t="s">
        <v>555</v>
      </c>
      <c r="K146" s="50" t="s">
        <v>555</v>
      </c>
      <c r="L146" s="50" t="s">
        <v>653</v>
      </c>
      <c r="M146" s="50" t="s">
        <v>556</v>
      </c>
      <c r="N146" s="50" t="s">
        <v>555</v>
      </c>
      <c r="O146" s="50" t="s">
        <v>654</v>
      </c>
      <c r="P146" s="50" t="s">
        <v>555</v>
      </c>
      <c r="Q146" s="50" t="s">
        <v>555</v>
      </c>
      <c r="R146" s="50" t="s">
        <v>559</v>
      </c>
      <c r="S146" s="50" t="s">
        <v>556</v>
      </c>
      <c r="T146" s="50" t="s">
        <v>657</v>
      </c>
      <c r="U146" s="50" t="s">
        <v>654</v>
      </c>
      <c r="V146" s="50" t="s">
        <v>559</v>
      </c>
      <c r="W146" s="50" t="s">
        <v>657</v>
      </c>
      <c r="X146" s="50" t="s">
        <v>559</v>
      </c>
      <c r="Y146" s="50" t="s">
        <v>559</v>
      </c>
      <c r="Z146" s="50" t="s">
        <v>653</v>
      </c>
      <c r="AA146" s="50" t="s">
        <v>556</v>
      </c>
      <c r="AB146" s="50" t="s">
        <v>654</v>
      </c>
      <c r="AC146" s="50" t="s">
        <v>556</v>
      </c>
      <c r="AD146" s="50" t="s">
        <v>555</v>
      </c>
      <c r="AE146" s="50" t="s">
        <v>559</v>
      </c>
      <c r="AF146" s="50" t="s">
        <v>654</v>
      </c>
    </row>
    <row r="147" spans="1:32" ht="12.5" customHeight="1" x14ac:dyDescent="0.2">
      <c r="A147" s="52">
        <f t="shared" si="0"/>
        <v>145</v>
      </c>
      <c r="B147" s="53" t="s">
        <v>668</v>
      </c>
      <c r="C147" s="53">
        <v>2010</v>
      </c>
      <c r="D147" s="50" t="s">
        <v>653</v>
      </c>
      <c r="E147" s="50" t="s">
        <v>559</v>
      </c>
      <c r="F147" s="50" t="s">
        <v>559</v>
      </c>
      <c r="G147" s="50" t="s">
        <v>559</v>
      </c>
      <c r="H147" s="50" t="s">
        <v>559</v>
      </c>
      <c r="I147" s="50" t="s">
        <v>656</v>
      </c>
      <c r="J147" s="50" t="s">
        <v>555</v>
      </c>
      <c r="K147" s="50" t="s">
        <v>556</v>
      </c>
      <c r="L147" s="50" t="s">
        <v>653</v>
      </c>
      <c r="M147" s="50" t="s">
        <v>556</v>
      </c>
      <c r="N147" s="50" t="s">
        <v>555</v>
      </c>
      <c r="O147" s="50" t="s">
        <v>654</v>
      </c>
      <c r="P147" s="50" t="s">
        <v>657</v>
      </c>
      <c r="Q147" s="50" t="s">
        <v>559</v>
      </c>
      <c r="R147" s="50" t="s">
        <v>555</v>
      </c>
      <c r="S147" s="50" t="s">
        <v>556</v>
      </c>
      <c r="T147" s="50" t="s">
        <v>657</v>
      </c>
      <c r="U147" s="50" t="s">
        <v>654</v>
      </c>
      <c r="V147" s="50" t="s">
        <v>559</v>
      </c>
      <c r="W147" s="50" t="s">
        <v>657</v>
      </c>
      <c r="X147" s="50" t="s">
        <v>555</v>
      </c>
      <c r="Y147" s="50" t="s">
        <v>657</v>
      </c>
      <c r="Z147" s="50" t="s">
        <v>559</v>
      </c>
      <c r="AA147" s="50" t="s">
        <v>556</v>
      </c>
      <c r="AB147" s="50" t="s">
        <v>656</v>
      </c>
      <c r="AC147" s="50" t="s">
        <v>556</v>
      </c>
      <c r="AD147" s="50" t="s">
        <v>559</v>
      </c>
      <c r="AE147" s="50" t="s">
        <v>657</v>
      </c>
      <c r="AF147" s="50" t="s">
        <v>654</v>
      </c>
    </row>
    <row r="148" spans="1:32" ht="12.5" customHeight="1" x14ac:dyDescent="0.2">
      <c r="A148" s="52">
        <f t="shared" si="0"/>
        <v>146</v>
      </c>
      <c r="B148" s="53" t="s">
        <v>669</v>
      </c>
      <c r="C148" s="53">
        <v>2010</v>
      </c>
      <c r="D148" s="50" t="s">
        <v>559</v>
      </c>
      <c r="E148" s="50" t="s">
        <v>555</v>
      </c>
      <c r="F148" s="50" t="s">
        <v>555</v>
      </c>
      <c r="G148" s="50" t="s">
        <v>555</v>
      </c>
      <c r="H148" s="50" t="s">
        <v>555</v>
      </c>
      <c r="I148" s="50" t="s">
        <v>655</v>
      </c>
      <c r="J148" s="50" t="s">
        <v>555</v>
      </c>
      <c r="K148" s="50" t="s">
        <v>555</v>
      </c>
      <c r="L148" s="50" t="s">
        <v>555</v>
      </c>
      <c r="M148" s="50" t="s">
        <v>556</v>
      </c>
      <c r="N148" s="50" t="s">
        <v>555</v>
      </c>
      <c r="O148" s="50" t="s">
        <v>654</v>
      </c>
      <c r="P148" s="50" t="s">
        <v>555</v>
      </c>
      <c r="Q148" s="50" t="s">
        <v>555</v>
      </c>
      <c r="R148" s="50" t="s">
        <v>555</v>
      </c>
      <c r="S148" s="50" t="s">
        <v>556</v>
      </c>
      <c r="T148" s="50" t="s">
        <v>657</v>
      </c>
      <c r="U148" s="50" t="s">
        <v>654</v>
      </c>
      <c r="V148" s="50" t="s">
        <v>559</v>
      </c>
      <c r="W148" s="50" t="s">
        <v>657</v>
      </c>
      <c r="X148" s="50" t="s">
        <v>559</v>
      </c>
      <c r="Y148" s="50" t="s">
        <v>653</v>
      </c>
      <c r="Z148" s="50" t="s">
        <v>559</v>
      </c>
      <c r="AA148" s="50" t="s">
        <v>556</v>
      </c>
      <c r="AB148" s="50" t="s">
        <v>654</v>
      </c>
      <c r="AC148" s="50" t="s">
        <v>556</v>
      </c>
      <c r="AD148" s="50" t="s">
        <v>555</v>
      </c>
      <c r="AE148" s="50" t="s">
        <v>559</v>
      </c>
      <c r="AF148" s="50" t="s">
        <v>654</v>
      </c>
    </row>
    <row r="149" spans="1:32" ht="12.5" customHeight="1" x14ac:dyDescent="0.2">
      <c r="A149" s="52">
        <f t="shared" si="0"/>
        <v>147</v>
      </c>
      <c r="B149" s="53" t="s">
        <v>670</v>
      </c>
      <c r="C149" s="53">
        <v>2010</v>
      </c>
      <c r="D149" s="50" t="s">
        <v>559</v>
      </c>
      <c r="E149" s="50" t="s">
        <v>559</v>
      </c>
      <c r="F149" s="50" t="s">
        <v>559</v>
      </c>
      <c r="G149" s="50" t="s">
        <v>559</v>
      </c>
      <c r="H149" s="50" t="s">
        <v>653</v>
      </c>
      <c r="I149" s="50" t="s">
        <v>656</v>
      </c>
      <c r="J149" s="50" t="s">
        <v>555</v>
      </c>
      <c r="K149" s="50" t="s">
        <v>555</v>
      </c>
      <c r="L149" s="50" t="s">
        <v>559</v>
      </c>
      <c r="M149" s="50" t="s">
        <v>653</v>
      </c>
      <c r="N149" s="50" t="s">
        <v>555</v>
      </c>
      <c r="O149" s="50" t="s">
        <v>656</v>
      </c>
      <c r="P149" s="50" t="s">
        <v>653</v>
      </c>
      <c r="Q149" s="50" t="s">
        <v>653</v>
      </c>
      <c r="R149" s="50" t="s">
        <v>559</v>
      </c>
      <c r="S149" s="50" t="s">
        <v>559</v>
      </c>
      <c r="T149" s="50" t="s">
        <v>555</v>
      </c>
      <c r="U149" s="50" t="s">
        <v>654</v>
      </c>
      <c r="V149" s="50" t="s">
        <v>555</v>
      </c>
      <c r="W149" s="50" t="s">
        <v>657</v>
      </c>
      <c r="X149" s="50" t="s">
        <v>555</v>
      </c>
      <c r="Y149" s="50" t="s">
        <v>657</v>
      </c>
      <c r="Z149" s="50" t="s">
        <v>559</v>
      </c>
      <c r="AA149" s="50" t="s">
        <v>556</v>
      </c>
      <c r="AB149" s="50" t="s">
        <v>654</v>
      </c>
      <c r="AC149" s="50" t="s">
        <v>556</v>
      </c>
      <c r="AD149" s="50" t="s">
        <v>653</v>
      </c>
      <c r="AE149" s="50" t="s">
        <v>657</v>
      </c>
      <c r="AF149" s="50" t="s">
        <v>654</v>
      </c>
    </row>
    <row r="150" spans="1:32" ht="12.5" customHeight="1" x14ac:dyDescent="0.2">
      <c r="A150" s="52">
        <f t="shared" si="0"/>
        <v>148</v>
      </c>
      <c r="B150" s="53" t="s">
        <v>671</v>
      </c>
      <c r="C150" s="53">
        <v>2010</v>
      </c>
      <c r="D150" s="50" t="s">
        <v>556</v>
      </c>
      <c r="E150" s="50" t="s">
        <v>559</v>
      </c>
      <c r="F150" s="50" t="s">
        <v>555</v>
      </c>
      <c r="G150" s="50" t="s">
        <v>559</v>
      </c>
      <c r="H150" s="50" t="s">
        <v>555</v>
      </c>
      <c r="I150" s="50" t="s">
        <v>654</v>
      </c>
      <c r="J150" s="50" t="s">
        <v>555</v>
      </c>
      <c r="K150" s="50" t="s">
        <v>555</v>
      </c>
      <c r="L150" s="50" t="s">
        <v>555</v>
      </c>
      <c r="M150" s="50" t="s">
        <v>555</v>
      </c>
      <c r="N150" s="50" t="s">
        <v>555</v>
      </c>
      <c r="O150" s="50" t="s">
        <v>655</v>
      </c>
      <c r="P150" s="50" t="s">
        <v>559</v>
      </c>
      <c r="Q150" s="50" t="s">
        <v>555</v>
      </c>
      <c r="R150" s="50" t="s">
        <v>555</v>
      </c>
      <c r="S150" s="50" t="s">
        <v>657</v>
      </c>
      <c r="T150" s="50" t="s">
        <v>657</v>
      </c>
      <c r="U150" s="50" t="s">
        <v>672</v>
      </c>
      <c r="V150" s="50" t="s">
        <v>555</v>
      </c>
      <c r="W150" s="50" t="s">
        <v>657</v>
      </c>
      <c r="X150" s="50" t="s">
        <v>555</v>
      </c>
      <c r="Y150" s="50" t="s">
        <v>657</v>
      </c>
      <c r="Z150" s="50" t="s">
        <v>559</v>
      </c>
      <c r="AA150" s="50" t="s">
        <v>653</v>
      </c>
      <c r="AB150" s="50" t="s">
        <v>672</v>
      </c>
      <c r="AC150" s="50" t="s">
        <v>653</v>
      </c>
      <c r="AD150" s="50" t="s">
        <v>555</v>
      </c>
      <c r="AE150" s="50" t="s">
        <v>555</v>
      </c>
      <c r="AF150" s="50" t="s">
        <v>654</v>
      </c>
    </row>
    <row r="151" spans="1:32" ht="12.5" customHeight="1" x14ac:dyDescent="0.2">
      <c r="A151" s="30">
        <v>149</v>
      </c>
      <c r="B151" s="1" t="s">
        <v>945</v>
      </c>
      <c r="C151" s="1">
        <v>2010</v>
      </c>
      <c r="D151" s="1" t="s">
        <v>559</v>
      </c>
      <c r="E151" s="1" t="s">
        <v>559</v>
      </c>
      <c r="F151" s="1" t="s">
        <v>556</v>
      </c>
      <c r="G151" s="1" t="s">
        <v>653</v>
      </c>
      <c r="H151" s="1" t="s">
        <v>653</v>
      </c>
      <c r="I151" s="1" t="s">
        <v>654</v>
      </c>
      <c r="J151" s="1" t="s">
        <v>653</v>
      </c>
      <c r="K151" s="1" t="s">
        <v>555</v>
      </c>
      <c r="L151" s="1" t="s">
        <v>653</v>
      </c>
      <c r="M151" s="1" t="s">
        <v>555</v>
      </c>
      <c r="N151" s="1" t="s">
        <v>555</v>
      </c>
      <c r="O151" s="1" t="s">
        <v>656</v>
      </c>
      <c r="P151" s="1" t="s">
        <v>555</v>
      </c>
      <c r="Q151" s="1" t="s">
        <v>555</v>
      </c>
      <c r="R151" s="1" t="s">
        <v>555</v>
      </c>
      <c r="S151" s="1" t="s">
        <v>555</v>
      </c>
      <c r="T151" s="1" t="s">
        <v>555</v>
      </c>
      <c r="U151" s="1" t="s">
        <v>655</v>
      </c>
      <c r="V151" s="1" t="s">
        <v>559</v>
      </c>
      <c r="W151" s="1" t="s">
        <v>559</v>
      </c>
      <c r="X151" s="1" t="s">
        <v>559</v>
      </c>
      <c r="Y151" s="1" t="s">
        <v>555</v>
      </c>
      <c r="Z151" s="1" t="s">
        <v>555</v>
      </c>
      <c r="AA151" s="1" t="s">
        <v>555</v>
      </c>
      <c r="AB151" s="1" t="s">
        <v>655</v>
      </c>
      <c r="AC151" s="1" t="s">
        <v>556</v>
      </c>
      <c r="AD151" s="1" t="s">
        <v>559</v>
      </c>
      <c r="AE151" s="1" t="s">
        <v>555</v>
      </c>
      <c r="AF151" s="1" t="s">
        <v>656</v>
      </c>
    </row>
    <row r="152" spans="1:32" ht="12.5" customHeight="1" x14ac:dyDescent="0.2">
      <c r="A152" s="30">
        <v>150</v>
      </c>
      <c r="B152" s="1" t="s">
        <v>941</v>
      </c>
      <c r="C152" s="1">
        <v>2010</v>
      </c>
      <c r="D152" s="1" t="s">
        <v>556</v>
      </c>
      <c r="E152" s="1" t="s">
        <v>559</v>
      </c>
      <c r="F152" s="1" t="s">
        <v>555</v>
      </c>
      <c r="G152" s="1" t="s">
        <v>559</v>
      </c>
      <c r="H152" s="1" t="s">
        <v>559</v>
      </c>
      <c r="I152" s="1" t="s">
        <v>656</v>
      </c>
      <c r="J152" s="1" t="s">
        <v>556</v>
      </c>
      <c r="K152" s="1" t="s">
        <v>555</v>
      </c>
      <c r="L152" s="1" t="s">
        <v>653</v>
      </c>
      <c r="M152" s="1" t="s">
        <v>556</v>
      </c>
      <c r="N152" s="1" t="s">
        <v>556</v>
      </c>
      <c r="O152" s="1" t="s">
        <v>654</v>
      </c>
      <c r="P152" s="1" t="s">
        <v>555</v>
      </c>
      <c r="Q152" s="1" t="s">
        <v>555</v>
      </c>
      <c r="R152" s="1" t="s">
        <v>559</v>
      </c>
      <c r="S152" s="1" t="s">
        <v>555</v>
      </c>
      <c r="T152" s="1" t="s">
        <v>555</v>
      </c>
      <c r="U152" s="1" t="s">
        <v>655</v>
      </c>
      <c r="V152" s="1" t="s">
        <v>559</v>
      </c>
      <c r="W152" s="1" t="s">
        <v>653</v>
      </c>
      <c r="X152" s="1" t="s">
        <v>555</v>
      </c>
      <c r="Y152" s="1" t="s">
        <v>555</v>
      </c>
      <c r="Z152" s="1" t="s">
        <v>555</v>
      </c>
      <c r="AA152" s="1" t="s">
        <v>555</v>
      </c>
      <c r="AB152" s="1" t="s">
        <v>655</v>
      </c>
      <c r="AC152" s="1" t="s">
        <v>556</v>
      </c>
      <c r="AD152" s="1" t="s">
        <v>555</v>
      </c>
      <c r="AE152" s="1" t="s">
        <v>555</v>
      </c>
      <c r="AF152" s="1" t="s">
        <v>656</v>
      </c>
    </row>
    <row r="153" spans="1:32" ht="12.5" customHeight="1" x14ac:dyDescent="0.2">
      <c r="A153" s="30">
        <v>151</v>
      </c>
      <c r="B153" s="1" t="s">
        <v>946</v>
      </c>
      <c r="C153" s="1">
        <v>2010</v>
      </c>
      <c r="D153" s="1" t="s">
        <v>556</v>
      </c>
      <c r="E153" s="1" t="s">
        <v>657</v>
      </c>
      <c r="F153" s="1" t="s">
        <v>657</v>
      </c>
      <c r="G153" s="1" t="s">
        <v>657</v>
      </c>
      <c r="H153" s="1" t="s">
        <v>657</v>
      </c>
      <c r="I153" s="1" t="s">
        <v>654</v>
      </c>
      <c r="J153" s="1" t="s">
        <v>657</v>
      </c>
      <c r="K153" s="1" t="s">
        <v>657</v>
      </c>
      <c r="L153" s="1" t="s">
        <v>657</v>
      </c>
      <c r="M153" s="1" t="s">
        <v>657</v>
      </c>
      <c r="N153" s="1" t="s">
        <v>657</v>
      </c>
      <c r="O153" s="1" t="s">
        <v>654</v>
      </c>
      <c r="P153" s="1" t="s">
        <v>657</v>
      </c>
      <c r="Q153" s="1" t="s">
        <v>657</v>
      </c>
      <c r="R153" s="1" t="s">
        <v>657</v>
      </c>
      <c r="S153" s="1" t="s">
        <v>657</v>
      </c>
      <c r="T153" s="1" t="s">
        <v>657</v>
      </c>
      <c r="U153" s="1" t="s">
        <v>654</v>
      </c>
      <c r="V153" s="1" t="s">
        <v>657</v>
      </c>
      <c r="W153" s="1" t="s">
        <v>657</v>
      </c>
      <c r="X153" s="1" t="s">
        <v>657</v>
      </c>
      <c r="Y153" s="1" t="s">
        <v>657</v>
      </c>
      <c r="Z153" s="1" t="s">
        <v>657</v>
      </c>
      <c r="AA153" s="1" t="s">
        <v>657</v>
      </c>
      <c r="AB153" s="1" t="s">
        <v>654</v>
      </c>
      <c r="AC153" s="1" t="s">
        <v>556</v>
      </c>
      <c r="AD153" s="1" t="s">
        <v>657</v>
      </c>
      <c r="AE153" s="1" t="s">
        <v>657</v>
      </c>
      <c r="AF153" s="1" t="s">
        <v>654</v>
      </c>
    </row>
    <row r="154" spans="1:32" ht="12.5" customHeight="1" x14ac:dyDescent="0.2">
      <c r="A154" s="30">
        <v>152</v>
      </c>
      <c r="B154" s="1" t="s">
        <v>942</v>
      </c>
      <c r="C154" s="1">
        <v>2010</v>
      </c>
      <c r="D154" s="1" t="s">
        <v>556</v>
      </c>
      <c r="E154" s="1" t="s">
        <v>657</v>
      </c>
      <c r="F154" s="1" t="s">
        <v>657</v>
      </c>
      <c r="G154" s="1" t="s">
        <v>657</v>
      </c>
      <c r="H154" s="1" t="s">
        <v>657</v>
      </c>
      <c r="I154" s="1" t="s">
        <v>654</v>
      </c>
      <c r="J154" s="1" t="s">
        <v>556</v>
      </c>
      <c r="K154" s="1" t="s">
        <v>657</v>
      </c>
      <c r="L154" s="1" t="s">
        <v>657</v>
      </c>
      <c r="M154" s="1" t="s">
        <v>657</v>
      </c>
      <c r="N154" s="1" t="s">
        <v>657</v>
      </c>
      <c r="O154" s="1" t="s">
        <v>654</v>
      </c>
      <c r="P154" s="1" t="s">
        <v>657</v>
      </c>
      <c r="Q154" s="1" t="s">
        <v>657</v>
      </c>
      <c r="R154" s="1" t="s">
        <v>657</v>
      </c>
      <c r="S154" s="1" t="s">
        <v>657</v>
      </c>
      <c r="T154" s="1" t="s">
        <v>657</v>
      </c>
      <c r="U154" s="1" t="s">
        <v>654</v>
      </c>
      <c r="V154" s="1" t="s">
        <v>657</v>
      </c>
      <c r="W154" s="1" t="s">
        <v>657</v>
      </c>
      <c r="X154" s="1" t="s">
        <v>657</v>
      </c>
      <c r="Y154" s="1" t="s">
        <v>657</v>
      </c>
      <c r="Z154" s="1" t="s">
        <v>657</v>
      </c>
      <c r="AA154" s="1" t="s">
        <v>657</v>
      </c>
      <c r="AB154" s="1" t="s">
        <v>654</v>
      </c>
      <c r="AC154" s="1" t="s">
        <v>556</v>
      </c>
      <c r="AD154" s="1" t="s">
        <v>556</v>
      </c>
      <c r="AE154" s="1" t="s">
        <v>556</v>
      </c>
      <c r="AF154" s="1" t="s">
        <v>654</v>
      </c>
    </row>
    <row r="155" spans="1:32" ht="12.5" customHeight="1" x14ac:dyDescent="0.2">
      <c r="A155" s="30">
        <v>153</v>
      </c>
      <c r="B155" s="1" t="s">
        <v>943</v>
      </c>
      <c r="C155" s="1">
        <v>2010</v>
      </c>
      <c r="D155" s="1" t="s">
        <v>556</v>
      </c>
      <c r="E155" s="1" t="s">
        <v>555</v>
      </c>
      <c r="F155" s="1" t="s">
        <v>555</v>
      </c>
      <c r="G155" s="1" t="s">
        <v>559</v>
      </c>
      <c r="H155" s="1" t="s">
        <v>559</v>
      </c>
      <c r="I155" s="1" t="s">
        <v>656</v>
      </c>
      <c r="J155" s="1" t="s">
        <v>653</v>
      </c>
      <c r="K155" s="1" t="s">
        <v>555</v>
      </c>
      <c r="L155" s="1" t="s">
        <v>555</v>
      </c>
      <c r="M155" s="1" t="s">
        <v>556</v>
      </c>
      <c r="N155" s="1" t="s">
        <v>559</v>
      </c>
      <c r="O155" s="1" t="s">
        <v>656</v>
      </c>
      <c r="P155" s="1" t="s">
        <v>555</v>
      </c>
      <c r="Q155" s="1" t="s">
        <v>653</v>
      </c>
      <c r="R155" s="1" t="s">
        <v>559</v>
      </c>
      <c r="S155" s="1" t="s">
        <v>556</v>
      </c>
      <c r="T155" s="1" t="s">
        <v>657</v>
      </c>
      <c r="U155" s="1" t="s">
        <v>654</v>
      </c>
      <c r="V155" s="1" t="s">
        <v>559</v>
      </c>
      <c r="W155" s="1" t="s">
        <v>556</v>
      </c>
      <c r="X155" s="1" t="s">
        <v>559</v>
      </c>
      <c r="Y155" s="1" t="s">
        <v>555</v>
      </c>
      <c r="Z155" s="1" t="s">
        <v>556</v>
      </c>
      <c r="AA155" s="1" t="s">
        <v>556</v>
      </c>
      <c r="AB155" s="1" t="s">
        <v>654</v>
      </c>
      <c r="AC155" s="1" t="s">
        <v>556</v>
      </c>
      <c r="AD155" s="1" t="s">
        <v>653</v>
      </c>
      <c r="AE155" s="1" t="s">
        <v>653</v>
      </c>
      <c r="AF155" s="1" t="s">
        <v>654</v>
      </c>
    </row>
    <row r="156" spans="1:32" ht="12.5" customHeight="1" x14ac:dyDescent="0.2">
      <c r="A156" s="30">
        <v>154</v>
      </c>
      <c r="B156" s="1" t="s">
        <v>944</v>
      </c>
      <c r="C156" s="1">
        <v>2010</v>
      </c>
      <c r="D156" s="1" t="s">
        <v>556</v>
      </c>
      <c r="E156" s="1" t="s">
        <v>555</v>
      </c>
      <c r="F156" s="1" t="s">
        <v>555</v>
      </c>
      <c r="G156" s="1" t="s">
        <v>559</v>
      </c>
      <c r="H156" s="1" t="s">
        <v>559</v>
      </c>
      <c r="I156" s="1" t="s">
        <v>655</v>
      </c>
      <c r="J156" s="1" t="s">
        <v>653</v>
      </c>
      <c r="K156" s="1" t="s">
        <v>555</v>
      </c>
      <c r="L156" s="1" t="s">
        <v>555</v>
      </c>
      <c r="M156" s="1" t="s">
        <v>556</v>
      </c>
      <c r="N156" s="1" t="s">
        <v>555</v>
      </c>
      <c r="O156" s="1" t="s">
        <v>656</v>
      </c>
      <c r="P156" s="1" t="s">
        <v>555</v>
      </c>
      <c r="Q156" s="1" t="s">
        <v>555</v>
      </c>
      <c r="R156" s="1" t="s">
        <v>555</v>
      </c>
      <c r="S156" s="1" t="s">
        <v>555</v>
      </c>
      <c r="T156" s="1" t="s">
        <v>555</v>
      </c>
      <c r="U156" s="1" t="s">
        <v>655</v>
      </c>
      <c r="V156" s="1" t="s">
        <v>555</v>
      </c>
      <c r="W156" s="1" t="s">
        <v>556</v>
      </c>
      <c r="X156" s="1" t="s">
        <v>555</v>
      </c>
      <c r="Y156" s="1" t="s">
        <v>555</v>
      </c>
      <c r="Z156" s="1" t="s">
        <v>555</v>
      </c>
      <c r="AA156" s="1" t="s">
        <v>555</v>
      </c>
      <c r="AB156" s="1" t="s">
        <v>655</v>
      </c>
      <c r="AC156" s="1" t="s">
        <v>556</v>
      </c>
      <c r="AD156" s="1" t="s">
        <v>555</v>
      </c>
      <c r="AE156" s="1" t="s">
        <v>555</v>
      </c>
      <c r="AF156" s="1" t="s">
        <v>655</v>
      </c>
    </row>
  </sheetData>
  <autoFilter ref="A1:AF150" xr:uid="{00000000-0009-0000-0000-000004000000}"/>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7" tint="0.79998168889431442"/>
  </sheetPr>
  <dimension ref="B1:D45"/>
  <sheetViews>
    <sheetView showGridLines="0" zoomScaleNormal="100" workbookViewId="0">
      <pane ySplit="3" topLeftCell="A4" activePane="bottomLeft" state="frozen"/>
      <selection activeCell="H24" sqref="H24"/>
      <selection pane="bottomLeft" activeCell="C39" sqref="C39:C41"/>
    </sheetView>
  </sheetViews>
  <sheetFormatPr baseColWidth="10" defaultColWidth="13.33203125" defaultRowHeight="12.5" customHeight="1" x14ac:dyDescent="0.2"/>
  <cols>
    <col min="1" max="3" width="13.33203125" style="5"/>
    <col min="4" max="4" width="23.6640625" style="5" customWidth="1"/>
    <col min="5" max="16384" width="13.33203125" style="5"/>
  </cols>
  <sheetData>
    <row r="1" spans="2:4" ht="12.5" customHeight="1" x14ac:dyDescent="0.2">
      <c r="B1" s="9"/>
    </row>
    <row r="2" spans="2:4" ht="12.5" customHeight="1" x14ac:dyDescent="0.2">
      <c r="B2" s="9" t="s">
        <v>855</v>
      </c>
    </row>
    <row r="3" spans="2:4" ht="12.5" customHeight="1" x14ac:dyDescent="0.2">
      <c r="B3" s="16" t="s">
        <v>0</v>
      </c>
      <c r="C3" s="16" t="s">
        <v>2</v>
      </c>
      <c r="D3" s="16" t="s">
        <v>856</v>
      </c>
    </row>
    <row r="4" spans="2:4" ht="12.5" customHeight="1" x14ac:dyDescent="0.2">
      <c r="B4" s="87" t="s">
        <v>958</v>
      </c>
      <c r="C4" s="87" t="s">
        <v>875</v>
      </c>
      <c r="D4" s="17" t="s">
        <v>4</v>
      </c>
    </row>
    <row r="5" spans="2:4" ht="12.5" customHeight="1" x14ac:dyDescent="0.2">
      <c r="B5" s="90"/>
      <c r="C5" s="90"/>
      <c r="D5" s="17" t="s">
        <v>5</v>
      </c>
    </row>
    <row r="6" spans="2:4" ht="12.5" customHeight="1" x14ac:dyDescent="0.2">
      <c r="B6" s="90"/>
      <c r="C6" s="90"/>
      <c r="D6" s="17" t="s">
        <v>6</v>
      </c>
    </row>
    <row r="7" spans="2:4" ht="12.5" customHeight="1" x14ac:dyDescent="0.2">
      <c r="B7" s="90"/>
      <c r="C7" s="90"/>
      <c r="D7" s="17" t="s">
        <v>7</v>
      </c>
    </row>
    <row r="8" spans="2:4" ht="12.5" customHeight="1" x14ac:dyDescent="0.2">
      <c r="B8" s="90"/>
      <c r="C8" s="90"/>
      <c r="D8" s="17" t="s">
        <v>835</v>
      </c>
    </row>
    <row r="9" spans="2:4" ht="12.5" customHeight="1" x14ac:dyDescent="0.2">
      <c r="B9" s="90"/>
      <c r="C9" s="90"/>
      <c r="D9" s="17" t="s">
        <v>8</v>
      </c>
    </row>
    <row r="10" spans="2:4" ht="12.5" customHeight="1" x14ac:dyDescent="0.2">
      <c r="B10" s="90"/>
      <c r="C10" s="90"/>
      <c r="D10" s="17" t="s">
        <v>9</v>
      </c>
    </row>
    <row r="11" spans="2:4" ht="12.5" customHeight="1" x14ac:dyDescent="0.2">
      <c r="B11" s="90"/>
      <c r="C11" s="90"/>
      <c r="D11" s="17" t="s">
        <v>308</v>
      </c>
    </row>
    <row r="12" spans="2:4" ht="12.5" customHeight="1" x14ac:dyDescent="0.2">
      <c r="B12" s="90"/>
      <c r="C12" s="90"/>
      <c r="D12" s="40" t="s">
        <v>833</v>
      </c>
    </row>
    <row r="13" spans="2:4" ht="12.5" customHeight="1" x14ac:dyDescent="0.2">
      <c r="B13" s="89"/>
      <c r="C13" s="89"/>
      <c r="D13" s="40" t="s">
        <v>16</v>
      </c>
    </row>
    <row r="14" spans="2:4" ht="12.5" customHeight="1" x14ac:dyDescent="0.2">
      <c r="B14" s="41" t="s">
        <v>86</v>
      </c>
      <c r="C14" s="42" t="s">
        <v>876</v>
      </c>
      <c r="D14" s="43" t="s">
        <v>310</v>
      </c>
    </row>
    <row r="15" spans="2:4" ht="12.5" customHeight="1" x14ac:dyDescent="0.2">
      <c r="B15" s="44" t="s">
        <v>110</v>
      </c>
      <c r="C15" s="42" t="s">
        <v>877</v>
      </c>
      <c r="D15" s="43" t="s">
        <v>119</v>
      </c>
    </row>
    <row r="16" spans="2:4" ht="12.5" customHeight="1" x14ac:dyDescent="0.2">
      <c r="B16" s="94" t="s">
        <v>125</v>
      </c>
      <c r="C16" s="91" t="s">
        <v>873</v>
      </c>
      <c r="D16" s="43" t="s">
        <v>142</v>
      </c>
    </row>
    <row r="17" spans="2:4" ht="12.5" customHeight="1" x14ac:dyDescent="0.2">
      <c r="B17" s="90"/>
      <c r="C17" s="92"/>
      <c r="D17" s="43" t="s">
        <v>155</v>
      </c>
    </row>
    <row r="18" spans="2:4" ht="12.5" customHeight="1" x14ac:dyDescent="0.2">
      <c r="B18" s="89"/>
      <c r="C18" s="93"/>
      <c r="D18" s="43" t="s">
        <v>168</v>
      </c>
    </row>
    <row r="19" spans="2:4" ht="12.5" customHeight="1" x14ac:dyDescent="0.2">
      <c r="B19" s="44" t="s">
        <v>173</v>
      </c>
      <c r="C19" s="42" t="s">
        <v>878</v>
      </c>
      <c r="D19" s="43" t="s">
        <v>310</v>
      </c>
    </row>
    <row r="20" spans="2:4" ht="12.5" customHeight="1" x14ac:dyDescent="0.2">
      <c r="B20" s="17" t="s">
        <v>834</v>
      </c>
      <c r="C20" s="17" t="s">
        <v>879</v>
      </c>
      <c r="D20" s="17" t="s">
        <v>311</v>
      </c>
    </row>
    <row r="21" spans="2:4" ht="12.5" customHeight="1" x14ac:dyDescent="0.2">
      <c r="B21" s="17" t="s">
        <v>312</v>
      </c>
      <c r="C21" s="17" t="s">
        <v>880</v>
      </c>
      <c r="D21" s="17" t="s">
        <v>311</v>
      </c>
    </row>
    <row r="22" spans="2:4" ht="12.5" customHeight="1" x14ac:dyDescent="0.2">
      <c r="B22" s="17" t="s">
        <v>698</v>
      </c>
      <c r="C22" s="17" t="s">
        <v>881</v>
      </c>
      <c r="D22" s="17" t="s">
        <v>311</v>
      </c>
    </row>
    <row r="23" spans="2:4" ht="12.5" customHeight="1" x14ac:dyDescent="0.2">
      <c r="B23" s="17" t="s">
        <v>309</v>
      </c>
      <c r="C23" s="17" t="s">
        <v>882</v>
      </c>
      <c r="D23" s="17" t="s">
        <v>311</v>
      </c>
    </row>
    <row r="24" spans="2:4" ht="12.5" customHeight="1" x14ac:dyDescent="0.2">
      <c r="B24" s="17" t="s">
        <v>313</v>
      </c>
      <c r="C24" s="17" t="s">
        <v>884</v>
      </c>
      <c r="D24" s="43" t="s">
        <v>310</v>
      </c>
    </row>
    <row r="25" spans="2:4" ht="12.5" customHeight="1" x14ac:dyDescent="0.2">
      <c r="B25" s="17" t="s">
        <v>699</v>
      </c>
      <c r="C25" s="17" t="s">
        <v>883</v>
      </c>
      <c r="D25" s="43" t="s">
        <v>310</v>
      </c>
    </row>
    <row r="26" spans="2:4" ht="12.5" customHeight="1" x14ac:dyDescent="0.2">
      <c r="B26" s="45" t="s">
        <v>226</v>
      </c>
      <c r="C26" s="20" t="s">
        <v>885</v>
      </c>
      <c r="D26" s="43" t="s">
        <v>310</v>
      </c>
    </row>
    <row r="27" spans="2:4" ht="12.5" customHeight="1" x14ac:dyDescent="0.2">
      <c r="B27" s="45" t="s">
        <v>230</v>
      </c>
      <c r="C27" s="46" t="s">
        <v>886</v>
      </c>
      <c r="D27" s="43" t="s">
        <v>231</v>
      </c>
    </row>
    <row r="28" spans="2:4" ht="12.5" customHeight="1" x14ac:dyDescent="0.2">
      <c r="B28" s="87" t="s">
        <v>232</v>
      </c>
      <c r="C28" s="95" t="s">
        <v>870</v>
      </c>
      <c r="D28" s="17" t="s">
        <v>866</v>
      </c>
    </row>
    <row r="29" spans="2:4" ht="12.5" customHeight="1" x14ac:dyDescent="0.2">
      <c r="B29" s="90"/>
      <c r="C29" s="92"/>
      <c r="D29" s="17" t="s">
        <v>867</v>
      </c>
    </row>
    <row r="30" spans="2:4" ht="12.5" customHeight="1" x14ac:dyDescent="0.2">
      <c r="B30" s="90"/>
      <c r="C30" s="92"/>
      <c r="D30" s="17" t="s">
        <v>868</v>
      </c>
    </row>
    <row r="31" spans="2:4" ht="12.5" customHeight="1" x14ac:dyDescent="0.2">
      <c r="B31" s="90"/>
      <c r="C31" s="92"/>
      <c r="D31" s="17" t="s">
        <v>869</v>
      </c>
    </row>
    <row r="32" spans="2:4" ht="12.5" customHeight="1" x14ac:dyDescent="0.2">
      <c r="B32" s="90"/>
      <c r="C32" s="92"/>
      <c r="D32" s="17" t="s">
        <v>233</v>
      </c>
    </row>
    <row r="33" spans="2:4" ht="12.5" customHeight="1" x14ac:dyDescent="0.2">
      <c r="B33" s="87" t="s">
        <v>234</v>
      </c>
      <c r="C33" s="87" t="s">
        <v>887</v>
      </c>
      <c r="D33" s="17" t="s">
        <v>316</v>
      </c>
    </row>
    <row r="34" spans="2:4" ht="12.5" customHeight="1" x14ac:dyDescent="0.2">
      <c r="B34" s="88"/>
      <c r="C34" s="88"/>
      <c r="D34" s="17" t="s">
        <v>317</v>
      </c>
    </row>
    <row r="35" spans="2:4" ht="12.5" customHeight="1" x14ac:dyDescent="0.2">
      <c r="B35" s="89"/>
      <c r="C35" s="89"/>
      <c r="D35" s="17" t="s">
        <v>238</v>
      </c>
    </row>
    <row r="36" spans="2:4" ht="12.5" customHeight="1" x14ac:dyDescent="0.2">
      <c r="B36" s="87" t="s">
        <v>242</v>
      </c>
      <c r="C36" s="87" t="s">
        <v>888</v>
      </c>
      <c r="D36" s="17" t="s">
        <v>243</v>
      </c>
    </row>
    <row r="37" spans="2:4" ht="12.5" customHeight="1" x14ac:dyDescent="0.2">
      <c r="B37" s="90"/>
      <c r="C37" s="90"/>
      <c r="D37" s="17" t="s">
        <v>872</v>
      </c>
    </row>
    <row r="38" spans="2:4" ht="12.5" customHeight="1" x14ac:dyDescent="0.2">
      <c r="B38" s="89"/>
      <c r="C38" s="89"/>
      <c r="D38" s="17" t="s">
        <v>871</v>
      </c>
    </row>
    <row r="39" spans="2:4" ht="12.5" customHeight="1" x14ac:dyDescent="0.2">
      <c r="B39" s="87" t="s">
        <v>246</v>
      </c>
      <c r="C39" s="87" t="s">
        <v>874</v>
      </c>
      <c r="D39" s="17" t="s">
        <v>314</v>
      </c>
    </row>
    <row r="40" spans="2:4" ht="12.5" customHeight="1" x14ac:dyDescent="0.2">
      <c r="B40" s="88"/>
      <c r="C40" s="88"/>
      <c r="D40" s="17" t="s">
        <v>315</v>
      </c>
    </row>
    <row r="41" spans="2:4" ht="12.5" customHeight="1" x14ac:dyDescent="0.2">
      <c r="B41" s="89"/>
      <c r="C41" s="89"/>
      <c r="D41" s="17" t="s">
        <v>238</v>
      </c>
    </row>
    <row r="42" spans="2:4" ht="12.5" customHeight="1" x14ac:dyDescent="0.2">
      <c r="B42" s="21"/>
      <c r="C42" s="9"/>
    </row>
    <row r="43" spans="2:4" ht="12.5" customHeight="1" x14ac:dyDescent="0.2">
      <c r="B43" s="9"/>
      <c r="D43" s="9"/>
    </row>
    <row r="44" spans="2:4" ht="12.5" customHeight="1" x14ac:dyDescent="0.2">
      <c r="B44" s="9"/>
    </row>
    <row r="45" spans="2:4" ht="12.5" customHeight="1" x14ac:dyDescent="0.2">
      <c r="B45" s="3"/>
    </row>
  </sheetData>
  <mergeCells count="12">
    <mergeCell ref="B39:B41"/>
    <mergeCell ref="B36:B38"/>
    <mergeCell ref="B4:B13"/>
    <mergeCell ref="C4:C13"/>
    <mergeCell ref="C39:C41"/>
    <mergeCell ref="C36:C38"/>
    <mergeCell ref="C33:C35"/>
    <mergeCell ref="C16:C18"/>
    <mergeCell ref="B16:B18"/>
    <mergeCell ref="B33:B35"/>
    <mergeCell ref="C28:C32"/>
    <mergeCell ref="B28:B32"/>
  </mergeCells>
  <pageMargins left="0.7" right="0.7" top="0.75" bottom="0.75" header="0" footer="0"/>
  <pageSetup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7" tint="0.79998168889431442"/>
  </sheetPr>
  <dimension ref="B1:E185"/>
  <sheetViews>
    <sheetView showGridLines="0" tabSelected="1" zoomScaleNormal="100" workbookViewId="0">
      <pane ySplit="2" topLeftCell="A3" activePane="bottomLeft" state="frozen"/>
      <selection activeCell="H24" sqref="H24"/>
      <selection pane="bottomLeft" activeCell="E28" sqref="E28"/>
    </sheetView>
  </sheetViews>
  <sheetFormatPr baseColWidth="10" defaultColWidth="13.33203125" defaultRowHeight="12.5" customHeight="1" x14ac:dyDescent="0.2"/>
  <cols>
    <col min="1" max="1" width="13.33203125" style="47"/>
    <col min="2" max="3" width="13.33203125" style="82"/>
    <col min="4" max="4" width="51.1640625" style="47" customWidth="1"/>
    <col min="5" max="5" width="22" style="47" customWidth="1"/>
    <col min="6" max="16384" width="13.33203125" style="47"/>
  </cols>
  <sheetData>
    <row r="1" spans="2:5" ht="12.5" customHeight="1" x14ac:dyDescent="0.2">
      <c r="B1" s="83" t="s">
        <v>854</v>
      </c>
    </row>
    <row r="2" spans="2:5" ht="12.5" customHeight="1" x14ac:dyDescent="0.2">
      <c r="B2" s="35" t="s">
        <v>1</v>
      </c>
      <c r="C2" s="35" t="s">
        <v>0</v>
      </c>
      <c r="D2" s="35" t="s">
        <v>2</v>
      </c>
      <c r="E2" s="35" t="s">
        <v>856</v>
      </c>
    </row>
    <row r="3" spans="2:5" ht="12.5" customHeight="1" x14ac:dyDescent="0.2">
      <c r="B3" s="98" t="s">
        <v>960</v>
      </c>
      <c r="C3" s="98" t="s">
        <v>3</v>
      </c>
      <c r="D3" s="96" t="s">
        <v>875</v>
      </c>
      <c r="E3" s="38" t="s">
        <v>4</v>
      </c>
    </row>
    <row r="4" spans="2:5" ht="12.5" customHeight="1" x14ac:dyDescent="0.2">
      <c r="B4" s="99"/>
      <c r="C4" s="99"/>
      <c r="D4" s="97"/>
      <c r="E4" s="38" t="s">
        <v>5</v>
      </c>
    </row>
    <row r="5" spans="2:5" ht="12.5" customHeight="1" x14ac:dyDescent="0.2">
      <c r="B5" s="99"/>
      <c r="C5" s="99"/>
      <c r="D5" s="97"/>
      <c r="E5" s="38" t="s">
        <v>6</v>
      </c>
    </row>
    <row r="6" spans="2:5" ht="12.5" customHeight="1" x14ac:dyDescent="0.2">
      <c r="B6" s="99"/>
      <c r="C6" s="99"/>
      <c r="D6" s="97"/>
      <c r="E6" s="38" t="s">
        <v>7</v>
      </c>
    </row>
    <row r="7" spans="2:5" ht="12.5" customHeight="1" x14ac:dyDescent="0.2">
      <c r="B7" s="99"/>
      <c r="C7" s="99"/>
      <c r="D7" s="97"/>
      <c r="E7" s="38" t="s">
        <v>835</v>
      </c>
    </row>
    <row r="8" spans="2:5" ht="12.5" customHeight="1" x14ac:dyDescent="0.2">
      <c r="B8" s="99"/>
      <c r="C8" s="99"/>
      <c r="D8" s="97"/>
      <c r="E8" s="38" t="s">
        <v>8</v>
      </c>
    </row>
    <row r="9" spans="2:5" ht="12.5" customHeight="1" x14ac:dyDescent="0.2">
      <c r="B9" s="99"/>
      <c r="C9" s="99"/>
      <c r="D9" s="97"/>
      <c r="E9" s="38" t="s">
        <v>9</v>
      </c>
    </row>
    <row r="10" spans="2:5" ht="12.5" customHeight="1" x14ac:dyDescent="0.2">
      <c r="B10" s="99"/>
      <c r="C10" s="99"/>
      <c r="D10" s="97"/>
      <c r="E10" s="38" t="s">
        <v>308</v>
      </c>
    </row>
    <row r="11" spans="2:5" ht="12.5" customHeight="1" x14ac:dyDescent="0.2">
      <c r="B11" s="99"/>
      <c r="C11" s="99"/>
      <c r="D11" s="97"/>
      <c r="E11" s="38" t="s">
        <v>833</v>
      </c>
    </row>
    <row r="12" spans="2:5" ht="12.5" customHeight="1" x14ac:dyDescent="0.2">
      <c r="B12" s="99"/>
      <c r="C12" s="99"/>
      <c r="D12" s="97"/>
      <c r="E12" s="38" t="s">
        <v>16</v>
      </c>
    </row>
    <row r="13" spans="2:5" ht="12.5" customHeight="1" x14ac:dyDescent="0.2">
      <c r="B13" s="105" t="s">
        <v>959</v>
      </c>
      <c r="C13" s="102" t="s">
        <v>134</v>
      </c>
      <c r="D13" s="96" t="s">
        <v>889</v>
      </c>
      <c r="E13" s="77" t="s">
        <v>845</v>
      </c>
    </row>
    <row r="14" spans="2:5" ht="12.5" customHeight="1" x14ac:dyDescent="0.2">
      <c r="B14" s="106"/>
      <c r="C14" s="103"/>
      <c r="D14" s="97"/>
      <c r="E14" s="38" t="s">
        <v>853</v>
      </c>
    </row>
    <row r="15" spans="2:5" ht="12.5" customHeight="1" x14ac:dyDescent="0.2">
      <c r="B15" s="106"/>
      <c r="C15" s="103"/>
      <c r="D15" s="97"/>
      <c r="E15" s="38" t="s">
        <v>846</v>
      </c>
    </row>
    <row r="16" spans="2:5" ht="12.5" customHeight="1" x14ac:dyDescent="0.2">
      <c r="B16" s="106"/>
      <c r="C16" s="103"/>
      <c r="D16" s="97"/>
      <c r="E16" s="38" t="s">
        <v>847</v>
      </c>
    </row>
    <row r="17" spans="2:5" ht="12.5" customHeight="1" x14ac:dyDescent="0.2">
      <c r="B17" s="106"/>
      <c r="C17" s="103"/>
      <c r="D17" s="97"/>
      <c r="E17" s="38" t="s">
        <v>852</v>
      </c>
    </row>
    <row r="18" spans="2:5" ht="12.5" customHeight="1" x14ac:dyDescent="0.2">
      <c r="B18" s="110"/>
      <c r="C18" s="103"/>
      <c r="D18" s="101"/>
      <c r="E18" s="38" t="s">
        <v>848</v>
      </c>
    </row>
    <row r="19" spans="2:5" ht="12.5" customHeight="1" x14ac:dyDescent="0.2">
      <c r="B19" s="105" t="s">
        <v>1061</v>
      </c>
      <c r="C19" s="105" t="s">
        <v>1060</v>
      </c>
      <c r="D19" s="107" t="s">
        <v>1062</v>
      </c>
      <c r="E19" s="38" t="s">
        <v>1066</v>
      </c>
    </row>
    <row r="20" spans="2:5" ht="12.5" customHeight="1" x14ac:dyDescent="0.2">
      <c r="B20" s="106"/>
      <c r="C20" s="106"/>
      <c r="D20" s="108"/>
      <c r="E20" s="38" t="s">
        <v>1063</v>
      </c>
    </row>
    <row r="21" spans="2:5" ht="12.5" customHeight="1" x14ac:dyDescent="0.2">
      <c r="B21" s="106"/>
      <c r="C21" s="106"/>
      <c r="D21" s="108"/>
      <c r="E21" s="38" t="s">
        <v>1064</v>
      </c>
    </row>
    <row r="22" spans="2:5" ht="12.5" customHeight="1" x14ac:dyDescent="0.2">
      <c r="B22" s="106"/>
      <c r="C22" s="106"/>
      <c r="D22" s="108"/>
      <c r="E22" s="38" t="s">
        <v>1065</v>
      </c>
    </row>
    <row r="23" spans="2:5" ht="12.5" customHeight="1" x14ac:dyDescent="0.2">
      <c r="B23" s="106"/>
      <c r="C23" s="106"/>
      <c r="D23" s="108"/>
      <c r="E23" s="38" t="s">
        <v>1067</v>
      </c>
    </row>
    <row r="24" spans="2:5" ht="12.5" customHeight="1" x14ac:dyDescent="0.2">
      <c r="B24" s="106"/>
      <c r="C24" s="106"/>
      <c r="D24" s="108"/>
      <c r="E24" s="38" t="s">
        <v>1068</v>
      </c>
    </row>
    <row r="25" spans="2:5" ht="12.5" customHeight="1" x14ac:dyDescent="0.2">
      <c r="B25" s="106"/>
      <c r="C25" s="106"/>
      <c r="D25" s="108"/>
      <c r="E25" s="38" t="s">
        <v>1069</v>
      </c>
    </row>
    <row r="26" spans="2:5" ht="12.5" customHeight="1" x14ac:dyDescent="0.2">
      <c r="B26" s="106"/>
      <c r="C26" s="106"/>
      <c r="D26" s="108"/>
      <c r="E26" s="38" t="s">
        <v>1070</v>
      </c>
    </row>
    <row r="27" spans="2:5" ht="12.5" customHeight="1" x14ac:dyDescent="0.2">
      <c r="B27" s="106"/>
      <c r="C27" s="106"/>
      <c r="D27" s="108"/>
      <c r="E27" s="38" t="s">
        <v>1111</v>
      </c>
    </row>
    <row r="28" spans="2:5" ht="12.5" customHeight="1" x14ac:dyDescent="0.2">
      <c r="B28" s="106"/>
      <c r="C28" s="106"/>
      <c r="D28" s="108"/>
      <c r="E28" s="38" t="s">
        <v>1071</v>
      </c>
    </row>
    <row r="29" spans="2:5" ht="12.5" customHeight="1" x14ac:dyDescent="0.2">
      <c r="B29" s="106"/>
      <c r="C29" s="106"/>
      <c r="D29" s="108"/>
      <c r="E29" s="38" t="s">
        <v>1072</v>
      </c>
    </row>
    <row r="30" spans="2:5" ht="12.5" customHeight="1" x14ac:dyDescent="0.2">
      <c r="B30" s="106"/>
      <c r="C30" s="106"/>
      <c r="D30" s="108"/>
      <c r="E30" s="38" t="s">
        <v>1073</v>
      </c>
    </row>
    <row r="31" spans="2:5" ht="12.5" customHeight="1" x14ac:dyDescent="0.2">
      <c r="B31" s="106"/>
      <c r="C31" s="106"/>
      <c r="D31" s="108"/>
      <c r="E31" s="38" t="s">
        <v>1074</v>
      </c>
    </row>
    <row r="32" spans="2:5" ht="12.5" customHeight="1" x14ac:dyDescent="0.2">
      <c r="B32" s="106"/>
      <c r="C32" s="106"/>
      <c r="D32" s="108"/>
      <c r="E32" s="38" t="s">
        <v>1075</v>
      </c>
    </row>
    <row r="33" spans="2:5" ht="12.5" customHeight="1" x14ac:dyDescent="0.2">
      <c r="B33" s="106"/>
      <c r="C33" s="106"/>
      <c r="D33" s="108"/>
      <c r="E33" s="38" t="s">
        <v>1076</v>
      </c>
    </row>
    <row r="34" spans="2:5" ht="12.5" customHeight="1" x14ac:dyDescent="0.2">
      <c r="B34" s="106"/>
      <c r="C34" s="106"/>
      <c r="D34" s="108"/>
      <c r="E34" s="38" t="s">
        <v>1077</v>
      </c>
    </row>
    <row r="35" spans="2:5" ht="12.5" customHeight="1" x14ac:dyDescent="0.2">
      <c r="B35" s="106"/>
      <c r="C35" s="106"/>
      <c r="D35" s="108"/>
      <c r="E35" s="38" t="s">
        <v>1078</v>
      </c>
    </row>
    <row r="36" spans="2:5" ht="12.5" customHeight="1" x14ac:dyDescent="0.2">
      <c r="B36" s="106"/>
      <c r="C36" s="106"/>
      <c r="D36" s="108"/>
      <c r="E36" s="38" t="s">
        <v>1079</v>
      </c>
    </row>
    <row r="37" spans="2:5" ht="12.5" customHeight="1" x14ac:dyDescent="0.2">
      <c r="B37" s="106"/>
      <c r="C37" s="106"/>
      <c r="D37" s="108"/>
      <c r="E37" s="38" t="s">
        <v>1080</v>
      </c>
    </row>
    <row r="38" spans="2:5" ht="12.5" customHeight="1" x14ac:dyDescent="0.2">
      <c r="B38" s="106"/>
      <c r="C38" s="106"/>
      <c r="D38" s="108"/>
      <c r="E38" s="38" t="s">
        <v>1081</v>
      </c>
    </row>
    <row r="39" spans="2:5" ht="12.5" customHeight="1" x14ac:dyDescent="0.2">
      <c r="B39" s="106"/>
      <c r="C39" s="106"/>
      <c r="D39" s="108"/>
      <c r="E39" s="38" t="s">
        <v>1082</v>
      </c>
    </row>
    <row r="40" spans="2:5" ht="12.5" customHeight="1" x14ac:dyDescent="0.2">
      <c r="B40" s="106"/>
      <c r="C40" s="106"/>
      <c r="D40" s="108"/>
      <c r="E40" s="38" t="s">
        <v>1083</v>
      </c>
    </row>
    <row r="41" spans="2:5" ht="12.5" customHeight="1" x14ac:dyDescent="0.2">
      <c r="B41" s="106"/>
      <c r="C41" s="106"/>
      <c r="D41" s="108"/>
      <c r="E41" s="36" t="s">
        <v>1084</v>
      </c>
    </row>
    <row r="42" spans="2:5" ht="12.5" customHeight="1" x14ac:dyDescent="0.2">
      <c r="B42" s="106"/>
      <c r="C42" s="106"/>
      <c r="D42" s="109"/>
      <c r="E42" s="84" t="s">
        <v>1085</v>
      </c>
    </row>
    <row r="43" spans="2:5" ht="12.5" customHeight="1" x14ac:dyDescent="0.2">
      <c r="B43" s="106"/>
      <c r="C43" s="106"/>
      <c r="D43" s="109"/>
      <c r="E43" s="84" t="s">
        <v>1086</v>
      </c>
    </row>
    <row r="44" spans="2:5" ht="12.5" customHeight="1" x14ac:dyDescent="0.2">
      <c r="B44" s="106"/>
      <c r="C44" s="106"/>
      <c r="D44" s="109"/>
      <c r="E44" s="84" t="s">
        <v>1087</v>
      </c>
    </row>
    <row r="45" spans="2:5" ht="12.5" customHeight="1" x14ac:dyDescent="0.2">
      <c r="B45" s="106"/>
      <c r="C45" s="106"/>
      <c r="D45" s="109"/>
      <c r="E45" s="84" t="s">
        <v>1088</v>
      </c>
    </row>
    <row r="46" spans="2:5" ht="12.5" customHeight="1" x14ac:dyDescent="0.2">
      <c r="B46" s="106"/>
      <c r="C46" s="106"/>
      <c r="D46" s="109"/>
      <c r="E46" s="84" t="s">
        <v>1089</v>
      </c>
    </row>
    <row r="47" spans="2:5" ht="12.5" customHeight="1" x14ac:dyDescent="0.2">
      <c r="B47" s="106"/>
      <c r="C47" s="106"/>
      <c r="D47" s="109"/>
      <c r="E47" s="84" t="s">
        <v>1090</v>
      </c>
    </row>
    <row r="48" spans="2:5" ht="12.5" customHeight="1" x14ac:dyDescent="0.2">
      <c r="B48" s="106"/>
      <c r="C48" s="106"/>
      <c r="D48" s="109"/>
      <c r="E48" s="84" t="s">
        <v>1091</v>
      </c>
    </row>
    <row r="49" spans="2:5" ht="12.5" customHeight="1" x14ac:dyDescent="0.2">
      <c r="B49" s="106"/>
      <c r="C49" s="106"/>
      <c r="D49" s="109"/>
      <c r="E49" s="84" t="s">
        <v>1092</v>
      </c>
    </row>
    <row r="50" spans="2:5" ht="12.5" customHeight="1" x14ac:dyDescent="0.2">
      <c r="B50" s="106"/>
      <c r="C50" s="106"/>
      <c r="D50" s="109"/>
      <c r="E50" s="84" t="s">
        <v>1093</v>
      </c>
    </row>
    <row r="51" spans="2:5" ht="12.5" customHeight="1" x14ac:dyDescent="0.2">
      <c r="B51" s="106"/>
      <c r="C51" s="106"/>
      <c r="D51" s="109"/>
      <c r="E51" s="84" t="s">
        <v>1094</v>
      </c>
    </row>
    <row r="52" spans="2:5" ht="12.5" customHeight="1" x14ac:dyDescent="0.2">
      <c r="B52" s="106"/>
      <c r="C52" s="106"/>
      <c r="D52" s="109"/>
      <c r="E52" s="84" t="s">
        <v>1095</v>
      </c>
    </row>
    <row r="53" spans="2:5" ht="12.5" customHeight="1" x14ac:dyDescent="0.2">
      <c r="B53" s="106"/>
      <c r="C53" s="106"/>
      <c r="D53" s="109"/>
      <c r="E53" s="84" t="s">
        <v>1096</v>
      </c>
    </row>
    <row r="54" spans="2:5" ht="12.5" customHeight="1" x14ac:dyDescent="0.2">
      <c r="B54" s="106"/>
      <c r="C54" s="106"/>
      <c r="D54" s="109"/>
      <c r="E54" s="84" t="s">
        <v>1097</v>
      </c>
    </row>
    <row r="55" spans="2:5" ht="12.5" customHeight="1" x14ac:dyDescent="0.2">
      <c r="B55" s="106"/>
      <c r="C55" s="106"/>
      <c r="D55" s="109"/>
      <c r="E55" s="84" t="s">
        <v>1098</v>
      </c>
    </row>
    <row r="56" spans="2:5" ht="12.5" customHeight="1" x14ac:dyDescent="0.2">
      <c r="B56" s="106"/>
      <c r="C56" s="106"/>
      <c r="D56" s="109"/>
      <c r="E56" s="84" t="s">
        <v>1099</v>
      </c>
    </row>
    <row r="57" spans="2:5" ht="12.5" customHeight="1" x14ac:dyDescent="0.2">
      <c r="B57" s="106"/>
      <c r="C57" s="106"/>
      <c r="D57" s="109"/>
      <c r="E57" s="84" t="s">
        <v>1100</v>
      </c>
    </row>
    <row r="58" spans="2:5" ht="12.5" customHeight="1" x14ac:dyDescent="0.2">
      <c r="B58" s="106"/>
      <c r="C58" s="106"/>
      <c r="D58" s="109"/>
      <c r="E58" s="84" t="s">
        <v>1101</v>
      </c>
    </row>
    <row r="59" spans="2:5" ht="12.5" customHeight="1" x14ac:dyDescent="0.2">
      <c r="B59" s="106"/>
      <c r="C59" s="106"/>
      <c r="D59" s="109"/>
      <c r="E59" s="84" t="s">
        <v>1102</v>
      </c>
    </row>
    <row r="60" spans="2:5" ht="12.5" customHeight="1" x14ac:dyDescent="0.2">
      <c r="B60" s="106"/>
      <c r="C60" s="106"/>
      <c r="D60" s="109"/>
      <c r="E60" s="84" t="s">
        <v>1103</v>
      </c>
    </row>
    <row r="61" spans="2:5" ht="12.5" customHeight="1" x14ac:dyDescent="0.2">
      <c r="B61" s="106"/>
      <c r="C61" s="106"/>
      <c r="D61" s="109"/>
      <c r="E61" s="84" t="s">
        <v>1104</v>
      </c>
    </row>
    <row r="62" spans="2:5" ht="12.5" customHeight="1" x14ac:dyDescent="0.2">
      <c r="B62" s="106"/>
      <c r="C62" s="106"/>
      <c r="D62" s="109"/>
      <c r="E62" s="84" t="s">
        <v>1105</v>
      </c>
    </row>
    <row r="63" spans="2:5" ht="12.5" customHeight="1" x14ac:dyDescent="0.2">
      <c r="B63" s="111" t="s">
        <v>193</v>
      </c>
      <c r="C63" s="85" t="s">
        <v>200</v>
      </c>
      <c r="D63" s="75" t="s">
        <v>890</v>
      </c>
      <c r="E63" s="78" t="s">
        <v>860</v>
      </c>
    </row>
    <row r="64" spans="2:5" ht="12.5" customHeight="1" x14ac:dyDescent="0.2">
      <c r="B64" s="99"/>
      <c r="C64" s="99" t="s">
        <v>224</v>
      </c>
      <c r="D64" s="96" t="s">
        <v>861</v>
      </c>
      <c r="E64" s="38" t="s">
        <v>849</v>
      </c>
    </row>
    <row r="65" spans="2:5" ht="12.5" customHeight="1" x14ac:dyDescent="0.2">
      <c r="B65" s="99"/>
      <c r="C65" s="99"/>
      <c r="D65" s="97"/>
      <c r="E65" s="38" t="s">
        <v>850</v>
      </c>
    </row>
    <row r="66" spans="2:5" ht="12.5" customHeight="1" x14ac:dyDescent="0.2">
      <c r="B66" s="99"/>
      <c r="C66" s="99"/>
      <c r="D66" s="97"/>
      <c r="E66" s="38" t="s">
        <v>851</v>
      </c>
    </row>
    <row r="67" spans="2:5" ht="12.5" customHeight="1" x14ac:dyDescent="0.2">
      <c r="B67" s="99"/>
      <c r="C67" s="100"/>
      <c r="D67" s="101"/>
      <c r="E67" s="37" t="s">
        <v>844</v>
      </c>
    </row>
    <row r="68" spans="2:5" ht="12.5" customHeight="1" x14ac:dyDescent="0.2">
      <c r="B68" s="99"/>
      <c r="C68" s="98" t="s">
        <v>318</v>
      </c>
      <c r="D68" s="96" t="s">
        <v>862</v>
      </c>
      <c r="E68" s="38" t="s">
        <v>849</v>
      </c>
    </row>
    <row r="69" spans="2:5" ht="12.5" customHeight="1" x14ac:dyDescent="0.2">
      <c r="B69" s="99"/>
      <c r="C69" s="99"/>
      <c r="D69" s="97"/>
      <c r="E69" s="38" t="s">
        <v>850</v>
      </c>
    </row>
    <row r="70" spans="2:5" ht="12.5" customHeight="1" x14ac:dyDescent="0.2">
      <c r="B70" s="99"/>
      <c r="C70" s="99"/>
      <c r="D70" s="97"/>
      <c r="E70" s="38" t="s">
        <v>851</v>
      </c>
    </row>
    <row r="71" spans="2:5" ht="12.5" customHeight="1" x14ac:dyDescent="0.2">
      <c r="B71" s="99"/>
      <c r="C71" s="100"/>
      <c r="D71" s="101"/>
      <c r="E71" s="37" t="s">
        <v>844</v>
      </c>
    </row>
    <row r="72" spans="2:5" ht="12.5" customHeight="1" x14ac:dyDescent="0.2">
      <c r="B72" s="99"/>
      <c r="C72" s="98" t="s">
        <v>225</v>
      </c>
      <c r="D72" s="96" t="s">
        <v>891</v>
      </c>
      <c r="E72" s="38">
        <v>2010</v>
      </c>
    </row>
    <row r="73" spans="2:5" ht="12.5" customHeight="1" x14ac:dyDescent="0.2">
      <c r="B73" s="99"/>
      <c r="C73" s="100"/>
      <c r="D73" s="101"/>
      <c r="E73" s="38">
        <v>2019</v>
      </c>
    </row>
    <row r="74" spans="2:5" ht="12.5" customHeight="1" x14ac:dyDescent="0.2">
      <c r="B74" s="99"/>
      <c r="C74" s="98" t="s">
        <v>227</v>
      </c>
      <c r="D74" s="96" t="s">
        <v>892</v>
      </c>
      <c r="E74" s="38" t="s">
        <v>857</v>
      </c>
    </row>
    <row r="75" spans="2:5" ht="12.5" customHeight="1" x14ac:dyDescent="0.2">
      <c r="B75" s="99"/>
      <c r="C75" s="99"/>
      <c r="D75" s="97"/>
      <c r="E75" s="38" t="s">
        <v>228</v>
      </c>
    </row>
    <row r="76" spans="2:5" ht="12.5" customHeight="1" x14ac:dyDescent="0.2">
      <c r="B76" s="99"/>
      <c r="C76" s="99"/>
      <c r="D76" s="97"/>
      <c r="E76" s="38" t="s">
        <v>858</v>
      </c>
    </row>
    <row r="77" spans="2:5" ht="12.5" customHeight="1" x14ac:dyDescent="0.2">
      <c r="B77" s="99"/>
      <c r="C77" s="100"/>
      <c r="D77" s="101"/>
      <c r="E77" s="38" t="s">
        <v>859</v>
      </c>
    </row>
    <row r="78" spans="2:5" ht="12.5" customHeight="1" x14ac:dyDescent="0.2">
      <c r="B78" s="99"/>
      <c r="C78" s="98" t="s">
        <v>229</v>
      </c>
      <c r="D78" s="96" t="s">
        <v>938</v>
      </c>
      <c r="E78" s="38" t="s">
        <v>863</v>
      </c>
    </row>
    <row r="79" spans="2:5" ht="12.5" customHeight="1" x14ac:dyDescent="0.2">
      <c r="B79" s="99"/>
      <c r="C79" s="99"/>
      <c r="D79" s="97"/>
      <c r="E79" s="39" t="s">
        <v>865</v>
      </c>
    </row>
    <row r="80" spans="2:5" ht="12.5" customHeight="1" x14ac:dyDescent="0.2">
      <c r="B80" s="99"/>
      <c r="C80" s="100"/>
      <c r="D80" s="101"/>
      <c r="E80" s="78" t="s">
        <v>864</v>
      </c>
    </row>
    <row r="81" spans="2:5" ht="12.5" customHeight="1" x14ac:dyDescent="0.2">
      <c r="B81" s="99"/>
      <c r="C81" s="98" t="s">
        <v>362</v>
      </c>
      <c r="D81" s="36" t="s">
        <v>893</v>
      </c>
      <c r="E81" s="38" t="s">
        <v>863</v>
      </c>
    </row>
    <row r="82" spans="2:5" ht="12.5" customHeight="1" x14ac:dyDescent="0.2">
      <c r="B82" s="99"/>
      <c r="C82" s="99"/>
      <c r="D82" s="37" t="s">
        <v>894</v>
      </c>
      <c r="E82" s="39" t="s">
        <v>865</v>
      </c>
    </row>
    <row r="83" spans="2:5" ht="12.5" customHeight="1" x14ac:dyDescent="0.2">
      <c r="B83" s="99"/>
      <c r="C83" s="100"/>
      <c r="D83" s="78" t="s">
        <v>895</v>
      </c>
      <c r="E83" s="78" t="s">
        <v>864</v>
      </c>
    </row>
    <row r="84" spans="2:5" ht="12.5" customHeight="1" x14ac:dyDescent="0.2">
      <c r="B84" s="99"/>
      <c r="C84" s="98" t="s">
        <v>361</v>
      </c>
      <c r="D84" s="78" t="s">
        <v>896</v>
      </c>
      <c r="E84" s="78" t="s">
        <v>235</v>
      </c>
    </row>
    <row r="85" spans="2:5" ht="12.5" customHeight="1" x14ac:dyDescent="0.2">
      <c r="B85" s="100"/>
      <c r="C85" s="100"/>
      <c r="D85" s="78"/>
      <c r="E85" s="78" t="s">
        <v>238</v>
      </c>
    </row>
    <row r="86" spans="2:5" ht="12.5" customHeight="1" x14ac:dyDescent="0.2">
      <c r="B86" s="98" t="s">
        <v>236</v>
      </c>
      <c r="C86" s="79" t="s">
        <v>237</v>
      </c>
      <c r="D86" s="38" t="s">
        <v>899</v>
      </c>
      <c r="E86" s="38" t="s">
        <v>897</v>
      </c>
    </row>
    <row r="87" spans="2:5" ht="12.5" customHeight="1" x14ac:dyDescent="0.2">
      <c r="B87" s="99"/>
      <c r="C87" s="79" t="s">
        <v>239</v>
      </c>
      <c r="D87" s="38" t="s">
        <v>898</v>
      </c>
      <c r="E87" s="38" t="s">
        <v>310</v>
      </c>
    </row>
    <row r="88" spans="2:5" ht="12.5" customHeight="1" x14ac:dyDescent="0.2">
      <c r="B88" s="105" t="s">
        <v>240</v>
      </c>
      <c r="C88" s="102" t="s">
        <v>241</v>
      </c>
      <c r="D88" s="96" t="s">
        <v>900</v>
      </c>
      <c r="E88" s="38" t="s">
        <v>235</v>
      </c>
    </row>
    <row r="89" spans="2:5" ht="12.5" customHeight="1" x14ac:dyDescent="0.2">
      <c r="B89" s="106"/>
      <c r="C89" s="104"/>
      <c r="D89" s="101"/>
      <c r="E89" s="38" t="s">
        <v>238</v>
      </c>
    </row>
    <row r="90" spans="2:5" ht="12.5" customHeight="1" x14ac:dyDescent="0.2">
      <c r="B90" s="106"/>
      <c r="C90" s="102" t="s">
        <v>244</v>
      </c>
      <c r="D90" s="96" t="s">
        <v>901</v>
      </c>
      <c r="E90" s="38" t="s">
        <v>235</v>
      </c>
    </row>
    <row r="91" spans="2:5" ht="12.5" customHeight="1" x14ac:dyDescent="0.2">
      <c r="B91" s="106"/>
      <c r="C91" s="104"/>
      <c r="D91" s="101"/>
      <c r="E91" s="38" t="s">
        <v>238</v>
      </c>
    </row>
    <row r="92" spans="2:5" ht="12.5" customHeight="1" x14ac:dyDescent="0.2">
      <c r="B92" s="106"/>
      <c r="C92" s="80" t="s">
        <v>245</v>
      </c>
      <c r="D92" s="38" t="s">
        <v>902</v>
      </c>
      <c r="E92" s="38" t="s">
        <v>310</v>
      </c>
    </row>
    <row r="93" spans="2:5" ht="12.5" customHeight="1" x14ac:dyDescent="0.2">
      <c r="B93" s="106"/>
      <c r="C93" s="80" t="s">
        <v>247</v>
      </c>
      <c r="D93" s="38" t="s">
        <v>904</v>
      </c>
      <c r="E93" s="38" t="s">
        <v>310</v>
      </c>
    </row>
    <row r="94" spans="2:5" ht="12.5" customHeight="1" x14ac:dyDescent="0.2">
      <c r="B94" s="106"/>
      <c r="C94" s="102" t="s">
        <v>248</v>
      </c>
      <c r="D94" s="96" t="s">
        <v>249</v>
      </c>
      <c r="E94" s="38" t="s">
        <v>235</v>
      </c>
    </row>
    <row r="95" spans="2:5" ht="12.5" customHeight="1" x14ac:dyDescent="0.2">
      <c r="B95" s="106"/>
      <c r="C95" s="104"/>
      <c r="D95" s="101"/>
      <c r="E95" s="38" t="s">
        <v>238</v>
      </c>
    </row>
    <row r="96" spans="2:5" ht="12.5" customHeight="1" x14ac:dyDescent="0.2">
      <c r="B96" s="106"/>
      <c r="C96" s="102" t="s">
        <v>250</v>
      </c>
      <c r="D96" s="96" t="s">
        <v>251</v>
      </c>
      <c r="E96" s="38" t="s">
        <v>235</v>
      </c>
    </row>
    <row r="97" spans="2:5" ht="12.5" customHeight="1" x14ac:dyDescent="0.2">
      <c r="B97" s="106"/>
      <c r="C97" s="104"/>
      <c r="D97" s="101"/>
      <c r="E97" s="38" t="s">
        <v>238</v>
      </c>
    </row>
    <row r="98" spans="2:5" ht="12.5" customHeight="1" x14ac:dyDescent="0.2">
      <c r="B98" s="106"/>
      <c r="C98" s="102" t="s">
        <v>252</v>
      </c>
      <c r="D98" s="96" t="s">
        <v>903</v>
      </c>
      <c r="E98" s="38" t="s">
        <v>235</v>
      </c>
    </row>
    <row r="99" spans="2:5" ht="12.5" customHeight="1" x14ac:dyDescent="0.2">
      <c r="B99" s="106"/>
      <c r="C99" s="104"/>
      <c r="D99" s="101"/>
      <c r="E99" s="38" t="s">
        <v>238</v>
      </c>
    </row>
    <row r="100" spans="2:5" ht="12.5" customHeight="1" x14ac:dyDescent="0.2">
      <c r="B100" s="106"/>
      <c r="C100" s="80" t="s">
        <v>253</v>
      </c>
      <c r="D100" s="38" t="s">
        <v>905</v>
      </c>
      <c r="E100" s="38" t="s">
        <v>310</v>
      </c>
    </row>
    <row r="101" spans="2:5" ht="12.5" customHeight="1" x14ac:dyDescent="0.2">
      <c r="B101" s="106"/>
      <c r="C101" s="80" t="s">
        <v>254</v>
      </c>
      <c r="D101" s="38" t="s">
        <v>906</v>
      </c>
      <c r="E101" s="38" t="s">
        <v>310</v>
      </c>
    </row>
    <row r="102" spans="2:5" ht="12.5" customHeight="1" x14ac:dyDescent="0.2">
      <c r="B102" s="106"/>
      <c r="C102" s="102" t="s">
        <v>255</v>
      </c>
      <c r="D102" s="96" t="s">
        <v>907</v>
      </c>
      <c r="E102" s="38" t="s">
        <v>235</v>
      </c>
    </row>
    <row r="103" spans="2:5" ht="12.5" customHeight="1" x14ac:dyDescent="0.2">
      <c r="B103" s="106"/>
      <c r="C103" s="104"/>
      <c r="D103" s="101"/>
      <c r="E103" s="36" t="s">
        <v>238</v>
      </c>
    </row>
    <row r="104" spans="2:5" ht="12.5" customHeight="1" x14ac:dyDescent="0.2">
      <c r="B104" s="106"/>
      <c r="C104" s="102" t="s">
        <v>256</v>
      </c>
      <c r="D104" s="96" t="s">
        <v>908</v>
      </c>
      <c r="E104" s="36" t="s">
        <v>235</v>
      </c>
    </row>
    <row r="105" spans="2:5" ht="12.5" customHeight="1" x14ac:dyDescent="0.2">
      <c r="B105" s="106"/>
      <c r="C105" s="104"/>
      <c r="D105" s="101"/>
      <c r="E105" s="36" t="s">
        <v>238</v>
      </c>
    </row>
    <row r="106" spans="2:5" ht="12.5" customHeight="1" x14ac:dyDescent="0.2">
      <c r="B106" s="106"/>
      <c r="C106" s="102" t="s">
        <v>257</v>
      </c>
      <c r="D106" s="96" t="s">
        <v>909</v>
      </c>
      <c r="E106" s="38" t="s">
        <v>235</v>
      </c>
    </row>
    <row r="107" spans="2:5" ht="12.5" customHeight="1" x14ac:dyDescent="0.2">
      <c r="B107" s="106"/>
      <c r="C107" s="104"/>
      <c r="D107" s="101"/>
      <c r="E107" s="38" t="s">
        <v>238</v>
      </c>
    </row>
    <row r="108" spans="2:5" ht="12.5" customHeight="1" x14ac:dyDescent="0.2">
      <c r="B108" s="106"/>
      <c r="C108" s="102" t="s">
        <v>258</v>
      </c>
      <c r="D108" s="96" t="s">
        <v>359</v>
      </c>
      <c r="E108" s="38" t="s">
        <v>259</v>
      </c>
    </row>
    <row r="109" spans="2:5" ht="12.5" customHeight="1" x14ac:dyDescent="0.2">
      <c r="B109" s="106"/>
      <c r="C109" s="104"/>
      <c r="D109" s="101"/>
      <c r="E109" s="38" t="s">
        <v>260</v>
      </c>
    </row>
    <row r="110" spans="2:5" ht="12.5" customHeight="1" x14ac:dyDescent="0.2">
      <c r="B110" s="106"/>
      <c r="C110" s="102" t="s">
        <v>261</v>
      </c>
      <c r="D110" s="96" t="s">
        <v>937</v>
      </c>
      <c r="E110" s="38" t="s">
        <v>262</v>
      </c>
    </row>
    <row r="111" spans="2:5" ht="12.5" customHeight="1" x14ac:dyDescent="0.2">
      <c r="B111" s="106"/>
      <c r="C111" s="103"/>
      <c r="D111" s="97"/>
      <c r="E111" s="38" t="s">
        <v>263</v>
      </c>
    </row>
    <row r="112" spans="2:5" ht="12.5" customHeight="1" x14ac:dyDescent="0.2">
      <c r="B112" s="106"/>
      <c r="C112" s="104"/>
      <c r="D112" s="101"/>
      <c r="E112" s="38" t="s">
        <v>238</v>
      </c>
    </row>
    <row r="113" spans="2:5" ht="12.5" customHeight="1" x14ac:dyDescent="0.2">
      <c r="B113" s="106"/>
      <c r="C113" s="102" t="s">
        <v>264</v>
      </c>
      <c r="D113" s="96" t="s">
        <v>936</v>
      </c>
      <c r="E113" s="38" t="s">
        <v>235</v>
      </c>
    </row>
    <row r="114" spans="2:5" ht="12.5" customHeight="1" x14ac:dyDescent="0.2">
      <c r="B114" s="106"/>
      <c r="C114" s="103"/>
      <c r="D114" s="97"/>
      <c r="E114" s="38" t="s">
        <v>238</v>
      </c>
    </row>
    <row r="115" spans="2:5" ht="12.5" customHeight="1" x14ac:dyDescent="0.2">
      <c r="B115" s="106"/>
      <c r="C115" s="104"/>
      <c r="D115" s="101"/>
      <c r="E115" s="38" t="s">
        <v>843</v>
      </c>
    </row>
    <row r="116" spans="2:5" ht="12.5" customHeight="1" x14ac:dyDescent="0.2">
      <c r="B116" s="106"/>
      <c r="C116" s="102" t="s">
        <v>265</v>
      </c>
      <c r="D116" s="96" t="s">
        <v>935</v>
      </c>
      <c r="E116" s="38" t="s">
        <v>235</v>
      </c>
    </row>
    <row r="117" spans="2:5" ht="12.5" customHeight="1" x14ac:dyDescent="0.2">
      <c r="B117" s="106"/>
      <c r="C117" s="103"/>
      <c r="D117" s="97"/>
      <c r="E117" s="38" t="s">
        <v>238</v>
      </c>
    </row>
    <row r="118" spans="2:5" ht="12.5" customHeight="1" x14ac:dyDescent="0.2">
      <c r="B118" s="110"/>
      <c r="C118" s="104"/>
      <c r="D118" s="101"/>
      <c r="E118" s="38" t="s">
        <v>843</v>
      </c>
    </row>
    <row r="119" spans="2:5" ht="12.5" customHeight="1" x14ac:dyDescent="0.2">
      <c r="B119" s="105" t="s">
        <v>266</v>
      </c>
      <c r="C119" s="102" t="s">
        <v>267</v>
      </c>
      <c r="D119" s="96" t="s">
        <v>934</v>
      </c>
      <c r="E119" s="38" t="s">
        <v>235</v>
      </c>
    </row>
    <row r="120" spans="2:5" ht="12.5" customHeight="1" x14ac:dyDescent="0.2">
      <c r="B120" s="106"/>
      <c r="C120" s="104"/>
      <c r="D120" s="101"/>
      <c r="E120" s="38" t="s">
        <v>238</v>
      </c>
    </row>
    <row r="121" spans="2:5" ht="12.5" customHeight="1" x14ac:dyDescent="0.2">
      <c r="B121" s="106"/>
      <c r="C121" s="102" t="s">
        <v>268</v>
      </c>
      <c r="D121" s="96" t="s">
        <v>933</v>
      </c>
      <c r="E121" s="38" t="s">
        <v>235</v>
      </c>
    </row>
    <row r="122" spans="2:5" ht="12.5" customHeight="1" x14ac:dyDescent="0.2">
      <c r="B122" s="106"/>
      <c r="C122" s="103"/>
      <c r="D122" s="97"/>
      <c r="E122" s="38" t="s">
        <v>238</v>
      </c>
    </row>
    <row r="123" spans="2:5" ht="12.5" customHeight="1" x14ac:dyDescent="0.2">
      <c r="B123" s="106"/>
      <c r="C123" s="104"/>
      <c r="D123" s="101"/>
      <c r="E123" s="38" t="s">
        <v>843</v>
      </c>
    </row>
    <row r="124" spans="2:5" ht="12.5" customHeight="1" x14ac:dyDescent="0.2">
      <c r="B124" s="106"/>
      <c r="C124" s="102" t="s">
        <v>269</v>
      </c>
      <c r="D124" s="96" t="s">
        <v>932</v>
      </c>
      <c r="E124" s="38" t="s">
        <v>235</v>
      </c>
    </row>
    <row r="125" spans="2:5" ht="12.5" customHeight="1" x14ac:dyDescent="0.2">
      <c r="B125" s="106"/>
      <c r="C125" s="103"/>
      <c r="D125" s="97"/>
      <c r="E125" s="38" t="s">
        <v>238</v>
      </c>
    </row>
    <row r="126" spans="2:5" ht="12.5" customHeight="1" x14ac:dyDescent="0.2">
      <c r="B126" s="110"/>
      <c r="C126" s="104"/>
      <c r="D126" s="101"/>
      <c r="E126" s="38" t="s">
        <v>843</v>
      </c>
    </row>
    <row r="127" spans="2:5" ht="12.5" customHeight="1" x14ac:dyDescent="0.2">
      <c r="B127" s="105" t="s">
        <v>1048</v>
      </c>
      <c r="C127" s="102" t="s">
        <v>271</v>
      </c>
      <c r="D127" s="96" t="s">
        <v>930</v>
      </c>
      <c r="E127" s="38" t="s">
        <v>235</v>
      </c>
    </row>
    <row r="128" spans="2:5" ht="12.5" customHeight="1" x14ac:dyDescent="0.2">
      <c r="B128" s="106"/>
      <c r="C128" s="104"/>
      <c r="D128" s="101"/>
      <c r="E128" s="38" t="s">
        <v>238</v>
      </c>
    </row>
    <row r="129" spans="2:5" ht="12.5" customHeight="1" x14ac:dyDescent="0.2">
      <c r="B129" s="106"/>
      <c r="C129" s="102" t="s">
        <v>360</v>
      </c>
      <c r="D129" s="96" t="s">
        <v>931</v>
      </c>
      <c r="E129" s="38" t="s">
        <v>235</v>
      </c>
    </row>
    <row r="130" spans="2:5" ht="12.5" customHeight="1" x14ac:dyDescent="0.2">
      <c r="B130" s="106"/>
      <c r="C130" s="104"/>
      <c r="D130" s="101"/>
      <c r="E130" s="38" t="s">
        <v>238</v>
      </c>
    </row>
    <row r="131" spans="2:5" ht="12.5" customHeight="1" x14ac:dyDescent="0.2">
      <c r="B131" s="106"/>
      <c r="C131" s="102" t="s">
        <v>272</v>
      </c>
      <c r="D131" s="96" t="s">
        <v>930</v>
      </c>
      <c r="E131" s="38" t="s">
        <v>235</v>
      </c>
    </row>
    <row r="132" spans="2:5" ht="12.5" customHeight="1" x14ac:dyDescent="0.2">
      <c r="B132" s="106"/>
      <c r="C132" s="104"/>
      <c r="D132" s="101"/>
      <c r="E132" s="38" t="s">
        <v>238</v>
      </c>
    </row>
    <row r="133" spans="2:5" ht="12.5" customHeight="1" x14ac:dyDescent="0.2">
      <c r="B133" s="106"/>
      <c r="C133" s="102" t="s">
        <v>273</v>
      </c>
      <c r="D133" s="96" t="s">
        <v>929</v>
      </c>
      <c r="E133" s="38" t="s">
        <v>235</v>
      </c>
    </row>
    <row r="134" spans="2:5" ht="12.5" customHeight="1" x14ac:dyDescent="0.2">
      <c r="B134" s="106"/>
      <c r="C134" s="104"/>
      <c r="D134" s="101"/>
      <c r="E134" s="38" t="s">
        <v>238</v>
      </c>
    </row>
    <row r="135" spans="2:5" ht="12.5" customHeight="1" x14ac:dyDescent="0.2">
      <c r="B135" s="106"/>
      <c r="C135" s="102" t="s">
        <v>274</v>
      </c>
      <c r="D135" s="96" t="s">
        <v>929</v>
      </c>
      <c r="E135" s="38" t="s">
        <v>235</v>
      </c>
    </row>
    <row r="136" spans="2:5" ht="12.5" customHeight="1" x14ac:dyDescent="0.2">
      <c r="B136" s="106"/>
      <c r="C136" s="104"/>
      <c r="D136" s="101"/>
      <c r="E136" s="38" t="s">
        <v>238</v>
      </c>
    </row>
    <row r="137" spans="2:5" ht="12.5" customHeight="1" x14ac:dyDescent="0.2">
      <c r="B137" s="106"/>
      <c r="C137" s="102" t="s">
        <v>275</v>
      </c>
      <c r="D137" s="96" t="s">
        <v>929</v>
      </c>
      <c r="E137" s="38" t="s">
        <v>235</v>
      </c>
    </row>
    <row r="138" spans="2:5" ht="12.5" customHeight="1" x14ac:dyDescent="0.2">
      <c r="B138" s="106"/>
      <c r="C138" s="104"/>
      <c r="D138" s="101"/>
      <c r="E138" s="38" t="s">
        <v>238</v>
      </c>
    </row>
    <row r="139" spans="2:5" ht="12.5" customHeight="1" x14ac:dyDescent="0.2">
      <c r="B139" s="106"/>
      <c r="C139" s="80" t="s">
        <v>320</v>
      </c>
      <c r="D139" s="38" t="s">
        <v>928</v>
      </c>
      <c r="E139" s="38" t="s">
        <v>927</v>
      </c>
    </row>
    <row r="140" spans="2:5" ht="12.5" customHeight="1" x14ac:dyDescent="0.2">
      <c r="B140" s="106"/>
      <c r="C140" s="102" t="s">
        <v>321</v>
      </c>
      <c r="D140" s="96" t="s">
        <v>926</v>
      </c>
      <c r="E140" s="96" t="s">
        <v>119</v>
      </c>
    </row>
    <row r="141" spans="2:5" ht="12.5" customHeight="1" x14ac:dyDescent="0.2">
      <c r="B141" s="110"/>
      <c r="C141" s="104"/>
      <c r="D141" s="101"/>
      <c r="E141" s="101"/>
    </row>
    <row r="142" spans="2:5" ht="12.5" customHeight="1" x14ac:dyDescent="0.2">
      <c r="B142" s="112" t="s">
        <v>276</v>
      </c>
      <c r="C142" s="98" t="s">
        <v>277</v>
      </c>
      <c r="D142" s="96" t="s">
        <v>922</v>
      </c>
      <c r="E142" s="38" t="s">
        <v>235</v>
      </c>
    </row>
    <row r="143" spans="2:5" ht="12.5" customHeight="1" x14ac:dyDescent="0.2">
      <c r="B143" s="99"/>
      <c r="C143" s="100"/>
      <c r="D143" s="101"/>
      <c r="E143" s="38" t="s">
        <v>238</v>
      </c>
    </row>
    <row r="144" spans="2:5" ht="12.5" customHeight="1" x14ac:dyDescent="0.2">
      <c r="B144" s="99"/>
      <c r="C144" s="98" t="s">
        <v>278</v>
      </c>
      <c r="D144" s="96" t="s">
        <v>922</v>
      </c>
      <c r="E144" s="38" t="s">
        <v>235</v>
      </c>
    </row>
    <row r="145" spans="2:5" ht="12.5" customHeight="1" x14ac:dyDescent="0.2">
      <c r="B145" s="99"/>
      <c r="C145" s="100"/>
      <c r="D145" s="101"/>
      <c r="E145" s="38" t="s">
        <v>238</v>
      </c>
    </row>
    <row r="146" spans="2:5" ht="12.5" customHeight="1" x14ac:dyDescent="0.2">
      <c r="B146" s="99"/>
      <c r="C146" s="98" t="s">
        <v>279</v>
      </c>
      <c r="D146" s="96" t="s">
        <v>922</v>
      </c>
      <c r="E146" s="38" t="s">
        <v>235</v>
      </c>
    </row>
    <row r="147" spans="2:5" ht="12.5" customHeight="1" x14ac:dyDescent="0.2">
      <c r="B147" s="99"/>
      <c r="C147" s="100"/>
      <c r="D147" s="101"/>
      <c r="E147" s="38" t="s">
        <v>238</v>
      </c>
    </row>
    <row r="148" spans="2:5" ht="12.5" customHeight="1" x14ac:dyDescent="0.2">
      <c r="B148" s="99"/>
      <c r="C148" s="98" t="s">
        <v>280</v>
      </c>
      <c r="D148" s="96" t="s">
        <v>922</v>
      </c>
      <c r="E148" s="38" t="s">
        <v>235</v>
      </c>
    </row>
    <row r="149" spans="2:5" ht="12.5" customHeight="1" x14ac:dyDescent="0.2">
      <c r="B149" s="99"/>
      <c r="C149" s="100"/>
      <c r="D149" s="101"/>
      <c r="E149" s="38" t="s">
        <v>238</v>
      </c>
    </row>
    <row r="150" spans="2:5" ht="12.5" customHeight="1" x14ac:dyDescent="0.2">
      <c r="B150" s="99"/>
      <c r="C150" s="103" t="s">
        <v>281</v>
      </c>
      <c r="D150" s="96" t="s">
        <v>925</v>
      </c>
      <c r="E150" s="38" t="s">
        <v>235</v>
      </c>
    </row>
    <row r="151" spans="2:5" ht="12.5" customHeight="1" x14ac:dyDescent="0.2">
      <c r="B151" s="99"/>
      <c r="C151" s="104"/>
      <c r="D151" s="101"/>
      <c r="E151" s="38" t="s">
        <v>238</v>
      </c>
    </row>
    <row r="152" spans="2:5" ht="12.5" customHeight="1" x14ac:dyDescent="0.2">
      <c r="B152" s="99"/>
      <c r="C152" s="98" t="s">
        <v>282</v>
      </c>
      <c r="D152" s="96" t="s">
        <v>924</v>
      </c>
      <c r="E152" s="38" t="s">
        <v>235</v>
      </c>
    </row>
    <row r="153" spans="2:5" ht="12.5" customHeight="1" x14ac:dyDescent="0.2">
      <c r="B153" s="99"/>
      <c r="C153" s="100"/>
      <c r="D153" s="101"/>
      <c r="E153" s="38" t="s">
        <v>238</v>
      </c>
    </row>
    <row r="154" spans="2:5" ht="12.5" customHeight="1" x14ac:dyDescent="0.2">
      <c r="B154" s="99"/>
      <c r="C154" s="98" t="s">
        <v>283</v>
      </c>
      <c r="D154" s="96" t="s">
        <v>922</v>
      </c>
      <c r="E154" s="38" t="s">
        <v>235</v>
      </c>
    </row>
    <row r="155" spans="2:5" ht="12.5" customHeight="1" x14ac:dyDescent="0.2">
      <c r="B155" s="99"/>
      <c r="C155" s="100"/>
      <c r="D155" s="101"/>
      <c r="E155" s="38" t="s">
        <v>238</v>
      </c>
    </row>
    <row r="156" spans="2:5" ht="12.5" customHeight="1" x14ac:dyDescent="0.2">
      <c r="B156" s="99"/>
      <c r="C156" s="98" t="s">
        <v>284</v>
      </c>
      <c r="D156" s="96" t="s">
        <v>923</v>
      </c>
      <c r="E156" s="38" t="s">
        <v>235</v>
      </c>
    </row>
    <row r="157" spans="2:5" ht="12.5" customHeight="1" x14ac:dyDescent="0.2">
      <c r="B157" s="99"/>
      <c r="C157" s="100"/>
      <c r="D157" s="101"/>
      <c r="E157" s="38" t="s">
        <v>238</v>
      </c>
    </row>
    <row r="158" spans="2:5" ht="12.5" customHeight="1" x14ac:dyDescent="0.2">
      <c r="B158" s="99"/>
      <c r="C158" s="98" t="s">
        <v>285</v>
      </c>
      <c r="D158" s="96" t="s">
        <v>922</v>
      </c>
      <c r="E158" s="38" t="s">
        <v>235</v>
      </c>
    </row>
    <row r="159" spans="2:5" ht="12.5" customHeight="1" x14ac:dyDescent="0.2">
      <c r="B159" s="99"/>
      <c r="C159" s="100"/>
      <c r="D159" s="101"/>
      <c r="E159" s="38" t="s">
        <v>238</v>
      </c>
    </row>
    <row r="160" spans="2:5" ht="12.5" customHeight="1" x14ac:dyDescent="0.2">
      <c r="B160" s="99"/>
      <c r="C160" s="103" t="s">
        <v>286</v>
      </c>
      <c r="D160" s="96" t="s">
        <v>922</v>
      </c>
      <c r="E160" s="38" t="s">
        <v>235</v>
      </c>
    </row>
    <row r="161" spans="2:5" ht="12.5" customHeight="1" x14ac:dyDescent="0.2">
      <c r="B161" s="99"/>
      <c r="C161" s="104"/>
      <c r="D161" s="101"/>
      <c r="E161" s="38" t="s">
        <v>238</v>
      </c>
    </row>
    <row r="162" spans="2:5" ht="12.5" customHeight="1" x14ac:dyDescent="0.2">
      <c r="B162" s="99"/>
      <c r="C162" s="98" t="s">
        <v>287</v>
      </c>
      <c r="D162" s="96" t="s">
        <v>922</v>
      </c>
      <c r="E162" s="38" t="s">
        <v>235</v>
      </c>
    </row>
    <row r="163" spans="2:5" ht="12.5" customHeight="1" x14ac:dyDescent="0.2">
      <c r="B163" s="99"/>
      <c r="C163" s="100"/>
      <c r="D163" s="101"/>
      <c r="E163" s="38" t="s">
        <v>238</v>
      </c>
    </row>
    <row r="164" spans="2:5" ht="12.5" customHeight="1" x14ac:dyDescent="0.2">
      <c r="B164" s="99"/>
      <c r="C164" s="98" t="s">
        <v>155</v>
      </c>
      <c r="D164" s="113" t="s">
        <v>921</v>
      </c>
      <c r="E164" s="96" t="s">
        <v>119</v>
      </c>
    </row>
    <row r="165" spans="2:5" ht="12.5" customHeight="1" x14ac:dyDescent="0.2">
      <c r="B165" s="100"/>
      <c r="C165" s="100"/>
      <c r="D165" s="101"/>
      <c r="E165" s="101"/>
    </row>
    <row r="166" spans="2:5" ht="12.5" customHeight="1" x14ac:dyDescent="0.2">
      <c r="B166" s="98" t="s">
        <v>288</v>
      </c>
      <c r="C166" s="98" t="s">
        <v>289</v>
      </c>
      <c r="D166" s="96" t="s">
        <v>920</v>
      </c>
      <c r="E166" s="38" t="s">
        <v>235</v>
      </c>
    </row>
    <row r="167" spans="2:5" ht="12.5" customHeight="1" x14ac:dyDescent="0.2">
      <c r="B167" s="99"/>
      <c r="C167" s="100"/>
      <c r="D167" s="101"/>
      <c r="E167" s="38" t="s">
        <v>238</v>
      </c>
    </row>
    <row r="168" spans="2:5" ht="12.5" customHeight="1" x14ac:dyDescent="0.2">
      <c r="B168" s="99"/>
      <c r="C168" s="98" t="s">
        <v>290</v>
      </c>
      <c r="D168" s="96" t="s">
        <v>919</v>
      </c>
      <c r="E168" s="38" t="s">
        <v>910</v>
      </c>
    </row>
    <row r="169" spans="2:5" ht="12.5" customHeight="1" x14ac:dyDescent="0.2">
      <c r="B169" s="99"/>
      <c r="C169" s="99"/>
      <c r="D169" s="97"/>
      <c r="E169" s="38" t="s">
        <v>911</v>
      </c>
    </row>
    <row r="170" spans="2:5" ht="12.5" customHeight="1" x14ac:dyDescent="0.2">
      <c r="B170" s="99"/>
      <c r="C170" s="99"/>
      <c r="D170" s="97"/>
      <c r="E170" s="38" t="s">
        <v>291</v>
      </c>
    </row>
    <row r="171" spans="2:5" ht="12.5" customHeight="1" x14ac:dyDescent="0.2">
      <c r="B171" s="99"/>
      <c r="C171" s="99"/>
      <c r="D171" s="97"/>
      <c r="E171" s="38" t="s">
        <v>292</v>
      </c>
    </row>
    <row r="172" spans="2:5" ht="12.5" customHeight="1" x14ac:dyDescent="0.2">
      <c r="B172" s="99"/>
      <c r="C172" s="99"/>
      <c r="D172" s="97"/>
      <c r="E172" s="38" t="s">
        <v>912</v>
      </c>
    </row>
    <row r="173" spans="2:5" ht="12.5" customHeight="1" x14ac:dyDescent="0.2">
      <c r="B173" s="99"/>
      <c r="C173" s="99"/>
      <c r="D173" s="97"/>
      <c r="E173" s="38" t="s">
        <v>913</v>
      </c>
    </row>
    <row r="174" spans="2:5" ht="12.5" customHeight="1" x14ac:dyDescent="0.2">
      <c r="B174" s="99"/>
      <c r="C174" s="100"/>
      <c r="D174" s="101"/>
      <c r="E174" s="38" t="s">
        <v>914</v>
      </c>
    </row>
    <row r="175" spans="2:5" ht="12.5" customHeight="1" x14ac:dyDescent="0.2">
      <c r="B175" s="99"/>
      <c r="C175" s="98" t="s">
        <v>293</v>
      </c>
      <c r="D175" s="96" t="s">
        <v>918</v>
      </c>
      <c r="E175" s="38" t="s">
        <v>235</v>
      </c>
    </row>
    <row r="176" spans="2:5" ht="12.5" customHeight="1" x14ac:dyDescent="0.2">
      <c r="B176" s="99"/>
      <c r="C176" s="99"/>
      <c r="D176" s="97"/>
      <c r="E176" s="38" t="s">
        <v>238</v>
      </c>
    </row>
    <row r="177" spans="2:5" ht="12.5" customHeight="1" x14ac:dyDescent="0.2">
      <c r="B177" s="99"/>
      <c r="C177" s="100"/>
      <c r="D177" s="101"/>
      <c r="E177" s="38" t="s">
        <v>319</v>
      </c>
    </row>
    <row r="178" spans="2:5" ht="12.5" customHeight="1" x14ac:dyDescent="0.2">
      <c r="B178" s="99"/>
      <c r="C178" s="98" t="s">
        <v>294</v>
      </c>
      <c r="D178" s="96" t="s">
        <v>917</v>
      </c>
      <c r="E178" s="38" t="s">
        <v>235</v>
      </c>
    </row>
    <row r="179" spans="2:5" ht="12.5" customHeight="1" x14ac:dyDescent="0.2">
      <c r="B179" s="100"/>
      <c r="C179" s="100"/>
      <c r="D179" s="101"/>
      <c r="E179" s="38" t="s">
        <v>238</v>
      </c>
    </row>
    <row r="180" spans="2:5" ht="12.5" customHeight="1" x14ac:dyDescent="0.2">
      <c r="B180" s="98" t="s">
        <v>295</v>
      </c>
      <c r="C180" s="98" t="s">
        <v>296</v>
      </c>
      <c r="D180" s="96" t="s">
        <v>916</v>
      </c>
      <c r="E180" s="38" t="s">
        <v>235</v>
      </c>
    </row>
    <row r="181" spans="2:5" ht="12.5" customHeight="1" x14ac:dyDescent="0.2">
      <c r="B181" s="100"/>
      <c r="C181" s="100"/>
      <c r="D181" s="101"/>
      <c r="E181" s="38" t="s">
        <v>238</v>
      </c>
    </row>
    <row r="182" spans="2:5" ht="12.5" customHeight="1" x14ac:dyDescent="0.2">
      <c r="B182" s="79" t="s">
        <v>297</v>
      </c>
      <c r="C182" s="79" t="s">
        <v>298</v>
      </c>
      <c r="D182" s="38" t="s">
        <v>915</v>
      </c>
      <c r="E182" s="38" t="s">
        <v>310</v>
      </c>
    </row>
    <row r="183" spans="2:5" ht="12.5" customHeight="1" x14ac:dyDescent="0.2">
      <c r="B183" s="81"/>
    </row>
    <row r="184" spans="2:5" ht="12.5" customHeight="1" x14ac:dyDescent="0.2">
      <c r="B184" s="81"/>
    </row>
    <row r="185" spans="2:5" ht="12.5" customHeight="1" x14ac:dyDescent="0.2">
      <c r="B185" s="81"/>
    </row>
  </sheetData>
  <mergeCells count="109">
    <mergeCell ref="E164:E165"/>
    <mergeCell ref="D164:D165"/>
    <mergeCell ref="C140:C141"/>
    <mergeCell ref="D140:D141"/>
    <mergeCell ref="E140:E141"/>
    <mergeCell ref="C160:C161"/>
    <mergeCell ref="C154:C155"/>
    <mergeCell ref="C158:C159"/>
    <mergeCell ref="C156:C157"/>
    <mergeCell ref="D144:D145"/>
    <mergeCell ref="D146:D147"/>
    <mergeCell ref="D175:D177"/>
    <mergeCell ref="D180:D181"/>
    <mergeCell ref="D178:D179"/>
    <mergeCell ref="C168:C174"/>
    <mergeCell ref="C180:C181"/>
    <mergeCell ref="C178:C179"/>
    <mergeCell ref="C175:C177"/>
    <mergeCell ref="C166:C167"/>
    <mergeCell ref="C127:C128"/>
    <mergeCell ref="D127:D128"/>
    <mergeCell ref="D129:D130"/>
    <mergeCell ref="C129:C130"/>
    <mergeCell ref="C164:C165"/>
    <mergeCell ref="C152:C153"/>
    <mergeCell ref="C150:C151"/>
    <mergeCell ref="D148:D149"/>
    <mergeCell ref="C148:C149"/>
    <mergeCell ref="D133:D134"/>
    <mergeCell ref="D131:D132"/>
    <mergeCell ref="D156:D157"/>
    <mergeCell ref="D150:D151"/>
    <mergeCell ref="D152:D153"/>
    <mergeCell ref="D154:D155"/>
    <mergeCell ref="D142:D143"/>
    <mergeCell ref="C110:C112"/>
    <mergeCell ref="C104:C105"/>
    <mergeCell ref="C106:C107"/>
    <mergeCell ref="C108:C109"/>
    <mergeCell ref="D162:D163"/>
    <mergeCell ref="D160:D161"/>
    <mergeCell ref="C144:C145"/>
    <mergeCell ref="C162:C163"/>
    <mergeCell ref="D110:D112"/>
    <mergeCell ref="C131:C132"/>
    <mergeCell ref="C133:C134"/>
    <mergeCell ref="C135:C136"/>
    <mergeCell ref="C137:C138"/>
    <mergeCell ref="C142:C143"/>
    <mergeCell ref="C146:C147"/>
    <mergeCell ref="D158:D159"/>
    <mergeCell ref="D135:D136"/>
    <mergeCell ref="D137:D138"/>
    <mergeCell ref="D168:D174"/>
    <mergeCell ref="D166:D167"/>
    <mergeCell ref="C124:C126"/>
    <mergeCell ref="D124:D126"/>
    <mergeCell ref="C119:C120"/>
    <mergeCell ref="C121:C123"/>
    <mergeCell ref="D121:D123"/>
    <mergeCell ref="D119:D120"/>
    <mergeCell ref="D113:D115"/>
    <mergeCell ref="D116:D118"/>
    <mergeCell ref="C113:C115"/>
    <mergeCell ref="C116:C118"/>
    <mergeCell ref="D74:D77"/>
    <mergeCell ref="C72:C73"/>
    <mergeCell ref="D72:D73"/>
    <mergeCell ref="D94:D95"/>
    <mergeCell ref="D90:D91"/>
    <mergeCell ref="C68:C71"/>
    <mergeCell ref="D68:D71"/>
    <mergeCell ref="B86:B87"/>
    <mergeCell ref="C102:C103"/>
    <mergeCell ref="C94:C95"/>
    <mergeCell ref="B3:B12"/>
    <mergeCell ref="B13:B18"/>
    <mergeCell ref="B166:B179"/>
    <mergeCell ref="B63:B85"/>
    <mergeCell ref="B180:B181"/>
    <mergeCell ref="B142:B165"/>
    <mergeCell ref="B119:B126"/>
    <mergeCell ref="B127:B141"/>
    <mergeCell ref="B88:B118"/>
    <mergeCell ref="B19:B62"/>
    <mergeCell ref="D3:D12"/>
    <mergeCell ref="C3:C12"/>
    <mergeCell ref="C74:C77"/>
    <mergeCell ref="C64:C67"/>
    <mergeCell ref="C84:C85"/>
    <mergeCell ref="D108:D109"/>
    <mergeCell ref="D104:D105"/>
    <mergeCell ref="D106:D107"/>
    <mergeCell ref="C13:C18"/>
    <mergeCell ref="D13:D18"/>
    <mergeCell ref="D102:D103"/>
    <mergeCell ref="C81:C83"/>
    <mergeCell ref="C88:C89"/>
    <mergeCell ref="C19:C62"/>
    <mergeCell ref="D19:D62"/>
    <mergeCell ref="C90:C91"/>
    <mergeCell ref="C96:C97"/>
    <mergeCell ref="C98:C99"/>
    <mergeCell ref="D88:D89"/>
    <mergeCell ref="D98:D99"/>
    <mergeCell ref="D64:D67"/>
    <mergeCell ref="D78:D80"/>
    <mergeCell ref="C78:C80"/>
    <mergeCell ref="D96:D97"/>
  </mergeCells>
  <hyperlinks>
    <hyperlink ref="D164" r:id="rId1" xr:uid="{A4A06018-3573-421A-A396-0E68F594082C}"/>
  </hyperlinks>
  <pageMargins left="0.7" right="0.7" top="0.75" bottom="0.75" header="0" footer="0"/>
  <pageSetup orientation="portrait"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5988A-271C-5246-B705-4B387F6CED90}">
  <sheetPr>
    <tabColor theme="7" tint="0.79998168889431442"/>
  </sheetPr>
  <dimension ref="B1:H57"/>
  <sheetViews>
    <sheetView showGridLines="0" zoomScaleNormal="100" workbookViewId="0">
      <pane ySplit="3" topLeftCell="A23" activePane="bottomLeft" state="frozen"/>
      <selection activeCell="H24" sqref="H24"/>
      <selection pane="bottomLeft" activeCell="F56" sqref="F56:F57"/>
    </sheetView>
  </sheetViews>
  <sheetFormatPr baseColWidth="10" defaultColWidth="13.33203125" defaultRowHeight="13" x14ac:dyDescent="0.2"/>
  <cols>
    <col min="1" max="1" width="13.33203125" style="5"/>
    <col min="2" max="2" width="35.33203125" style="5" customWidth="1"/>
    <col min="3" max="3" width="11.33203125" style="5" bestFit="1" customWidth="1"/>
    <col min="4" max="4" width="30.83203125" style="8" customWidth="1"/>
    <col min="5" max="5" width="5.33203125" style="5" customWidth="1"/>
    <col min="6" max="6" width="35.33203125" style="5" customWidth="1"/>
    <col min="7" max="7" width="13.33203125" style="5"/>
    <col min="8" max="8" width="30.83203125" style="8" customWidth="1"/>
    <col min="9" max="16384" width="13.33203125" style="5"/>
  </cols>
  <sheetData>
    <row r="1" spans="2:8" x14ac:dyDescent="0.2">
      <c r="B1" s="9"/>
    </row>
    <row r="2" spans="2:8" x14ac:dyDescent="0.2">
      <c r="B2" s="9" t="s">
        <v>1047</v>
      </c>
      <c r="F2" s="9" t="s">
        <v>1046</v>
      </c>
    </row>
    <row r="3" spans="2:8" ht="14" x14ac:dyDescent="0.2">
      <c r="B3" s="16" t="s">
        <v>0</v>
      </c>
      <c r="C3" s="16" t="s">
        <v>856</v>
      </c>
      <c r="D3" s="74"/>
      <c r="F3" s="16" t="s">
        <v>0</v>
      </c>
      <c r="G3" s="16" t="s">
        <v>856</v>
      </c>
    </row>
    <row r="4" spans="2:8" ht="14" customHeight="1" x14ac:dyDescent="0.2">
      <c r="B4" s="119" t="s">
        <v>963</v>
      </c>
      <c r="C4" s="76" t="s">
        <v>235</v>
      </c>
      <c r="D4" s="125" t="s">
        <v>1049</v>
      </c>
      <c r="F4" s="119" t="s">
        <v>975</v>
      </c>
      <c r="G4" s="76" t="s">
        <v>235</v>
      </c>
      <c r="H4" s="125" t="s">
        <v>1049</v>
      </c>
    </row>
    <row r="5" spans="2:8" ht="14" x14ac:dyDescent="0.2">
      <c r="B5" s="121"/>
      <c r="C5" s="76" t="s">
        <v>238</v>
      </c>
      <c r="D5" s="126"/>
      <c r="F5" s="121"/>
      <c r="G5" s="76" t="s">
        <v>238</v>
      </c>
      <c r="H5" s="126"/>
    </row>
    <row r="6" spans="2:8" ht="14" x14ac:dyDescent="0.2">
      <c r="B6" s="87" t="s">
        <v>964</v>
      </c>
      <c r="C6" s="17" t="s">
        <v>235</v>
      </c>
      <c r="D6" s="69"/>
      <c r="F6" s="87" t="s">
        <v>976</v>
      </c>
      <c r="G6" s="17" t="s">
        <v>235</v>
      </c>
    </row>
    <row r="7" spans="2:8" ht="14" x14ac:dyDescent="0.2">
      <c r="B7" s="122"/>
      <c r="C7" s="17" t="s">
        <v>238</v>
      </c>
      <c r="D7" s="69"/>
      <c r="F7" s="122"/>
      <c r="G7" s="17" t="s">
        <v>238</v>
      </c>
    </row>
    <row r="8" spans="2:8" ht="14" x14ac:dyDescent="0.2">
      <c r="B8" s="87" t="s">
        <v>965</v>
      </c>
      <c r="C8" s="17" t="s">
        <v>235</v>
      </c>
      <c r="D8" s="69"/>
      <c r="F8" s="87" t="s">
        <v>977</v>
      </c>
      <c r="G8" s="17" t="s">
        <v>235</v>
      </c>
    </row>
    <row r="9" spans="2:8" ht="14" x14ac:dyDescent="0.2">
      <c r="B9" s="122"/>
      <c r="C9" s="17" t="s">
        <v>238</v>
      </c>
      <c r="D9" s="69"/>
      <c r="F9" s="122"/>
      <c r="G9" s="17" t="s">
        <v>238</v>
      </c>
    </row>
    <row r="10" spans="2:8" ht="14" x14ac:dyDescent="0.2">
      <c r="B10" s="87" t="s">
        <v>966</v>
      </c>
      <c r="C10" s="17" t="s">
        <v>235</v>
      </c>
      <c r="D10" s="69"/>
      <c r="F10" s="87" t="s">
        <v>978</v>
      </c>
      <c r="G10" s="17" t="s">
        <v>235</v>
      </c>
    </row>
    <row r="11" spans="2:8" ht="14" x14ac:dyDescent="0.2">
      <c r="B11" s="88"/>
      <c r="C11" s="17" t="s">
        <v>238</v>
      </c>
      <c r="D11" s="69"/>
      <c r="F11" s="88"/>
      <c r="G11" s="17" t="s">
        <v>238</v>
      </c>
    </row>
    <row r="12" spans="2:8" ht="14" x14ac:dyDescent="0.2">
      <c r="B12" s="87" t="s">
        <v>967</v>
      </c>
      <c r="C12" s="17" t="s">
        <v>235</v>
      </c>
      <c r="D12" s="69"/>
      <c r="F12" s="87" t="s">
        <v>979</v>
      </c>
      <c r="G12" s="17" t="s">
        <v>235</v>
      </c>
    </row>
    <row r="13" spans="2:8" ht="14" x14ac:dyDescent="0.2">
      <c r="B13" s="122"/>
      <c r="C13" s="17" t="s">
        <v>238</v>
      </c>
      <c r="D13" s="69"/>
      <c r="F13" s="122"/>
      <c r="G13" s="17" t="s">
        <v>238</v>
      </c>
    </row>
    <row r="14" spans="2:8" ht="14" x14ac:dyDescent="0.2">
      <c r="B14" s="87" t="s">
        <v>968</v>
      </c>
      <c r="C14" s="17" t="s">
        <v>235</v>
      </c>
      <c r="D14" s="69"/>
      <c r="F14" s="87" t="s">
        <v>980</v>
      </c>
      <c r="G14" s="17" t="s">
        <v>235</v>
      </c>
    </row>
    <row r="15" spans="2:8" ht="14" x14ac:dyDescent="0.2">
      <c r="B15" s="122"/>
      <c r="C15" s="17" t="s">
        <v>238</v>
      </c>
      <c r="D15" s="69"/>
      <c r="F15" s="122"/>
      <c r="G15" s="17" t="s">
        <v>238</v>
      </c>
    </row>
    <row r="16" spans="2:8" ht="14" x14ac:dyDescent="0.2">
      <c r="B16" s="87" t="s">
        <v>969</v>
      </c>
      <c r="C16" s="17" t="s">
        <v>235</v>
      </c>
      <c r="D16" s="69"/>
      <c r="F16" s="87" t="s">
        <v>981</v>
      </c>
      <c r="G16" s="17" t="s">
        <v>235</v>
      </c>
    </row>
    <row r="17" spans="2:8" ht="14" x14ac:dyDescent="0.2">
      <c r="B17" s="88"/>
      <c r="C17" s="17" t="s">
        <v>238</v>
      </c>
      <c r="D17" s="69"/>
      <c r="F17" s="88"/>
      <c r="G17" s="17" t="s">
        <v>238</v>
      </c>
    </row>
    <row r="18" spans="2:8" ht="14" x14ac:dyDescent="0.2">
      <c r="B18" s="87" t="s">
        <v>970</v>
      </c>
      <c r="C18" s="17" t="s">
        <v>235</v>
      </c>
      <c r="D18" s="69"/>
      <c r="F18" s="119" t="s">
        <v>982</v>
      </c>
      <c r="G18" s="76" t="s">
        <v>235</v>
      </c>
      <c r="H18" s="125" t="s">
        <v>1050</v>
      </c>
    </row>
    <row r="19" spans="2:8" ht="14" x14ac:dyDescent="0.2">
      <c r="B19" s="88"/>
      <c r="C19" s="17" t="s">
        <v>238</v>
      </c>
      <c r="D19" s="69"/>
      <c r="F19" s="120"/>
      <c r="G19" s="76" t="s">
        <v>238</v>
      </c>
      <c r="H19" s="126"/>
    </row>
    <row r="20" spans="2:8" ht="14" x14ac:dyDescent="0.2">
      <c r="B20" s="87" t="s">
        <v>971</v>
      </c>
      <c r="C20" s="17" t="s">
        <v>235</v>
      </c>
      <c r="D20" s="69"/>
      <c r="F20" s="87" t="s">
        <v>983</v>
      </c>
      <c r="G20" s="17" t="s">
        <v>235</v>
      </c>
    </row>
    <row r="21" spans="2:8" ht="14" x14ac:dyDescent="0.2">
      <c r="B21" s="90"/>
      <c r="C21" s="17" t="s">
        <v>238</v>
      </c>
      <c r="D21" s="69"/>
      <c r="F21" s="90"/>
      <c r="G21" s="17" t="s">
        <v>238</v>
      </c>
    </row>
    <row r="22" spans="2:8" ht="14" x14ac:dyDescent="0.2">
      <c r="B22" s="87" t="s">
        <v>974</v>
      </c>
      <c r="C22" s="17" t="s">
        <v>235</v>
      </c>
      <c r="D22" s="69"/>
      <c r="F22" s="119" t="s">
        <v>984</v>
      </c>
      <c r="G22" s="76" t="s">
        <v>235</v>
      </c>
      <c r="H22" s="125" t="s">
        <v>1051</v>
      </c>
    </row>
    <row r="23" spans="2:8" ht="14" x14ac:dyDescent="0.2">
      <c r="B23" s="90"/>
      <c r="C23" s="17" t="s">
        <v>238</v>
      </c>
      <c r="D23" s="69"/>
      <c r="F23" s="121"/>
      <c r="G23" s="76" t="s">
        <v>238</v>
      </c>
      <c r="H23" s="127"/>
    </row>
    <row r="24" spans="2:8" ht="14" x14ac:dyDescent="0.2">
      <c r="B24" s="87" t="s">
        <v>972</v>
      </c>
      <c r="C24" s="17" t="s">
        <v>235</v>
      </c>
      <c r="D24" s="69"/>
      <c r="F24" s="119" t="s">
        <v>985</v>
      </c>
      <c r="G24" s="76" t="s">
        <v>235</v>
      </c>
      <c r="H24" s="125" t="s">
        <v>1052</v>
      </c>
    </row>
    <row r="25" spans="2:8" ht="14" x14ac:dyDescent="0.2">
      <c r="B25" s="122"/>
      <c r="C25" s="48" t="s">
        <v>238</v>
      </c>
      <c r="D25" s="69"/>
      <c r="F25" s="121"/>
      <c r="G25" s="76" t="s">
        <v>238</v>
      </c>
      <c r="H25" s="126"/>
    </row>
    <row r="26" spans="2:8" ht="14" x14ac:dyDescent="0.2">
      <c r="B26" s="123" t="s">
        <v>973</v>
      </c>
      <c r="C26" s="24" t="s">
        <v>235</v>
      </c>
      <c r="D26" s="69"/>
      <c r="F26" s="87" t="s">
        <v>986</v>
      </c>
      <c r="G26" s="17" t="s">
        <v>235</v>
      </c>
    </row>
    <row r="27" spans="2:8" ht="14" x14ac:dyDescent="0.2">
      <c r="B27" s="124"/>
      <c r="C27" s="24" t="s">
        <v>238</v>
      </c>
      <c r="D27" s="69"/>
      <c r="F27" s="90"/>
      <c r="G27" s="17" t="s">
        <v>238</v>
      </c>
    </row>
    <row r="28" spans="2:8" ht="14" x14ac:dyDescent="0.2">
      <c r="B28" s="21"/>
      <c r="F28" s="119" t="s">
        <v>987</v>
      </c>
      <c r="G28" s="76" t="s">
        <v>235</v>
      </c>
      <c r="H28" s="125" t="s">
        <v>1053</v>
      </c>
    </row>
    <row r="29" spans="2:8" ht="14" x14ac:dyDescent="0.2">
      <c r="B29" s="9"/>
      <c r="C29" s="9"/>
      <c r="D29" s="71"/>
      <c r="F29" s="120"/>
      <c r="G29" s="76" t="s">
        <v>238</v>
      </c>
      <c r="H29" s="126"/>
    </row>
    <row r="30" spans="2:8" ht="14" x14ac:dyDescent="0.2">
      <c r="B30" s="3"/>
      <c r="F30" s="119" t="s">
        <v>988</v>
      </c>
      <c r="G30" s="76" t="s">
        <v>235</v>
      </c>
      <c r="H30" s="125" t="s">
        <v>1054</v>
      </c>
    </row>
    <row r="31" spans="2:8" ht="14" x14ac:dyDescent="0.2">
      <c r="F31" s="120"/>
      <c r="G31" s="76" t="s">
        <v>238</v>
      </c>
      <c r="H31" s="126"/>
    </row>
    <row r="32" spans="2:8" ht="14" x14ac:dyDescent="0.2">
      <c r="F32" s="116" t="s">
        <v>989</v>
      </c>
      <c r="G32" s="17" t="s">
        <v>235</v>
      </c>
    </row>
    <row r="33" spans="6:8" ht="14" x14ac:dyDescent="0.2">
      <c r="F33" s="117"/>
      <c r="G33" s="17" t="s">
        <v>238</v>
      </c>
    </row>
    <row r="34" spans="6:8" ht="14" x14ac:dyDescent="0.2">
      <c r="F34" s="116" t="s">
        <v>990</v>
      </c>
      <c r="G34" s="17" t="s">
        <v>235</v>
      </c>
    </row>
    <row r="35" spans="6:8" ht="14" x14ac:dyDescent="0.2">
      <c r="F35" s="118"/>
      <c r="G35" s="17" t="s">
        <v>238</v>
      </c>
    </row>
    <row r="36" spans="6:8" ht="14" x14ac:dyDescent="0.2">
      <c r="F36" s="119" t="s">
        <v>991</v>
      </c>
      <c r="G36" s="76" t="s">
        <v>235</v>
      </c>
      <c r="H36" s="125" t="s">
        <v>1055</v>
      </c>
    </row>
    <row r="37" spans="6:8" ht="14" x14ac:dyDescent="0.2">
      <c r="F37" s="120"/>
      <c r="G37" s="76" t="s">
        <v>238</v>
      </c>
      <c r="H37" s="126"/>
    </row>
    <row r="38" spans="6:8" ht="14" x14ac:dyDescent="0.2">
      <c r="F38" s="114" t="s">
        <v>992</v>
      </c>
      <c r="G38" s="76" t="s">
        <v>235</v>
      </c>
      <c r="H38" s="125" t="s">
        <v>1056</v>
      </c>
    </row>
    <row r="39" spans="6:8" ht="14" x14ac:dyDescent="0.2">
      <c r="F39" s="115"/>
      <c r="G39" s="76" t="s">
        <v>238</v>
      </c>
      <c r="H39" s="126"/>
    </row>
    <row r="40" spans="6:8" ht="14" x14ac:dyDescent="0.2">
      <c r="F40" s="87" t="s">
        <v>993</v>
      </c>
      <c r="G40" s="17" t="s">
        <v>235</v>
      </c>
    </row>
    <row r="41" spans="6:8" ht="14" x14ac:dyDescent="0.2">
      <c r="F41" s="88"/>
      <c r="G41" s="17" t="s">
        <v>238</v>
      </c>
    </row>
    <row r="42" spans="6:8" ht="14" x14ac:dyDescent="0.2">
      <c r="F42" s="114" t="s">
        <v>994</v>
      </c>
      <c r="G42" s="76" t="s">
        <v>235</v>
      </c>
      <c r="H42" s="125" t="s">
        <v>1057</v>
      </c>
    </row>
    <row r="43" spans="6:8" ht="14" x14ac:dyDescent="0.2">
      <c r="F43" s="115"/>
      <c r="G43" s="76" t="s">
        <v>238</v>
      </c>
      <c r="H43" s="126"/>
    </row>
    <row r="44" spans="6:8" ht="14" x14ac:dyDescent="0.2">
      <c r="F44" s="119" t="s">
        <v>995</v>
      </c>
      <c r="G44" s="76" t="s">
        <v>235</v>
      </c>
      <c r="H44" s="125" t="s">
        <v>1058</v>
      </c>
    </row>
    <row r="45" spans="6:8" ht="14" x14ac:dyDescent="0.2">
      <c r="F45" s="120"/>
      <c r="G45" s="76" t="s">
        <v>238</v>
      </c>
      <c r="H45" s="126"/>
    </row>
    <row r="46" spans="6:8" ht="14" x14ac:dyDescent="0.2">
      <c r="F46" s="116" t="s">
        <v>996</v>
      </c>
      <c r="G46" s="17" t="s">
        <v>235</v>
      </c>
    </row>
    <row r="47" spans="6:8" ht="14" x14ac:dyDescent="0.2">
      <c r="F47" s="117"/>
      <c r="G47" s="17" t="s">
        <v>238</v>
      </c>
    </row>
    <row r="48" spans="6:8" ht="14" x14ac:dyDescent="0.2">
      <c r="F48" s="87" t="s">
        <v>997</v>
      </c>
      <c r="G48" s="17" t="s">
        <v>235</v>
      </c>
    </row>
    <row r="49" spans="6:7" ht="14" x14ac:dyDescent="0.2">
      <c r="F49" s="88"/>
      <c r="G49" s="17" t="s">
        <v>238</v>
      </c>
    </row>
    <row r="50" spans="6:7" ht="14" x14ac:dyDescent="0.2">
      <c r="F50" s="116" t="s">
        <v>998</v>
      </c>
      <c r="G50" s="17" t="s">
        <v>235</v>
      </c>
    </row>
    <row r="51" spans="6:7" ht="14" x14ac:dyDescent="0.2">
      <c r="F51" s="117"/>
      <c r="G51" s="17" t="s">
        <v>238</v>
      </c>
    </row>
    <row r="52" spans="6:7" ht="14" x14ac:dyDescent="0.2">
      <c r="F52" s="87" t="s">
        <v>999</v>
      </c>
      <c r="G52" s="17" t="s">
        <v>235</v>
      </c>
    </row>
    <row r="53" spans="6:7" ht="14" x14ac:dyDescent="0.2">
      <c r="F53" s="88"/>
      <c r="G53" s="17" t="s">
        <v>238</v>
      </c>
    </row>
    <row r="54" spans="6:7" ht="14" x14ac:dyDescent="0.2">
      <c r="F54" s="116" t="s">
        <v>1000</v>
      </c>
      <c r="G54" s="17" t="s">
        <v>235</v>
      </c>
    </row>
    <row r="55" spans="6:7" ht="14" x14ac:dyDescent="0.2">
      <c r="F55" s="117"/>
      <c r="G55" s="17" t="s">
        <v>238</v>
      </c>
    </row>
    <row r="56" spans="6:7" ht="14" x14ac:dyDescent="0.2">
      <c r="F56" s="116" t="s">
        <v>1001</v>
      </c>
      <c r="G56" s="17" t="s">
        <v>235</v>
      </c>
    </row>
    <row r="57" spans="6:7" ht="14" x14ac:dyDescent="0.2">
      <c r="F57" s="117"/>
      <c r="G57" s="17" t="s">
        <v>238</v>
      </c>
    </row>
  </sheetData>
  <mergeCells count="50">
    <mergeCell ref="F54:F55"/>
    <mergeCell ref="F56:F57"/>
    <mergeCell ref="D4:D5"/>
    <mergeCell ref="H4:H5"/>
    <mergeCell ref="H22:H23"/>
    <mergeCell ref="H24:H25"/>
    <mergeCell ref="H28:H29"/>
    <mergeCell ref="H30:H31"/>
    <mergeCell ref="H36:H37"/>
    <mergeCell ref="H38:H39"/>
    <mergeCell ref="H42:H43"/>
    <mergeCell ref="H44:H45"/>
    <mergeCell ref="H18:H19"/>
    <mergeCell ref="F44:F45"/>
    <mergeCell ref="F46:F47"/>
    <mergeCell ref="F48:F49"/>
    <mergeCell ref="F50:F51"/>
    <mergeCell ref="F52:F53"/>
    <mergeCell ref="B4:B5"/>
    <mergeCell ref="B6:B7"/>
    <mergeCell ref="B8:B9"/>
    <mergeCell ref="B20:B21"/>
    <mergeCell ref="B10:B11"/>
    <mergeCell ref="B12:B13"/>
    <mergeCell ref="B14:B15"/>
    <mergeCell ref="F4:F5"/>
    <mergeCell ref="F6:F7"/>
    <mergeCell ref="B22:B23"/>
    <mergeCell ref="B24:B25"/>
    <mergeCell ref="B26:B27"/>
    <mergeCell ref="B16:B17"/>
    <mergeCell ref="B18:B19"/>
    <mergeCell ref="F12:F13"/>
    <mergeCell ref="F14:F15"/>
    <mergeCell ref="F8:F9"/>
    <mergeCell ref="F10:F11"/>
    <mergeCell ref="F20:F21"/>
    <mergeCell ref="F22:F23"/>
    <mergeCell ref="F16:F17"/>
    <mergeCell ref="F18:F19"/>
    <mergeCell ref="F28:F29"/>
    <mergeCell ref="F30:F31"/>
    <mergeCell ref="F24:F25"/>
    <mergeCell ref="F26:F27"/>
    <mergeCell ref="F40:F41"/>
    <mergeCell ref="F42:F43"/>
    <mergeCell ref="F32:F33"/>
    <mergeCell ref="F34:F35"/>
    <mergeCell ref="F36:F37"/>
    <mergeCell ref="F38:F39"/>
  </mergeCells>
  <pageMargins left="0.7" right="0.7" top="0.75" bottom="0.75" header="0" footer="0"/>
  <pageSetup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theme="7" tint="0.79998168889431442"/>
  </sheetPr>
  <dimension ref="B1:D55"/>
  <sheetViews>
    <sheetView showGridLines="0" zoomScaleNormal="100" workbookViewId="0">
      <pane ySplit="3" topLeftCell="A18" activePane="bottomLeft" state="frozen"/>
      <selection activeCell="H24" sqref="H24"/>
      <selection pane="bottomLeft" activeCell="D54" sqref="D54"/>
    </sheetView>
  </sheetViews>
  <sheetFormatPr baseColWidth="10" defaultColWidth="13.33203125" defaultRowHeight="13" x14ac:dyDescent="0.2"/>
  <cols>
    <col min="1" max="1" width="13.33203125" style="5"/>
    <col min="2" max="2" width="46" style="5" customWidth="1"/>
    <col min="3" max="3" width="26.33203125" style="5" customWidth="1"/>
    <col min="4" max="4" width="11.33203125" style="5" bestFit="1" customWidth="1"/>
    <col min="5" max="16384" width="13.33203125" style="5"/>
  </cols>
  <sheetData>
    <row r="1" spans="2:4" x14ac:dyDescent="0.2">
      <c r="B1" s="9"/>
    </row>
    <row r="2" spans="2:4" x14ac:dyDescent="0.2">
      <c r="B2" s="9" t="s">
        <v>961</v>
      </c>
    </row>
    <row r="3" spans="2:4" ht="14" x14ac:dyDescent="0.2">
      <c r="B3" s="16" t="s">
        <v>0</v>
      </c>
      <c r="C3" s="16" t="s">
        <v>2</v>
      </c>
      <c r="D3" s="16" t="s">
        <v>856</v>
      </c>
    </row>
    <row r="4" spans="2:4" ht="14" x14ac:dyDescent="0.2">
      <c r="B4" s="87" t="s">
        <v>322</v>
      </c>
      <c r="C4" s="87" t="s">
        <v>1059</v>
      </c>
      <c r="D4" s="17" t="s">
        <v>235</v>
      </c>
    </row>
    <row r="5" spans="2:4" ht="14" x14ac:dyDescent="0.2">
      <c r="B5" s="122"/>
      <c r="C5" s="90"/>
      <c r="D5" s="17" t="s">
        <v>238</v>
      </c>
    </row>
    <row r="6" spans="2:4" ht="14" x14ac:dyDescent="0.2">
      <c r="B6" s="87" t="s">
        <v>324</v>
      </c>
      <c r="C6" s="87" t="s">
        <v>325</v>
      </c>
      <c r="D6" s="17" t="s">
        <v>235</v>
      </c>
    </row>
    <row r="7" spans="2:4" ht="14" x14ac:dyDescent="0.2">
      <c r="B7" s="88"/>
      <c r="C7" s="88"/>
      <c r="D7" s="17" t="s">
        <v>323</v>
      </c>
    </row>
    <row r="8" spans="2:4" ht="14" x14ac:dyDescent="0.2">
      <c r="B8" s="122"/>
      <c r="C8" s="90"/>
      <c r="D8" s="17" t="s">
        <v>238</v>
      </c>
    </row>
    <row r="9" spans="2:4" ht="14" x14ac:dyDescent="0.2">
      <c r="B9" s="87" t="s">
        <v>326</v>
      </c>
      <c r="C9" s="87" t="s">
        <v>327</v>
      </c>
      <c r="D9" s="17" t="s">
        <v>235</v>
      </c>
    </row>
    <row r="10" spans="2:4" ht="14" x14ac:dyDescent="0.2">
      <c r="B10" s="122"/>
      <c r="C10" s="90"/>
      <c r="D10" s="17" t="s">
        <v>238</v>
      </c>
    </row>
    <row r="11" spans="2:4" ht="14" x14ac:dyDescent="0.2">
      <c r="B11" s="87" t="s">
        <v>328</v>
      </c>
      <c r="C11" s="87" t="s">
        <v>329</v>
      </c>
      <c r="D11" s="17" t="s">
        <v>235</v>
      </c>
    </row>
    <row r="12" spans="2:4" ht="14" x14ac:dyDescent="0.2">
      <c r="B12" s="88"/>
      <c r="C12" s="88"/>
      <c r="D12" s="17" t="s">
        <v>323</v>
      </c>
    </row>
    <row r="13" spans="2:4" ht="14" x14ac:dyDescent="0.2">
      <c r="B13" s="122"/>
      <c r="C13" s="90"/>
      <c r="D13" s="17" t="s">
        <v>238</v>
      </c>
    </row>
    <row r="14" spans="2:4" ht="14" x14ac:dyDescent="0.2">
      <c r="B14" s="87" t="s">
        <v>330</v>
      </c>
      <c r="C14" s="87" t="s">
        <v>331</v>
      </c>
      <c r="D14" s="17" t="s">
        <v>235</v>
      </c>
    </row>
    <row r="15" spans="2:4" ht="14" x14ac:dyDescent="0.2">
      <c r="B15" s="122"/>
      <c r="C15" s="90"/>
      <c r="D15" s="17" t="s">
        <v>238</v>
      </c>
    </row>
    <row r="16" spans="2:4" ht="14" x14ac:dyDescent="0.2">
      <c r="B16" s="87" t="s">
        <v>332</v>
      </c>
      <c r="C16" s="87" t="s">
        <v>333</v>
      </c>
      <c r="D16" s="17" t="s">
        <v>235</v>
      </c>
    </row>
    <row r="17" spans="2:4" ht="14" x14ac:dyDescent="0.2">
      <c r="B17" s="122"/>
      <c r="C17" s="90"/>
      <c r="D17" s="17" t="s">
        <v>238</v>
      </c>
    </row>
    <row r="18" spans="2:4" ht="14" x14ac:dyDescent="0.2">
      <c r="B18" s="87" t="s">
        <v>334</v>
      </c>
      <c r="C18" s="87" t="s">
        <v>335</v>
      </c>
      <c r="D18" s="17" t="s">
        <v>235</v>
      </c>
    </row>
    <row r="19" spans="2:4" ht="14" x14ac:dyDescent="0.2">
      <c r="B19" s="88"/>
      <c r="C19" s="88"/>
      <c r="D19" s="17" t="s">
        <v>323</v>
      </c>
    </row>
    <row r="20" spans="2:4" ht="14" x14ac:dyDescent="0.2">
      <c r="B20" s="122"/>
      <c r="C20" s="90"/>
      <c r="D20" s="17" t="s">
        <v>238</v>
      </c>
    </row>
    <row r="21" spans="2:4" ht="14" x14ac:dyDescent="0.2">
      <c r="B21" s="87" t="s">
        <v>336</v>
      </c>
      <c r="C21" s="87" t="s">
        <v>337</v>
      </c>
      <c r="D21" s="17" t="s">
        <v>235</v>
      </c>
    </row>
    <row r="22" spans="2:4" ht="14" x14ac:dyDescent="0.2">
      <c r="B22" s="88"/>
      <c r="C22" s="88"/>
      <c r="D22" s="17" t="s">
        <v>323</v>
      </c>
    </row>
    <row r="23" spans="2:4" ht="14" x14ac:dyDescent="0.2">
      <c r="B23" s="122"/>
      <c r="C23" s="90"/>
      <c r="D23" s="17" t="s">
        <v>238</v>
      </c>
    </row>
    <row r="24" spans="2:4" ht="14" x14ac:dyDescent="0.2">
      <c r="B24" s="87" t="s">
        <v>338</v>
      </c>
      <c r="C24" s="87" t="s">
        <v>339</v>
      </c>
      <c r="D24" s="18" t="s">
        <v>235</v>
      </c>
    </row>
    <row r="25" spans="2:4" ht="14" x14ac:dyDescent="0.2">
      <c r="B25" s="90"/>
      <c r="C25" s="90"/>
      <c r="D25" s="23" t="s">
        <v>323</v>
      </c>
    </row>
    <row r="26" spans="2:4" ht="14" x14ac:dyDescent="0.2">
      <c r="B26" s="90"/>
      <c r="C26" s="90"/>
      <c r="D26" s="19" t="s">
        <v>238</v>
      </c>
    </row>
    <row r="27" spans="2:4" ht="28" x14ac:dyDescent="0.2">
      <c r="B27" s="89"/>
      <c r="C27" s="128"/>
      <c r="D27" s="24" t="s">
        <v>340</v>
      </c>
    </row>
    <row r="28" spans="2:4" ht="14" x14ac:dyDescent="0.2">
      <c r="B28" s="87" t="s">
        <v>365</v>
      </c>
      <c r="C28" s="129" t="s">
        <v>341</v>
      </c>
      <c r="D28" s="24" t="s">
        <v>235</v>
      </c>
    </row>
    <row r="29" spans="2:4" ht="14" x14ac:dyDescent="0.2">
      <c r="B29" s="90"/>
      <c r="C29" s="90"/>
      <c r="D29" s="25" t="s">
        <v>323</v>
      </c>
    </row>
    <row r="30" spans="2:4" ht="14" x14ac:dyDescent="0.2">
      <c r="B30" s="90"/>
      <c r="C30" s="90"/>
      <c r="D30" s="19" t="s">
        <v>238</v>
      </c>
    </row>
    <row r="31" spans="2:4" ht="28" x14ac:dyDescent="0.2">
      <c r="B31" s="89"/>
      <c r="C31" s="89"/>
      <c r="D31" s="20" t="s">
        <v>342</v>
      </c>
    </row>
    <row r="32" spans="2:4" ht="14" x14ac:dyDescent="0.2">
      <c r="B32" s="87" t="s">
        <v>343</v>
      </c>
      <c r="C32" s="87" t="s">
        <v>344</v>
      </c>
      <c r="D32" s="17" t="s">
        <v>235</v>
      </c>
    </row>
    <row r="33" spans="2:4" ht="14" x14ac:dyDescent="0.2">
      <c r="B33" s="122"/>
      <c r="C33" s="90"/>
      <c r="D33" s="17" t="s">
        <v>238</v>
      </c>
    </row>
    <row r="34" spans="2:4" ht="14" x14ac:dyDescent="0.2">
      <c r="B34" s="87" t="s">
        <v>345</v>
      </c>
      <c r="C34" s="87" t="s">
        <v>339</v>
      </c>
      <c r="D34" s="18" t="s">
        <v>235</v>
      </c>
    </row>
    <row r="35" spans="2:4" ht="14" x14ac:dyDescent="0.2">
      <c r="B35" s="90"/>
      <c r="C35" s="90"/>
      <c r="D35" s="23" t="s">
        <v>238</v>
      </c>
    </row>
    <row r="36" spans="2:4" ht="28" x14ac:dyDescent="0.2">
      <c r="B36" s="90"/>
      <c r="C36" s="90"/>
      <c r="D36" s="19" t="s">
        <v>348</v>
      </c>
    </row>
    <row r="37" spans="2:4" ht="14" x14ac:dyDescent="0.2">
      <c r="B37" s="87" t="s">
        <v>346</v>
      </c>
      <c r="C37" s="129" t="s">
        <v>347</v>
      </c>
      <c r="D37" s="24" t="s">
        <v>235</v>
      </c>
    </row>
    <row r="38" spans="2:4" ht="14" x14ac:dyDescent="0.2">
      <c r="B38" s="90"/>
      <c r="C38" s="90"/>
      <c r="D38" s="23" t="s">
        <v>238</v>
      </c>
    </row>
    <row r="39" spans="2:4" ht="28" x14ac:dyDescent="0.2">
      <c r="B39" s="90"/>
      <c r="C39" s="90"/>
      <c r="D39" s="19" t="s">
        <v>348</v>
      </c>
    </row>
    <row r="40" spans="2:4" ht="14" x14ac:dyDescent="0.2">
      <c r="B40" s="87" t="s">
        <v>349</v>
      </c>
      <c r="C40" s="129" t="s">
        <v>350</v>
      </c>
      <c r="D40" s="24" t="s">
        <v>235</v>
      </c>
    </row>
    <row r="41" spans="2:4" ht="14" x14ac:dyDescent="0.2">
      <c r="B41" s="90"/>
      <c r="C41" s="90"/>
      <c r="D41" s="23" t="s">
        <v>238</v>
      </c>
    </row>
    <row r="42" spans="2:4" ht="28" x14ac:dyDescent="0.2">
      <c r="B42" s="90"/>
      <c r="C42" s="90"/>
      <c r="D42" s="19" t="s">
        <v>348</v>
      </c>
    </row>
    <row r="43" spans="2:4" ht="14" x14ac:dyDescent="0.2">
      <c r="B43" s="123" t="s">
        <v>351</v>
      </c>
      <c r="C43" s="123" t="s">
        <v>352</v>
      </c>
      <c r="D43" s="26" t="s">
        <v>235</v>
      </c>
    </row>
    <row r="44" spans="2:4" ht="14" x14ac:dyDescent="0.2">
      <c r="B44" s="124"/>
      <c r="C44" s="124"/>
      <c r="D44" s="26" t="s">
        <v>238</v>
      </c>
    </row>
    <row r="45" spans="2:4" ht="14" x14ac:dyDescent="0.2">
      <c r="B45" s="123" t="s">
        <v>353</v>
      </c>
      <c r="C45" s="123" t="s">
        <v>354</v>
      </c>
      <c r="D45" s="26" t="s">
        <v>235</v>
      </c>
    </row>
    <row r="46" spans="2:4" ht="14" x14ac:dyDescent="0.2">
      <c r="B46" s="124"/>
      <c r="C46" s="124"/>
      <c r="D46" s="26" t="s">
        <v>238</v>
      </c>
    </row>
    <row r="47" spans="2:4" ht="14" x14ac:dyDescent="0.2">
      <c r="B47" s="87" t="s">
        <v>356</v>
      </c>
      <c r="C47" s="129" t="s">
        <v>355</v>
      </c>
      <c r="D47" s="24" t="s">
        <v>235</v>
      </c>
    </row>
    <row r="48" spans="2:4" ht="14" x14ac:dyDescent="0.2">
      <c r="B48" s="90"/>
      <c r="C48" s="90"/>
      <c r="D48" s="23" t="s">
        <v>238</v>
      </c>
    </row>
    <row r="49" spans="2:4" ht="28" x14ac:dyDescent="0.2">
      <c r="B49" s="90"/>
      <c r="C49" s="90"/>
      <c r="D49" s="19" t="s">
        <v>348</v>
      </c>
    </row>
    <row r="50" spans="2:4" x14ac:dyDescent="0.2">
      <c r="B50" s="123" t="s">
        <v>357</v>
      </c>
      <c r="C50" s="123" t="s">
        <v>358</v>
      </c>
      <c r="D50" s="22" t="s">
        <v>235</v>
      </c>
    </row>
    <row r="51" spans="2:4" x14ac:dyDescent="0.2">
      <c r="B51" s="130"/>
      <c r="C51" s="130"/>
      <c r="D51" s="22" t="s">
        <v>238</v>
      </c>
    </row>
    <row r="52" spans="2:4" x14ac:dyDescent="0.2">
      <c r="B52" s="21"/>
      <c r="C52" s="9"/>
    </row>
    <row r="53" spans="2:4" x14ac:dyDescent="0.2">
      <c r="B53" s="9"/>
      <c r="D53" s="9"/>
    </row>
    <row r="54" spans="2:4" x14ac:dyDescent="0.2">
      <c r="B54" s="9"/>
    </row>
    <row r="55" spans="2:4" x14ac:dyDescent="0.2">
      <c r="B55" s="3"/>
    </row>
  </sheetData>
  <mergeCells count="36">
    <mergeCell ref="C50:C51"/>
    <mergeCell ref="B50:B51"/>
    <mergeCell ref="B40:B42"/>
    <mergeCell ref="C40:C42"/>
    <mergeCell ref="B45:B46"/>
    <mergeCell ref="C45:C46"/>
    <mergeCell ref="B47:B49"/>
    <mergeCell ref="C47:C49"/>
    <mergeCell ref="B32:B33"/>
    <mergeCell ref="C32:C33"/>
    <mergeCell ref="B34:B36"/>
    <mergeCell ref="C34:C36"/>
    <mergeCell ref="B37:B39"/>
    <mergeCell ref="C37:C39"/>
    <mergeCell ref="B18:B20"/>
    <mergeCell ref="C18:C20"/>
    <mergeCell ref="B21:B23"/>
    <mergeCell ref="C21:C23"/>
    <mergeCell ref="B28:B31"/>
    <mergeCell ref="C28:C31"/>
    <mergeCell ref="B4:B5"/>
    <mergeCell ref="C4:C5"/>
    <mergeCell ref="B24:B27"/>
    <mergeCell ref="C24:C27"/>
    <mergeCell ref="B43:B44"/>
    <mergeCell ref="C43:C44"/>
    <mergeCell ref="B6:B8"/>
    <mergeCell ref="C6:C8"/>
    <mergeCell ref="B9:B10"/>
    <mergeCell ref="C9:C10"/>
    <mergeCell ref="B11:B13"/>
    <mergeCell ref="C11:C13"/>
    <mergeCell ref="B14:B15"/>
    <mergeCell ref="C14:C15"/>
    <mergeCell ref="B16:B17"/>
    <mergeCell ref="C16:C17"/>
  </mergeCells>
  <pageMargins left="0.7" right="0.7" top="0.75" bottom="0.75" header="0" footer="0"/>
  <pageSetup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2E4AB-30DE-3E46-B4B3-4133B2B14563}">
  <sheetPr>
    <tabColor theme="7" tint="0.79998168889431442"/>
  </sheetPr>
  <dimension ref="B1:G138"/>
  <sheetViews>
    <sheetView showGridLines="0" zoomScaleNormal="100" workbookViewId="0">
      <pane ySplit="3" topLeftCell="A107" activePane="bottomLeft" state="frozen"/>
      <selection activeCell="H24" sqref="H24"/>
      <selection pane="bottomLeft" activeCell="G19" sqref="G19"/>
    </sheetView>
  </sheetViews>
  <sheetFormatPr baseColWidth="10" defaultColWidth="13.33203125" defaultRowHeight="13" x14ac:dyDescent="0.2"/>
  <cols>
    <col min="1" max="1" width="13.33203125" style="8"/>
    <col min="2" max="2" width="14.1640625" style="8" customWidth="1"/>
    <col min="3" max="3" width="17.33203125" style="8" customWidth="1"/>
    <col min="4" max="4" width="41.33203125" style="8" customWidth="1"/>
    <col min="5" max="5" width="11.33203125" style="8" bestFit="1" customWidth="1"/>
    <col min="6" max="6" width="13.33203125" style="8"/>
    <col min="7" max="7" width="18.6640625" style="8" customWidth="1"/>
    <col min="8" max="16384" width="13.33203125" style="8"/>
  </cols>
  <sheetData>
    <row r="1" spans="2:7" x14ac:dyDescent="0.2">
      <c r="B1" s="71"/>
      <c r="C1" s="71"/>
    </row>
    <row r="2" spans="2:7" ht="14" x14ac:dyDescent="0.2">
      <c r="B2" s="71" t="s">
        <v>962</v>
      </c>
      <c r="C2" s="71"/>
    </row>
    <row r="3" spans="2:7" ht="14" x14ac:dyDescent="0.2">
      <c r="B3" s="70" t="s">
        <v>1002</v>
      </c>
      <c r="C3" s="70" t="s">
        <v>1003</v>
      </c>
      <c r="D3" s="72" t="s">
        <v>1004</v>
      </c>
      <c r="E3" s="70" t="s">
        <v>856</v>
      </c>
      <c r="G3" s="73" t="s">
        <v>1040</v>
      </c>
    </row>
    <row r="4" spans="2:7" ht="14" x14ac:dyDescent="0.2">
      <c r="B4" s="131" t="s">
        <v>1007</v>
      </c>
      <c r="C4" s="131" t="s">
        <v>1006</v>
      </c>
      <c r="D4" s="132" t="s">
        <v>1008</v>
      </c>
      <c r="E4" s="24" t="s">
        <v>657</v>
      </c>
      <c r="G4" s="24" t="s">
        <v>1041</v>
      </c>
    </row>
    <row r="5" spans="2:7" ht="14" x14ac:dyDescent="0.2">
      <c r="B5" s="131"/>
      <c r="C5" s="131"/>
      <c r="D5" s="132"/>
      <c r="E5" s="24" t="s">
        <v>556</v>
      </c>
      <c r="G5" s="24" t="s">
        <v>1043</v>
      </c>
    </row>
    <row r="6" spans="2:7" ht="14" x14ac:dyDescent="0.2">
      <c r="B6" s="131"/>
      <c r="C6" s="131"/>
      <c r="D6" s="132"/>
      <c r="E6" s="24" t="s">
        <v>653</v>
      </c>
      <c r="G6" s="24" t="s">
        <v>1044</v>
      </c>
    </row>
    <row r="7" spans="2:7" ht="14" x14ac:dyDescent="0.2">
      <c r="B7" s="131"/>
      <c r="C7" s="131"/>
      <c r="D7" s="132"/>
      <c r="E7" s="24" t="s">
        <v>559</v>
      </c>
      <c r="G7" s="24" t="s">
        <v>1042</v>
      </c>
    </row>
    <row r="8" spans="2:7" ht="14" x14ac:dyDescent="0.2">
      <c r="B8" s="131"/>
      <c r="C8" s="131"/>
      <c r="D8" s="132"/>
      <c r="E8" s="24" t="s">
        <v>555</v>
      </c>
      <c r="G8" s="24" t="s">
        <v>1045</v>
      </c>
    </row>
    <row r="9" spans="2:7" ht="14" x14ac:dyDescent="0.2">
      <c r="B9" s="131"/>
      <c r="C9" s="131"/>
      <c r="D9" s="132" t="s">
        <v>1009</v>
      </c>
      <c r="E9" s="24" t="s">
        <v>657</v>
      </c>
    </row>
    <row r="10" spans="2:7" ht="14" x14ac:dyDescent="0.2">
      <c r="B10" s="131"/>
      <c r="C10" s="131"/>
      <c r="D10" s="132"/>
      <c r="E10" s="24" t="s">
        <v>556</v>
      </c>
    </row>
    <row r="11" spans="2:7" ht="14" x14ac:dyDescent="0.2">
      <c r="B11" s="131"/>
      <c r="C11" s="131"/>
      <c r="D11" s="132"/>
      <c r="E11" s="24" t="s">
        <v>653</v>
      </c>
    </row>
    <row r="12" spans="2:7" ht="14" x14ac:dyDescent="0.2">
      <c r="B12" s="131"/>
      <c r="C12" s="131"/>
      <c r="D12" s="132"/>
      <c r="E12" s="24" t="s">
        <v>559</v>
      </c>
    </row>
    <row r="13" spans="2:7" ht="14" x14ac:dyDescent="0.2">
      <c r="B13" s="131"/>
      <c r="C13" s="131"/>
      <c r="D13" s="132"/>
      <c r="E13" s="24" t="s">
        <v>555</v>
      </c>
    </row>
    <row r="14" spans="2:7" ht="14" x14ac:dyDescent="0.2">
      <c r="B14" s="131"/>
      <c r="C14" s="131"/>
      <c r="D14" s="132" t="s">
        <v>1010</v>
      </c>
      <c r="E14" s="24" t="s">
        <v>657</v>
      </c>
    </row>
    <row r="15" spans="2:7" ht="14" x14ac:dyDescent="0.2">
      <c r="B15" s="131"/>
      <c r="C15" s="131"/>
      <c r="D15" s="132"/>
      <c r="E15" s="24" t="s">
        <v>556</v>
      </c>
    </row>
    <row r="16" spans="2:7" ht="14" x14ac:dyDescent="0.2">
      <c r="B16" s="131"/>
      <c r="C16" s="131"/>
      <c r="D16" s="132"/>
      <c r="E16" s="24" t="s">
        <v>653</v>
      </c>
    </row>
    <row r="17" spans="2:5" ht="14" x14ac:dyDescent="0.2">
      <c r="B17" s="131"/>
      <c r="C17" s="131"/>
      <c r="D17" s="132"/>
      <c r="E17" s="24" t="s">
        <v>559</v>
      </c>
    </row>
    <row r="18" spans="2:5" ht="14" x14ac:dyDescent="0.2">
      <c r="B18" s="131"/>
      <c r="C18" s="131"/>
      <c r="D18" s="132"/>
      <c r="E18" s="24" t="s">
        <v>555</v>
      </c>
    </row>
    <row r="19" spans="2:5" ht="14" x14ac:dyDescent="0.2">
      <c r="B19" s="131"/>
      <c r="C19" s="131"/>
      <c r="D19" s="132" t="s">
        <v>1011</v>
      </c>
      <c r="E19" s="24" t="s">
        <v>657</v>
      </c>
    </row>
    <row r="20" spans="2:5" ht="14" x14ac:dyDescent="0.2">
      <c r="B20" s="131"/>
      <c r="C20" s="131"/>
      <c r="D20" s="132"/>
      <c r="E20" s="24" t="s">
        <v>556</v>
      </c>
    </row>
    <row r="21" spans="2:5" ht="14" x14ac:dyDescent="0.2">
      <c r="B21" s="131"/>
      <c r="C21" s="131"/>
      <c r="D21" s="132"/>
      <c r="E21" s="24" t="s">
        <v>653</v>
      </c>
    </row>
    <row r="22" spans="2:5" ht="14" x14ac:dyDescent="0.2">
      <c r="B22" s="131"/>
      <c r="C22" s="131"/>
      <c r="D22" s="132"/>
      <c r="E22" s="24" t="s">
        <v>559</v>
      </c>
    </row>
    <row r="23" spans="2:5" ht="14" x14ac:dyDescent="0.2">
      <c r="B23" s="131"/>
      <c r="C23" s="131"/>
      <c r="D23" s="132"/>
      <c r="E23" s="24" t="s">
        <v>555</v>
      </c>
    </row>
    <row r="24" spans="2:5" ht="14" x14ac:dyDescent="0.2">
      <c r="B24" s="131"/>
      <c r="C24" s="131"/>
      <c r="D24" s="132" t="s">
        <v>1012</v>
      </c>
      <c r="E24" s="24" t="s">
        <v>657</v>
      </c>
    </row>
    <row r="25" spans="2:5" ht="14" x14ac:dyDescent="0.2">
      <c r="B25" s="131"/>
      <c r="C25" s="131"/>
      <c r="D25" s="132"/>
      <c r="E25" s="24" t="s">
        <v>556</v>
      </c>
    </row>
    <row r="26" spans="2:5" ht="14" x14ac:dyDescent="0.2">
      <c r="B26" s="131"/>
      <c r="C26" s="131"/>
      <c r="D26" s="132"/>
      <c r="E26" s="24" t="s">
        <v>653</v>
      </c>
    </row>
    <row r="27" spans="2:5" ht="14" x14ac:dyDescent="0.2">
      <c r="B27" s="131"/>
      <c r="C27" s="131"/>
      <c r="D27" s="132"/>
      <c r="E27" s="24" t="s">
        <v>559</v>
      </c>
    </row>
    <row r="28" spans="2:5" ht="14" x14ac:dyDescent="0.2">
      <c r="B28" s="131"/>
      <c r="C28" s="131"/>
      <c r="D28" s="132"/>
      <c r="E28" s="24" t="s">
        <v>555</v>
      </c>
    </row>
    <row r="29" spans="2:5" ht="14" x14ac:dyDescent="0.2">
      <c r="B29" s="131"/>
      <c r="C29" s="131"/>
      <c r="D29" s="132" t="s">
        <v>1013</v>
      </c>
      <c r="E29" s="24" t="s">
        <v>656</v>
      </c>
    </row>
    <row r="30" spans="2:5" ht="14" x14ac:dyDescent="0.2">
      <c r="B30" s="131"/>
      <c r="C30" s="131"/>
      <c r="D30" s="132"/>
      <c r="E30" s="24" t="s">
        <v>654</v>
      </c>
    </row>
    <row r="31" spans="2:5" ht="14" x14ac:dyDescent="0.2">
      <c r="B31" s="131"/>
      <c r="C31" s="131"/>
      <c r="D31" s="132"/>
      <c r="E31" s="24" t="s">
        <v>655</v>
      </c>
    </row>
    <row r="32" spans="2:5" ht="14" x14ac:dyDescent="0.2">
      <c r="B32" s="131"/>
      <c r="C32" s="131" t="s">
        <v>1027</v>
      </c>
      <c r="D32" s="132" t="s">
        <v>1014</v>
      </c>
      <c r="E32" s="24" t="s">
        <v>657</v>
      </c>
    </row>
    <row r="33" spans="2:5" ht="14" x14ac:dyDescent="0.2">
      <c r="B33" s="131"/>
      <c r="C33" s="131"/>
      <c r="D33" s="132"/>
      <c r="E33" s="24" t="s">
        <v>556</v>
      </c>
    </row>
    <row r="34" spans="2:5" ht="14" x14ac:dyDescent="0.2">
      <c r="B34" s="131"/>
      <c r="C34" s="131"/>
      <c r="D34" s="132"/>
      <c r="E34" s="24" t="s">
        <v>653</v>
      </c>
    </row>
    <row r="35" spans="2:5" ht="14" x14ac:dyDescent="0.2">
      <c r="B35" s="131"/>
      <c r="C35" s="131"/>
      <c r="D35" s="132"/>
      <c r="E35" s="24" t="s">
        <v>559</v>
      </c>
    </row>
    <row r="36" spans="2:5" ht="14" x14ac:dyDescent="0.2">
      <c r="B36" s="131"/>
      <c r="C36" s="131"/>
      <c r="D36" s="132"/>
      <c r="E36" s="24" t="s">
        <v>555</v>
      </c>
    </row>
    <row r="37" spans="2:5" ht="14" x14ac:dyDescent="0.2">
      <c r="B37" s="131"/>
      <c r="C37" s="131"/>
      <c r="D37" s="132" t="s">
        <v>1015</v>
      </c>
      <c r="E37" s="24" t="s">
        <v>657</v>
      </c>
    </row>
    <row r="38" spans="2:5" ht="14" x14ac:dyDescent="0.2">
      <c r="B38" s="131"/>
      <c r="C38" s="131"/>
      <c r="D38" s="132"/>
      <c r="E38" s="24" t="s">
        <v>556</v>
      </c>
    </row>
    <row r="39" spans="2:5" ht="14" x14ac:dyDescent="0.2">
      <c r="B39" s="131"/>
      <c r="C39" s="131"/>
      <c r="D39" s="132"/>
      <c r="E39" s="24" t="s">
        <v>653</v>
      </c>
    </row>
    <row r="40" spans="2:5" ht="14" x14ac:dyDescent="0.2">
      <c r="B40" s="131"/>
      <c r="C40" s="131"/>
      <c r="D40" s="132"/>
      <c r="E40" s="24" t="s">
        <v>559</v>
      </c>
    </row>
    <row r="41" spans="2:5" ht="14" x14ac:dyDescent="0.2">
      <c r="B41" s="131"/>
      <c r="C41" s="131"/>
      <c r="D41" s="132"/>
      <c r="E41" s="24" t="s">
        <v>555</v>
      </c>
    </row>
    <row r="42" spans="2:5" ht="14" x14ac:dyDescent="0.2">
      <c r="B42" s="131"/>
      <c r="C42" s="131"/>
      <c r="D42" s="132" t="s">
        <v>1016</v>
      </c>
      <c r="E42" s="24" t="s">
        <v>657</v>
      </c>
    </row>
    <row r="43" spans="2:5" ht="14" x14ac:dyDescent="0.2">
      <c r="B43" s="131"/>
      <c r="C43" s="131"/>
      <c r="D43" s="132"/>
      <c r="E43" s="24" t="s">
        <v>556</v>
      </c>
    </row>
    <row r="44" spans="2:5" ht="14" x14ac:dyDescent="0.2">
      <c r="B44" s="131"/>
      <c r="C44" s="131"/>
      <c r="D44" s="132"/>
      <c r="E44" s="24" t="s">
        <v>653</v>
      </c>
    </row>
    <row r="45" spans="2:5" ht="14" x14ac:dyDescent="0.2">
      <c r="B45" s="131"/>
      <c r="C45" s="131"/>
      <c r="D45" s="132"/>
      <c r="E45" s="24" t="s">
        <v>559</v>
      </c>
    </row>
    <row r="46" spans="2:5" ht="14" x14ac:dyDescent="0.2">
      <c r="B46" s="131"/>
      <c r="C46" s="131"/>
      <c r="D46" s="132"/>
      <c r="E46" s="24" t="s">
        <v>555</v>
      </c>
    </row>
    <row r="47" spans="2:5" ht="14" x14ac:dyDescent="0.2">
      <c r="B47" s="131"/>
      <c r="C47" s="131"/>
      <c r="D47" s="132" t="s">
        <v>1017</v>
      </c>
      <c r="E47" s="24" t="s">
        <v>657</v>
      </c>
    </row>
    <row r="48" spans="2:5" ht="14" x14ac:dyDescent="0.2">
      <c r="B48" s="131"/>
      <c r="C48" s="131"/>
      <c r="D48" s="132"/>
      <c r="E48" s="24" t="s">
        <v>556</v>
      </c>
    </row>
    <row r="49" spans="2:5" ht="14" x14ac:dyDescent="0.2">
      <c r="B49" s="131"/>
      <c r="C49" s="131"/>
      <c r="D49" s="132"/>
      <c r="E49" s="24" t="s">
        <v>653</v>
      </c>
    </row>
    <row r="50" spans="2:5" ht="14" x14ac:dyDescent="0.2">
      <c r="B50" s="131"/>
      <c r="C50" s="131"/>
      <c r="D50" s="132"/>
      <c r="E50" s="24" t="s">
        <v>559</v>
      </c>
    </row>
    <row r="51" spans="2:5" ht="14" x14ac:dyDescent="0.2">
      <c r="B51" s="131"/>
      <c r="C51" s="131"/>
      <c r="D51" s="132"/>
      <c r="E51" s="24" t="s">
        <v>555</v>
      </c>
    </row>
    <row r="52" spans="2:5" ht="14" x14ac:dyDescent="0.2">
      <c r="B52" s="131"/>
      <c r="C52" s="131"/>
      <c r="D52" s="132" t="s">
        <v>1018</v>
      </c>
      <c r="E52" s="24" t="s">
        <v>657</v>
      </c>
    </row>
    <row r="53" spans="2:5" ht="14" x14ac:dyDescent="0.2">
      <c r="B53" s="131"/>
      <c r="C53" s="131"/>
      <c r="D53" s="132"/>
      <c r="E53" s="24" t="s">
        <v>556</v>
      </c>
    </row>
    <row r="54" spans="2:5" ht="14" x14ac:dyDescent="0.2">
      <c r="B54" s="131"/>
      <c r="C54" s="131"/>
      <c r="D54" s="132"/>
      <c r="E54" s="24" t="s">
        <v>653</v>
      </c>
    </row>
    <row r="55" spans="2:5" ht="14" x14ac:dyDescent="0.2">
      <c r="B55" s="131"/>
      <c r="C55" s="131"/>
      <c r="D55" s="132"/>
      <c r="E55" s="24" t="s">
        <v>559</v>
      </c>
    </row>
    <row r="56" spans="2:5" ht="14" x14ac:dyDescent="0.2">
      <c r="B56" s="131"/>
      <c r="C56" s="131"/>
      <c r="D56" s="132"/>
      <c r="E56" s="24" t="s">
        <v>555</v>
      </c>
    </row>
    <row r="57" spans="2:5" ht="14" x14ac:dyDescent="0.2">
      <c r="B57" s="131"/>
      <c r="C57" s="131"/>
      <c r="D57" s="132" t="s">
        <v>1019</v>
      </c>
      <c r="E57" s="24" t="s">
        <v>656</v>
      </c>
    </row>
    <row r="58" spans="2:5" ht="14" x14ac:dyDescent="0.2">
      <c r="B58" s="131"/>
      <c r="C58" s="131"/>
      <c r="D58" s="132"/>
      <c r="E58" s="24" t="s">
        <v>654</v>
      </c>
    </row>
    <row r="59" spans="2:5" ht="14" x14ac:dyDescent="0.2">
      <c r="B59" s="131"/>
      <c r="C59" s="131"/>
      <c r="D59" s="132"/>
      <c r="E59" s="24" t="s">
        <v>655</v>
      </c>
    </row>
    <row r="60" spans="2:5" ht="14" x14ac:dyDescent="0.2">
      <c r="B60" s="131"/>
      <c r="C60" s="131" t="s">
        <v>1026</v>
      </c>
      <c r="D60" s="132" t="s">
        <v>1020</v>
      </c>
      <c r="E60" s="24" t="s">
        <v>657</v>
      </c>
    </row>
    <row r="61" spans="2:5" ht="14" x14ac:dyDescent="0.2">
      <c r="B61" s="131"/>
      <c r="C61" s="131"/>
      <c r="D61" s="132"/>
      <c r="E61" s="24" t="s">
        <v>556</v>
      </c>
    </row>
    <row r="62" spans="2:5" ht="14" x14ac:dyDescent="0.2">
      <c r="B62" s="131"/>
      <c r="C62" s="131"/>
      <c r="D62" s="132"/>
      <c r="E62" s="24" t="s">
        <v>653</v>
      </c>
    </row>
    <row r="63" spans="2:5" ht="14" x14ac:dyDescent="0.2">
      <c r="B63" s="131"/>
      <c r="C63" s="131"/>
      <c r="D63" s="132"/>
      <c r="E63" s="24" t="s">
        <v>559</v>
      </c>
    </row>
    <row r="64" spans="2:5" ht="14" x14ac:dyDescent="0.2">
      <c r="B64" s="131"/>
      <c r="C64" s="131"/>
      <c r="D64" s="132"/>
      <c r="E64" s="24" t="s">
        <v>555</v>
      </c>
    </row>
    <row r="65" spans="2:5" ht="14" x14ac:dyDescent="0.2">
      <c r="B65" s="131"/>
      <c r="C65" s="131"/>
      <c r="D65" s="132" t="s">
        <v>1021</v>
      </c>
      <c r="E65" s="24" t="s">
        <v>657</v>
      </c>
    </row>
    <row r="66" spans="2:5" ht="14" x14ac:dyDescent="0.2">
      <c r="B66" s="131"/>
      <c r="C66" s="131"/>
      <c r="D66" s="132"/>
      <c r="E66" s="24" t="s">
        <v>556</v>
      </c>
    </row>
    <row r="67" spans="2:5" ht="14" x14ac:dyDescent="0.2">
      <c r="B67" s="131"/>
      <c r="C67" s="131"/>
      <c r="D67" s="132"/>
      <c r="E67" s="24" t="s">
        <v>653</v>
      </c>
    </row>
    <row r="68" spans="2:5" ht="14" x14ac:dyDescent="0.2">
      <c r="B68" s="131"/>
      <c r="C68" s="131"/>
      <c r="D68" s="132"/>
      <c r="E68" s="24" t="s">
        <v>559</v>
      </c>
    </row>
    <row r="69" spans="2:5" ht="14" x14ac:dyDescent="0.2">
      <c r="B69" s="131"/>
      <c r="C69" s="131"/>
      <c r="D69" s="132"/>
      <c r="E69" s="24" t="s">
        <v>555</v>
      </c>
    </row>
    <row r="70" spans="2:5" ht="14" x14ac:dyDescent="0.2">
      <c r="B70" s="131"/>
      <c r="C70" s="131"/>
      <c r="D70" s="132" t="s">
        <v>1022</v>
      </c>
      <c r="E70" s="24" t="s">
        <v>657</v>
      </c>
    </row>
    <row r="71" spans="2:5" ht="14" x14ac:dyDescent="0.2">
      <c r="B71" s="131"/>
      <c r="C71" s="131"/>
      <c r="D71" s="132"/>
      <c r="E71" s="24" t="s">
        <v>556</v>
      </c>
    </row>
    <row r="72" spans="2:5" ht="14" x14ac:dyDescent="0.2">
      <c r="B72" s="131"/>
      <c r="C72" s="131"/>
      <c r="D72" s="132"/>
      <c r="E72" s="24" t="s">
        <v>653</v>
      </c>
    </row>
    <row r="73" spans="2:5" ht="14" x14ac:dyDescent="0.2">
      <c r="B73" s="131"/>
      <c r="C73" s="131"/>
      <c r="D73" s="132"/>
      <c r="E73" s="24" t="s">
        <v>559</v>
      </c>
    </row>
    <row r="74" spans="2:5" ht="14" x14ac:dyDescent="0.2">
      <c r="B74" s="131"/>
      <c r="C74" s="131"/>
      <c r="D74" s="132"/>
      <c r="E74" s="24" t="s">
        <v>555</v>
      </c>
    </row>
    <row r="75" spans="2:5" ht="14" x14ac:dyDescent="0.2">
      <c r="B75" s="131"/>
      <c r="C75" s="131"/>
      <c r="D75" s="132" t="s">
        <v>1023</v>
      </c>
      <c r="E75" s="24" t="s">
        <v>657</v>
      </c>
    </row>
    <row r="76" spans="2:5" ht="14" x14ac:dyDescent="0.2">
      <c r="B76" s="131"/>
      <c r="C76" s="131"/>
      <c r="D76" s="132"/>
      <c r="E76" s="24" t="s">
        <v>556</v>
      </c>
    </row>
    <row r="77" spans="2:5" ht="14" x14ac:dyDescent="0.2">
      <c r="B77" s="131"/>
      <c r="C77" s="131"/>
      <c r="D77" s="132"/>
      <c r="E77" s="24" t="s">
        <v>653</v>
      </c>
    </row>
    <row r="78" spans="2:5" ht="14" x14ac:dyDescent="0.2">
      <c r="B78" s="131"/>
      <c r="C78" s="131"/>
      <c r="D78" s="132"/>
      <c r="E78" s="24" t="s">
        <v>559</v>
      </c>
    </row>
    <row r="79" spans="2:5" ht="14" x14ac:dyDescent="0.2">
      <c r="B79" s="131"/>
      <c r="C79" s="131"/>
      <c r="D79" s="132"/>
      <c r="E79" s="24" t="s">
        <v>555</v>
      </c>
    </row>
    <row r="80" spans="2:5" ht="14" x14ac:dyDescent="0.2">
      <c r="B80" s="131"/>
      <c r="C80" s="131"/>
      <c r="D80" s="132" t="s">
        <v>1024</v>
      </c>
      <c r="E80" s="24" t="s">
        <v>657</v>
      </c>
    </row>
    <row r="81" spans="2:5" ht="14" x14ac:dyDescent="0.2">
      <c r="B81" s="131"/>
      <c r="C81" s="131"/>
      <c r="D81" s="132"/>
      <c r="E81" s="24" t="s">
        <v>556</v>
      </c>
    </row>
    <row r="82" spans="2:5" ht="14" x14ac:dyDescent="0.2">
      <c r="B82" s="131"/>
      <c r="C82" s="131"/>
      <c r="D82" s="132"/>
      <c r="E82" s="24" t="s">
        <v>653</v>
      </c>
    </row>
    <row r="83" spans="2:5" ht="14" x14ac:dyDescent="0.2">
      <c r="B83" s="131"/>
      <c r="C83" s="131"/>
      <c r="D83" s="132"/>
      <c r="E83" s="24" t="s">
        <v>559</v>
      </c>
    </row>
    <row r="84" spans="2:5" ht="14" x14ac:dyDescent="0.2">
      <c r="B84" s="131"/>
      <c r="C84" s="131"/>
      <c r="D84" s="132"/>
      <c r="E84" s="24" t="s">
        <v>555</v>
      </c>
    </row>
    <row r="85" spans="2:5" ht="14" x14ac:dyDescent="0.2">
      <c r="B85" s="131"/>
      <c r="C85" s="131"/>
      <c r="D85" s="132" t="s">
        <v>1025</v>
      </c>
      <c r="E85" s="24" t="s">
        <v>656</v>
      </c>
    </row>
    <row r="86" spans="2:5" ht="14" x14ac:dyDescent="0.2">
      <c r="B86" s="131"/>
      <c r="C86" s="131"/>
      <c r="D86" s="132"/>
      <c r="E86" s="24" t="s">
        <v>654</v>
      </c>
    </row>
    <row r="87" spans="2:5" ht="14" x14ac:dyDescent="0.2">
      <c r="B87" s="131"/>
      <c r="C87" s="131"/>
      <c r="D87" s="132"/>
      <c r="E87" s="24" t="s">
        <v>655</v>
      </c>
    </row>
    <row r="88" spans="2:5" ht="14" x14ac:dyDescent="0.2">
      <c r="B88" s="131"/>
      <c r="C88" s="131" t="s">
        <v>1028</v>
      </c>
      <c r="D88" s="132" t="s">
        <v>1029</v>
      </c>
      <c r="E88" s="24" t="s">
        <v>657</v>
      </c>
    </row>
    <row r="89" spans="2:5" ht="14" x14ac:dyDescent="0.2">
      <c r="B89" s="131"/>
      <c r="C89" s="131"/>
      <c r="D89" s="132"/>
      <c r="E89" s="24" t="s">
        <v>556</v>
      </c>
    </row>
    <row r="90" spans="2:5" ht="14" x14ac:dyDescent="0.2">
      <c r="B90" s="131"/>
      <c r="C90" s="131"/>
      <c r="D90" s="132"/>
      <c r="E90" s="24" t="s">
        <v>653</v>
      </c>
    </row>
    <row r="91" spans="2:5" ht="14" x14ac:dyDescent="0.2">
      <c r="B91" s="131"/>
      <c r="C91" s="131"/>
      <c r="D91" s="132"/>
      <c r="E91" s="24" t="s">
        <v>559</v>
      </c>
    </row>
    <row r="92" spans="2:5" ht="14" x14ac:dyDescent="0.2">
      <c r="B92" s="131"/>
      <c r="C92" s="131"/>
      <c r="D92" s="132"/>
      <c r="E92" s="24" t="s">
        <v>555</v>
      </c>
    </row>
    <row r="93" spans="2:5" ht="14" x14ac:dyDescent="0.2">
      <c r="B93" s="131"/>
      <c r="C93" s="131"/>
      <c r="D93" s="132" t="s">
        <v>1030</v>
      </c>
      <c r="E93" s="24" t="s">
        <v>657</v>
      </c>
    </row>
    <row r="94" spans="2:5" ht="14" x14ac:dyDescent="0.2">
      <c r="B94" s="131"/>
      <c r="C94" s="131"/>
      <c r="D94" s="132"/>
      <c r="E94" s="24" t="s">
        <v>556</v>
      </c>
    </row>
    <row r="95" spans="2:5" ht="14" x14ac:dyDescent="0.2">
      <c r="B95" s="131"/>
      <c r="C95" s="131"/>
      <c r="D95" s="132"/>
      <c r="E95" s="24" t="s">
        <v>653</v>
      </c>
    </row>
    <row r="96" spans="2:5" ht="14" x14ac:dyDescent="0.2">
      <c r="B96" s="131"/>
      <c r="C96" s="131"/>
      <c r="D96" s="132"/>
      <c r="E96" s="24" t="s">
        <v>559</v>
      </c>
    </row>
    <row r="97" spans="2:5" ht="14" x14ac:dyDescent="0.2">
      <c r="B97" s="131"/>
      <c r="C97" s="131"/>
      <c r="D97" s="132"/>
      <c r="E97" s="24" t="s">
        <v>555</v>
      </c>
    </row>
    <row r="98" spans="2:5" ht="14" x14ac:dyDescent="0.2">
      <c r="B98" s="131"/>
      <c r="C98" s="131"/>
      <c r="D98" s="132" t="s">
        <v>1031</v>
      </c>
      <c r="E98" s="24" t="s">
        <v>657</v>
      </c>
    </row>
    <row r="99" spans="2:5" ht="14" x14ac:dyDescent="0.2">
      <c r="B99" s="131"/>
      <c r="C99" s="131"/>
      <c r="D99" s="132"/>
      <c r="E99" s="24" t="s">
        <v>556</v>
      </c>
    </row>
    <row r="100" spans="2:5" ht="14" x14ac:dyDescent="0.2">
      <c r="B100" s="131"/>
      <c r="C100" s="131"/>
      <c r="D100" s="132"/>
      <c r="E100" s="24" t="s">
        <v>653</v>
      </c>
    </row>
    <row r="101" spans="2:5" ht="14" x14ac:dyDescent="0.2">
      <c r="B101" s="131"/>
      <c r="C101" s="131"/>
      <c r="D101" s="132"/>
      <c r="E101" s="24" t="s">
        <v>559</v>
      </c>
    </row>
    <row r="102" spans="2:5" ht="14" x14ac:dyDescent="0.2">
      <c r="B102" s="131"/>
      <c r="C102" s="131"/>
      <c r="D102" s="132"/>
      <c r="E102" s="24" t="s">
        <v>555</v>
      </c>
    </row>
    <row r="103" spans="2:5" ht="14" x14ac:dyDescent="0.2">
      <c r="B103" s="131"/>
      <c r="C103" s="131"/>
      <c r="D103" s="132" t="s">
        <v>1032</v>
      </c>
      <c r="E103" s="24" t="s">
        <v>657</v>
      </c>
    </row>
    <row r="104" spans="2:5" ht="14" x14ac:dyDescent="0.2">
      <c r="B104" s="131"/>
      <c r="C104" s="131"/>
      <c r="D104" s="132"/>
      <c r="E104" s="24" t="s">
        <v>556</v>
      </c>
    </row>
    <row r="105" spans="2:5" ht="14" x14ac:dyDescent="0.2">
      <c r="B105" s="131"/>
      <c r="C105" s="131"/>
      <c r="D105" s="132"/>
      <c r="E105" s="24" t="s">
        <v>653</v>
      </c>
    </row>
    <row r="106" spans="2:5" ht="14" x14ac:dyDescent="0.2">
      <c r="B106" s="131"/>
      <c r="C106" s="131"/>
      <c r="D106" s="132"/>
      <c r="E106" s="24" t="s">
        <v>559</v>
      </c>
    </row>
    <row r="107" spans="2:5" ht="14" x14ac:dyDescent="0.2">
      <c r="B107" s="131"/>
      <c r="C107" s="131"/>
      <c r="D107" s="132"/>
      <c r="E107" s="24" t="s">
        <v>555</v>
      </c>
    </row>
    <row r="108" spans="2:5" ht="14" x14ac:dyDescent="0.2">
      <c r="B108" s="131"/>
      <c r="C108" s="131"/>
      <c r="D108" s="132" t="s">
        <v>1033</v>
      </c>
      <c r="E108" s="24" t="s">
        <v>657</v>
      </c>
    </row>
    <row r="109" spans="2:5" ht="14" x14ac:dyDescent="0.2">
      <c r="B109" s="131"/>
      <c r="C109" s="131"/>
      <c r="D109" s="132"/>
      <c r="E109" s="24" t="s">
        <v>556</v>
      </c>
    </row>
    <row r="110" spans="2:5" ht="14" x14ac:dyDescent="0.2">
      <c r="B110" s="131"/>
      <c r="C110" s="131"/>
      <c r="D110" s="132"/>
      <c r="E110" s="24" t="s">
        <v>653</v>
      </c>
    </row>
    <row r="111" spans="2:5" ht="14" x14ac:dyDescent="0.2">
      <c r="B111" s="131"/>
      <c r="C111" s="131"/>
      <c r="D111" s="132"/>
      <c r="E111" s="24" t="s">
        <v>559</v>
      </c>
    </row>
    <row r="112" spans="2:5" ht="14" x14ac:dyDescent="0.2">
      <c r="B112" s="131"/>
      <c r="C112" s="131"/>
      <c r="D112" s="132"/>
      <c r="E112" s="24" t="s">
        <v>555</v>
      </c>
    </row>
    <row r="113" spans="2:5" ht="14" x14ac:dyDescent="0.2">
      <c r="B113" s="131"/>
      <c r="C113" s="131"/>
      <c r="D113" s="132" t="s">
        <v>1034</v>
      </c>
      <c r="E113" s="24" t="s">
        <v>657</v>
      </c>
    </row>
    <row r="114" spans="2:5" ht="14" x14ac:dyDescent="0.2">
      <c r="B114" s="131"/>
      <c r="C114" s="131"/>
      <c r="D114" s="132"/>
      <c r="E114" s="24" t="s">
        <v>556</v>
      </c>
    </row>
    <row r="115" spans="2:5" ht="14" x14ac:dyDescent="0.2">
      <c r="B115" s="131"/>
      <c r="C115" s="131"/>
      <c r="D115" s="132"/>
      <c r="E115" s="24" t="s">
        <v>653</v>
      </c>
    </row>
    <row r="116" spans="2:5" ht="14" x14ac:dyDescent="0.2">
      <c r="B116" s="131"/>
      <c r="C116" s="131"/>
      <c r="D116" s="132"/>
      <c r="E116" s="24" t="s">
        <v>559</v>
      </c>
    </row>
    <row r="117" spans="2:5" ht="14" x14ac:dyDescent="0.2">
      <c r="B117" s="131"/>
      <c r="C117" s="131"/>
      <c r="D117" s="132"/>
      <c r="E117" s="24" t="s">
        <v>555</v>
      </c>
    </row>
    <row r="118" spans="2:5" ht="14" x14ac:dyDescent="0.2">
      <c r="B118" s="131"/>
      <c r="C118" s="131"/>
      <c r="D118" s="132" t="s">
        <v>1035</v>
      </c>
      <c r="E118" s="24" t="s">
        <v>656</v>
      </c>
    </row>
    <row r="119" spans="2:5" ht="14" x14ac:dyDescent="0.2">
      <c r="B119" s="131"/>
      <c r="C119" s="131"/>
      <c r="D119" s="132"/>
      <c r="E119" s="24" t="s">
        <v>654</v>
      </c>
    </row>
    <row r="120" spans="2:5" ht="14" x14ac:dyDescent="0.2">
      <c r="B120" s="131"/>
      <c r="C120" s="131"/>
      <c r="D120" s="132"/>
      <c r="E120" s="24" t="s">
        <v>655</v>
      </c>
    </row>
    <row r="121" spans="2:5" ht="14" x14ac:dyDescent="0.2">
      <c r="B121" s="133" t="s">
        <v>1039</v>
      </c>
      <c r="C121" s="133"/>
      <c r="D121" s="132" t="s">
        <v>1036</v>
      </c>
      <c r="E121" s="24" t="s">
        <v>657</v>
      </c>
    </row>
    <row r="122" spans="2:5" ht="14" x14ac:dyDescent="0.2">
      <c r="B122" s="133"/>
      <c r="C122" s="133"/>
      <c r="D122" s="132"/>
      <c r="E122" s="24" t="s">
        <v>556</v>
      </c>
    </row>
    <row r="123" spans="2:5" ht="14" x14ac:dyDescent="0.2">
      <c r="B123" s="133"/>
      <c r="C123" s="133"/>
      <c r="D123" s="132"/>
      <c r="E123" s="24" t="s">
        <v>653</v>
      </c>
    </row>
    <row r="124" spans="2:5" ht="14" x14ac:dyDescent="0.2">
      <c r="B124" s="133"/>
      <c r="C124" s="133"/>
      <c r="D124" s="132"/>
      <c r="E124" s="24" t="s">
        <v>559</v>
      </c>
    </row>
    <row r="125" spans="2:5" ht="14" x14ac:dyDescent="0.2">
      <c r="B125" s="133"/>
      <c r="C125" s="133"/>
      <c r="D125" s="132"/>
      <c r="E125" s="24" t="s">
        <v>555</v>
      </c>
    </row>
    <row r="126" spans="2:5" ht="14" x14ac:dyDescent="0.2">
      <c r="B126" s="133"/>
      <c r="C126" s="133"/>
      <c r="D126" s="132" t="s">
        <v>1037</v>
      </c>
      <c r="E126" s="24" t="s">
        <v>657</v>
      </c>
    </row>
    <row r="127" spans="2:5" ht="14" x14ac:dyDescent="0.2">
      <c r="B127" s="133"/>
      <c r="C127" s="133"/>
      <c r="D127" s="132"/>
      <c r="E127" s="24" t="s">
        <v>556</v>
      </c>
    </row>
    <row r="128" spans="2:5" ht="14" x14ac:dyDescent="0.2">
      <c r="B128" s="133"/>
      <c r="C128" s="133"/>
      <c r="D128" s="132"/>
      <c r="E128" s="24" t="s">
        <v>653</v>
      </c>
    </row>
    <row r="129" spans="2:5" ht="14" x14ac:dyDescent="0.2">
      <c r="B129" s="133"/>
      <c r="C129" s="133"/>
      <c r="D129" s="132"/>
      <c r="E129" s="24" t="s">
        <v>559</v>
      </c>
    </row>
    <row r="130" spans="2:5" ht="14" x14ac:dyDescent="0.2">
      <c r="B130" s="133"/>
      <c r="C130" s="133"/>
      <c r="D130" s="132"/>
      <c r="E130" s="24" t="s">
        <v>555</v>
      </c>
    </row>
    <row r="131" spans="2:5" ht="14" x14ac:dyDescent="0.2">
      <c r="B131" s="133"/>
      <c r="C131" s="133"/>
      <c r="D131" s="132" t="s">
        <v>1038</v>
      </c>
      <c r="E131" s="24" t="s">
        <v>657</v>
      </c>
    </row>
    <row r="132" spans="2:5" ht="14" x14ac:dyDescent="0.2">
      <c r="B132" s="133"/>
      <c r="C132" s="133"/>
      <c r="D132" s="132"/>
      <c r="E132" s="24" t="s">
        <v>556</v>
      </c>
    </row>
    <row r="133" spans="2:5" ht="14" x14ac:dyDescent="0.2">
      <c r="B133" s="133"/>
      <c r="C133" s="133"/>
      <c r="D133" s="132"/>
      <c r="E133" s="24" t="s">
        <v>653</v>
      </c>
    </row>
    <row r="134" spans="2:5" ht="14" x14ac:dyDescent="0.2">
      <c r="B134" s="133"/>
      <c r="C134" s="133"/>
      <c r="D134" s="132"/>
      <c r="E134" s="24" t="s">
        <v>559</v>
      </c>
    </row>
    <row r="135" spans="2:5" ht="14" x14ac:dyDescent="0.2">
      <c r="B135" s="133"/>
      <c r="C135" s="133"/>
      <c r="D135" s="132"/>
      <c r="E135" s="24" t="s">
        <v>555</v>
      </c>
    </row>
    <row r="136" spans="2:5" ht="14" x14ac:dyDescent="0.2">
      <c r="B136" s="133" t="s">
        <v>1005</v>
      </c>
      <c r="C136" s="133"/>
      <c r="D136" s="133"/>
      <c r="E136" s="24" t="s">
        <v>656</v>
      </c>
    </row>
    <row r="137" spans="2:5" ht="14" x14ac:dyDescent="0.2">
      <c r="B137" s="133"/>
      <c r="C137" s="133"/>
      <c r="D137" s="133"/>
      <c r="E137" s="24" t="s">
        <v>654</v>
      </c>
    </row>
    <row r="138" spans="2:5" ht="14" x14ac:dyDescent="0.2">
      <c r="B138" s="133"/>
      <c r="C138" s="133"/>
      <c r="D138" s="133"/>
      <c r="E138" s="24" t="s">
        <v>655</v>
      </c>
    </row>
  </sheetData>
  <mergeCells count="35">
    <mergeCell ref="B136:D138"/>
    <mergeCell ref="D121:D125"/>
    <mergeCell ref="D126:D130"/>
    <mergeCell ref="D131:D135"/>
    <mergeCell ref="B121:C135"/>
    <mergeCell ref="D108:D112"/>
    <mergeCell ref="C88:C120"/>
    <mergeCell ref="C60:C87"/>
    <mergeCell ref="D60:D64"/>
    <mergeCell ref="D65:D69"/>
    <mergeCell ref="D70:D74"/>
    <mergeCell ref="D75:D79"/>
    <mergeCell ref="D80:D84"/>
    <mergeCell ref="D85:D87"/>
    <mergeCell ref="D88:D92"/>
    <mergeCell ref="D93:D97"/>
    <mergeCell ref="D98:D102"/>
    <mergeCell ref="D103:D107"/>
    <mergeCell ref="D113:D117"/>
    <mergeCell ref="B4:B120"/>
    <mergeCell ref="D29:D31"/>
    <mergeCell ref="C4:C31"/>
    <mergeCell ref="C32:C59"/>
    <mergeCell ref="D32:D36"/>
    <mergeCell ref="D37:D41"/>
    <mergeCell ref="D42:D46"/>
    <mergeCell ref="D47:D51"/>
    <mergeCell ref="D52:D56"/>
    <mergeCell ref="D57:D59"/>
    <mergeCell ref="D4:D8"/>
    <mergeCell ref="D9:D13"/>
    <mergeCell ref="D14:D18"/>
    <mergeCell ref="D19:D23"/>
    <mergeCell ref="D24:D28"/>
    <mergeCell ref="D118:D120"/>
  </mergeCells>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0</vt:i4>
      </vt:variant>
      <vt:variant>
        <vt:lpstr>Named Ranges</vt:lpstr>
      </vt:variant>
      <vt:variant>
        <vt:i4>78</vt:i4>
      </vt:variant>
    </vt:vector>
  </HeadingPairs>
  <TitlesOfParts>
    <vt:vector size="88" baseType="lpstr">
      <vt:lpstr>Journal data</vt:lpstr>
      <vt:lpstr>Article data</vt:lpstr>
      <vt:lpstr>AMSTAR data (original)</vt:lpstr>
      <vt:lpstr>ROBIS data (original)</vt:lpstr>
      <vt:lpstr>Journal variables</vt:lpstr>
      <vt:lpstr>Article variables</vt:lpstr>
      <vt:lpstr>PRISMA &amp; PRISMA-A</vt:lpstr>
      <vt:lpstr>AMSTAR 2</vt:lpstr>
      <vt:lpstr>ROBIS</vt:lpstr>
      <vt:lpstr>Countries</vt:lpstr>
      <vt:lpstr>'PRISMA &amp; PRISMA-A'!A_Q1</vt:lpstr>
      <vt:lpstr>ROBIS!A_Q1</vt:lpstr>
      <vt:lpstr>A_Q1</vt:lpstr>
      <vt:lpstr>'PRISMA &amp; PRISMA-A'!A_Q10</vt:lpstr>
      <vt:lpstr>ROBIS!A_Q10</vt:lpstr>
      <vt:lpstr>A_Q10</vt:lpstr>
      <vt:lpstr>'PRISMA &amp; PRISMA-A'!A_Q11</vt:lpstr>
      <vt:lpstr>ROBIS!A_Q11</vt:lpstr>
      <vt:lpstr>A_Q11</vt:lpstr>
      <vt:lpstr>ROBIS!A_Q12</vt:lpstr>
      <vt:lpstr>A_Q12</vt:lpstr>
      <vt:lpstr>ROBIS!A_Q13</vt:lpstr>
      <vt:lpstr>A_Q13</vt:lpstr>
      <vt:lpstr>ROBIS!A_Q14</vt:lpstr>
      <vt:lpstr>A_Q14</vt:lpstr>
      <vt:lpstr>ROBIS!A_Q15</vt:lpstr>
      <vt:lpstr>A_Q15</vt:lpstr>
      <vt:lpstr>ROBIS!A_Q16</vt:lpstr>
      <vt:lpstr>A_Q16</vt:lpstr>
      <vt:lpstr>'PRISMA &amp; PRISMA-A'!A_Q2</vt:lpstr>
      <vt:lpstr>ROBIS!A_Q2</vt:lpstr>
      <vt:lpstr>A_Q2</vt:lpstr>
      <vt:lpstr>'PRISMA &amp; PRISMA-A'!A_Q3</vt:lpstr>
      <vt:lpstr>ROBIS!A_Q3</vt:lpstr>
      <vt:lpstr>A_Q3</vt:lpstr>
      <vt:lpstr>'PRISMA &amp; PRISMA-A'!A_Q4</vt:lpstr>
      <vt:lpstr>ROBIS!A_Q4</vt:lpstr>
      <vt:lpstr>A_Q4</vt:lpstr>
      <vt:lpstr>'PRISMA &amp; PRISMA-A'!A_Q5</vt:lpstr>
      <vt:lpstr>ROBIS!A_Q5</vt:lpstr>
      <vt:lpstr>A_Q5</vt:lpstr>
      <vt:lpstr>'PRISMA &amp; PRISMA-A'!A_Q6</vt:lpstr>
      <vt:lpstr>ROBIS!A_Q6</vt:lpstr>
      <vt:lpstr>A_Q6</vt:lpstr>
      <vt:lpstr>'PRISMA &amp; PRISMA-A'!A_Q7</vt:lpstr>
      <vt:lpstr>ROBIS!A_Q7</vt:lpstr>
      <vt:lpstr>A_Q7</vt:lpstr>
      <vt:lpstr>'PRISMA &amp; PRISMA-A'!A_Q8</vt:lpstr>
      <vt:lpstr>ROBIS!A_Q8</vt:lpstr>
      <vt:lpstr>A_Q8</vt:lpstr>
      <vt:lpstr>'PRISMA &amp; PRISMA-A'!A_Q9</vt:lpstr>
      <vt:lpstr>ROBIS!A_Q9</vt:lpstr>
      <vt:lpstr>A_Q9</vt:lpstr>
      <vt:lpstr>'PRISMA &amp; PRISMA-A'!A_Q9_2</vt:lpstr>
      <vt:lpstr>ROBIS!A_Q9_2</vt:lpstr>
      <vt:lpstr>A_Q9_2</vt:lpstr>
      <vt:lpstr>Abstract_Self_Ident</vt:lpstr>
      <vt:lpstr>Conflicts</vt:lpstr>
      <vt:lpstr>Countries</vt:lpstr>
      <vt:lpstr>Derm_Systematic</vt:lpstr>
      <vt:lpstr>Dermatology_Subspecialty_Focus</vt:lpstr>
      <vt:lpstr>Exclusion_non_english</vt:lpstr>
      <vt:lpstr>Exclusion_years</vt:lpstr>
      <vt:lpstr>Intervention</vt:lpstr>
      <vt:lpstr>'AMSTAR 2'!Jnl_Title_Dermatology</vt:lpstr>
      <vt:lpstr>ROBIS!Jnl_Title_Dermatology</vt:lpstr>
      <vt:lpstr>Jnl_Title_Dermatology</vt:lpstr>
      <vt:lpstr>'AMSTAR 2'!JnlTitle_Psychiatry</vt:lpstr>
      <vt:lpstr>'PRISMA &amp; PRISMA-A'!JnlTitle_Psychiatry</vt:lpstr>
      <vt:lpstr>ROBIS!JnlTitle_Psychiatry</vt:lpstr>
      <vt:lpstr>Language_of_Journal</vt:lpstr>
      <vt:lpstr>Method_Synthesis</vt:lpstr>
      <vt:lpstr>Open_Access</vt:lpstr>
      <vt:lpstr>Peer_Review_Process</vt:lpstr>
      <vt:lpstr>Present_Synthesis</vt:lpstr>
      <vt:lpstr>Primary_Funding</vt:lpstr>
      <vt:lpstr>PRISMA_Statement</vt:lpstr>
      <vt:lpstr>PROSPERO_Registration</vt:lpstr>
      <vt:lpstr>PROSPERO_Status</vt:lpstr>
      <vt:lpstr>Psych_Systematic</vt:lpstr>
      <vt:lpstr>Publication_Year</vt:lpstr>
      <vt:lpstr>Results_Indiv</vt:lpstr>
      <vt:lpstr>Summary_measures</vt:lpstr>
      <vt:lpstr>Title_Self_Identification</vt:lpstr>
      <vt:lpstr>'AMSTAR 2'!Type_of_Jnl_Psychiatry</vt:lpstr>
      <vt:lpstr>'PRISMA &amp; PRISMA-A'!Type_of_Jnl_Psychiatry</vt:lpstr>
      <vt:lpstr>ROBIS!Type_of_Jnl_Psychiatry</vt:lpstr>
      <vt:lpstr>Yes_N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dc:creator>
  <cp:lastModifiedBy>Annapoorani Muthiah</cp:lastModifiedBy>
  <dcterms:created xsi:type="dcterms:W3CDTF">2019-08-01T13:44:58Z</dcterms:created>
  <dcterms:modified xsi:type="dcterms:W3CDTF">2024-03-09T10:17:52Z</dcterms:modified>
</cp:coreProperties>
</file>